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Dell\Desktop\gs返修\5.06审\"/>
    </mc:Choice>
  </mc:AlternateContent>
  <xr:revisionPtr revIDLastSave="0" documentId="13_ncr:1_{56DB1C35-B791-40CA-B8B8-D75C7DD45B5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Content" sheetId="6" r:id="rId1"/>
    <sheet name="Table S1" sheetId="1" r:id="rId2"/>
    <sheet name="Table S2" sheetId="2" r:id="rId3"/>
    <sheet name="Table S3" sheetId="3" r:id="rId4"/>
    <sheet name="Table S4" sheetId="9" r:id="rId5"/>
    <sheet name="Table S5" sheetId="10" r:id="rId6"/>
    <sheet name="Table S6" sheetId="8" r:id="rId7"/>
    <sheet name="Table S7" sheetId="7" r:id="rId8"/>
  </sheets>
  <definedNames>
    <definedName name="_xlnm._FilterDatabase" localSheetId="1" hidden="1">'Table S1'!$A$2:$A$1389</definedName>
    <definedName name="_xlnm._FilterDatabase" localSheetId="2" hidden="1">'Table S2'!$A$1:$A$115</definedName>
    <definedName name="_xlnm._FilterDatabase" localSheetId="3" hidden="1">'Table S3'!$A$2:$H$1213</definedName>
    <definedName name="_Hlk152411803" localSheetId="4">'Table S4'!$C$3</definedName>
    <definedName name="_Hlk152515754" localSheetId="5">'Table S5'!#REF!</definedName>
    <definedName name="_Hlk152515773" localSheetId="5">'Table S5'!#REF!</definedName>
    <definedName name="_Hlk164984180" localSheetId="4">'Table S4'!$B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4" i="1"/>
  <c r="H3" i="1"/>
  <c r="H3" i="2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H501" i="3"/>
  <c r="H502" i="3"/>
  <c r="H503" i="3"/>
  <c r="H504" i="3"/>
  <c r="H505" i="3"/>
  <c r="H506" i="3"/>
  <c r="H507" i="3"/>
  <c r="H508" i="3"/>
  <c r="H509" i="3"/>
  <c r="H510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H537" i="3"/>
  <c r="H538" i="3"/>
  <c r="H539" i="3"/>
  <c r="H540" i="3"/>
  <c r="H541" i="3"/>
  <c r="H542" i="3"/>
  <c r="H543" i="3"/>
  <c r="H544" i="3"/>
  <c r="H545" i="3"/>
  <c r="H546" i="3"/>
  <c r="H547" i="3"/>
  <c r="H548" i="3"/>
  <c r="H549" i="3"/>
  <c r="H550" i="3"/>
  <c r="H551" i="3"/>
  <c r="H552" i="3"/>
  <c r="H553" i="3"/>
  <c r="H554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H579" i="3"/>
  <c r="H580" i="3"/>
  <c r="H581" i="3"/>
  <c r="H582" i="3"/>
  <c r="H583" i="3"/>
  <c r="H584" i="3"/>
  <c r="H585" i="3"/>
  <c r="H586" i="3"/>
  <c r="H587" i="3"/>
  <c r="H588" i="3"/>
  <c r="H589" i="3"/>
  <c r="H590" i="3"/>
  <c r="H591" i="3"/>
  <c r="H592" i="3"/>
  <c r="H593" i="3"/>
  <c r="H594" i="3"/>
  <c r="H595" i="3"/>
  <c r="H596" i="3"/>
  <c r="H597" i="3"/>
  <c r="H598" i="3"/>
  <c r="H599" i="3"/>
  <c r="H600" i="3"/>
  <c r="H601" i="3"/>
  <c r="H602" i="3"/>
  <c r="H603" i="3"/>
  <c r="H604" i="3"/>
  <c r="H605" i="3"/>
  <c r="H606" i="3"/>
  <c r="H607" i="3"/>
  <c r="H608" i="3"/>
  <c r="H609" i="3"/>
  <c r="H610" i="3"/>
  <c r="H611" i="3"/>
  <c r="H612" i="3"/>
  <c r="H613" i="3"/>
  <c r="H614" i="3"/>
  <c r="H615" i="3"/>
  <c r="H616" i="3"/>
  <c r="H617" i="3"/>
  <c r="H618" i="3"/>
  <c r="H619" i="3"/>
  <c r="H620" i="3"/>
  <c r="H621" i="3"/>
  <c r="H622" i="3"/>
  <c r="H623" i="3"/>
  <c r="H624" i="3"/>
  <c r="H625" i="3"/>
  <c r="H626" i="3"/>
  <c r="H627" i="3"/>
  <c r="H628" i="3"/>
  <c r="H629" i="3"/>
  <c r="H630" i="3"/>
  <c r="H631" i="3"/>
  <c r="H632" i="3"/>
  <c r="H633" i="3"/>
  <c r="H634" i="3"/>
  <c r="H635" i="3"/>
  <c r="H636" i="3"/>
  <c r="H637" i="3"/>
  <c r="H638" i="3"/>
  <c r="H639" i="3"/>
  <c r="H640" i="3"/>
  <c r="H641" i="3"/>
  <c r="H642" i="3"/>
  <c r="H643" i="3"/>
  <c r="H644" i="3"/>
  <c r="H645" i="3"/>
  <c r="H646" i="3"/>
  <c r="H647" i="3"/>
  <c r="H648" i="3"/>
  <c r="H649" i="3"/>
  <c r="H650" i="3"/>
  <c r="H651" i="3"/>
  <c r="H652" i="3"/>
  <c r="H653" i="3"/>
  <c r="H654" i="3"/>
  <c r="H655" i="3"/>
  <c r="H656" i="3"/>
  <c r="H657" i="3"/>
  <c r="H658" i="3"/>
  <c r="H659" i="3"/>
  <c r="H660" i="3"/>
  <c r="H661" i="3"/>
  <c r="H662" i="3"/>
  <c r="H663" i="3"/>
  <c r="H664" i="3"/>
  <c r="H665" i="3"/>
  <c r="H666" i="3"/>
  <c r="H667" i="3"/>
  <c r="H668" i="3"/>
  <c r="H669" i="3"/>
  <c r="H670" i="3"/>
  <c r="H671" i="3"/>
  <c r="H672" i="3"/>
  <c r="H673" i="3"/>
  <c r="H674" i="3"/>
  <c r="H675" i="3"/>
  <c r="H676" i="3"/>
  <c r="H677" i="3"/>
  <c r="H678" i="3"/>
  <c r="H679" i="3"/>
  <c r="H680" i="3"/>
  <c r="H681" i="3"/>
  <c r="H682" i="3"/>
  <c r="H683" i="3"/>
  <c r="H684" i="3"/>
  <c r="H685" i="3"/>
  <c r="H686" i="3"/>
  <c r="H687" i="3"/>
  <c r="H688" i="3"/>
  <c r="H689" i="3"/>
  <c r="H690" i="3"/>
  <c r="H691" i="3"/>
  <c r="H692" i="3"/>
  <c r="H693" i="3"/>
  <c r="H694" i="3"/>
  <c r="H695" i="3"/>
  <c r="H696" i="3"/>
  <c r="H697" i="3"/>
  <c r="H698" i="3"/>
  <c r="H699" i="3"/>
  <c r="H700" i="3"/>
  <c r="H701" i="3"/>
  <c r="H702" i="3"/>
  <c r="H703" i="3"/>
  <c r="H704" i="3"/>
  <c r="H705" i="3"/>
  <c r="H706" i="3"/>
  <c r="H707" i="3"/>
  <c r="H708" i="3"/>
  <c r="H709" i="3"/>
  <c r="H710" i="3"/>
  <c r="H711" i="3"/>
  <c r="H712" i="3"/>
  <c r="H713" i="3"/>
  <c r="H714" i="3"/>
  <c r="H715" i="3"/>
  <c r="H716" i="3"/>
  <c r="H717" i="3"/>
  <c r="H718" i="3"/>
  <c r="H719" i="3"/>
  <c r="H720" i="3"/>
  <c r="H721" i="3"/>
  <c r="H722" i="3"/>
  <c r="H723" i="3"/>
  <c r="H724" i="3"/>
  <c r="H725" i="3"/>
  <c r="H726" i="3"/>
  <c r="H727" i="3"/>
  <c r="H728" i="3"/>
  <c r="H729" i="3"/>
  <c r="H730" i="3"/>
  <c r="H731" i="3"/>
  <c r="H732" i="3"/>
  <c r="H733" i="3"/>
  <c r="H734" i="3"/>
  <c r="H735" i="3"/>
  <c r="H736" i="3"/>
  <c r="H737" i="3"/>
  <c r="H738" i="3"/>
  <c r="H739" i="3"/>
  <c r="H740" i="3"/>
  <c r="H741" i="3"/>
  <c r="H742" i="3"/>
  <c r="H743" i="3"/>
  <c r="H744" i="3"/>
  <c r="H745" i="3"/>
  <c r="H746" i="3"/>
  <c r="H747" i="3"/>
  <c r="H748" i="3"/>
  <c r="H749" i="3"/>
  <c r="H750" i="3"/>
  <c r="H751" i="3"/>
  <c r="H752" i="3"/>
  <c r="H753" i="3"/>
  <c r="H754" i="3"/>
  <c r="H755" i="3"/>
  <c r="H756" i="3"/>
  <c r="H757" i="3"/>
  <c r="H758" i="3"/>
  <c r="H759" i="3"/>
  <c r="H760" i="3"/>
  <c r="H761" i="3"/>
  <c r="H762" i="3"/>
  <c r="H763" i="3"/>
  <c r="H764" i="3"/>
  <c r="H765" i="3"/>
  <c r="H766" i="3"/>
  <c r="H767" i="3"/>
  <c r="H768" i="3"/>
  <c r="H769" i="3"/>
  <c r="H770" i="3"/>
  <c r="H771" i="3"/>
  <c r="H772" i="3"/>
  <c r="H773" i="3"/>
  <c r="H774" i="3"/>
  <c r="H775" i="3"/>
  <c r="H776" i="3"/>
  <c r="H777" i="3"/>
  <c r="H778" i="3"/>
  <c r="H779" i="3"/>
  <c r="H780" i="3"/>
  <c r="H781" i="3"/>
  <c r="H782" i="3"/>
  <c r="H783" i="3"/>
  <c r="H784" i="3"/>
  <c r="H785" i="3"/>
  <c r="H786" i="3"/>
  <c r="H787" i="3"/>
  <c r="H788" i="3"/>
  <c r="H789" i="3"/>
  <c r="H790" i="3"/>
  <c r="H791" i="3"/>
  <c r="H792" i="3"/>
  <c r="H793" i="3"/>
  <c r="H794" i="3"/>
  <c r="H795" i="3"/>
  <c r="H796" i="3"/>
  <c r="H797" i="3"/>
  <c r="H798" i="3"/>
  <c r="H799" i="3"/>
  <c r="H800" i="3"/>
  <c r="H801" i="3"/>
  <c r="H802" i="3"/>
  <c r="H803" i="3"/>
  <c r="H804" i="3"/>
  <c r="H805" i="3"/>
  <c r="H806" i="3"/>
  <c r="H807" i="3"/>
  <c r="H808" i="3"/>
  <c r="H809" i="3"/>
  <c r="H810" i="3"/>
  <c r="H811" i="3"/>
  <c r="H812" i="3"/>
  <c r="H813" i="3"/>
  <c r="H814" i="3"/>
  <c r="H815" i="3"/>
  <c r="H816" i="3"/>
  <c r="H817" i="3"/>
  <c r="H818" i="3"/>
  <c r="H819" i="3"/>
  <c r="H820" i="3"/>
  <c r="H821" i="3"/>
  <c r="H822" i="3"/>
  <c r="H823" i="3"/>
  <c r="H824" i="3"/>
  <c r="H825" i="3"/>
  <c r="H826" i="3"/>
  <c r="H827" i="3"/>
  <c r="H828" i="3"/>
  <c r="H829" i="3"/>
  <c r="H830" i="3"/>
  <c r="H831" i="3"/>
  <c r="H832" i="3"/>
  <c r="H833" i="3"/>
  <c r="H834" i="3"/>
  <c r="H835" i="3"/>
  <c r="H836" i="3"/>
  <c r="H837" i="3"/>
  <c r="H838" i="3"/>
  <c r="H839" i="3"/>
  <c r="H840" i="3"/>
  <c r="H841" i="3"/>
  <c r="H842" i="3"/>
  <c r="H843" i="3"/>
  <c r="H844" i="3"/>
  <c r="H845" i="3"/>
  <c r="H846" i="3"/>
  <c r="H847" i="3"/>
  <c r="H848" i="3"/>
  <c r="H849" i="3"/>
  <c r="H850" i="3"/>
  <c r="H851" i="3"/>
  <c r="H852" i="3"/>
  <c r="H853" i="3"/>
  <c r="H854" i="3"/>
  <c r="H855" i="3"/>
  <c r="H856" i="3"/>
  <c r="H857" i="3"/>
  <c r="H858" i="3"/>
  <c r="H859" i="3"/>
  <c r="H860" i="3"/>
  <c r="H861" i="3"/>
  <c r="H862" i="3"/>
  <c r="H863" i="3"/>
  <c r="H864" i="3"/>
  <c r="H865" i="3"/>
  <c r="H866" i="3"/>
  <c r="H867" i="3"/>
  <c r="H868" i="3"/>
  <c r="H869" i="3"/>
  <c r="H870" i="3"/>
  <c r="H871" i="3"/>
  <c r="H872" i="3"/>
  <c r="H873" i="3"/>
  <c r="H874" i="3"/>
  <c r="H875" i="3"/>
  <c r="H876" i="3"/>
  <c r="H877" i="3"/>
  <c r="H878" i="3"/>
  <c r="H879" i="3"/>
  <c r="H880" i="3"/>
  <c r="H881" i="3"/>
  <c r="H882" i="3"/>
  <c r="H883" i="3"/>
  <c r="H884" i="3"/>
  <c r="H885" i="3"/>
  <c r="H886" i="3"/>
  <c r="H887" i="3"/>
  <c r="H888" i="3"/>
  <c r="H889" i="3"/>
  <c r="H890" i="3"/>
  <c r="H891" i="3"/>
  <c r="H892" i="3"/>
  <c r="H893" i="3"/>
  <c r="H894" i="3"/>
  <c r="H895" i="3"/>
  <c r="H896" i="3"/>
  <c r="H897" i="3"/>
  <c r="H898" i="3"/>
  <c r="H899" i="3"/>
  <c r="H900" i="3"/>
  <c r="H901" i="3"/>
  <c r="H902" i="3"/>
  <c r="H903" i="3"/>
  <c r="H904" i="3"/>
  <c r="H905" i="3"/>
  <c r="H906" i="3"/>
  <c r="H907" i="3"/>
  <c r="H908" i="3"/>
  <c r="H909" i="3"/>
  <c r="H910" i="3"/>
  <c r="H911" i="3"/>
  <c r="H912" i="3"/>
  <c r="H913" i="3"/>
  <c r="H914" i="3"/>
  <c r="H915" i="3"/>
  <c r="H916" i="3"/>
  <c r="H917" i="3"/>
  <c r="H918" i="3"/>
  <c r="H919" i="3"/>
  <c r="H920" i="3"/>
  <c r="H921" i="3"/>
  <c r="H922" i="3"/>
  <c r="H923" i="3"/>
  <c r="H924" i="3"/>
  <c r="H925" i="3"/>
  <c r="H926" i="3"/>
  <c r="H927" i="3"/>
  <c r="H928" i="3"/>
  <c r="H929" i="3"/>
  <c r="H930" i="3"/>
  <c r="H931" i="3"/>
  <c r="H932" i="3"/>
  <c r="H933" i="3"/>
  <c r="H934" i="3"/>
  <c r="H935" i="3"/>
  <c r="H936" i="3"/>
  <c r="H937" i="3"/>
  <c r="H938" i="3"/>
  <c r="H939" i="3"/>
  <c r="H940" i="3"/>
  <c r="H941" i="3"/>
  <c r="H942" i="3"/>
  <c r="H943" i="3"/>
  <c r="H944" i="3"/>
  <c r="H945" i="3"/>
  <c r="H946" i="3"/>
  <c r="H947" i="3"/>
  <c r="H948" i="3"/>
  <c r="H949" i="3"/>
  <c r="H950" i="3"/>
  <c r="H951" i="3"/>
  <c r="H952" i="3"/>
  <c r="H953" i="3"/>
  <c r="H954" i="3"/>
  <c r="H955" i="3"/>
  <c r="H956" i="3"/>
  <c r="H957" i="3"/>
  <c r="H958" i="3"/>
  <c r="H959" i="3"/>
  <c r="H960" i="3"/>
  <c r="H961" i="3"/>
  <c r="H962" i="3"/>
  <c r="H963" i="3"/>
  <c r="H964" i="3"/>
  <c r="H965" i="3"/>
  <c r="H966" i="3"/>
  <c r="H967" i="3"/>
  <c r="H968" i="3"/>
  <c r="H969" i="3"/>
  <c r="H970" i="3"/>
  <c r="H971" i="3"/>
  <c r="H972" i="3"/>
  <c r="H973" i="3"/>
  <c r="H974" i="3"/>
  <c r="H975" i="3"/>
  <c r="H976" i="3"/>
  <c r="H977" i="3"/>
  <c r="H978" i="3"/>
  <c r="H979" i="3"/>
  <c r="H980" i="3"/>
  <c r="H981" i="3"/>
  <c r="H982" i="3"/>
  <c r="H983" i="3"/>
  <c r="H984" i="3"/>
  <c r="H985" i="3"/>
  <c r="H986" i="3"/>
  <c r="H987" i="3"/>
  <c r="H988" i="3"/>
  <c r="H989" i="3"/>
  <c r="H990" i="3"/>
  <c r="H991" i="3"/>
  <c r="H992" i="3"/>
  <c r="H993" i="3"/>
  <c r="H994" i="3"/>
  <c r="H995" i="3"/>
  <c r="H996" i="3"/>
  <c r="H997" i="3"/>
  <c r="H998" i="3"/>
  <c r="H999" i="3"/>
  <c r="H1000" i="3"/>
  <c r="H1001" i="3"/>
  <c r="H1002" i="3"/>
  <c r="H1003" i="3"/>
  <c r="H1004" i="3"/>
  <c r="H1005" i="3"/>
  <c r="H1006" i="3"/>
  <c r="H1007" i="3"/>
  <c r="H1008" i="3"/>
  <c r="H1009" i="3"/>
  <c r="H1010" i="3"/>
  <c r="H1011" i="3"/>
  <c r="H1012" i="3"/>
  <c r="H1013" i="3"/>
  <c r="H1014" i="3"/>
  <c r="H1015" i="3"/>
  <c r="H1016" i="3"/>
  <c r="H1017" i="3"/>
  <c r="H1018" i="3"/>
  <c r="H1019" i="3"/>
  <c r="H1020" i="3"/>
  <c r="H1021" i="3"/>
  <c r="H1022" i="3"/>
  <c r="H1023" i="3"/>
  <c r="H1024" i="3"/>
  <c r="H1025" i="3"/>
  <c r="H1026" i="3"/>
  <c r="H1027" i="3"/>
  <c r="H1028" i="3"/>
  <c r="H1029" i="3"/>
  <c r="H1030" i="3"/>
  <c r="H1031" i="3"/>
  <c r="H1032" i="3"/>
  <c r="H1033" i="3"/>
  <c r="H1034" i="3"/>
  <c r="H1035" i="3"/>
  <c r="H1036" i="3"/>
  <c r="H1037" i="3"/>
  <c r="H1038" i="3"/>
  <c r="H1039" i="3"/>
  <c r="H1040" i="3"/>
  <c r="H1041" i="3"/>
  <c r="H1042" i="3"/>
  <c r="H1043" i="3"/>
  <c r="H1044" i="3"/>
  <c r="H1045" i="3"/>
  <c r="H1046" i="3"/>
  <c r="H1047" i="3"/>
  <c r="H1048" i="3"/>
  <c r="H1049" i="3"/>
  <c r="H1050" i="3"/>
  <c r="H1051" i="3"/>
  <c r="H1052" i="3"/>
  <c r="H1053" i="3"/>
  <c r="H1054" i="3"/>
  <c r="H1055" i="3"/>
  <c r="H1056" i="3"/>
  <c r="H1057" i="3"/>
  <c r="H1058" i="3"/>
  <c r="H1059" i="3"/>
  <c r="H1060" i="3"/>
  <c r="H1061" i="3"/>
  <c r="H1062" i="3"/>
  <c r="H1063" i="3"/>
  <c r="H1064" i="3"/>
  <c r="H1065" i="3"/>
  <c r="H1066" i="3"/>
  <c r="H1067" i="3"/>
  <c r="H1068" i="3"/>
  <c r="H1069" i="3"/>
  <c r="H1070" i="3"/>
  <c r="H1071" i="3"/>
  <c r="H1072" i="3"/>
  <c r="H1073" i="3"/>
  <c r="H1074" i="3"/>
  <c r="H1075" i="3"/>
  <c r="H1076" i="3"/>
  <c r="H1077" i="3"/>
  <c r="H1078" i="3"/>
  <c r="H1079" i="3"/>
  <c r="H1080" i="3"/>
  <c r="H1081" i="3"/>
  <c r="H1082" i="3"/>
  <c r="H1083" i="3"/>
  <c r="H1084" i="3"/>
  <c r="H1085" i="3"/>
  <c r="H1086" i="3"/>
  <c r="H1087" i="3"/>
  <c r="H1088" i="3"/>
  <c r="H1089" i="3"/>
  <c r="H1090" i="3"/>
  <c r="H1091" i="3"/>
  <c r="H1092" i="3"/>
  <c r="H1093" i="3"/>
  <c r="H1094" i="3"/>
  <c r="H1095" i="3"/>
  <c r="H1096" i="3"/>
  <c r="H1097" i="3"/>
  <c r="H1098" i="3"/>
  <c r="H1099" i="3"/>
  <c r="H1100" i="3"/>
  <c r="H1101" i="3"/>
  <c r="H1102" i="3"/>
  <c r="H1103" i="3"/>
  <c r="H1104" i="3"/>
  <c r="H1105" i="3"/>
  <c r="H1106" i="3"/>
  <c r="H1107" i="3"/>
  <c r="H1108" i="3"/>
  <c r="H1109" i="3"/>
  <c r="H1110" i="3"/>
  <c r="H1111" i="3"/>
  <c r="H1112" i="3"/>
  <c r="H1113" i="3"/>
  <c r="H1114" i="3"/>
  <c r="H1115" i="3"/>
  <c r="H1116" i="3"/>
  <c r="H1117" i="3"/>
  <c r="H1118" i="3"/>
  <c r="H1119" i="3"/>
  <c r="H1120" i="3"/>
  <c r="H1121" i="3"/>
  <c r="H1122" i="3"/>
  <c r="H1123" i="3"/>
  <c r="H1124" i="3"/>
  <c r="H1125" i="3"/>
  <c r="H1126" i="3"/>
  <c r="H1127" i="3"/>
  <c r="H1128" i="3"/>
  <c r="H1129" i="3"/>
  <c r="H1130" i="3"/>
  <c r="H1131" i="3"/>
  <c r="H1132" i="3"/>
  <c r="H1133" i="3"/>
  <c r="H1134" i="3"/>
  <c r="H1135" i="3"/>
  <c r="H1136" i="3"/>
  <c r="H1137" i="3"/>
  <c r="H1138" i="3"/>
  <c r="H1139" i="3"/>
  <c r="H1140" i="3"/>
  <c r="H1141" i="3"/>
  <c r="H1142" i="3"/>
  <c r="H1143" i="3"/>
  <c r="H1144" i="3"/>
  <c r="H1145" i="3"/>
  <c r="H1146" i="3"/>
  <c r="H1147" i="3"/>
  <c r="H1148" i="3"/>
  <c r="H1149" i="3"/>
  <c r="H1150" i="3"/>
  <c r="H1151" i="3"/>
  <c r="H1152" i="3"/>
  <c r="H1153" i="3"/>
  <c r="H1154" i="3"/>
  <c r="H1155" i="3"/>
  <c r="H1156" i="3"/>
  <c r="H1157" i="3"/>
  <c r="H1158" i="3"/>
  <c r="H1159" i="3"/>
  <c r="H1160" i="3"/>
  <c r="H1161" i="3"/>
  <c r="H1162" i="3"/>
  <c r="H1163" i="3"/>
  <c r="H1164" i="3"/>
  <c r="H1165" i="3"/>
  <c r="H1166" i="3"/>
  <c r="H1167" i="3"/>
  <c r="H1168" i="3"/>
  <c r="H1169" i="3"/>
  <c r="H1170" i="3"/>
  <c r="H1171" i="3"/>
  <c r="H1172" i="3"/>
  <c r="H1173" i="3"/>
  <c r="H1174" i="3"/>
  <c r="H1175" i="3"/>
  <c r="H1176" i="3"/>
  <c r="H1177" i="3"/>
  <c r="H1178" i="3"/>
  <c r="H1179" i="3"/>
  <c r="H1180" i="3"/>
  <c r="H1181" i="3"/>
  <c r="H1182" i="3"/>
  <c r="H1183" i="3"/>
  <c r="H1184" i="3"/>
  <c r="H1185" i="3"/>
  <c r="H1186" i="3"/>
  <c r="H1187" i="3"/>
  <c r="H1188" i="3"/>
  <c r="H1189" i="3"/>
  <c r="H1190" i="3"/>
  <c r="H1191" i="3"/>
  <c r="H1192" i="3"/>
  <c r="H1193" i="3"/>
  <c r="H1194" i="3"/>
  <c r="H1195" i="3"/>
  <c r="H1196" i="3"/>
  <c r="H1197" i="3"/>
  <c r="H1198" i="3"/>
  <c r="H1199" i="3"/>
  <c r="H1200" i="3"/>
  <c r="H1201" i="3"/>
  <c r="H1202" i="3"/>
  <c r="H1203" i="3"/>
  <c r="H1204" i="3"/>
  <c r="H1205" i="3"/>
  <c r="H1206" i="3"/>
  <c r="H1207" i="3"/>
  <c r="H1208" i="3"/>
  <c r="H1209" i="3"/>
  <c r="H1210" i="3"/>
  <c r="H1211" i="3"/>
  <c r="H1212" i="3"/>
  <c r="H1213" i="3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4" i="2"/>
  <c r="H3" i="3"/>
</calcChain>
</file>

<file path=xl/sharedStrings.xml><?xml version="1.0" encoding="utf-8"?>
<sst xmlns="http://schemas.openxmlformats.org/spreadsheetml/2006/main" count="11272" uniqueCount="2820">
  <si>
    <t>Trait</t>
  </si>
  <si>
    <t>phylum.Proteobacteria.id.2375</t>
  </si>
  <si>
    <t>rs312757</t>
  </si>
  <si>
    <t>G</t>
  </si>
  <si>
    <t>C</t>
  </si>
  <si>
    <t>phylum.Euryarchaeota.id.55</t>
  </si>
  <si>
    <t>rs77658038</t>
  </si>
  <si>
    <t>A</t>
  </si>
  <si>
    <t>phylum.Firmicutes.id.1672</t>
  </si>
  <si>
    <t>rs7247191</t>
  </si>
  <si>
    <t>T</t>
  </si>
  <si>
    <t>rs7635189</t>
  </si>
  <si>
    <t>phylum.Actinobacteria.id.400</t>
  </si>
  <si>
    <t>rs6496870</t>
  </si>
  <si>
    <t>phylum.Tenericutes.id.3919</t>
  </si>
  <si>
    <t>rs6043847</t>
  </si>
  <si>
    <t>rs3852931</t>
  </si>
  <si>
    <t>rs34928225</t>
  </si>
  <si>
    <t>phylum.Lentisphaerae.id.2238</t>
  </si>
  <si>
    <t>rs1002941</t>
  </si>
  <si>
    <t>rs2347697</t>
  </si>
  <si>
    <t>phylum.Cyanobacteria.id.1500</t>
  </si>
  <si>
    <t>rs2314810</t>
  </si>
  <si>
    <t>rs3768491</t>
  </si>
  <si>
    <t>rs584122</t>
  </si>
  <si>
    <t>rs9833771</t>
  </si>
  <si>
    <t>rs2332027</t>
  </si>
  <si>
    <t>rs857444</t>
  </si>
  <si>
    <t>rs2731834</t>
  </si>
  <si>
    <t>rs1397793</t>
  </si>
  <si>
    <t>rs12566890</t>
  </si>
  <si>
    <t>rs2553290</t>
  </si>
  <si>
    <t>phylum.Verrucomicrobia.id.3982</t>
  </si>
  <si>
    <t>rs76430504</t>
  </si>
  <si>
    <t>rs12908520</t>
  </si>
  <si>
    <t>rs72901605</t>
  </si>
  <si>
    <t>phylum.Bacteroidetes.id.905</t>
  </si>
  <si>
    <t>rs62575403</t>
  </si>
  <si>
    <t>rs76531781</t>
  </si>
  <si>
    <t>rs7975768</t>
  </si>
  <si>
    <t>rs73031978</t>
  </si>
  <si>
    <t>rs117107102</t>
  </si>
  <si>
    <t>rs8047955</t>
  </si>
  <si>
    <t>rs13291169</t>
  </si>
  <si>
    <t>rs11729256</t>
  </si>
  <si>
    <t>rs45598138</t>
  </si>
  <si>
    <t>rs13421739</t>
  </si>
  <si>
    <t>rs77599476</t>
  </si>
  <si>
    <t>rs2032750</t>
  </si>
  <si>
    <t>rs74603314</t>
  </si>
  <si>
    <t>rs12150865</t>
  </si>
  <si>
    <t>rs2825714</t>
  </si>
  <si>
    <t>rs7546249</t>
  </si>
  <si>
    <t>rs55888705</t>
  </si>
  <si>
    <t>rs73975615</t>
  </si>
  <si>
    <t>rs62448869</t>
  </si>
  <si>
    <t>rs11770843</t>
  </si>
  <si>
    <t>rs11252894</t>
  </si>
  <si>
    <t>rs10108398</t>
  </si>
  <si>
    <t>rs76029318</t>
  </si>
  <si>
    <t>rs62570196</t>
  </si>
  <si>
    <t>rs11890098</t>
  </si>
  <si>
    <t>rs112334273</t>
  </si>
  <si>
    <t>rs2602429</t>
  </si>
  <si>
    <t>rs2532663</t>
  </si>
  <si>
    <t>rs3792064</t>
  </si>
  <si>
    <t>rs74037001</t>
  </si>
  <si>
    <t>rs111845179</t>
  </si>
  <si>
    <t>rs10202904</t>
  </si>
  <si>
    <t>rs2009919</t>
  </si>
  <si>
    <t>rs73846128</t>
  </si>
  <si>
    <t>rs10841473</t>
  </si>
  <si>
    <t>rs74542928</t>
  </si>
  <si>
    <t>rs922773</t>
  </si>
  <si>
    <t>rs73512608</t>
  </si>
  <si>
    <t>rs4429415</t>
  </si>
  <si>
    <t>rs9864379</t>
  </si>
  <si>
    <t>rs789068</t>
  </si>
  <si>
    <t>rs7570971</t>
  </si>
  <si>
    <t>class.Actinobacteria.id.419</t>
  </si>
  <si>
    <t>rs1515761</t>
  </si>
  <si>
    <t>class.Bacilli.id.1673</t>
  </si>
  <si>
    <t>rs11110282</t>
  </si>
  <si>
    <t>class.Deltaproteobacteria.id.3087</t>
  </si>
  <si>
    <t>rs62020470</t>
  </si>
  <si>
    <t>class.Betaproteobacteria.id.2867</t>
  </si>
  <si>
    <t>rs9964679</t>
  </si>
  <si>
    <t>class.Coriobacteriia.id.809</t>
  </si>
  <si>
    <t>rs1816223</t>
  </si>
  <si>
    <t>rs11250875</t>
  </si>
  <si>
    <t>rs1511453</t>
  </si>
  <si>
    <t>class.Bacteroidia.id.912</t>
  </si>
  <si>
    <t>rs929878</t>
  </si>
  <si>
    <t>rs80046645</t>
  </si>
  <si>
    <t>rs112381107</t>
  </si>
  <si>
    <t>class.Mollicutes.id.3920</t>
  </si>
  <si>
    <t>class.Gammaproteobacteria.id.3303</t>
  </si>
  <si>
    <t>rs9494710</t>
  </si>
  <si>
    <t>class.Clostridia.id.1859</t>
  </si>
  <si>
    <t>rs2273429</t>
  </si>
  <si>
    <t>class.Lentisphaeria.id.2250</t>
  </si>
  <si>
    <t>rs2031282</t>
  </si>
  <si>
    <t>rs4459992</t>
  </si>
  <si>
    <t>class.Erysipelotrichia.id.2147</t>
  </si>
  <si>
    <t>rs4078432</t>
  </si>
  <si>
    <t>class.Verrucomicrobiae.id.4029</t>
  </si>
  <si>
    <t>rs11184341</t>
  </si>
  <si>
    <t>rs8003149</t>
  </si>
  <si>
    <t>rs17114848</t>
  </si>
  <si>
    <t>rs12899991</t>
  </si>
  <si>
    <t>rs11599763</t>
  </si>
  <si>
    <t>rs34739816</t>
  </si>
  <si>
    <t>rs111862613</t>
  </si>
  <si>
    <t>rs11128180</t>
  </si>
  <si>
    <t>rs4506934</t>
  </si>
  <si>
    <t>class.Alphaproteobacteria.id.2379</t>
  </si>
  <si>
    <t>rs10803434</t>
  </si>
  <si>
    <t>rs13179700</t>
  </si>
  <si>
    <t>class.Melainabacteria.id.1589</t>
  </si>
  <si>
    <t>rs79790072</t>
  </si>
  <si>
    <t>rs6469506</t>
  </si>
  <si>
    <t>rs10774377</t>
  </si>
  <si>
    <t>rs2692012</t>
  </si>
  <si>
    <t>class.Negativicutes.id.2164</t>
  </si>
  <si>
    <t>rs61249479</t>
  </si>
  <si>
    <t>rs62395635</t>
  </si>
  <si>
    <t>rs1447205</t>
  </si>
  <si>
    <t>rs73074665</t>
  </si>
  <si>
    <t>rs17530232</t>
  </si>
  <si>
    <t>rs4242783</t>
  </si>
  <si>
    <t>rs72767435</t>
  </si>
  <si>
    <t>rs9349825</t>
  </si>
  <si>
    <t>rs10781552</t>
  </si>
  <si>
    <t>rs4028634</t>
  </si>
  <si>
    <t>rs2613606</t>
  </si>
  <si>
    <t>rs71405394</t>
  </si>
  <si>
    <t>rs72747231</t>
  </si>
  <si>
    <t>rs1928341</t>
  </si>
  <si>
    <t>rs4722181</t>
  </si>
  <si>
    <t>rs11730038</t>
  </si>
  <si>
    <t>rs13086907</t>
  </si>
  <si>
    <t>class.Methanobacteria.id.119</t>
  </si>
  <si>
    <t>rs894996</t>
  </si>
  <si>
    <t>rs73232831</t>
  </si>
  <si>
    <t>rs35161940</t>
  </si>
  <si>
    <t>rs9581006</t>
  </si>
  <si>
    <t>rs62241835</t>
  </si>
  <si>
    <t>rs17791387</t>
  </si>
  <si>
    <t>rs11745923</t>
  </si>
  <si>
    <t>rs74352383</t>
  </si>
  <si>
    <t>rs240104</t>
  </si>
  <si>
    <t>rs134366</t>
  </si>
  <si>
    <t>rs4129395</t>
  </si>
  <si>
    <t>rs73457410</t>
  </si>
  <si>
    <t>rs1962325</t>
  </si>
  <si>
    <t>rs72915163</t>
  </si>
  <si>
    <t>rs77558518</t>
  </si>
  <si>
    <t>rs16851659</t>
  </si>
  <si>
    <t>rs60274479</t>
  </si>
  <si>
    <t>rs4936098</t>
  </si>
  <si>
    <t>rs12467854</t>
  </si>
  <si>
    <t>rs2952251</t>
  </si>
  <si>
    <t>rs76717940</t>
  </si>
  <si>
    <t>rs78938557</t>
  </si>
  <si>
    <t>rs9813022</t>
  </si>
  <si>
    <t>rs35344081</t>
  </si>
  <si>
    <t>rs11181912</t>
  </si>
  <si>
    <t>rs6814436</t>
  </si>
  <si>
    <t>rs57872228</t>
  </si>
  <si>
    <t>rs7234058</t>
  </si>
  <si>
    <t>rs2367850</t>
  </si>
  <si>
    <t>rs2300774</t>
  </si>
  <si>
    <t>rs7631304</t>
  </si>
  <si>
    <t>rs6087811</t>
  </si>
  <si>
    <t>rs7322849</t>
  </si>
  <si>
    <t>rs140912403</t>
  </si>
  <si>
    <t>rs11150282</t>
  </si>
  <si>
    <t>rs719099</t>
  </si>
  <si>
    <t>rs4033856</t>
  </si>
  <si>
    <t>rs76784716</t>
  </si>
  <si>
    <t>rs1643968</t>
  </si>
  <si>
    <t>rs6815608</t>
  </si>
  <si>
    <t>rs55773148</t>
  </si>
  <si>
    <t>rs6058181</t>
  </si>
  <si>
    <t>rs6706173</t>
  </si>
  <si>
    <t>rs62504403</t>
  </si>
  <si>
    <t>rs6660520</t>
  </si>
  <si>
    <t>rs182549</t>
  </si>
  <si>
    <t>order.Gastranaerophilales.id.1591</t>
  </si>
  <si>
    <t>rs1221147</t>
  </si>
  <si>
    <t>order.Bifidobacteriales.id.432</t>
  </si>
  <si>
    <t>rs73797465</t>
  </si>
  <si>
    <t>order.Coriobacteriales.id.810</t>
  </si>
  <si>
    <t>order.Burkholderiales.id.2874</t>
  </si>
  <si>
    <t>rs7638039</t>
  </si>
  <si>
    <t>order.Bacteroidales.id.913</t>
  </si>
  <si>
    <t>order.Pasteurellales.id.3688</t>
  </si>
  <si>
    <t>rs4822728</t>
  </si>
  <si>
    <t>order.Rhodospirillales.id.2667</t>
  </si>
  <si>
    <t>rs11591293</t>
  </si>
  <si>
    <t>order.Enterobacteriales.id.3468</t>
  </si>
  <si>
    <t>rs2374342</t>
  </si>
  <si>
    <t>order.Bacillales.id.1674</t>
  </si>
  <si>
    <t>rs62640857</t>
  </si>
  <si>
    <t>order.Victivallales.id.2254</t>
  </si>
  <si>
    <t>order.NB1n.id.3953</t>
  </si>
  <si>
    <t>rs55921101</t>
  </si>
  <si>
    <t>rs10965428</t>
  </si>
  <si>
    <t>rs4383094</t>
  </si>
  <si>
    <t>order.Erysipelotrichales.id.2148</t>
  </si>
  <si>
    <t>order.Clostridiales.id.1863</t>
  </si>
  <si>
    <t>order.Desulfovibrionales.id.3156</t>
  </si>
  <si>
    <t>rs2838334</t>
  </si>
  <si>
    <t>order.Verrucomicrobiales.id.4030</t>
  </si>
  <si>
    <t>order.Lactobacillales.id.1800</t>
  </si>
  <si>
    <t>rs34989881</t>
  </si>
  <si>
    <t>rs1035406</t>
  </si>
  <si>
    <t>rs35510</t>
  </si>
  <si>
    <t>rs4278423</t>
  </si>
  <si>
    <t>rs13385922</t>
  </si>
  <si>
    <t>order.Actinomycetales.id.420</t>
  </si>
  <si>
    <t>rs2889192</t>
  </si>
  <si>
    <t>rs9928243</t>
  </si>
  <si>
    <t>rs1549633</t>
  </si>
  <si>
    <t>rs72671304</t>
  </si>
  <si>
    <t>rs11630875</t>
  </si>
  <si>
    <t>rs111229068</t>
  </si>
  <si>
    <t>rs10233278</t>
  </si>
  <si>
    <t>rs6092684</t>
  </si>
  <si>
    <t>rs7911787</t>
  </si>
  <si>
    <t>rs72756943</t>
  </si>
  <si>
    <t>rs11606187</t>
  </si>
  <si>
    <t>rs2321387</t>
  </si>
  <si>
    <t>rs62210023</t>
  </si>
  <si>
    <t>order.MollicutesRF9.id.11579</t>
  </si>
  <si>
    <t>rs739151</t>
  </si>
  <si>
    <t>rs74420793</t>
  </si>
  <si>
    <t>order.Selenomonadales.id.2165</t>
  </si>
  <si>
    <t>rs7001029</t>
  </si>
  <si>
    <t>rs16851319</t>
  </si>
  <si>
    <t>rs3754624</t>
  </si>
  <si>
    <t>rs267959</t>
  </si>
  <si>
    <t>rs7706512</t>
  </si>
  <si>
    <t>rs17235252</t>
  </si>
  <si>
    <t>rs78909003</t>
  </si>
  <si>
    <t>rs4617108</t>
  </si>
  <si>
    <t>rs35011108</t>
  </si>
  <si>
    <t>order.Methanobacteriales.id.120</t>
  </si>
  <si>
    <t>rs76022354</t>
  </si>
  <si>
    <t>rs13020688</t>
  </si>
  <si>
    <t>rs10840326</t>
  </si>
  <si>
    <t>rs13219468</t>
  </si>
  <si>
    <t>rs78143293</t>
  </si>
  <si>
    <t>rs4957061</t>
  </si>
  <si>
    <t>rs76671854</t>
  </si>
  <si>
    <t>rs4567981</t>
  </si>
  <si>
    <t>rs11251024</t>
  </si>
  <si>
    <t>rs2172426</t>
  </si>
  <si>
    <t>rs12191680</t>
  </si>
  <si>
    <t>rs62191117</t>
  </si>
  <si>
    <t>rs60583455</t>
  </si>
  <si>
    <t>rs9382510</t>
  </si>
  <si>
    <t>rs74887130</t>
  </si>
  <si>
    <t>family.Streptococcaceae.id.1850</t>
  </si>
  <si>
    <t>rs9903102</t>
  </si>
  <si>
    <t>family.FamilyXIII.id.1957</t>
  </si>
  <si>
    <t>rs6797051</t>
  </si>
  <si>
    <t>family.ClostridialesvadinBB60group.id.11286</t>
  </si>
  <si>
    <t>rs66714985</t>
  </si>
  <si>
    <t>family.Bifidobacteriaceae.id.433</t>
  </si>
  <si>
    <t>family.Coriobacteriaceae.id.811</t>
  </si>
  <si>
    <t>family.FamilyXI.id.1936</t>
  </si>
  <si>
    <t>rs488164</t>
  </si>
  <si>
    <t>rs7076829</t>
  </si>
  <si>
    <t>family.Pasteurellaceae.id.3689</t>
  </si>
  <si>
    <t>family.Rhodospirillaceae.id.2717</t>
  </si>
  <si>
    <t>family.Veillonellaceae.id.2172</t>
  </si>
  <si>
    <t>rs2175069</t>
  </si>
  <si>
    <t>family.Defluviitaleaceae.id.1924</t>
  </si>
  <si>
    <t>rs9608282</t>
  </si>
  <si>
    <t>rs17051335</t>
  </si>
  <si>
    <t>family.Oxalobacteraceae.id.2966</t>
  </si>
  <si>
    <t>rs111966731</t>
  </si>
  <si>
    <t>family.Clostridiaceae1.id.1869</t>
  </si>
  <si>
    <t>rs12341505</t>
  </si>
  <si>
    <t>rs12186441</t>
  </si>
  <si>
    <t>family.Enterobacteriaceae.id.3469</t>
  </si>
  <si>
    <t>rs11246212</t>
  </si>
  <si>
    <t>rs1442060</t>
  </si>
  <si>
    <t>rs4797169</t>
  </si>
  <si>
    <t>family.Desulfovibrionaceae.id.3169</t>
  </si>
  <si>
    <t>family.Alcaligenaceae.id.2875</t>
  </si>
  <si>
    <t>rs13409132</t>
  </si>
  <si>
    <t>family.Rikenellaceae.id.967</t>
  </si>
  <si>
    <t>rs2833282</t>
  </si>
  <si>
    <t>family.Porphyromonadaceae.id.943</t>
  </si>
  <si>
    <t>rs10858364</t>
  </si>
  <si>
    <t>family.Lachnospiraceae.id.1987</t>
  </si>
  <si>
    <t>rs11139361</t>
  </si>
  <si>
    <t>rs2370083</t>
  </si>
  <si>
    <t>family.Acidaminococcaceae.id.2166</t>
  </si>
  <si>
    <t>rs6427992</t>
  </si>
  <si>
    <t>family.Erysipelotrichaceae.id.2149</t>
  </si>
  <si>
    <t>family.Ruminococcaceae.id.2050</t>
  </si>
  <si>
    <t>rs1612733</t>
  </si>
  <si>
    <t>rs934049</t>
  </si>
  <si>
    <t>family.Verrucomicrobiaceae.id.4036</t>
  </si>
  <si>
    <t>family.Christensenellaceae.id.1866</t>
  </si>
  <si>
    <t>rs892686</t>
  </si>
  <si>
    <t>family.Victivallaceae.id.2255</t>
  </si>
  <si>
    <t>rs11671100</t>
  </si>
  <si>
    <t>rs3098182</t>
  </si>
  <si>
    <t>family.Peptostreptococcaceae.id.2042</t>
  </si>
  <si>
    <t>rs10805326</t>
  </si>
  <si>
    <t>rs9578457</t>
  </si>
  <si>
    <t>rs17379710</t>
  </si>
  <si>
    <t>rs7725895</t>
  </si>
  <si>
    <t>rs7514702</t>
  </si>
  <si>
    <t>family.Lactobacillaceae.id.1836</t>
  </si>
  <si>
    <t>rs1590596</t>
  </si>
  <si>
    <t>rs6969323</t>
  </si>
  <si>
    <t>rs2795528</t>
  </si>
  <si>
    <t>rs4461038</t>
  </si>
  <si>
    <t>rs10028567</t>
  </si>
  <si>
    <t>rs482905</t>
  </si>
  <si>
    <t>rs2159863</t>
  </si>
  <si>
    <t>family.Actinomycetaceae.id.421</t>
  </si>
  <si>
    <t>rs67281112</t>
  </si>
  <si>
    <t>rs74474130</t>
  </si>
  <si>
    <t>rs768253</t>
  </si>
  <si>
    <t>rs7226487</t>
  </si>
  <si>
    <t>rs112159068</t>
  </si>
  <si>
    <t>rs118104867</t>
  </si>
  <si>
    <t>family.Bacteroidaceae.id.917</t>
  </si>
  <si>
    <t>rs495004</t>
  </si>
  <si>
    <t>rs9725395</t>
  </si>
  <si>
    <t>family.Peptococcaceae.id.2024</t>
  </si>
  <si>
    <t>rs75430375</t>
  </si>
  <si>
    <t>rs3733511</t>
  </si>
  <si>
    <t>rs7302582</t>
  </si>
  <si>
    <t>rs9608766</t>
  </si>
  <si>
    <t>rs262812</t>
  </si>
  <si>
    <t>rs76982728</t>
  </si>
  <si>
    <t>rs67832247</t>
  </si>
  <si>
    <t>rs697771</t>
  </si>
  <si>
    <t>rs1520207</t>
  </si>
  <si>
    <t>rs117452796</t>
  </si>
  <si>
    <t>rs61702987</t>
  </si>
  <si>
    <t>rs79086868</t>
  </si>
  <si>
    <t>rs55876211</t>
  </si>
  <si>
    <t>rs77885767</t>
  </si>
  <si>
    <t>rs7077363</t>
  </si>
  <si>
    <t>family.Prevotellaceae.id.960</t>
  </si>
  <si>
    <t>rs4685827</t>
  </si>
  <si>
    <t>rs62532512</t>
  </si>
  <si>
    <t>rs112893842</t>
  </si>
  <si>
    <t>rs11547158</t>
  </si>
  <si>
    <t>rs59987323</t>
  </si>
  <si>
    <t>rs11755180</t>
  </si>
  <si>
    <t>rs17619981</t>
  </si>
  <si>
    <t>rs11674854</t>
  </si>
  <si>
    <t>family.BacteroidalesS24.7group.id.11173</t>
  </si>
  <si>
    <t>rs12748533</t>
  </si>
  <si>
    <t>rs9586501</t>
  </si>
  <si>
    <t>rs12668619</t>
  </si>
  <si>
    <t>rs1999289</t>
  </si>
  <si>
    <t>rs2191834</t>
  </si>
  <si>
    <t>rs75819860</t>
  </si>
  <si>
    <t>rs35524804</t>
  </si>
  <si>
    <t>rs6953849</t>
  </si>
  <si>
    <t>rs112040820</t>
  </si>
  <si>
    <t>rs12643275</t>
  </si>
  <si>
    <t>rs7538034</t>
  </si>
  <si>
    <t>rs6589457</t>
  </si>
  <si>
    <t>rs150600492</t>
  </si>
  <si>
    <t>rs2933324</t>
  </si>
  <si>
    <t>rs6923842</t>
  </si>
  <si>
    <t>rs3111851</t>
  </si>
  <si>
    <t>rs9507307</t>
  </si>
  <si>
    <t>rs148376875</t>
  </si>
  <si>
    <t>rs75898026</t>
  </si>
  <si>
    <t>family.Methanobacteriaceae.id.121</t>
  </si>
  <si>
    <t>rs72739637</t>
  </si>
  <si>
    <t>rs11979110</t>
  </si>
  <si>
    <t>rs118170811</t>
  </si>
  <si>
    <t>rs11585893</t>
  </si>
  <si>
    <t>rs17065783</t>
  </si>
  <si>
    <t>rs6588624</t>
  </si>
  <si>
    <t>rs4990837</t>
  </si>
  <si>
    <t>rs111810795</t>
  </si>
  <si>
    <t>rs9573937</t>
  </si>
  <si>
    <t>rs1582238</t>
  </si>
  <si>
    <t>rs56199908</t>
  </si>
  <si>
    <t>rs79535861</t>
  </si>
  <si>
    <t>rs2944282</t>
  </si>
  <si>
    <t>rs62573205</t>
  </si>
  <si>
    <t>rs12992764</t>
  </si>
  <si>
    <t>rs6837275</t>
  </si>
  <si>
    <t>rs55658617</t>
  </si>
  <si>
    <t>rs6092149</t>
  </si>
  <si>
    <t>rs4264350</t>
  </si>
  <si>
    <t>rs395407</t>
  </si>
  <si>
    <t>rs2206482</t>
  </si>
  <si>
    <t>rs28757219</t>
  </si>
  <si>
    <t>rs689695</t>
  </si>
  <si>
    <t>rs6501525</t>
  </si>
  <si>
    <t>rs2113833</t>
  </si>
  <si>
    <t>rs17000015</t>
  </si>
  <si>
    <t>rs9979874</t>
  </si>
  <si>
    <t>rs67737557</t>
  </si>
  <si>
    <t>rs117020988</t>
  </si>
  <si>
    <t>rs2546105</t>
  </si>
  <si>
    <t>rs12634826</t>
  </si>
  <si>
    <t>rs4677103</t>
  </si>
  <si>
    <t>rs912860</t>
  </si>
  <si>
    <t>rs4968759</t>
  </si>
  <si>
    <t>rs328312</t>
  </si>
  <si>
    <t>rs11764871</t>
  </si>
  <si>
    <t>rs1569853</t>
  </si>
  <si>
    <t>rs6000536</t>
  </si>
  <si>
    <t>rs17376049</t>
  </si>
  <si>
    <t>rs12377846</t>
  </si>
  <si>
    <t>rs28691777</t>
  </si>
  <si>
    <t>rs66474973</t>
  </si>
  <si>
    <t>rs2155352</t>
  </si>
  <si>
    <t>rs67705352</t>
  </si>
  <si>
    <t>rs2644627</t>
  </si>
  <si>
    <t>rs6545794</t>
  </si>
  <si>
    <t>rs10759623</t>
  </si>
  <si>
    <t>rs921925</t>
  </si>
  <si>
    <t>rs1939881</t>
  </si>
  <si>
    <t>rs12118202</t>
  </si>
  <si>
    <t>rs3860225</t>
  </si>
  <si>
    <t>rs17043785</t>
  </si>
  <si>
    <t>rs55682560</t>
  </si>
  <si>
    <t>rs35703006</t>
  </si>
  <si>
    <t>rs4692811</t>
  </si>
  <si>
    <t>rs738193</t>
  </si>
  <si>
    <t>rs6795673</t>
  </si>
  <si>
    <t>rs941000</t>
  </si>
  <si>
    <t>rs4493272</t>
  </si>
  <si>
    <t>rs9929145</t>
  </si>
  <si>
    <t>rs72731813</t>
  </si>
  <si>
    <t>rs16861661</t>
  </si>
  <si>
    <t>rs9537886</t>
  </si>
  <si>
    <t>rs9603208</t>
  </si>
  <si>
    <t>rs4396289</t>
  </si>
  <si>
    <t>rs736744</t>
  </si>
  <si>
    <t>rs55793120</t>
  </si>
  <si>
    <t>rs10119172</t>
  </si>
  <si>
    <t>rs12741784</t>
  </si>
  <si>
    <t>rs9958960</t>
  </si>
  <si>
    <t>rs4428215</t>
  </si>
  <si>
    <t>rs11110281</t>
  </si>
  <si>
    <t>rs61841503</t>
  </si>
  <si>
    <t>genus.RuminococcaceaeUCG010.id.11367</t>
  </si>
  <si>
    <t>rs7935775</t>
  </si>
  <si>
    <t>genus.Alloprevotella.id.961</t>
  </si>
  <si>
    <t>rs4680035</t>
  </si>
  <si>
    <t>rs9613196</t>
  </si>
  <si>
    <t>genus.Fusicatenibacter.id.11305</t>
  </si>
  <si>
    <t>rs1864685</t>
  </si>
  <si>
    <t>rs10140184</t>
  </si>
  <si>
    <t>genus.Ruminiclostridium6.id.11356</t>
  </si>
  <si>
    <t>rs72991535</t>
  </si>
  <si>
    <t>genus.Parasutterella.id.2892</t>
  </si>
  <si>
    <t>rs823424</t>
  </si>
  <si>
    <t>genus.Sellimonas.id.14369</t>
  </si>
  <si>
    <t>rs4600608</t>
  </si>
  <si>
    <t>genus.Barnesiella.id.944</t>
  </si>
  <si>
    <t>rs12909713</t>
  </si>
  <si>
    <t>genus.Oscillibacter.id.2063</t>
  </si>
  <si>
    <t>rs11990279</t>
  </si>
  <si>
    <t>genus.Streptococcus.id.1853</t>
  </si>
  <si>
    <t>rs6806351</t>
  </si>
  <si>
    <t>genus.Desulfovibrio.id.3173</t>
  </si>
  <si>
    <t>rs6580353</t>
  </si>
  <si>
    <t>rs57340348</t>
  </si>
  <si>
    <t>genus.Lactobacillus.id.1837</t>
  </si>
  <si>
    <t>rs1530559</t>
  </si>
  <si>
    <t>rs8063430</t>
  </si>
  <si>
    <t>genus.Escherichia.Shigella.id.3504</t>
  </si>
  <si>
    <t>rs35555519</t>
  </si>
  <si>
    <t>genus.Eisenbergiella.id.11304</t>
  </si>
  <si>
    <t>rs11027642</t>
  </si>
  <si>
    <t>genus.Coprococcus1.id.11301</t>
  </si>
  <si>
    <t>rs12794898</t>
  </si>
  <si>
    <t>genus.Intestinimonas.id.2062</t>
  </si>
  <si>
    <t>rs72982915</t>
  </si>
  <si>
    <t>genus.LachnospiraceaeFCS020group.id.11314</t>
  </si>
  <si>
    <t>rs9919338</t>
  </si>
  <si>
    <t>genus.RuminococcaceaeNK4A214group.id.11358</t>
  </si>
  <si>
    <t>rs35559912</t>
  </si>
  <si>
    <t>genus.Allisonella.id.2174</t>
  </si>
  <si>
    <t>rs685403</t>
  </si>
  <si>
    <t>genus.RuminococcaceaeUCG009.id.11366</t>
  </si>
  <si>
    <t>rs2192926</t>
  </si>
  <si>
    <t>genus.Tyzzerella3.id.11335</t>
  </si>
  <si>
    <t>rs7333521</t>
  </si>
  <si>
    <t>rs6923695</t>
  </si>
  <si>
    <t>genus.Subdoligranulum.id.2070</t>
  </si>
  <si>
    <t>rs76664262</t>
  </si>
  <si>
    <t>rs12597105</t>
  </si>
  <si>
    <t>rs12731</t>
  </si>
  <si>
    <t>genus.Ruminiclostridium9.id.11357</t>
  </si>
  <si>
    <t>rs6082461</t>
  </si>
  <si>
    <t>genus.LachnospiraceaeUCG004.id.11324</t>
  </si>
  <si>
    <t>rs35182105</t>
  </si>
  <si>
    <t>genus.Bifidobacterium.id.436</t>
  </si>
  <si>
    <t>rs75344046</t>
  </si>
  <si>
    <t>genus.Dialister.id.2183</t>
  </si>
  <si>
    <t>rs4753063</t>
  </si>
  <si>
    <t>genus.Olsenella.id.822</t>
  </si>
  <si>
    <t>rs1035588</t>
  </si>
  <si>
    <t>genus.Enterorhabdus.id.820</t>
  </si>
  <si>
    <t>rs73331712</t>
  </si>
  <si>
    <t>genus.Prevotella7.id.11182</t>
  </si>
  <si>
    <t>rs2240542</t>
  </si>
  <si>
    <t>genus.Alistipes.id.968</t>
  </si>
  <si>
    <t>rs8130320</t>
  </si>
  <si>
    <t>genus.DefluviitaleaceaeUCG011.id.11287</t>
  </si>
  <si>
    <t>rs4344384</t>
  </si>
  <si>
    <t>genus.Eggerthella.id.819</t>
  </si>
  <si>
    <t>rs76663501</t>
  </si>
  <si>
    <t>rs6550770</t>
  </si>
  <si>
    <t>genus.Clostridiumsensustricto1.id.1873</t>
  </si>
  <si>
    <t>genus.RuminococcaceaeUCG003.id.11361</t>
  </si>
  <si>
    <t>rs4532474</t>
  </si>
  <si>
    <t>rs606117</t>
  </si>
  <si>
    <t>genus.Adlercreutzia.id.812</t>
  </si>
  <si>
    <t>rs13231526</t>
  </si>
  <si>
    <t>genus.RikenellaceaeRC9gutgroup.id.11191</t>
  </si>
  <si>
    <t>rs9887954</t>
  </si>
  <si>
    <t>genus.RuminococcaceaeUCG005.id.11363</t>
  </si>
  <si>
    <t>rs7449320</t>
  </si>
  <si>
    <t>genus.Butyricimonas.id.945</t>
  </si>
  <si>
    <t>rs71428626</t>
  </si>
  <si>
    <t>rs76898927</t>
  </si>
  <si>
    <t>genus.Coprococcus3.id.11303</t>
  </si>
  <si>
    <t>rs11080344</t>
  </si>
  <si>
    <t>rs2444793</t>
  </si>
  <si>
    <t>rs592299</t>
  </si>
  <si>
    <t>rs1862649</t>
  </si>
  <si>
    <t>genus.Coprobacter.id.949</t>
  </si>
  <si>
    <t>rs72821405</t>
  </si>
  <si>
    <t>rs12508214</t>
  </si>
  <si>
    <t>genus.Roseburia.id.2012</t>
  </si>
  <si>
    <t>rs9300744</t>
  </si>
  <si>
    <t>genus.Ruminococcus1.id.11373</t>
  </si>
  <si>
    <t>rs11783695</t>
  </si>
  <si>
    <t>genus.RuminococcaceaeUCG013.id.11370</t>
  </si>
  <si>
    <t>rs11581881</t>
  </si>
  <si>
    <t>rs147475196</t>
  </si>
  <si>
    <t>genus.Coprococcus2.id.11302</t>
  </si>
  <si>
    <t>rs2482516</t>
  </si>
  <si>
    <t>rs4717843</t>
  </si>
  <si>
    <t>rs34576931</t>
  </si>
  <si>
    <t>genus.Bilophila.id.3170</t>
  </si>
  <si>
    <t>rs542415</t>
  </si>
  <si>
    <t>rs17519472</t>
  </si>
  <si>
    <t>genus.Howardella.id.2000</t>
  </si>
  <si>
    <t>rs36081916</t>
  </si>
  <si>
    <t>genus.Anaerostipes.id.1991</t>
  </si>
  <si>
    <t>rs2014785</t>
  </si>
  <si>
    <t>rs4748237</t>
  </si>
  <si>
    <t>rs9522712</t>
  </si>
  <si>
    <t>genus.Romboutsia.id.11347</t>
  </si>
  <si>
    <t>rs62504452</t>
  </si>
  <si>
    <t>genus.Veillonella.id.2198</t>
  </si>
  <si>
    <t>rs742016</t>
  </si>
  <si>
    <t>genus.Holdemanella.id.11393</t>
  </si>
  <si>
    <t>rs12513188</t>
  </si>
  <si>
    <t>rs11992182</t>
  </si>
  <si>
    <t>rs8113760</t>
  </si>
  <si>
    <t>rs137917150</t>
  </si>
  <si>
    <t>genus.Prevotella9.id.11183</t>
  </si>
  <si>
    <t>rs9428102</t>
  </si>
  <si>
    <t>genus.Slackia.id.825</t>
  </si>
  <si>
    <t>rs58767323</t>
  </si>
  <si>
    <t>genus.Lachnospira.id.2004</t>
  </si>
  <si>
    <t>rs2326833</t>
  </si>
  <si>
    <t>genus.Erysipelatoclostridium.id.11381</t>
  </si>
  <si>
    <t>rs17804233</t>
  </si>
  <si>
    <t>rs116847295</t>
  </si>
  <si>
    <t>genus.Dorea.id.1997</t>
  </si>
  <si>
    <t>rs1899291</t>
  </si>
  <si>
    <t>rs2913110</t>
  </si>
  <si>
    <t>rs80309088</t>
  </si>
  <si>
    <t>rs7784490</t>
  </si>
  <si>
    <t>rs4814689</t>
  </si>
  <si>
    <t>rs62187631</t>
  </si>
  <si>
    <t>genus.Terrisporobacter.id.11348</t>
  </si>
  <si>
    <t>rs7034891</t>
  </si>
  <si>
    <t>genus.RuminococcaceaeUCG004.id.11362</t>
  </si>
  <si>
    <t>rs511258</t>
  </si>
  <si>
    <t>rs2171249</t>
  </si>
  <si>
    <t>rs9657374</t>
  </si>
  <si>
    <t>genus.Actinomyces.id.423</t>
  </si>
  <si>
    <t>rs4146653</t>
  </si>
  <si>
    <t>rs12539819</t>
  </si>
  <si>
    <t>genus.Blautia.id.1992</t>
  </si>
  <si>
    <t>rs682885</t>
  </si>
  <si>
    <t>rs34583783</t>
  </si>
  <si>
    <t>rs6046522</t>
  </si>
  <si>
    <t>genus.ErysipelotrichaceaeUCG003.id.11384</t>
  </si>
  <si>
    <t>rs59104037</t>
  </si>
  <si>
    <t>genus.LachnospiraceaeND3007group.id.11317</t>
  </si>
  <si>
    <t>rs13110238</t>
  </si>
  <si>
    <t>genus.Lactococcus.id.1851</t>
  </si>
  <si>
    <t>rs7992246</t>
  </si>
  <si>
    <t>rs28584818</t>
  </si>
  <si>
    <t>rs10808115</t>
  </si>
  <si>
    <t>rs2998141</t>
  </si>
  <si>
    <t>rs60983350</t>
  </si>
  <si>
    <t>genus.Lachnoclostridium.id.11308</t>
  </si>
  <si>
    <t>rs4738679</t>
  </si>
  <si>
    <t>genus.CandidatusSoleaferrea.id.11350</t>
  </si>
  <si>
    <t>rs11153159</t>
  </si>
  <si>
    <t>rs12522517</t>
  </si>
  <si>
    <t>rs424715</t>
  </si>
  <si>
    <t>rs3013089</t>
  </si>
  <si>
    <t>rs16934185</t>
  </si>
  <si>
    <t>genus.Paraprevotella.id.962</t>
  </si>
  <si>
    <t>rs3008582</t>
  </si>
  <si>
    <t>rs12906958</t>
  </si>
  <si>
    <t>rs12894272</t>
  </si>
  <si>
    <t>genus.Haemophilus.id.3698</t>
  </si>
  <si>
    <t>rs10781340</t>
  </si>
  <si>
    <t>rs7521171</t>
  </si>
  <si>
    <t>rs115807074</t>
  </si>
  <si>
    <t>genus.Phascolarctobacterium.id.2168</t>
  </si>
  <si>
    <t>rs1264476</t>
  </si>
  <si>
    <t>genus.Catenibacterium.id.2153</t>
  </si>
  <si>
    <t>rs73128290</t>
  </si>
  <si>
    <t>genus.FamilyXIIIUCG001.id.11294</t>
  </si>
  <si>
    <t>rs62414802</t>
  </si>
  <si>
    <t>genus.Anaerotruncus.id.2054</t>
  </si>
  <si>
    <t>rs1272208</t>
  </si>
  <si>
    <t>rs6762473</t>
  </si>
  <si>
    <t>genus.Intestinibacter.id.11345</t>
  </si>
  <si>
    <t>rs2702387</t>
  </si>
  <si>
    <t>rs74606150</t>
  </si>
  <si>
    <t>rs62251337</t>
  </si>
  <si>
    <t>rs1241171</t>
  </si>
  <si>
    <t>genus.LachnospiraceaeUCG010.id.11330</t>
  </si>
  <si>
    <t>rs10414815</t>
  </si>
  <si>
    <t>rs79795328</t>
  </si>
  <si>
    <t>rs9347879</t>
  </si>
  <si>
    <t>genus.Ruminococcus2.id.11374</t>
  </si>
  <si>
    <t>rs2997412</t>
  </si>
  <si>
    <t>rs35940633</t>
  </si>
  <si>
    <t>rs2213117</t>
  </si>
  <si>
    <t>rs10248854</t>
  </si>
  <si>
    <t>rs12485353</t>
  </si>
  <si>
    <t>genus.FamilyXIIIAD3011group.id.11293</t>
  </si>
  <si>
    <t>rs17156849</t>
  </si>
  <si>
    <t>rs58681734</t>
  </si>
  <si>
    <t>genus.Senegalimassilia.id.11160</t>
  </si>
  <si>
    <t>rs7225245</t>
  </si>
  <si>
    <t>rs3851328</t>
  </si>
  <si>
    <t>rs10090365</t>
  </si>
  <si>
    <t>rs4462860</t>
  </si>
  <si>
    <t>rs10490280</t>
  </si>
  <si>
    <t>rs16918863</t>
  </si>
  <si>
    <t>rs6920448</t>
  </si>
  <si>
    <t>genus.Marvinbryantia.id.2005</t>
  </si>
  <si>
    <t>rs11645029</t>
  </si>
  <si>
    <t>genus.Turicibacter.id.2162</t>
  </si>
  <si>
    <t>rs61265175</t>
  </si>
  <si>
    <t>rs1859797</t>
  </si>
  <si>
    <t>rs2943022</t>
  </si>
  <si>
    <t>rs10873449</t>
  </si>
  <si>
    <t>rs113048721</t>
  </si>
  <si>
    <t>rs16960159</t>
  </si>
  <si>
    <t>rs12649930</t>
  </si>
  <si>
    <t>rs7860714</t>
  </si>
  <si>
    <t>rs7000472</t>
  </si>
  <si>
    <t>genus.Akkermansia.id.4037</t>
  </si>
  <si>
    <t>rs1942371</t>
  </si>
  <si>
    <t>rs78453362</t>
  </si>
  <si>
    <t>rs4073731</t>
  </si>
  <si>
    <t>rs145020347</t>
  </si>
  <si>
    <t>rs61771805</t>
  </si>
  <si>
    <t>genus.Gordonibacter.id.821</t>
  </si>
  <si>
    <t>rs322296</t>
  </si>
  <si>
    <t>rs4793307</t>
  </si>
  <si>
    <t>genus.Ruminiclostridium5.id.11355</t>
  </si>
  <si>
    <t>rs113753996</t>
  </si>
  <si>
    <t>rs2187447</t>
  </si>
  <si>
    <t>rs2872237</t>
  </si>
  <si>
    <t>genus.ChristensenellaceaeR.7group.id.11283</t>
  </si>
  <si>
    <t>rs2834977</t>
  </si>
  <si>
    <t>rs75140805</t>
  </si>
  <si>
    <t>rs2039204</t>
  </si>
  <si>
    <t>rs3303</t>
  </si>
  <si>
    <t>rs2862811</t>
  </si>
  <si>
    <t>rs16940167</t>
  </si>
  <si>
    <t>rs62130338</t>
  </si>
  <si>
    <t>rs62029761</t>
  </si>
  <si>
    <t>rs2223081</t>
  </si>
  <si>
    <t>genus.Butyricicoccus.id.2055</t>
  </si>
  <si>
    <t>rs2017189</t>
  </si>
  <si>
    <t>rs35225860</t>
  </si>
  <si>
    <t>rs3761728</t>
  </si>
  <si>
    <t>genus.Hungatella.id.11306</t>
  </si>
  <si>
    <t>rs72759041</t>
  </si>
  <si>
    <t>rs2057922</t>
  </si>
  <si>
    <t>rs4756632</t>
  </si>
  <si>
    <t>genus.Methanobrevibacter.id.123</t>
  </si>
  <si>
    <t>rs12452946</t>
  </si>
  <si>
    <t>rs13066142</t>
  </si>
  <si>
    <t>rs62348779</t>
  </si>
  <si>
    <t>rs76463770</t>
  </si>
  <si>
    <t>rs7232121</t>
  </si>
  <si>
    <t>rs1999224</t>
  </si>
  <si>
    <t>rs35166120</t>
  </si>
  <si>
    <t>rs789029</t>
  </si>
  <si>
    <t>rs340991</t>
  </si>
  <si>
    <t>genus.Oxalobacter.id.2978</t>
  </si>
  <si>
    <t>rs11108500</t>
  </si>
  <si>
    <t>rs4862235</t>
  </si>
  <si>
    <t>rs56203279</t>
  </si>
  <si>
    <t>genus.Holdemania.id.2157</t>
  </si>
  <si>
    <t>rs111745969</t>
  </si>
  <si>
    <t>rs73130967</t>
  </si>
  <si>
    <t>rs74018587</t>
  </si>
  <si>
    <t>rs622418</t>
  </si>
  <si>
    <t>genus.Odoribacter.id.952</t>
  </si>
  <si>
    <t>rs28417404</t>
  </si>
  <si>
    <t>rs10093869</t>
  </si>
  <si>
    <t>rs78068103</t>
  </si>
  <si>
    <t>genus.Faecalibacterium.id.2057</t>
  </si>
  <si>
    <t>rs28376661</t>
  </si>
  <si>
    <t>rs62376424</t>
  </si>
  <si>
    <t>rs10108780</t>
  </si>
  <si>
    <t>rs2368224</t>
  </si>
  <si>
    <t>rs77285108</t>
  </si>
  <si>
    <t>rs212393</t>
  </si>
  <si>
    <t>rs8039785</t>
  </si>
  <si>
    <t>rs74540770</t>
  </si>
  <si>
    <t>rs11720390</t>
  </si>
  <si>
    <t>rs114244418</t>
  </si>
  <si>
    <t>rs1107244</t>
  </si>
  <si>
    <t>rs1901739</t>
  </si>
  <si>
    <t>rs75949021</t>
  </si>
  <si>
    <t>genus.LachnospiraceaeNK4A136group.id.11319</t>
  </si>
  <si>
    <t>rs73044693</t>
  </si>
  <si>
    <t>rs7832116</t>
  </si>
  <si>
    <t>rs61841040</t>
  </si>
  <si>
    <t>rs17582787</t>
  </si>
  <si>
    <t>rs3809430</t>
  </si>
  <si>
    <t>rs2893871</t>
  </si>
  <si>
    <t>rs10797540</t>
  </si>
  <si>
    <t>rs6445851</t>
  </si>
  <si>
    <t>rs1492620</t>
  </si>
  <si>
    <t>rs7119679</t>
  </si>
  <si>
    <t>rs672217</t>
  </si>
  <si>
    <t>genus.Peptococcus.id.2037</t>
  </si>
  <si>
    <t>rs7766680</t>
  </si>
  <si>
    <t>rs62167033</t>
  </si>
  <si>
    <t>rs8080469</t>
  </si>
  <si>
    <t>rs1948423</t>
  </si>
  <si>
    <t>rs10829821</t>
  </si>
  <si>
    <t>genus.LachnospiraceaeUCG001.id.11321</t>
  </si>
  <si>
    <t>rs9403580</t>
  </si>
  <si>
    <t>genus.RuminococcaceaeUCG002.id.11360</t>
  </si>
  <si>
    <t>rs72874194</t>
  </si>
  <si>
    <t>rs2221441</t>
  </si>
  <si>
    <t>rs62403464</t>
  </si>
  <si>
    <t>rs2759329</t>
  </si>
  <si>
    <t>rs12642039</t>
  </si>
  <si>
    <t>rs2013594</t>
  </si>
  <si>
    <t>genus.Bacteroides.id.918</t>
  </si>
  <si>
    <t>rs112764253</t>
  </si>
  <si>
    <t>rs663262</t>
  </si>
  <si>
    <t>rs61883564</t>
  </si>
  <si>
    <t>rs6493760</t>
  </si>
  <si>
    <t>rs10931481</t>
  </si>
  <si>
    <t>rs78848836</t>
  </si>
  <si>
    <t>rs12618201</t>
  </si>
  <si>
    <t>genus.Oscillospira.id.2064</t>
  </si>
  <si>
    <t>rs28889936</t>
  </si>
  <si>
    <t>rs78250280</t>
  </si>
  <si>
    <t>rs76973485</t>
  </si>
  <si>
    <t>rs35055552</t>
  </si>
  <si>
    <t>rs112205261</t>
  </si>
  <si>
    <t>rs6742198</t>
  </si>
  <si>
    <t>rs609430</t>
  </si>
  <si>
    <t>rs17081797</t>
  </si>
  <si>
    <t>rs74034332</t>
  </si>
  <si>
    <t>rs113127095</t>
  </si>
  <si>
    <t>rs1576241</t>
  </si>
  <si>
    <t>rs112176119</t>
  </si>
  <si>
    <t>genus.LachnospiraceaeNC2004group.id.11316</t>
  </si>
  <si>
    <t>rs3756315</t>
  </si>
  <si>
    <t>rs6726833</t>
  </si>
  <si>
    <t>rs10448310</t>
  </si>
  <si>
    <t>rs413827</t>
  </si>
  <si>
    <t>rs10464997</t>
  </si>
  <si>
    <t>rs4452755</t>
  </si>
  <si>
    <t>rs949971</t>
  </si>
  <si>
    <t>rs4079028</t>
  </si>
  <si>
    <t>genus.Sutterella.id.2896</t>
  </si>
  <si>
    <t>rs143438747</t>
  </si>
  <si>
    <t>rs11649454</t>
  </si>
  <si>
    <t>rs72948274</t>
  </si>
  <si>
    <t>rs62467127</t>
  </si>
  <si>
    <t>rs17798136</t>
  </si>
  <si>
    <t>rs7573569</t>
  </si>
  <si>
    <t>rs1508033</t>
  </si>
  <si>
    <t>rs5770862</t>
  </si>
  <si>
    <t>rs114279581</t>
  </si>
  <si>
    <t>rs35506912</t>
  </si>
  <si>
    <t>rs4506202</t>
  </si>
  <si>
    <t>rs6854026</t>
  </si>
  <si>
    <t>rs10512344</t>
  </si>
  <si>
    <t>rs74315802</t>
  </si>
  <si>
    <t>genus.RuminococcaceaeUCG011.id.11368</t>
  </si>
  <si>
    <t>rs2729556</t>
  </si>
  <si>
    <t>rs12419854</t>
  </si>
  <si>
    <t>rs73729431</t>
  </si>
  <si>
    <t>rs77455852</t>
  </si>
  <si>
    <t>rs10917203</t>
  </si>
  <si>
    <t>rs12040548</t>
  </si>
  <si>
    <t>rs369444</t>
  </si>
  <si>
    <t>rs72839198</t>
  </si>
  <si>
    <t>rs11030569</t>
  </si>
  <si>
    <t>rs2058609</t>
  </si>
  <si>
    <t>rs7399658</t>
  </si>
  <si>
    <t>rs7645873</t>
  </si>
  <si>
    <t>rs59068084</t>
  </si>
  <si>
    <t>rs6793291</t>
  </si>
  <si>
    <t>rs2863363</t>
  </si>
  <si>
    <t>genus.Butyrivibrio.id.1993</t>
  </si>
  <si>
    <t>rs7763512</t>
  </si>
  <si>
    <t>rs12127733</t>
  </si>
  <si>
    <t>rs573933</t>
  </si>
  <si>
    <t>rs12288512</t>
  </si>
  <si>
    <t>rs151257695</t>
  </si>
  <si>
    <t>rs12136548</t>
  </si>
  <si>
    <t>rs4904512</t>
  </si>
  <si>
    <t>rs16866406</t>
  </si>
  <si>
    <t>rs143662916</t>
  </si>
  <si>
    <t>rs6875660</t>
  </si>
  <si>
    <t>rs10093861</t>
  </si>
  <si>
    <t>rs116979587</t>
  </si>
  <si>
    <t>rs17708276</t>
  </si>
  <si>
    <t>rs1154904</t>
  </si>
  <si>
    <t>rs6474512</t>
  </si>
  <si>
    <t>rs199035</t>
  </si>
  <si>
    <t>rs2265670</t>
  </si>
  <si>
    <t>rs2025938</t>
  </si>
  <si>
    <t>rs7170984</t>
  </si>
  <si>
    <t>rs1882878</t>
  </si>
  <si>
    <t>rs12673420</t>
  </si>
  <si>
    <t>genus.Victivallis.id.2256</t>
  </si>
  <si>
    <t>rs6445926</t>
  </si>
  <si>
    <t>rs12463378</t>
  </si>
  <si>
    <t>rs72691585</t>
  </si>
  <si>
    <t>rs35177866</t>
  </si>
  <si>
    <t>rs3017103</t>
  </si>
  <si>
    <t>rs76193507</t>
  </si>
  <si>
    <t>rs56791201</t>
  </si>
  <si>
    <t>rs6116753</t>
  </si>
  <si>
    <t>genus.RuminococcaceaeUCG014.id.11371</t>
  </si>
  <si>
    <t>rs56105232</t>
  </si>
  <si>
    <t>rs16910295</t>
  </si>
  <si>
    <t>rs2396460</t>
  </si>
  <si>
    <t>rs2090816</t>
  </si>
  <si>
    <t>rs3828477</t>
  </si>
  <si>
    <t>rs876734</t>
  </si>
  <si>
    <t>rs10916131</t>
  </si>
  <si>
    <t>rs55877868</t>
  </si>
  <si>
    <t>rs430270</t>
  </si>
  <si>
    <t>genus.Anaerofilum.id.2053</t>
  </si>
  <si>
    <t>rs17096874</t>
  </si>
  <si>
    <t>genus.LachnospiraceaeUCG008.id.11328</t>
  </si>
  <si>
    <t>rs57091572</t>
  </si>
  <si>
    <t>rs2820282</t>
  </si>
  <si>
    <t>rs6958419</t>
  </si>
  <si>
    <t>rs117271932</t>
  </si>
  <si>
    <t>rs12636310</t>
  </si>
  <si>
    <t>rs7555878</t>
  </si>
  <si>
    <t>rs6555306</t>
  </si>
  <si>
    <t>rs55756211</t>
  </si>
  <si>
    <t>rs12404911</t>
  </si>
  <si>
    <t>rs7616165</t>
  </si>
  <si>
    <t>rs12434631</t>
  </si>
  <si>
    <t>rs11899949</t>
  </si>
  <si>
    <t>rs2817172</t>
  </si>
  <si>
    <t>rs1403396</t>
  </si>
  <si>
    <t>rs4895919</t>
  </si>
  <si>
    <t>rs3900776</t>
  </si>
  <si>
    <t>rs4686798</t>
  </si>
  <si>
    <t>rs934940</t>
  </si>
  <si>
    <t>rs55672356</t>
  </si>
  <si>
    <t>rs7104872</t>
  </si>
  <si>
    <t>rs13173038</t>
  </si>
  <si>
    <t>rs2114677</t>
  </si>
  <si>
    <t>rs7916711</t>
  </si>
  <si>
    <t>rs3812426</t>
  </si>
  <si>
    <t>rs16894137</t>
  </si>
  <si>
    <t>rs12346653</t>
  </si>
  <si>
    <t>rs11160353</t>
  </si>
  <si>
    <t>rs60254196</t>
  </si>
  <si>
    <t>rs10904297</t>
  </si>
  <si>
    <t>rs118030283</t>
  </si>
  <si>
    <t>rs61915992</t>
  </si>
  <si>
    <t>rs76124218</t>
  </si>
  <si>
    <t>rs11876297</t>
  </si>
  <si>
    <t>rs3124783</t>
  </si>
  <si>
    <t>rs6121460</t>
  </si>
  <si>
    <t>rs11787826</t>
  </si>
  <si>
    <t>rs12423772</t>
  </si>
  <si>
    <t>rs12440440</t>
  </si>
  <si>
    <t>rs115325767</t>
  </si>
  <si>
    <t>rs72836424</t>
  </si>
  <si>
    <t>rs35035870</t>
  </si>
  <si>
    <t>rs10798999</t>
  </si>
  <si>
    <t>rs592514</t>
  </si>
  <si>
    <t>rs394449</t>
  </si>
  <si>
    <t>rs72761829</t>
  </si>
  <si>
    <t>rs918449</t>
  </si>
  <si>
    <t>rs1484873</t>
  </si>
  <si>
    <t>rs12812672</t>
  </si>
  <si>
    <t>rs7583465</t>
  </si>
  <si>
    <t>rs113859143</t>
  </si>
  <si>
    <t>rs75088940</t>
  </si>
  <si>
    <t>rs4869133</t>
  </si>
  <si>
    <t>rs9490822</t>
  </si>
  <si>
    <t>rs12512543</t>
  </si>
  <si>
    <t>rs34561138</t>
  </si>
  <si>
    <t>rs6930661</t>
  </si>
  <si>
    <t>rs74622183</t>
  </si>
  <si>
    <t>rs41438744</t>
  </si>
  <si>
    <t>rs1918540</t>
  </si>
  <si>
    <t>rs56108664</t>
  </si>
  <si>
    <t>rs4923324</t>
  </si>
  <si>
    <t>genus.Collinsella.id.815</t>
  </si>
  <si>
    <t>rs2103510</t>
  </si>
  <si>
    <t>rs2853179</t>
  </si>
  <si>
    <t>rs4669806</t>
  </si>
  <si>
    <t>rs72887800</t>
  </si>
  <si>
    <t>rs72809222</t>
  </si>
  <si>
    <t>rs12458218</t>
  </si>
  <si>
    <t>rs79582700</t>
  </si>
  <si>
    <t>rs4492265</t>
  </si>
  <si>
    <t>rs10941294</t>
  </si>
  <si>
    <t>rs2973294</t>
  </si>
  <si>
    <t>rs10131724</t>
  </si>
  <si>
    <t>rs16891896</t>
  </si>
  <si>
    <t>rs112617308</t>
  </si>
  <si>
    <t>rs150096134</t>
  </si>
  <si>
    <t>rs115044523</t>
  </si>
  <si>
    <t>rs68104925</t>
  </si>
  <si>
    <t>rs9729514</t>
  </si>
  <si>
    <t>rs682403</t>
  </si>
  <si>
    <t>rs55910161</t>
  </si>
  <si>
    <t>rs7499539</t>
  </si>
  <si>
    <t>rs213863</t>
  </si>
  <si>
    <t>rs116500994</t>
  </si>
  <si>
    <t>rs79016051</t>
  </si>
  <si>
    <t>rs11054680</t>
  </si>
  <si>
    <t>rs13024781</t>
  </si>
  <si>
    <t>rs13242616</t>
  </si>
  <si>
    <t>rs8005030</t>
  </si>
  <si>
    <t>rs289410</t>
  </si>
  <si>
    <t>rs72680320</t>
  </si>
  <si>
    <t>rs1954532</t>
  </si>
  <si>
    <t>rs265534</t>
  </si>
  <si>
    <t>rs13279148</t>
  </si>
  <si>
    <t>rs62314653</t>
  </si>
  <si>
    <t>rs2683098</t>
  </si>
  <si>
    <t>rs10794359</t>
  </si>
  <si>
    <t>rs782080</t>
  </si>
  <si>
    <t>rs2671662</t>
  </si>
  <si>
    <t>rs7033353</t>
  </si>
  <si>
    <t>rs16959793</t>
  </si>
  <si>
    <t>rs13394391</t>
  </si>
  <si>
    <t>rs62240188</t>
  </si>
  <si>
    <t>rs11761679</t>
  </si>
  <si>
    <t>rs17148768</t>
  </si>
  <si>
    <t>rs73158814</t>
  </si>
  <si>
    <t>rs73208162</t>
  </si>
  <si>
    <t>rs10827477</t>
  </si>
  <si>
    <t>rs12566247</t>
  </si>
  <si>
    <t>rs4347804</t>
  </si>
  <si>
    <t>rs9574096</t>
  </si>
  <si>
    <t>rs114731706</t>
  </si>
  <si>
    <t>rs62181700</t>
  </si>
  <si>
    <t>rs58236560</t>
  </si>
  <si>
    <t>rs2229917</t>
  </si>
  <si>
    <t>rs12078956</t>
  </si>
  <si>
    <t>rs4767113</t>
  </si>
  <si>
    <t>rs12986628</t>
  </si>
  <si>
    <t>rs2054133</t>
  </si>
  <si>
    <t>rs9895850</t>
  </si>
  <si>
    <t>rs73592673</t>
  </si>
  <si>
    <t>rs160061</t>
  </si>
  <si>
    <t>rs140997932</t>
  </si>
  <si>
    <t>rs10065321</t>
  </si>
  <si>
    <t>rs4541991</t>
  </si>
  <si>
    <t>rs12964517</t>
  </si>
  <si>
    <t>genus.Flavonifractor.id.2059</t>
  </si>
  <si>
    <t>rs11811696</t>
  </si>
  <si>
    <t>rs9608249</t>
  </si>
  <si>
    <t>rs4766997</t>
  </si>
  <si>
    <t>rs79113084</t>
  </si>
  <si>
    <t>rs10262702</t>
  </si>
  <si>
    <t>rs550843</t>
  </si>
  <si>
    <t>rs2717140</t>
  </si>
  <si>
    <t>rs2804244</t>
  </si>
  <si>
    <t>rs746764</t>
  </si>
  <si>
    <t>rs761240</t>
  </si>
  <si>
    <t>rs57512504</t>
  </si>
  <si>
    <t>rs615997</t>
  </si>
  <si>
    <t>rs11685699</t>
  </si>
  <si>
    <t>rs116974815</t>
  </si>
  <si>
    <t>rs1187983</t>
  </si>
  <si>
    <t>rs35509</t>
  </si>
  <si>
    <t>rs4076415</t>
  </si>
  <si>
    <t>rs7635831</t>
  </si>
  <si>
    <t>rs73031725</t>
  </si>
  <si>
    <t>rs62215703</t>
  </si>
  <si>
    <t>rs7120052</t>
  </si>
  <si>
    <t>rs17781867</t>
  </si>
  <si>
    <t>rs1010560</t>
  </si>
  <si>
    <t>rs75764681</t>
  </si>
  <si>
    <t>rs61779334</t>
  </si>
  <si>
    <t>genus.Parabacteroides.id.954</t>
  </si>
  <si>
    <t>rs4236095</t>
  </si>
  <si>
    <t>rs115602804</t>
  </si>
  <si>
    <t>rs17785622</t>
  </si>
  <si>
    <t>rs2731794</t>
  </si>
  <si>
    <t>rs995642</t>
  </si>
  <si>
    <t>rs9959718</t>
  </si>
  <si>
    <t>rs56069061</t>
  </si>
  <si>
    <t>rs1391597</t>
  </si>
  <si>
    <t>rs117151453</t>
  </si>
  <si>
    <t>rs34282744</t>
  </si>
  <si>
    <t>rs478972</t>
  </si>
  <si>
    <t>rs13239072</t>
  </si>
  <si>
    <t>rs955844</t>
  </si>
  <si>
    <t>rs4537857</t>
  </si>
  <si>
    <t>rs16938435</t>
  </si>
  <si>
    <t>rs16863365</t>
  </si>
  <si>
    <t>rs3827020</t>
  </si>
  <si>
    <t>rs7129639</t>
  </si>
  <si>
    <t>rs6828768</t>
  </si>
  <si>
    <t>rs954878</t>
  </si>
  <si>
    <t>rs12679709</t>
  </si>
  <si>
    <t>rs77293403</t>
  </si>
  <si>
    <t>rs7802841</t>
  </si>
  <si>
    <t>rs75499067</t>
  </si>
  <si>
    <t>rs11750293</t>
  </si>
  <si>
    <t>rs7019909</t>
  </si>
  <si>
    <t>rs13128780</t>
  </si>
  <si>
    <t>rs16884680</t>
  </si>
  <si>
    <t>rs72973581</t>
  </si>
  <si>
    <t>rs73052258</t>
  </si>
  <si>
    <t>rs10815577</t>
  </si>
  <si>
    <t>rs3860755</t>
  </si>
  <si>
    <t>rs75091807</t>
  </si>
  <si>
    <t>rs7412979</t>
  </si>
  <si>
    <t>rs2482038</t>
  </si>
  <si>
    <t>rs2683313</t>
  </si>
  <si>
    <t>rs12189346</t>
  </si>
  <si>
    <t>rs11243416</t>
  </si>
  <si>
    <t>rs79968172</t>
  </si>
  <si>
    <t>rs9872758</t>
  </si>
  <si>
    <t>rs440215</t>
  </si>
  <si>
    <t>rs12278566</t>
  </si>
  <si>
    <t>rs72793667</t>
  </si>
  <si>
    <t>rs11613919</t>
  </si>
  <si>
    <t>rs773123</t>
  </si>
  <si>
    <t>rs62277846</t>
  </si>
  <si>
    <t>rs62285313</t>
  </si>
  <si>
    <t>rs1363769</t>
  </si>
  <si>
    <t>rs1958519</t>
  </si>
  <si>
    <t>rs78383039</t>
  </si>
  <si>
    <t>rs80078995</t>
  </si>
  <si>
    <t>rs56405618</t>
  </si>
  <si>
    <t>rs17105491</t>
  </si>
  <si>
    <t>rs62353480</t>
  </si>
  <si>
    <t>rs4708333</t>
  </si>
  <si>
    <t>rs17809157</t>
  </si>
  <si>
    <t>rs16941336</t>
  </si>
  <si>
    <t>rs34066017</t>
  </si>
  <si>
    <t>rs12724320</t>
  </si>
  <si>
    <t>rs7561370</t>
  </si>
  <si>
    <t>rs35414597</t>
  </si>
  <si>
    <t>rs2733072</t>
  </si>
  <si>
    <t>rs4506496</t>
  </si>
  <si>
    <t>rs11769002</t>
  </si>
  <si>
    <t>rs62157625</t>
  </si>
  <si>
    <t>rs2286384</t>
  </si>
  <si>
    <t>rs72714787</t>
  </si>
  <si>
    <t>rs2267739</t>
  </si>
  <si>
    <t>rs9328464</t>
  </si>
  <si>
    <t>rs12002250</t>
  </si>
  <si>
    <t>rs10801803</t>
  </si>
  <si>
    <t>rs2147798</t>
  </si>
  <si>
    <t>rs36095275</t>
  </si>
  <si>
    <t>rs2293361</t>
  </si>
  <si>
    <t>rs9788306</t>
  </si>
  <si>
    <t>rs314726</t>
  </si>
  <si>
    <t>rs6910935</t>
  </si>
  <si>
    <t>rs61825792</t>
  </si>
  <si>
    <t>rs73011279</t>
  </si>
  <si>
    <t>rs2930225</t>
  </si>
  <si>
    <t>rs55799124</t>
  </si>
  <si>
    <t>rs11001941</t>
  </si>
  <si>
    <t>rs7303158</t>
  </si>
  <si>
    <t>rs243585</t>
  </si>
  <si>
    <t>rs11994308</t>
  </si>
  <si>
    <t>rs1271565</t>
  </si>
  <si>
    <t>rs77193512</t>
  </si>
  <si>
    <t>rs10417872</t>
  </si>
  <si>
    <t>rs11764382</t>
  </si>
  <si>
    <t>rs111582866</t>
  </si>
  <si>
    <t>rs123059</t>
  </si>
  <si>
    <t>rs12453000</t>
  </si>
  <si>
    <t>rs1426266</t>
  </si>
  <si>
    <t>rs9932954</t>
  </si>
  <si>
    <t>rs111509883</t>
  </si>
  <si>
    <t>rs12638134</t>
  </si>
  <si>
    <t>rs2882478</t>
  </si>
  <si>
    <t>rs35778461</t>
  </si>
  <si>
    <t>rs116270582</t>
  </si>
  <si>
    <t>rs60316894</t>
  </si>
  <si>
    <t>rs62112538</t>
  </si>
  <si>
    <t>rs6677933</t>
  </si>
  <si>
    <t>rs806808</t>
  </si>
  <si>
    <t>rs12049454</t>
  </si>
  <si>
    <t>rs10279978</t>
  </si>
  <si>
    <t>rs62424012</t>
  </si>
  <si>
    <t>rs10899911</t>
  </si>
  <si>
    <t>rs7155595</t>
  </si>
  <si>
    <t>rs133832</t>
  </si>
  <si>
    <t>rs79968837</t>
  </si>
  <si>
    <t>rs9900242</t>
  </si>
  <si>
    <t>rs1550196</t>
  </si>
  <si>
    <t>rs10164067</t>
  </si>
  <si>
    <t>rs17167098</t>
  </si>
  <si>
    <t>rs1571225</t>
  </si>
  <si>
    <t>rs6890185</t>
  </si>
  <si>
    <t>rs2050911</t>
  </si>
  <si>
    <t>rs73038677</t>
  </si>
  <si>
    <t>rs61060922</t>
  </si>
  <si>
    <t>rs56157888</t>
  </si>
  <si>
    <t>rs71414120</t>
  </si>
  <si>
    <t>rs2132128</t>
  </si>
  <si>
    <t>rs6071435</t>
  </si>
  <si>
    <t>rs12206468</t>
  </si>
  <si>
    <t>rs11149971</t>
  </si>
  <si>
    <t>rs74101919</t>
  </si>
  <si>
    <t>rs2016057</t>
  </si>
  <si>
    <t>rs61884471</t>
  </si>
  <si>
    <t>rs11627628</t>
  </si>
  <si>
    <t>rs305411</t>
  </si>
  <si>
    <t>rs67794373</t>
  </si>
  <si>
    <t>rs9981767</t>
  </si>
  <si>
    <t>rs9393920</t>
  </si>
  <si>
    <t>rs7680684</t>
  </si>
  <si>
    <t>rs2160994</t>
  </si>
  <si>
    <t>rs12675596</t>
  </si>
  <si>
    <t>rs73615400</t>
  </si>
  <si>
    <t>rs59936925</t>
  </si>
  <si>
    <t>rs60081663</t>
  </si>
  <si>
    <t>rs67746927</t>
  </si>
  <si>
    <t>rs234108</t>
  </si>
  <si>
    <t>rs77910827</t>
  </si>
  <si>
    <t>rs7083431</t>
  </si>
  <si>
    <t>rs36057338</t>
  </si>
  <si>
    <t>rs9541268</t>
  </si>
  <si>
    <t>rs4784055</t>
  </si>
  <si>
    <t>rs12603364</t>
  </si>
  <si>
    <t>rs12747809</t>
  </si>
  <si>
    <t>rs116261629</t>
  </si>
  <si>
    <t>rs139749</t>
  </si>
  <si>
    <t>rs2642760</t>
  </si>
  <si>
    <t>rs716604</t>
  </si>
  <si>
    <t>rs2428166</t>
  </si>
  <si>
    <t>rs10927423</t>
  </si>
  <si>
    <t>rs9870933</t>
  </si>
  <si>
    <t>rs4764863</t>
  </si>
  <si>
    <t>rs136761</t>
  </si>
  <si>
    <t>rs12362320</t>
  </si>
  <si>
    <t>rs57199565</t>
  </si>
  <si>
    <t>rs72723662</t>
  </si>
  <si>
    <t>rs6759615</t>
  </si>
  <si>
    <t>rs646327</t>
  </si>
  <si>
    <t>rs178271</t>
  </si>
  <si>
    <t>rs704418</t>
  </si>
  <si>
    <t>rs7752361</t>
  </si>
  <si>
    <t>rs10741777</t>
  </si>
  <si>
    <t>rs67078837</t>
  </si>
  <si>
    <t>rs56221232</t>
  </si>
  <si>
    <t>rs13417181</t>
  </si>
  <si>
    <t>rs4697572</t>
  </si>
  <si>
    <t>rs62503162</t>
  </si>
  <si>
    <t>rs62390301</t>
  </si>
  <si>
    <t>rs2909242</t>
  </si>
  <si>
    <t>rs3771393</t>
  </si>
  <si>
    <t>rs2240838</t>
  </si>
  <si>
    <t>rs2842896</t>
  </si>
  <si>
    <t>rs11617697</t>
  </si>
  <si>
    <t>rs4378146</t>
  </si>
  <si>
    <t>rs607782</t>
  </si>
  <si>
    <t>rs999354</t>
  </si>
  <si>
    <t>rs11258178</t>
  </si>
  <si>
    <t>rs9602779</t>
  </si>
  <si>
    <t>rs72730932</t>
  </si>
  <si>
    <t>rs712981</t>
  </si>
  <si>
    <t>rs16840310</t>
  </si>
  <si>
    <t>rs7220558</t>
  </si>
  <si>
    <t>rs77779484</t>
  </si>
  <si>
    <t>rs901099</t>
  </si>
  <si>
    <t>rs7117576</t>
  </si>
  <si>
    <t>rs28568391</t>
  </si>
  <si>
    <t>rs76502207</t>
  </si>
  <si>
    <t>rs710230</t>
  </si>
  <si>
    <t>rs7572229</t>
  </si>
  <si>
    <t>rs2724813</t>
  </si>
  <si>
    <t>rs56349194</t>
  </si>
  <si>
    <t>rs57404562</t>
  </si>
  <si>
    <t>rs8901</t>
  </si>
  <si>
    <t>rs34781347</t>
  </si>
  <si>
    <t>rs13157098</t>
  </si>
  <si>
    <t>rs17706273</t>
  </si>
  <si>
    <t>rs62200412</t>
  </si>
  <si>
    <t>rs60884758</t>
  </si>
  <si>
    <t>rs12030302</t>
  </si>
  <si>
    <t>rs11166701</t>
  </si>
  <si>
    <t>rs35398954</t>
  </si>
  <si>
    <t>rs2387977</t>
  </si>
  <si>
    <t>rs7193624</t>
  </si>
  <si>
    <t>rs7923280</t>
  </si>
  <si>
    <t>rs6133067</t>
  </si>
  <si>
    <t>rs12226153</t>
  </si>
  <si>
    <t>rs2034589</t>
  </si>
  <si>
    <t>rs11192447</t>
  </si>
  <si>
    <t>rs2116427</t>
  </si>
  <si>
    <t>rs2276875</t>
  </si>
  <si>
    <t>rs115777838</t>
  </si>
  <si>
    <t>rs2371572</t>
  </si>
  <si>
    <t>rs757872</t>
  </si>
  <si>
    <t>rs10950694</t>
  </si>
  <si>
    <t>rs62481985</t>
  </si>
  <si>
    <t>rs8100692</t>
  </si>
  <si>
    <t>rs1883097</t>
  </si>
  <si>
    <t>rs9500080</t>
  </si>
  <si>
    <t>rs9852893</t>
  </si>
  <si>
    <t>rs79598899</t>
  </si>
  <si>
    <t>rs7249113</t>
  </si>
  <si>
    <t>rs11586410</t>
  </si>
  <si>
    <t>rs7294633</t>
  </si>
  <si>
    <t>rs78120384</t>
  </si>
  <si>
    <t>rs77564310</t>
  </si>
  <si>
    <t>rs75882962</t>
  </si>
  <si>
    <t>rs13116360</t>
  </si>
  <si>
    <t>rs71386687</t>
  </si>
  <si>
    <t>rs4583233</t>
  </si>
  <si>
    <t>rs1867876</t>
  </si>
  <si>
    <t>rs77681628</t>
  </si>
  <si>
    <t>rs816292</t>
  </si>
  <si>
    <t>rs2081023</t>
  </si>
  <si>
    <t>rs1756364</t>
  </si>
  <si>
    <t>rs9648214</t>
  </si>
  <si>
    <t>rs6048195</t>
  </si>
  <si>
    <t>rs12638227</t>
  </si>
  <si>
    <t>rs2047242</t>
  </si>
  <si>
    <t>rs6112314</t>
  </si>
  <si>
    <t>rs9873555</t>
  </si>
  <si>
    <t>rs17830032</t>
  </si>
  <si>
    <t>rs5994253</t>
  </si>
  <si>
    <t>rs6563550</t>
  </si>
  <si>
    <t>rs12125734</t>
  </si>
  <si>
    <t>rs503751</t>
  </si>
  <si>
    <t>rs57665991</t>
  </si>
  <si>
    <t>rs113054641</t>
  </si>
  <si>
    <t>rs76287110</t>
  </si>
  <si>
    <t>rs4327025</t>
  </si>
  <si>
    <t>rs2900503</t>
  </si>
  <si>
    <t>rs73341549</t>
  </si>
  <si>
    <t>rs985416</t>
  </si>
  <si>
    <t>rs761624</t>
  </si>
  <si>
    <t>rs10031059</t>
  </si>
  <si>
    <t>rs4277593</t>
  </si>
  <si>
    <t>rs10793103</t>
  </si>
  <si>
    <t>rs34757988</t>
  </si>
  <si>
    <t>rs6769553</t>
  </si>
  <si>
    <t>rs437876</t>
  </si>
  <si>
    <t>rs1416041</t>
  </si>
  <si>
    <t>rs149744580</t>
  </si>
  <si>
    <t>rs34297067</t>
  </si>
  <si>
    <t>rs13163520</t>
  </si>
  <si>
    <t>rs8009993</t>
  </si>
  <si>
    <t>rs602075</t>
  </si>
  <si>
    <t>rs12781711</t>
  </si>
  <si>
    <t>genus.Ruminococcustorquesgroup.id.14377</t>
  </si>
  <si>
    <t>rs35866622</t>
  </si>
  <si>
    <t>rs75754569</t>
  </si>
  <si>
    <t>rs17159861</t>
  </si>
  <si>
    <t>rs12320842</t>
  </si>
  <si>
    <t>rs10769159</t>
  </si>
  <si>
    <t>rs7221249</t>
  </si>
  <si>
    <t>rs67476743</t>
  </si>
  <si>
    <t>rs11098863</t>
  </si>
  <si>
    <t>P</t>
    <phoneticPr fontId="1" type="noConversion"/>
  </si>
  <si>
    <t>F</t>
    <phoneticPr fontId="1" type="noConversion"/>
  </si>
  <si>
    <t>Effect Allele</t>
    <phoneticPr fontId="1" type="noConversion"/>
  </si>
  <si>
    <t>Other Allele</t>
    <phoneticPr fontId="1" type="noConversion"/>
  </si>
  <si>
    <t>Beta</t>
    <phoneticPr fontId="1" type="noConversion"/>
  </si>
  <si>
    <t>2-aminobutyrate</t>
  </si>
  <si>
    <t>rs10022462</t>
  </si>
  <si>
    <t>rs10211524</t>
  </si>
  <si>
    <t>3- (4-hydroxyphenyl) lactate</t>
  </si>
  <si>
    <t>rs4625783</t>
  </si>
  <si>
    <t>acetylcarnitine</t>
  </si>
  <si>
    <t>rs274567</t>
  </si>
  <si>
    <t>rs1171614</t>
  </si>
  <si>
    <t>adrenate</t>
  </si>
  <si>
    <t>rs174550</t>
  </si>
  <si>
    <t>alanine</t>
  </si>
  <si>
    <t>rs11183620</t>
  </si>
  <si>
    <t>rs1260326</t>
  </si>
  <si>
    <t>asparagine</t>
  </si>
  <si>
    <t>rs3103098</t>
  </si>
  <si>
    <t>rs3017098</t>
  </si>
  <si>
    <t>rs2011069</t>
  </si>
  <si>
    <t>beta-hydroxyisovalerate</t>
  </si>
  <si>
    <t>rs10945649</t>
  </si>
  <si>
    <t>betaine</t>
  </si>
  <si>
    <t>rs495360</t>
  </si>
  <si>
    <t>rs2851391</t>
  </si>
  <si>
    <t>rs715</t>
  </si>
  <si>
    <t>rs16876394</t>
  </si>
  <si>
    <t>carnitine</t>
  </si>
  <si>
    <t>rs2279014</t>
  </si>
  <si>
    <t>rs2492788</t>
  </si>
  <si>
    <t>rs2396004</t>
  </si>
  <si>
    <t>rs13182512</t>
  </si>
  <si>
    <t>rs2114713</t>
  </si>
  <si>
    <t>rs11620973</t>
  </si>
  <si>
    <t>rs11620955</t>
  </si>
  <si>
    <t>rs12709393</t>
  </si>
  <si>
    <t>rs735315</t>
  </si>
  <si>
    <t>rs4860022</t>
  </si>
  <si>
    <t>rs6862024</t>
  </si>
  <si>
    <t>rs3736438</t>
  </si>
  <si>
    <t>rs9842133</t>
  </si>
  <si>
    <t>rs1466788</t>
  </si>
  <si>
    <t>rs419291</t>
  </si>
  <si>
    <t>rs10821585</t>
  </si>
  <si>
    <t>rs12356193</t>
  </si>
  <si>
    <t>cholesterol</t>
  </si>
  <si>
    <t>rs602633</t>
  </si>
  <si>
    <t>rs445925</t>
  </si>
  <si>
    <t>citrate</t>
  </si>
  <si>
    <t>rs17804635</t>
  </si>
  <si>
    <t>rs868395</t>
  </si>
  <si>
    <t>rs6507399</t>
  </si>
  <si>
    <t>rs807670</t>
  </si>
  <si>
    <t>rs835154</t>
  </si>
  <si>
    <t>rs170149</t>
  </si>
  <si>
    <t>creatine</t>
  </si>
  <si>
    <t>creatinine</t>
  </si>
  <si>
    <t>rs2042499</t>
  </si>
  <si>
    <t>deoxycholate</t>
  </si>
  <si>
    <t>rs8192870</t>
  </si>
  <si>
    <t>dimethylarginine</t>
  </si>
  <si>
    <t>rs37379</t>
  </si>
  <si>
    <t>erythritol</t>
  </si>
  <si>
    <t>rs7542172</t>
  </si>
  <si>
    <t>glucose</t>
  </si>
  <si>
    <t>rs13431652</t>
  </si>
  <si>
    <t>glutamine</t>
  </si>
  <si>
    <t>rs2657879</t>
  </si>
  <si>
    <t>glycine</t>
  </si>
  <si>
    <t>glycochenodeoxycholate</t>
  </si>
  <si>
    <t>rs4870490</t>
  </si>
  <si>
    <t>histidine</t>
  </si>
  <si>
    <t>rs1071988</t>
  </si>
  <si>
    <t>hydrocinnamate</t>
  </si>
  <si>
    <t>rs11647589</t>
  </si>
  <si>
    <t>indoleacetate</t>
  </si>
  <si>
    <t>rs6497490</t>
  </si>
  <si>
    <t>rs7809234</t>
  </si>
  <si>
    <t>indolelactate</t>
  </si>
  <si>
    <t>rs15676</t>
  </si>
  <si>
    <t>indolepropionate</t>
  </si>
  <si>
    <t>rs1394678</t>
  </si>
  <si>
    <t>isoleucine</t>
  </si>
  <si>
    <t>rs494562</t>
  </si>
  <si>
    <t>Ketoleucine</t>
  </si>
  <si>
    <t>rs4941615</t>
  </si>
  <si>
    <t>rs1440581</t>
  </si>
  <si>
    <t>kynurenine</t>
  </si>
  <si>
    <t>rs16924894</t>
  </si>
  <si>
    <t>rs10085935</t>
  </si>
  <si>
    <t>rs3184504</t>
  </si>
  <si>
    <t>rs8051149</t>
  </si>
  <si>
    <t>leucine</t>
  </si>
  <si>
    <t>rs7740614</t>
  </si>
  <si>
    <t>rs6820313</t>
  </si>
  <si>
    <t>rs9541214</t>
  </si>
  <si>
    <t>rs1871053</t>
  </si>
  <si>
    <t>rs7584842</t>
  </si>
  <si>
    <t>rs6737109</t>
  </si>
  <si>
    <t>rs6820011</t>
  </si>
  <si>
    <t>rs6735596</t>
  </si>
  <si>
    <t>rs7647029</t>
  </si>
  <si>
    <t>rs10923016</t>
  </si>
  <si>
    <t>rs2713737</t>
  </si>
  <si>
    <t>lysine</t>
  </si>
  <si>
    <t>rs2863979</t>
  </si>
  <si>
    <t>malate</t>
  </si>
  <si>
    <t>rs7503429</t>
  </si>
  <si>
    <t>methionine</t>
  </si>
  <si>
    <t>rs320485</t>
  </si>
  <si>
    <t>phenylacetylglutamine</t>
  </si>
  <si>
    <t>rs4797105</t>
  </si>
  <si>
    <t>phenylalanine</t>
  </si>
  <si>
    <t>rs1718306</t>
  </si>
  <si>
    <t>phenyllactate</t>
  </si>
  <si>
    <t>rs4784054</t>
  </si>
  <si>
    <t>pipecolate</t>
  </si>
  <si>
    <t>rs12725284</t>
  </si>
  <si>
    <t>proline</t>
  </si>
  <si>
    <t>rs11802885</t>
  </si>
  <si>
    <t>rs5747934</t>
  </si>
  <si>
    <t>rs2518802</t>
  </si>
  <si>
    <t>serine</t>
  </si>
  <si>
    <t>rs4947534</t>
  </si>
  <si>
    <t>rs1163251</t>
  </si>
  <si>
    <t>tryptophan</t>
  </si>
  <si>
    <t>rs4615256</t>
  </si>
  <si>
    <t>rs6480970</t>
  </si>
  <si>
    <t>rs710580</t>
  </si>
  <si>
    <t>rs9511152</t>
  </si>
  <si>
    <t>rs1373962</t>
  </si>
  <si>
    <t>rs4958379</t>
  </si>
  <si>
    <t>rs972459</t>
  </si>
  <si>
    <t>rs603446</t>
  </si>
  <si>
    <t>rs2111118</t>
  </si>
  <si>
    <t>rs38271</t>
  </si>
  <si>
    <t>rs4695138</t>
  </si>
  <si>
    <t>rs1559063</t>
  </si>
  <si>
    <t>rs7463805</t>
  </si>
  <si>
    <t>rs284191</t>
  </si>
  <si>
    <t>rs6935961</t>
  </si>
  <si>
    <t>rs4306882</t>
  </si>
  <si>
    <t>rs1016522</t>
  </si>
  <si>
    <t>rs6901004</t>
  </si>
  <si>
    <t>rs13122250</t>
  </si>
  <si>
    <t>tyrosine</t>
  </si>
  <si>
    <t>rs12728678</t>
  </si>
  <si>
    <t>rs172650</t>
  </si>
  <si>
    <t>rs9400467</t>
  </si>
  <si>
    <t>valine</t>
  </si>
  <si>
    <t>rs4900883</t>
  </si>
  <si>
    <t>rs1420426</t>
  </si>
  <si>
    <t>rs1334592</t>
  </si>
  <si>
    <t>rs7856243</t>
  </si>
  <si>
    <t>rs11954900</t>
  </si>
  <si>
    <t>rs6486771</t>
  </si>
  <si>
    <t>rs405945</t>
  </si>
  <si>
    <t>rs192812</t>
  </si>
  <si>
    <t>rs9323955</t>
  </si>
  <si>
    <t>rs4717210</t>
  </si>
  <si>
    <t>rs11885653</t>
  </si>
  <si>
    <t>rs16826003</t>
  </si>
  <si>
    <t>rs3961919</t>
  </si>
  <si>
    <t>rs9821422</t>
  </si>
  <si>
    <t>rs4815285</t>
  </si>
  <si>
    <t>rs17763479</t>
  </si>
  <si>
    <t>rs755403</t>
  </si>
  <si>
    <t>rs13256255</t>
  </si>
  <si>
    <t>rs597467</t>
  </si>
  <si>
    <t>rs2018507</t>
  </si>
  <si>
    <t>rs2635351</t>
  </si>
  <si>
    <t>rs7310323</t>
  </si>
  <si>
    <t>rs10790077</t>
  </si>
  <si>
    <t>rs1152592</t>
  </si>
  <si>
    <t>rs4315324</t>
  </si>
  <si>
    <t>rs1864774</t>
  </si>
  <si>
    <t>rs6972344</t>
  </si>
  <si>
    <t>rs11879267</t>
  </si>
  <si>
    <t>rs17668963</t>
  </si>
  <si>
    <t>3- (3-hydroxyphenyl) propionate</t>
  </si>
  <si>
    <t>rs6500859</t>
  </si>
  <si>
    <t>rs17384314</t>
  </si>
  <si>
    <t>rs7110135</t>
  </si>
  <si>
    <t>rs4796899</t>
  </si>
  <si>
    <t>rs12480837</t>
  </si>
  <si>
    <t>rs17059417</t>
  </si>
  <si>
    <t>rs12461874</t>
  </si>
  <si>
    <t>rs12537257</t>
  </si>
  <si>
    <t>rs883595</t>
  </si>
  <si>
    <t>rs12853559</t>
  </si>
  <si>
    <t>rs9870255</t>
  </si>
  <si>
    <t>rs6699507</t>
  </si>
  <si>
    <t>rs3749572</t>
  </si>
  <si>
    <t>rs4641779</t>
  </si>
  <si>
    <t>rs7204324</t>
  </si>
  <si>
    <t>rs17101404</t>
  </si>
  <si>
    <t>rs8024</t>
  </si>
  <si>
    <t>rs1552425</t>
  </si>
  <si>
    <t>rs718377</t>
  </si>
  <si>
    <t>rs17389253</t>
  </si>
  <si>
    <t>rs6691915</t>
  </si>
  <si>
    <t>rs17010170</t>
  </si>
  <si>
    <t>3-hydroxybutyrate</t>
  </si>
  <si>
    <t>rs4838537</t>
  </si>
  <si>
    <t>rs4297577</t>
  </si>
  <si>
    <t>rs13288937</t>
  </si>
  <si>
    <t>rs8000457</t>
  </si>
  <si>
    <t>rs11719883</t>
  </si>
  <si>
    <t>3-hydroxyglutarate</t>
  </si>
  <si>
    <t>rs6064820</t>
  </si>
  <si>
    <t>rs7725624</t>
  </si>
  <si>
    <t>rs8176023</t>
  </si>
  <si>
    <t>rs933341</t>
  </si>
  <si>
    <t>rs10196007</t>
  </si>
  <si>
    <t>3-indoxyl sulfate</t>
  </si>
  <si>
    <t>rs9379897</t>
  </si>
  <si>
    <t>rs9489956</t>
  </si>
  <si>
    <t>3-methoxytyrosine</t>
  </si>
  <si>
    <t>rs6442530</t>
  </si>
  <si>
    <t>rs12131781</t>
  </si>
  <si>
    <t>rs7751499</t>
  </si>
  <si>
    <t>rs12538514</t>
  </si>
  <si>
    <t>rs6592988</t>
  </si>
  <si>
    <t>rs7253109</t>
  </si>
  <si>
    <t>rs11564710</t>
  </si>
  <si>
    <t>rs12815706</t>
  </si>
  <si>
    <t>rs339707</t>
  </si>
  <si>
    <t>4-hydroxyhippurate</t>
  </si>
  <si>
    <t>rs8054116</t>
  </si>
  <si>
    <t>rs1551864</t>
  </si>
  <si>
    <t>rs2224722</t>
  </si>
  <si>
    <t>rs11932470</t>
  </si>
  <si>
    <t>rs7083146</t>
  </si>
  <si>
    <t>rs12422389</t>
  </si>
  <si>
    <t>rs1837430</t>
  </si>
  <si>
    <t>7-Hoca</t>
  </si>
  <si>
    <t>rs9369302</t>
  </si>
  <si>
    <t>rs10064153</t>
  </si>
  <si>
    <t>rs7225312</t>
  </si>
  <si>
    <t>rs2625530</t>
  </si>
  <si>
    <t>rs6755317</t>
  </si>
  <si>
    <t>rs11593054</t>
  </si>
  <si>
    <t>rs10501675</t>
  </si>
  <si>
    <t>rs11627218</t>
  </si>
  <si>
    <t>rs10989419</t>
  </si>
  <si>
    <t>rs4976950</t>
  </si>
  <si>
    <t>rs6583751</t>
  </si>
  <si>
    <t>rs7332276</t>
  </si>
  <si>
    <t>rs1655902</t>
  </si>
  <si>
    <t>rs662138</t>
  </si>
  <si>
    <t>rs1689955</t>
  </si>
  <si>
    <t>rs13192201</t>
  </si>
  <si>
    <t>rs6987121</t>
  </si>
  <si>
    <t>rs12359572</t>
  </si>
  <si>
    <t>rs485878</t>
  </si>
  <si>
    <t>rs1566951</t>
  </si>
  <si>
    <t>rs2064272</t>
  </si>
  <si>
    <t>rs6839120</t>
  </si>
  <si>
    <t>rs6053126</t>
  </si>
  <si>
    <t>rs4980554</t>
  </si>
  <si>
    <t>rs11704957</t>
  </si>
  <si>
    <t>rs7191435</t>
  </si>
  <si>
    <t>rs12406028</t>
  </si>
  <si>
    <t>rs7712111</t>
  </si>
  <si>
    <t>rs1472935</t>
  </si>
  <si>
    <t>rs1289671</t>
  </si>
  <si>
    <t>rs11652554</t>
  </si>
  <si>
    <t>rs9582849</t>
  </si>
  <si>
    <t>rs890228</t>
  </si>
  <si>
    <t>rs11893991</t>
  </si>
  <si>
    <t>rs17106647</t>
  </si>
  <si>
    <t>rs651158</t>
  </si>
  <si>
    <t>rs7791060</t>
  </si>
  <si>
    <t>rs17520130</t>
  </si>
  <si>
    <t>rs465152</t>
  </si>
  <si>
    <t>rs1376492</t>
  </si>
  <si>
    <t>rs703462</t>
  </si>
  <si>
    <t>allantoin</t>
  </si>
  <si>
    <t>rs2293319</t>
  </si>
  <si>
    <t>rs1431793</t>
  </si>
  <si>
    <t>rs1799412</t>
  </si>
  <si>
    <t>rs12132798</t>
  </si>
  <si>
    <t>rs1320934</t>
  </si>
  <si>
    <t>rs12718598</t>
  </si>
  <si>
    <t>rs9834988</t>
  </si>
  <si>
    <t>rs8108144</t>
  </si>
  <si>
    <t>rs10771223</t>
  </si>
  <si>
    <t>arabinose</t>
  </si>
  <si>
    <t>rs7790791</t>
  </si>
  <si>
    <t>rs12091176</t>
  </si>
  <si>
    <t>rs12426131</t>
  </si>
  <si>
    <t>rs526744</t>
  </si>
  <si>
    <t>arginine</t>
  </si>
  <si>
    <t>rs720118</t>
  </si>
  <si>
    <t>rs1153903</t>
  </si>
  <si>
    <t>rs12714263</t>
  </si>
  <si>
    <t>rs7717247</t>
  </si>
  <si>
    <t>rs3011362</t>
  </si>
  <si>
    <t>rs2180566</t>
  </si>
  <si>
    <t>rs6561899</t>
  </si>
  <si>
    <t>rs11114987</t>
  </si>
  <si>
    <t>rs511304</t>
  </si>
  <si>
    <t>rs2246012</t>
  </si>
  <si>
    <t>rs4888479</t>
  </si>
  <si>
    <t>rs13259125</t>
  </si>
  <si>
    <t>rs2245730</t>
  </si>
  <si>
    <t>rs12663966</t>
  </si>
  <si>
    <t>rs4896596</t>
  </si>
  <si>
    <t>rs2911711</t>
  </si>
  <si>
    <t>rs6679985</t>
  </si>
  <si>
    <t>rs4305952</t>
  </si>
  <si>
    <t>rs11126005</t>
  </si>
  <si>
    <t>rs11865240</t>
  </si>
  <si>
    <t>rs2372474</t>
  </si>
  <si>
    <t>rs10444467</t>
  </si>
  <si>
    <t>rs188611</t>
  </si>
  <si>
    <t>rs11614753</t>
  </si>
  <si>
    <t>rs1146975</t>
  </si>
  <si>
    <t>rs1028777</t>
  </si>
  <si>
    <t>rs7161226</t>
  </si>
  <si>
    <t>rs6755681</t>
  </si>
  <si>
    <t>rs1531507</t>
  </si>
  <si>
    <t>rs11170195</t>
  </si>
  <si>
    <t>rs11801253</t>
  </si>
  <si>
    <t>rs17345286</t>
  </si>
  <si>
    <t>rs4690523</t>
  </si>
  <si>
    <t>rs1338571</t>
  </si>
  <si>
    <t>rs1536873</t>
  </si>
  <si>
    <t>aspartate</t>
  </si>
  <si>
    <t>rs6854832</t>
  </si>
  <si>
    <t>rs7150776</t>
  </si>
  <si>
    <t>benzoate</t>
  </si>
  <si>
    <t>rs10515641</t>
  </si>
  <si>
    <t>rs1791600</t>
  </si>
  <si>
    <t>rs4672488</t>
  </si>
  <si>
    <t>rs4850051</t>
  </si>
  <si>
    <t>rs4741625</t>
  </si>
  <si>
    <t>rs11838539</t>
  </si>
  <si>
    <t>rs7513165</t>
  </si>
  <si>
    <t>rs969075</t>
  </si>
  <si>
    <t>rs310528</t>
  </si>
  <si>
    <t>rs7283154</t>
  </si>
  <si>
    <t>rs2317834</t>
  </si>
  <si>
    <t>rs8008040</t>
  </si>
  <si>
    <t>rs16876152</t>
  </si>
  <si>
    <t>rs4515826</t>
  </si>
  <si>
    <t>rs310597</t>
  </si>
  <si>
    <t>rs10745735</t>
  </si>
  <si>
    <t>rs6841005</t>
  </si>
  <si>
    <t>rs3112496</t>
  </si>
  <si>
    <t>rs10981455</t>
  </si>
  <si>
    <t>rs7561849</t>
  </si>
  <si>
    <t>rs12637854</t>
  </si>
  <si>
    <t>rs9394526</t>
  </si>
  <si>
    <t>rs3765035</t>
  </si>
  <si>
    <t>rs4852620</t>
  </si>
  <si>
    <t>rs247616</t>
  </si>
  <si>
    <t>rs9460599</t>
  </si>
  <si>
    <t>rs1448817</t>
  </si>
  <si>
    <t>rs11869714</t>
  </si>
  <si>
    <t>rs1337278</t>
  </si>
  <si>
    <t>rs3778889</t>
  </si>
  <si>
    <t>rs789195</t>
  </si>
  <si>
    <t>rs7660017</t>
  </si>
  <si>
    <t>rs11605057</t>
  </si>
  <si>
    <t>rs11858062</t>
  </si>
  <si>
    <t>rs12950972</t>
  </si>
  <si>
    <t>rs17386586</t>
  </si>
  <si>
    <t>rs6477873</t>
  </si>
  <si>
    <t>rs1542884</t>
  </si>
  <si>
    <t>rs7446718</t>
  </si>
  <si>
    <t>rs1185260</t>
  </si>
  <si>
    <t>rs9841498</t>
  </si>
  <si>
    <t>rs3797248</t>
  </si>
  <si>
    <t>rs2396726</t>
  </si>
  <si>
    <t>rs4646359</t>
  </si>
  <si>
    <t>rs164372</t>
  </si>
  <si>
    <t>rs7126003</t>
  </si>
  <si>
    <t>rs10153066</t>
  </si>
  <si>
    <t>rs152727</t>
  </si>
  <si>
    <t>rs1535039</t>
  </si>
  <si>
    <t>rs9462856</t>
  </si>
  <si>
    <t>rs12151827</t>
  </si>
  <si>
    <t>rs10130689</t>
  </si>
  <si>
    <t>rs10111368</t>
  </si>
  <si>
    <t>rs13231650</t>
  </si>
  <si>
    <t>rs10875102</t>
  </si>
  <si>
    <t>rs6852374</t>
  </si>
  <si>
    <t>rs2504927</t>
  </si>
  <si>
    <t>rs7991989</t>
  </si>
  <si>
    <t>rs1114130</t>
  </si>
  <si>
    <t>rs2508305</t>
  </si>
  <si>
    <t>rs9947578</t>
  </si>
  <si>
    <t>rs7732790</t>
  </si>
  <si>
    <t>rs9383693</t>
  </si>
  <si>
    <t>rs6866597</t>
  </si>
  <si>
    <t>rs9419445</t>
  </si>
  <si>
    <t>rs7435034</t>
  </si>
  <si>
    <t>rs294280</t>
  </si>
  <si>
    <t>rs1446555</t>
  </si>
  <si>
    <t>rs10826291</t>
  </si>
  <si>
    <t>rs6793266</t>
  </si>
  <si>
    <t>rs2595993</t>
  </si>
  <si>
    <t>rs11085914</t>
  </si>
  <si>
    <t>rs9415053</t>
  </si>
  <si>
    <t>rs262273</t>
  </si>
  <si>
    <t>rs729952</t>
  </si>
  <si>
    <t>rs6471514</t>
  </si>
  <si>
    <t>rs1544412</t>
  </si>
  <si>
    <t>rs724752</t>
  </si>
  <si>
    <t>rs700760</t>
  </si>
  <si>
    <t>rs6506736</t>
  </si>
  <si>
    <t>rs1936602</t>
  </si>
  <si>
    <t>rs6602640</t>
  </si>
  <si>
    <t>rs9557806</t>
  </si>
  <si>
    <t>rs1424937</t>
  </si>
  <si>
    <t>rs778423</t>
  </si>
  <si>
    <t>rs2789599</t>
  </si>
  <si>
    <t>rs2577264</t>
  </si>
  <si>
    <t>rs7929841</t>
  </si>
  <si>
    <t>rs3127274</t>
  </si>
  <si>
    <t>rs1929425</t>
  </si>
  <si>
    <t>rs4665406</t>
  </si>
  <si>
    <t>rs6539588</t>
  </si>
  <si>
    <t>rs12245254</t>
  </si>
  <si>
    <t>rs6709816</t>
  </si>
  <si>
    <t>rs12510909</t>
  </si>
  <si>
    <t>rs288332</t>
  </si>
  <si>
    <t>rs2451996</t>
  </si>
  <si>
    <t>rs10920115</t>
  </si>
  <si>
    <t>rs1225019</t>
  </si>
  <si>
    <t>rs4861126</t>
  </si>
  <si>
    <t>rs9880736</t>
  </si>
  <si>
    <t>rs968103</t>
  </si>
  <si>
    <t>rs10239136</t>
  </si>
  <si>
    <t>rs4672450</t>
  </si>
  <si>
    <t>rs977041</t>
  </si>
  <si>
    <t>rs1430435</t>
  </si>
  <si>
    <t>rs378999</t>
  </si>
  <si>
    <t>rs4722438</t>
  </si>
  <si>
    <t>rs4713396</t>
  </si>
  <si>
    <t>rs12201109</t>
  </si>
  <si>
    <t>rs6554156</t>
  </si>
  <si>
    <t>rs3848713</t>
  </si>
  <si>
    <t>rs2130882</t>
  </si>
  <si>
    <t>rs1246267</t>
  </si>
  <si>
    <t>rs1760903</t>
  </si>
  <si>
    <t>rs4764292</t>
  </si>
  <si>
    <t>rs10481187</t>
  </si>
  <si>
    <t>rs11915024</t>
  </si>
  <si>
    <t>rs6596361</t>
  </si>
  <si>
    <t>rs2702023</t>
  </si>
  <si>
    <t>rs2286460</t>
  </si>
  <si>
    <t>rs6908972</t>
  </si>
  <si>
    <t>rs2292871</t>
  </si>
  <si>
    <t>rs4531372</t>
  </si>
  <si>
    <t>rs9313491</t>
  </si>
  <si>
    <t>rs10818924</t>
  </si>
  <si>
    <t>rs4881523</t>
  </si>
  <si>
    <t>rs8099879</t>
  </si>
  <si>
    <t>rs4305127</t>
  </si>
  <si>
    <t>rs12484</t>
  </si>
  <si>
    <t>rs4940563</t>
  </si>
  <si>
    <t>rs2961253</t>
  </si>
  <si>
    <t>rs1028981</t>
  </si>
  <si>
    <t>rs11630705</t>
  </si>
  <si>
    <t>rs10275028</t>
  </si>
  <si>
    <t>rs10489008</t>
  </si>
  <si>
    <t>rs7026148</t>
  </si>
  <si>
    <t>rs4436868</t>
  </si>
  <si>
    <t>rs996408</t>
  </si>
  <si>
    <t>rs4284335</t>
  </si>
  <si>
    <t>rs769809</t>
  </si>
  <si>
    <t>rs899584</t>
  </si>
  <si>
    <t>rs12938026</t>
  </si>
  <si>
    <t>rs4888504</t>
  </si>
  <si>
    <t>rs12246131</t>
  </si>
  <si>
    <t>rs844016</t>
  </si>
  <si>
    <t>rs140572</t>
  </si>
  <si>
    <t>rs2170082</t>
  </si>
  <si>
    <t>rs10802528</t>
  </si>
  <si>
    <t>rs9838540</t>
  </si>
  <si>
    <t>rs11223211</t>
  </si>
  <si>
    <t>rs17370344</t>
  </si>
  <si>
    <t>rs10820588</t>
  </si>
  <si>
    <t>rs8179836</t>
  </si>
  <si>
    <t>rs10784558</t>
  </si>
  <si>
    <t>rs1479614</t>
  </si>
  <si>
    <t>rs1449844</t>
  </si>
  <si>
    <t>rs7162803</t>
  </si>
  <si>
    <t>rs1610649</t>
  </si>
  <si>
    <t>rs17065231</t>
  </si>
  <si>
    <t>rs9942113</t>
  </si>
  <si>
    <t>rs3128061</t>
  </si>
  <si>
    <t>rs6535870</t>
  </si>
  <si>
    <t>rs459625</t>
  </si>
  <si>
    <t>cholate</t>
  </si>
  <si>
    <t>rs2363820</t>
  </si>
  <si>
    <t>rs1523437</t>
  </si>
  <si>
    <t>rs17723514</t>
  </si>
  <si>
    <t>rs10207315</t>
  </si>
  <si>
    <t>rs810551</t>
  </si>
  <si>
    <t>rs4401492</t>
  </si>
  <si>
    <t>rs6970076</t>
  </si>
  <si>
    <t>rs3747924</t>
  </si>
  <si>
    <t>rs1005596</t>
  </si>
  <si>
    <t>rs2026590</t>
  </si>
  <si>
    <t>rs886282</t>
  </si>
  <si>
    <t>rs12648765</t>
  </si>
  <si>
    <t>rs12896813</t>
  </si>
  <si>
    <t>rs2259571</t>
  </si>
  <si>
    <t>rs6603141</t>
  </si>
  <si>
    <t>rs10011091</t>
  </si>
  <si>
    <t>rs17182784</t>
  </si>
  <si>
    <t>rs11106131</t>
  </si>
  <si>
    <t>rs2870664</t>
  </si>
  <si>
    <t>rs6573766</t>
  </si>
  <si>
    <t>rs11610936</t>
  </si>
  <si>
    <t>rs3897960</t>
  </si>
  <si>
    <t>rs2407893</t>
  </si>
  <si>
    <t>rs3802195</t>
  </si>
  <si>
    <t>rs1077834</t>
  </si>
  <si>
    <t>rs6511720</t>
  </si>
  <si>
    <t>rs4941743</t>
  </si>
  <si>
    <t>rs2130712</t>
  </si>
  <si>
    <t>rs10493549</t>
  </si>
  <si>
    <t>rs6438950</t>
  </si>
  <si>
    <t>rs17765253</t>
  </si>
  <si>
    <t>choline</t>
  </si>
  <si>
    <t>rs7687295</t>
  </si>
  <si>
    <t>rs11058334</t>
  </si>
  <si>
    <t>rs4242454</t>
  </si>
  <si>
    <t>rs2824226</t>
  </si>
  <si>
    <t>rs17642749</t>
  </si>
  <si>
    <t>rs3786284</t>
  </si>
  <si>
    <t>rs2080224</t>
  </si>
  <si>
    <t>rs11930490</t>
  </si>
  <si>
    <t>rs7215931</t>
  </si>
  <si>
    <t>rs9663814</t>
  </si>
  <si>
    <t>rs8033100</t>
  </si>
  <si>
    <t>rs12039115</t>
  </si>
  <si>
    <t>rs4487482</t>
  </si>
  <si>
    <t>rs11656215</t>
  </si>
  <si>
    <t>rs11120725</t>
  </si>
  <si>
    <t>rs2143327</t>
  </si>
  <si>
    <t>rs4589188</t>
  </si>
  <si>
    <t>rs1404373</t>
  </si>
  <si>
    <t>rs6077792</t>
  </si>
  <si>
    <t>rs10992722</t>
  </si>
  <si>
    <t>rs12625828</t>
  </si>
  <si>
    <t>rs2236299</t>
  </si>
  <si>
    <t>rs13130021</t>
  </si>
  <si>
    <t>rs2370136</t>
  </si>
  <si>
    <t>rs6678076</t>
  </si>
  <si>
    <t>rs10787308</t>
  </si>
  <si>
    <t>rs7105815</t>
  </si>
  <si>
    <t>rs4999864</t>
  </si>
  <si>
    <t>rs910616</t>
  </si>
  <si>
    <t>rs7319920</t>
  </si>
  <si>
    <t>rs1230164</t>
  </si>
  <si>
    <t>rs10900120</t>
  </si>
  <si>
    <t>rs1145077</t>
  </si>
  <si>
    <t>rs9312777</t>
  </si>
  <si>
    <t>rs9456538</t>
  </si>
  <si>
    <t>rs10202838</t>
  </si>
  <si>
    <t>rs10426415</t>
  </si>
  <si>
    <t>rs6663614</t>
  </si>
  <si>
    <t>rs4460629</t>
  </si>
  <si>
    <t>rs1498350</t>
  </si>
  <si>
    <t>rs10519445</t>
  </si>
  <si>
    <t>rs11054328</t>
  </si>
  <si>
    <t>rs394282</t>
  </si>
  <si>
    <t>rs12801550</t>
  </si>
  <si>
    <t>rs12175103</t>
  </si>
  <si>
    <t>rs1116866</t>
  </si>
  <si>
    <t>rs2289804</t>
  </si>
  <si>
    <t>cysteine</t>
  </si>
  <si>
    <t>rs13179336</t>
  </si>
  <si>
    <t>rs13378579</t>
  </si>
  <si>
    <t>rs9572772</t>
  </si>
  <si>
    <t>rs12052126</t>
  </si>
  <si>
    <t>rs4602889</t>
  </si>
  <si>
    <t>rs7127674</t>
  </si>
  <si>
    <t>rs10926975</t>
  </si>
  <si>
    <t>rs2314026</t>
  </si>
  <si>
    <t>rs2710833</t>
  </si>
  <si>
    <t>rs13293620</t>
  </si>
  <si>
    <t>rs11713161</t>
  </si>
  <si>
    <t>rs4579412</t>
  </si>
  <si>
    <t>rs2391088</t>
  </si>
  <si>
    <t>rs696155</t>
  </si>
  <si>
    <t>rs17175231</t>
  </si>
  <si>
    <t>rs11159894</t>
  </si>
  <si>
    <t>rs6688105</t>
  </si>
  <si>
    <t>rs1850396</t>
  </si>
  <si>
    <t>rs11638718</t>
  </si>
  <si>
    <t>rs7519669</t>
  </si>
  <si>
    <t>rs11679051</t>
  </si>
  <si>
    <t>rs13099034</t>
  </si>
  <si>
    <t>rs4518383</t>
  </si>
  <si>
    <t>rs7580094</t>
  </si>
  <si>
    <t>rs3014614</t>
  </si>
  <si>
    <t>rs3797510</t>
  </si>
  <si>
    <t>rs2305929</t>
  </si>
  <si>
    <t>rs27852</t>
  </si>
  <si>
    <t>rs10494658</t>
  </si>
  <si>
    <t>rs11232962</t>
  </si>
  <si>
    <t>rs300585</t>
  </si>
  <si>
    <t>rs10791748</t>
  </si>
  <si>
    <t>rs510573</t>
  </si>
  <si>
    <t>rs11199575</t>
  </si>
  <si>
    <t>rs6538186</t>
  </si>
  <si>
    <t>rs6107895</t>
  </si>
  <si>
    <t>rs9814648</t>
  </si>
  <si>
    <t>rs6821567</t>
  </si>
  <si>
    <t>rs2165127</t>
  </si>
  <si>
    <t>rs6591040</t>
  </si>
  <si>
    <t>rs254840</t>
  </si>
  <si>
    <t>rs12699171</t>
  </si>
  <si>
    <t>rs2404571</t>
  </si>
  <si>
    <t>rs7632086</t>
  </si>
  <si>
    <t>rs780093</t>
  </si>
  <si>
    <t>rs6106307</t>
  </si>
  <si>
    <t>rs12629138</t>
  </si>
  <si>
    <t>rs17318174</t>
  </si>
  <si>
    <t>rs12470336</t>
  </si>
  <si>
    <t>rs7717177</t>
  </si>
  <si>
    <t>rs2159491</t>
  </si>
  <si>
    <t>rs888977</t>
  </si>
  <si>
    <t>rs7751392</t>
  </si>
  <si>
    <t>rs1857095</t>
  </si>
  <si>
    <t>rs11853577</t>
  </si>
  <si>
    <t>rs11787684</t>
  </si>
  <si>
    <t>rs11623335</t>
  </si>
  <si>
    <t>rs11921640</t>
  </si>
  <si>
    <t>rs831831</t>
  </si>
  <si>
    <t>rs950156</t>
  </si>
  <si>
    <t>rs9548447</t>
  </si>
  <si>
    <t>rs12911284</t>
  </si>
  <si>
    <t>rs6814228</t>
  </si>
  <si>
    <t>rs12134225</t>
  </si>
  <si>
    <t>rs6883962</t>
  </si>
  <si>
    <t>rs4572706</t>
  </si>
  <si>
    <t>rs10494322</t>
  </si>
  <si>
    <t>rs12534545</t>
  </si>
  <si>
    <t>rs741160</t>
  </si>
  <si>
    <t>rs10828691</t>
  </si>
  <si>
    <t>rs129986</t>
  </si>
  <si>
    <t>rs9363753</t>
  </si>
  <si>
    <t>rs2497587</t>
  </si>
  <si>
    <t>rs2501894</t>
  </si>
  <si>
    <t>glutamate</t>
  </si>
  <si>
    <t>rs10879778</t>
  </si>
  <si>
    <t>rs2037458</t>
  </si>
  <si>
    <t>rs11596604</t>
  </si>
  <si>
    <t>rs2748991</t>
  </si>
  <si>
    <t>rs7394051</t>
  </si>
  <si>
    <t>rs7078003</t>
  </si>
  <si>
    <t>rs16977047</t>
  </si>
  <si>
    <t>glycerate</t>
  </si>
  <si>
    <t>rs17086746</t>
  </si>
  <si>
    <t>rs7861435</t>
  </si>
  <si>
    <t>rs13102848</t>
  </si>
  <si>
    <t>rs2907828</t>
  </si>
  <si>
    <t>rs11724197</t>
  </si>
  <si>
    <t>rs6743210</t>
  </si>
  <si>
    <t>rs6896132</t>
  </si>
  <si>
    <t>rs12507784</t>
  </si>
  <si>
    <t>rs11061416</t>
  </si>
  <si>
    <t>rs6951820</t>
  </si>
  <si>
    <t>rs7582822</t>
  </si>
  <si>
    <t>rs11942622</t>
  </si>
  <si>
    <t>rs229914</t>
  </si>
  <si>
    <t>rs3012739</t>
  </si>
  <si>
    <t>rs7709785</t>
  </si>
  <si>
    <t>rs8082170</t>
  </si>
  <si>
    <t>rs804895</t>
  </si>
  <si>
    <t>rs329319</t>
  </si>
  <si>
    <t>rs4761007</t>
  </si>
  <si>
    <t>rs11578</t>
  </si>
  <si>
    <t>rs12456097</t>
  </si>
  <si>
    <t>rs1105842</t>
  </si>
  <si>
    <t>rs1602290</t>
  </si>
  <si>
    <t>rs2044048</t>
  </si>
  <si>
    <t>rs2078391</t>
  </si>
  <si>
    <t>rs9551641</t>
  </si>
  <si>
    <t>rs7793797</t>
  </si>
  <si>
    <t>rs9297619</t>
  </si>
  <si>
    <t>glycocholate</t>
  </si>
  <si>
    <t>rs12590118</t>
  </si>
  <si>
    <t>rs9914239</t>
  </si>
  <si>
    <t>rs7837471</t>
  </si>
  <si>
    <t>rs17807835</t>
  </si>
  <si>
    <t>rs10738265</t>
  </si>
  <si>
    <t>rs17107026</t>
  </si>
  <si>
    <t>glycodeoxycholate</t>
  </si>
  <si>
    <t>rs17746543</t>
  </si>
  <si>
    <t>rs7856830</t>
  </si>
  <si>
    <t>rs2420201</t>
  </si>
  <si>
    <t>rs806784</t>
  </si>
  <si>
    <t>rs6585252</t>
  </si>
  <si>
    <t>hippurate</t>
  </si>
  <si>
    <t>rs3892034</t>
  </si>
  <si>
    <t>rs10847782</t>
  </si>
  <si>
    <t>rs1343188</t>
  </si>
  <si>
    <t>rs12466421</t>
  </si>
  <si>
    <t>rs11638844</t>
  </si>
  <si>
    <t>rs475322</t>
  </si>
  <si>
    <t>rs4338651</t>
  </si>
  <si>
    <t>rs4768741</t>
  </si>
  <si>
    <t>rs1527683</t>
  </si>
  <si>
    <t>rs2176664</t>
  </si>
  <si>
    <t>rs7014133</t>
  </si>
  <si>
    <t>rs6851666</t>
  </si>
  <si>
    <t>rs11847947</t>
  </si>
  <si>
    <t>rs9355342</t>
  </si>
  <si>
    <t>hyodeoxycholate</t>
  </si>
  <si>
    <t>rs10280608</t>
  </si>
  <si>
    <t>rs12527048</t>
  </si>
  <si>
    <t>rs6024969</t>
  </si>
  <si>
    <t>rs2524082</t>
  </si>
  <si>
    <t>rs10518972</t>
  </si>
  <si>
    <t>rs17651499</t>
  </si>
  <si>
    <t>rs2484454</t>
  </si>
  <si>
    <t>rs6957252</t>
  </si>
  <si>
    <t>rs7276515</t>
  </si>
  <si>
    <t>rs10865016</t>
  </si>
  <si>
    <t>rs10954322</t>
  </si>
  <si>
    <t>rs4144140</t>
  </si>
  <si>
    <t>rs2002614</t>
  </si>
  <si>
    <t>rs1013612</t>
  </si>
  <si>
    <t>rs9319010</t>
  </si>
  <si>
    <t>rs2494523</t>
  </si>
  <si>
    <t>rs4324578</t>
  </si>
  <si>
    <t>rs11242955</t>
  </si>
  <si>
    <t>rs11043286</t>
  </si>
  <si>
    <t>rs11650196</t>
  </si>
  <si>
    <t>rs289999</t>
  </si>
  <si>
    <t>rs4719964</t>
  </si>
  <si>
    <t>rs314707</t>
  </si>
  <si>
    <t>rs10159475</t>
  </si>
  <si>
    <t>rs7805747</t>
  </si>
  <si>
    <t>rs940008</t>
  </si>
  <si>
    <t>rs10920539</t>
  </si>
  <si>
    <t>rs6910570</t>
  </si>
  <si>
    <t>rs17073667</t>
  </si>
  <si>
    <t>rs7727858</t>
  </si>
  <si>
    <t>rs11647808</t>
  </si>
  <si>
    <t>rs1055689</t>
  </si>
  <si>
    <t>rs6957421</t>
  </si>
  <si>
    <t>rs6957675</t>
  </si>
  <si>
    <t>rs2324600</t>
  </si>
  <si>
    <t>rs11721811</t>
  </si>
  <si>
    <t>rs6011040</t>
  </si>
  <si>
    <t>rs9636231</t>
  </si>
  <si>
    <t>rs4954419</t>
  </si>
  <si>
    <t>rs450932</t>
  </si>
  <si>
    <t>rs8093526</t>
  </si>
  <si>
    <t>rs10489</t>
  </si>
  <si>
    <t>rs17224277</t>
  </si>
  <si>
    <t>rs7795118</t>
  </si>
  <si>
    <t>rs17077586</t>
  </si>
  <si>
    <t>rs17411832</t>
  </si>
  <si>
    <t>rs11564087</t>
  </si>
  <si>
    <t>rs791623</t>
  </si>
  <si>
    <t>rs10947808</t>
  </si>
  <si>
    <t>rs10741500</t>
  </si>
  <si>
    <t>rs6575634</t>
  </si>
  <si>
    <t>rs11593042</t>
  </si>
  <si>
    <t>rs2651516</t>
  </si>
  <si>
    <t>rs3809198</t>
  </si>
  <si>
    <t>rs1426134</t>
  </si>
  <si>
    <t>rs511797</t>
  </si>
  <si>
    <t>rs7548008</t>
  </si>
  <si>
    <t>rs6770323</t>
  </si>
  <si>
    <t>rs2320536</t>
  </si>
  <si>
    <t>rs9857268</t>
  </si>
  <si>
    <t>rs12937634</t>
  </si>
  <si>
    <t>rs2375475</t>
  </si>
  <si>
    <t>rs3789978</t>
  </si>
  <si>
    <t>rs16974854</t>
  </si>
  <si>
    <t>rs4306960</t>
  </si>
  <si>
    <t>rs10857319</t>
  </si>
  <si>
    <t>rs12082398</t>
  </si>
  <si>
    <t>rs4820242</t>
  </si>
  <si>
    <t>rs11646849</t>
  </si>
  <si>
    <t>rs2491294</t>
  </si>
  <si>
    <t>rs1496635</t>
  </si>
  <si>
    <t>rs21327</t>
  </si>
  <si>
    <t>lactate</t>
  </si>
  <si>
    <t>rs10788232</t>
  </si>
  <si>
    <t>rs1330523</t>
  </si>
  <si>
    <t>rs1193345</t>
  </si>
  <si>
    <t>rs11901476</t>
  </si>
  <si>
    <t>rs9808116</t>
  </si>
  <si>
    <t>rs2173986</t>
  </si>
  <si>
    <t>rs2373642</t>
  </si>
  <si>
    <t>rs989960</t>
  </si>
  <si>
    <t>rs11868948</t>
  </si>
  <si>
    <t>rs9292230</t>
  </si>
  <si>
    <t>rs167648</t>
  </si>
  <si>
    <t>rs4531478</t>
  </si>
  <si>
    <t>rs11952637</t>
  </si>
  <si>
    <t>rs4074961</t>
  </si>
  <si>
    <t>rs9889080</t>
  </si>
  <si>
    <t>rs618001</t>
  </si>
  <si>
    <t>rs867560</t>
  </si>
  <si>
    <t>rs982790</t>
  </si>
  <si>
    <t>rs759456</t>
  </si>
  <si>
    <t>rs4889294</t>
  </si>
  <si>
    <t>rs10798580</t>
  </si>
  <si>
    <t>rs10500907</t>
  </si>
  <si>
    <t>rs1104999</t>
  </si>
  <si>
    <t>rs4726308</t>
  </si>
  <si>
    <t>rs899273</t>
  </si>
  <si>
    <t>rs7329192</t>
  </si>
  <si>
    <t>rs4875397</t>
  </si>
  <si>
    <t>rs2357713</t>
  </si>
  <si>
    <t>rs3802644</t>
  </si>
  <si>
    <t>rs1278312</t>
  </si>
  <si>
    <t>rs12498703</t>
  </si>
  <si>
    <t>rs2933284</t>
  </si>
  <si>
    <t>rs2302423</t>
  </si>
  <si>
    <t>rs4921412</t>
  </si>
  <si>
    <t>rs7911876</t>
  </si>
  <si>
    <t>rs6103894</t>
  </si>
  <si>
    <t>rs9837954</t>
  </si>
  <si>
    <t>rs720293</t>
  </si>
  <si>
    <t>rs17173197</t>
  </si>
  <si>
    <t>rs8003702</t>
  </si>
  <si>
    <t>rs6982408</t>
  </si>
  <si>
    <t>rs4851946</t>
  </si>
  <si>
    <t>rs1360820</t>
  </si>
  <si>
    <t>rs11203041</t>
  </si>
  <si>
    <t>rs1705832</t>
  </si>
  <si>
    <t>rs1519309</t>
  </si>
  <si>
    <t>rs7301176</t>
  </si>
  <si>
    <t>rs2273875</t>
  </si>
  <si>
    <t>rs6518309</t>
  </si>
  <si>
    <t>rs37959</t>
  </si>
  <si>
    <t>rs6562776</t>
  </si>
  <si>
    <t>rs1931001</t>
  </si>
  <si>
    <t>rs825885</t>
  </si>
  <si>
    <t>rs10937762</t>
  </si>
  <si>
    <t>rs4756646</t>
  </si>
  <si>
    <t>rs17107974</t>
  </si>
  <si>
    <t>rs7795093</t>
  </si>
  <si>
    <t>rs7738860</t>
  </si>
  <si>
    <t>rs1677193</t>
  </si>
  <si>
    <t>rs12612007</t>
  </si>
  <si>
    <t>rs6003916</t>
  </si>
  <si>
    <t>rs1334318</t>
  </si>
  <si>
    <t>rs9403527</t>
  </si>
  <si>
    <t>rs481781</t>
  </si>
  <si>
    <t>rs2060490</t>
  </si>
  <si>
    <t>rs900532</t>
  </si>
  <si>
    <t>rs7923885</t>
  </si>
  <si>
    <t>rs390836</t>
  </si>
  <si>
    <t>rs2834578</t>
  </si>
  <si>
    <t>rs10258601</t>
  </si>
  <si>
    <t>rs1564480</t>
  </si>
  <si>
    <t>rs7685009</t>
  </si>
  <si>
    <t>rs1292666</t>
  </si>
  <si>
    <t>rs4935115</t>
  </si>
  <si>
    <t>rs4767788</t>
  </si>
  <si>
    <t>rs10004285</t>
  </si>
  <si>
    <t>rs1003887</t>
  </si>
  <si>
    <t>rs10190188</t>
  </si>
  <si>
    <t>rs6470194</t>
  </si>
  <si>
    <t>rs4148593</t>
  </si>
  <si>
    <t>rs1818106</t>
  </si>
  <si>
    <t>rs2898645</t>
  </si>
  <si>
    <t>rs1428203</t>
  </si>
  <si>
    <t>rs4331020</t>
  </si>
  <si>
    <t>rs4016189</t>
  </si>
  <si>
    <t>rs720625</t>
  </si>
  <si>
    <t>rs4077470</t>
  </si>
  <si>
    <t>rs12047618</t>
  </si>
  <si>
    <t>rs10487377</t>
  </si>
  <si>
    <t>rs9559495</t>
  </si>
  <si>
    <t>rs7689825</t>
  </si>
  <si>
    <t>rs6475359</t>
  </si>
  <si>
    <t>rs1558789</t>
  </si>
  <si>
    <t>rs10810580</t>
  </si>
  <si>
    <t>rs7420162</t>
  </si>
  <si>
    <t>rs7137008</t>
  </si>
  <si>
    <t>rs417144</t>
  </si>
  <si>
    <t>rs1884639</t>
  </si>
  <si>
    <t>rs4758270</t>
  </si>
  <si>
    <t>rs477992</t>
  </si>
  <si>
    <t>rs13147572</t>
  </si>
  <si>
    <t>rs951134</t>
  </si>
  <si>
    <t>rs2454043</t>
  </si>
  <si>
    <t>rs4741887</t>
  </si>
  <si>
    <t>rs4140704</t>
  </si>
  <si>
    <t>rs10911251</t>
  </si>
  <si>
    <t>rs4795552</t>
  </si>
  <si>
    <t>rs7825809</t>
  </si>
  <si>
    <t>rs242082</t>
  </si>
  <si>
    <t>rs10763940</t>
  </si>
  <si>
    <t>rs1862710</t>
  </si>
  <si>
    <t>rs2471650</t>
  </si>
  <si>
    <t>rs248065</t>
  </si>
  <si>
    <t>rs1952935</t>
  </si>
  <si>
    <t>rs1654495</t>
  </si>
  <si>
    <t>rs2722276</t>
  </si>
  <si>
    <t>rs1043991</t>
  </si>
  <si>
    <t>rs1541245</t>
  </si>
  <si>
    <t>rs3102519</t>
  </si>
  <si>
    <t>rs2465250</t>
  </si>
  <si>
    <t>rs1463301</t>
  </si>
  <si>
    <t>rs7584322</t>
  </si>
  <si>
    <t>rs7915</t>
  </si>
  <si>
    <t>rs978346</t>
  </si>
  <si>
    <t>rs10491431</t>
  </si>
  <si>
    <t>rs10850904</t>
  </si>
  <si>
    <t>rs7583413</t>
  </si>
  <si>
    <t>rs10095414</t>
  </si>
  <si>
    <t>rs11659807</t>
  </si>
  <si>
    <t>rs1894947</t>
  </si>
  <si>
    <t>rs11151130</t>
  </si>
  <si>
    <t>rs3024536</t>
  </si>
  <si>
    <t>rs10917910</t>
  </si>
  <si>
    <t>rs9642758</t>
  </si>
  <si>
    <t>rs7572149</t>
  </si>
  <si>
    <t>rs1573544</t>
  </si>
  <si>
    <t>rs1179979</t>
  </si>
  <si>
    <t>rs6587731</t>
  </si>
  <si>
    <t>rs1939471</t>
  </si>
  <si>
    <t>rs8073225</t>
  </si>
  <si>
    <t>rs10990303</t>
  </si>
  <si>
    <t>rs2869990</t>
  </si>
  <si>
    <t>rs726900</t>
  </si>
  <si>
    <t>rs2288867</t>
  </si>
  <si>
    <t>rs912170</t>
  </si>
  <si>
    <t>rs10899384</t>
  </si>
  <si>
    <t>rs26724</t>
  </si>
  <si>
    <t>mannitol</t>
  </si>
  <si>
    <t>rs488225</t>
  </si>
  <si>
    <t>rs6434811</t>
  </si>
  <si>
    <t>rs4404993</t>
  </si>
  <si>
    <t>rs11487092</t>
  </si>
  <si>
    <t>rs16967757</t>
  </si>
  <si>
    <t>rs7184992</t>
  </si>
  <si>
    <t>rs3740996</t>
  </si>
  <si>
    <t>rs6960830</t>
  </si>
  <si>
    <t>rs6008767</t>
  </si>
  <si>
    <t>rs2780242</t>
  </si>
  <si>
    <t>rs6071991</t>
  </si>
  <si>
    <t>rs6533609</t>
  </si>
  <si>
    <t>rs487946</t>
  </si>
  <si>
    <t>rs17478241</t>
  </si>
  <si>
    <t>rs16839317</t>
  </si>
  <si>
    <t>rs10066453</t>
  </si>
  <si>
    <t>rs2418886</t>
  </si>
  <si>
    <t>rs11232103</t>
  </si>
  <si>
    <t>N- (3-furoyl)glycine</t>
  </si>
  <si>
    <t>rs6982420</t>
  </si>
  <si>
    <t>rs259783</t>
  </si>
  <si>
    <t>rs1707082</t>
  </si>
  <si>
    <t>rs1506811</t>
  </si>
  <si>
    <t>rs6994108</t>
  </si>
  <si>
    <t>rs17809746</t>
  </si>
  <si>
    <t>rs6751915</t>
  </si>
  <si>
    <t>rs11227132</t>
  </si>
  <si>
    <t>rs12780044</t>
  </si>
  <si>
    <t>rs11246881</t>
  </si>
  <si>
    <t>rs4323189</t>
  </si>
  <si>
    <t>rs2277503</t>
  </si>
  <si>
    <t>rs2501985</t>
  </si>
  <si>
    <t>rs10072432</t>
  </si>
  <si>
    <t>rs587284</t>
  </si>
  <si>
    <t>rs1418200</t>
  </si>
  <si>
    <t>rs4837770</t>
  </si>
  <si>
    <t>rs260728</t>
  </si>
  <si>
    <t>rs4943128</t>
  </si>
  <si>
    <t>ornithine</t>
  </si>
  <si>
    <t>rs4812400</t>
  </si>
  <si>
    <t>rs10900040</t>
  </si>
  <si>
    <t>rs13424082</t>
  </si>
  <si>
    <t>rs6975921</t>
  </si>
  <si>
    <t>rs11701867</t>
  </si>
  <si>
    <t>rs1192521</t>
  </si>
  <si>
    <t>p-cresol sulfate</t>
  </si>
  <si>
    <t>rs2280042</t>
  </si>
  <si>
    <t>rs2072901</t>
  </si>
  <si>
    <t>rs10511749</t>
  </si>
  <si>
    <t>rs727276</t>
  </si>
  <si>
    <t>rs17125342</t>
  </si>
  <si>
    <t>rs16984516</t>
  </si>
  <si>
    <t>rs478259</t>
  </si>
  <si>
    <t>rs2819047</t>
  </si>
  <si>
    <t>phenylacetate</t>
  </si>
  <si>
    <t>rs7580111</t>
  </si>
  <si>
    <t>rs10520388</t>
  </si>
  <si>
    <t>rs2579931</t>
  </si>
  <si>
    <t>rs2133896</t>
  </si>
  <si>
    <t>rs17683199</t>
  </si>
  <si>
    <t>rs973579</t>
  </si>
  <si>
    <t>rs4938200</t>
  </si>
  <si>
    <t>rs6429216</t>
  </si>
  <si>
    <t>rs4628823</t>
  </si>
  <si>
    <t>rs929005</t>
  </si>
  <si>
    <t>rs2217851</t>
  </si>
  <si>
    <t>rs2025277</t>
  </si>
  <si>
    <t>rs12680735</t>
  </si>
  <si>
    <t>rs879092</t>
  </si>
  <si>
    <t>rs629187</t>
  </si>
  <si>
    <t>rs2905873</t>
  </si>
  <si>
    <t>rs10050054</t>
  </si>
  <si>
    <t>rs1565225</t>
  </si>
  <si>
    <t>rs17042584</t>
  </si>
  <si>
    <t>rs4799200</t>
  </si>
  <si>
    <t>rs4952029</t>
  </si>
  <si>
    <t>rs13415138</t>
  </si>
  <si>
    <t>rs7689395</t>
  </si>
  <si>
    <t>rs747902</t>
  </si>
  <si>
    <t>rs6966840</t>
  </si>
  <si>
    <t>rs1821685</t>
  </si>
  <si>
    <t>rs1471834</t>
  </si>
  <si>
    <t>rs2032995</t>
  </si>
  <si>
    <t>rs9467632</t>
  </si>
  <si>
    <t>rs6497209</t>
  </si>
  <si>
    <t>rs35421463</t>
  </si>
  <si>
    <t>rs9295427</t>
  </si>
  <si>
    <t>rs7871735</t>
  </si>
  <si>
    <t>rs699474</t>
  </si>
  <si>
    <t>rs3010320</t>
  </si>
  <si>
    <t>rs1476414</t>
  </si>
  <si>
    <t>rs9540462</t>
  </si>
  <si>
    <t>rs1615586</t>
  </si>
  <si>
    <t>rs6085132</t>
  </si>
  <si>
    <t>rs12243290</t>
  </si>
  <si>
    <t>rs11784679</t>
  </si>
  <si>
    <t>rs10501294</t>
  </si>
  <si>
    <t>rs1928871</t>
  </si>
  <si>
    <t>rs9360494</t>
  </si>
  <si>
    <t>rs10183099</t>
  </si>
  <si>
    <t>rs7296105</t>
  </si>
  <si>
    <t>rs1394836</t>
  </si>
  <si>
    <t>rs893175</t>
  </si>
  <si>
    <t>rs175866</t>
  </si>
  <si>
    <t>rs535633</t>
  </si>
  <si>
    <t>rs11075967</t>
  </si>
  <si>
    <t>rs11848063</t>
  </si>
  <si>
    <t>rs10954090</t>
  </si>
  <si>
    <t>rs2185865</t>
  </si>
  <si>
    <t>rs7208186</t>
  </si>
  <si>
    <t>pyruvate</t>
  </si>
  <si>
    <t>rs6895278</t>
  </si>
  <si>
    <t>rs11259923</t>
  </si>
  <si>
    <t>rs1133034</t>
  </si>
  <si>
    <t>rs924483</t>
  </si>
  <si>
    <t>rs2833657</t>
  </si>
  <si>
    <t>rs11038739</t>
  </si>
  <si>
    <t>rs3925033</t>
  </si>
  <si>
    <t>rs2964063</t>
  </si>
  <si>
    <t>rs7941871</t>
  </si>
  <si>
    <t>rs11216267</t>
  </si>
  <si>
    <t>rs13195863</t>
  </si>
  <si>
    <t>salicylate</t>
  </si>
  <si>
    <t>rs7701675</t>
  </si>
  <si>
    <t>rs16862165</t>
  </si>
  <si>
    <t>rs12005082</t>
  </si>
  <si>
    <t>rs16832600</t>
  </si>
  <si>
    <t>rs10402106</t>
  </si>
  <si>
    <t>rs11256026</t>
  </si>
  <si>
    <t>rs10471169</t>
  </si>
  <si>
    <t>rs10977627</t>
  </si>
  <si>
    <t>salicylurate</t>
  </si>
  <si>
    <t>rs735507</t>
  </si>
  <si>
    <t>rs1951656</t>
  </si>
  <si>
    <t>rs17021783</t>
  </si>
  <si>
    <t>rs10886877</t>
  </si>
  <si>
    <t>rs219633</t>
  </si>
  <si>
    <t>rs17682068</t>
  </si>
  <si>
    <t>rs10426856</t>
  </si>
  <si>
    <t>rs4241779</t>
  </si>
  <si>
    <t>rs10812054</t>
  </si>
  <si>
    <t>rs1874795</t>
  </si>
  <si>
    <t>rs13033420</t>
  </si>
  <si>
    <t>rs580333</t>
  </si>
  <si>
    <t>rs10040689</t>
  </si>
  <si>
    <t>rs7908297</t>
  </si>
  <si>
    <t>rs9874508</t>
  </si>
  <si>
    <t>rs12992925</t>
  </si>
  <si>
    <t>rs6740983</t>
  </si>
  <si>
    <t>rs2269713</t>
  </si>
  <si>
    <t>rs1042725</t>
  </si>
  <si>
    <t>rs7022371</t>
  </si>
  <si>
    <t>rs6668589</t>
  </si>
  <si>
    <t>rs10923895</t>
  </si>
  <si>
    <t>serotonin</t>
  </si>
  <si>
    <t>rs6466265</t>
  </si>
  <si>
    <t>rs10953038</t>
  </si>
  <si>
    <t>rs10881427</t>
  </si>
  <si>
    <t>rs3753556</t>
  </si>
  <si>
    <t>rs825278</t>
  </si>
  <si>
    <t>rs12646122</t>
  </si>
  <si>
    <t>rs7868774</t>
  </si>
  <si>
    <t>rs8113773</t>
  </si>
  <si>
    <t>rs5764174</t>
  </si>
  <si>
    <t>rs10516056</t>
  </si>
  <si>
    <t>rs2742351</t>
  </si>
  <si>
    <t>stachydrine</t>
  </si>
  <si>
    <t>rs2688892</t>
  </si>
  <si>
    <t>rs7975440</t>
  </si>
  <si>
    <t>taurochenodeoxycholate</t>
  </si>
  <si>
    <t>rs7432211</t>
  </si>
  <si>
    <t>rs11121663</t>
  </si>
  <si>
    <t>rs12104496</t>
  </si>
  <si>
    <t>rs1851722</t>
  </si>
  <si>
    <t>rs7568568</t>
  </si>
  <si>
    <t>rs4896923</t>
  </si>
  <si>
    <t>taurocholate</t>
  </si>
  <si>
    <t>rs226212</t>
  </si>
  <si>
    <t>rs12984452</t>
  </si>
  <si>
    <t>rs7171216</t>
  </si>
  <si>
    <t>rs7139744</t>
  </si>
  <si>
    <t>rs12070179</t>
  </si>
  <si>
    <t>rs7108724</t>
  </si>
  <si>
    <t>rs11862973</t>
  </si>
  <si>
    <t>rs10766562</t>
  </si>
  <si>
    <t>rs10514476</t>
  </si>
  <si>
    <t>rs9815713</t>
  </si>
  <si>
    <t>rs1948095</t>
  </si>
  <si>
    <t>rs7809441</t>
  </si>
  <si>
    <t>taurodeoxycholate</t>
  </si>
  <si>
    <t>rs4896370</t>
  </si>
  <si>
    <t>rs1898906</t>
  </si>
  <si>
    <t>rs1153699</t>
  </si>
  <si>
    <t>rs2032297</t>
  </si>
  <si>
    <t>rs11949031</t>
  </si>
  <si>
    <t>rs7961079</t>
  </si>
  <si>
    <t>rs17605591</t>
  </si>
  <si>
    <t>rs4632709</t>
  </si>
  <si>
    <t>taurolithocholate 3-sulfate</t>
  </si>
  <si>
    <t>rs16888843</t>
  </si>
  <si>
    <t>rs1231384</t>
  </si>
  <si>
    <t>rs2609982</t>
  </si>
  <si>
    <t>rs7500975</t>
  </si>
  <si>
    <t>rs12611993</t>
  </si>
  <si>
    <t>rs4149056</t>
  </si>
  <si>
    <t>threonate</t>
  </si>
  <si>
    <t>rs3766606</t>
  </si>
  <si>
    <t>rs7993666</t>
  </si>
  <si>
    <t>rs10097949</t>
  </si>
  <si>
    <t>rs7332927</t>
  </si>
  <si>
    <t>rs10512185</t>
  </si>
  <si>
    <t>rs11914582</t>
  </si>
  <si>
    <t>rs2303010</t>
  </si>
  <si>
    <t>rs12779976</t>
  </si>
  <si>
    <t>rs7216075</t>
  </si>
  <si>
    <t>trans-4-hydroxyproline</t>
  </si>
  <si>
    <t>rs10906914</t>
  </si>
  <si>
    <t>rs1357743</t>
  </si>
  <si>
    <t>rs11802417</t>
  </si>
  <si>
    <t>rs9464137</t>
  </si>
  <si>
    <t>rs915281</t>
  </si>
  <si>
    <t>rs535446</t>
  </si>
  <si>
    <t>rs17744500</t>
  </si>
  <si>
    <t>rs893922</t>
  </si>
  <si>
    <t>rs6819555</t>
  </si>
  <si>
    <t>rs928963</t>
  </si>
  <si>
    <t>rs2178260</t>
  </si>
  <si>
    <t>rs10881004</t>
  </si>
  <si>
    <t>rs13008096</t>
  </si>
  <si>
    <t>rs9989564</t>
  </si>
  <si>
    <t>rs2383131</t>
  </si>
  <si>
    <t>rs2688858</t>
  </si>
  <si>
    <t>rs2126498</t>
  </si>
  <si>
    <t>rs2966079</t>
  </si>
  <si>
    <t>rs6759991</t>
  </si>
  <si>
    <t>rs1508513</t>
  </si>
  <si>
    <t>rs875283</t>
  </si>
  <si>
    <t>rs1330918</t>
  </si>
  <si>
    <t>rs2216061</t>
  </si>
  <si>
    <t>rs10807322</t>
  </si>
  <si>
    <t>rs11201034</t>
  </si>
  <si>
    <t>rs1179636</t>
  </si>
  <si>
    <t>rs2484178</t>
  </si>
  <si>
    <t>rs10846667</t>
  </si>
  <si>
    <t>rs2261659</t>
  </si>
  <si>
    <t>rs1412972</t>
  </si>
  <si>
    <t>rs7230740</t>
  </si>
  <si>
    <t>rs12278762</t>
  </si>
  <si>
    <t>rs7246393</t>
  </si>
  <si>
    <t>rs6534667</t>
  </si>
  <si>
    <t>rs2604365</t>
  </si>
  <si>
    <t>rs881562</t>
  </si>
  <si>
    <t>rs207938</t>
  </si>
  <si>
    <t>rs4063769</t>
  </si>
  <si>
    <t>rs719564</t>
  </si>
  <si>
    <t>rs12468084</t>
  </si>
  <si>
    <t>rs10007704</t>
  </si>
  <si>
    <t>rs512453</t>
  </si>
  <si>
    <t>rs9610322</t>
  </si>
  <si>
    <t>rs2970335</t>
  </si>
  <si>
    <t>rs7156205</t>
  </si>
  <si>
    <t>rs10900784</t>
  </si>
  <si>
    <t>rs4611118</t>
  </si>
  <si>
    <t>rs1220605</t>
  </si>
  <si>
    <t>rs4989308</t>
  </si>
  <si>
    <t>rs2580344</t>
  </si>
  <si>
    <t>rs8110890</t>
  </si>
  <si>
    <t>rs4751282</t>
  </si>
  <si>
    <t>rs2662269</t>
  </si>
  <si>
    <t>rs682359</t>
  </si>
  <si>
    <t>rs12533939</t>
  </si>
  <si>
    <t>rs428185</t>
  </si>
  <si>
    <t>rs1997238</t>
  </si>
  <si>
    <t>rs10836364</t>
  </si>
  <si>
    <t>rs2505644</t>
  </si>
  <si>
    <t>rs1000137</t>
  </si>
  <si>
    <t>rs5997110</t>
  </si>
  <si>
    <t>rs2230532</t>
  </si>
  <si>
    <t>rs2977272</t>
  </si>
  <si>
    <t>rs7810390</t>
  </si>
  <si>
    <t>rs10784496</t>
  </si>
  <si>
    <t>rs2520117</t>
  </si>
  <si>
    <t>rs7006068</t>
  </si>
  <si>
    <t>rs2834164</t>
  </si>
  <si>
    <t>rs2432</t>
  </si>
  <si>
    <t>rs2367059</t>
  </si>
  <si>
    <t>rs4972588</t>
  </si>
  <si>
    <t>rs11720862</t>
  </si>
  <si>
    <t>rs9517869</t>
  </si>
  <si>
    <t>rs4880888</t>
  </si>
  <si>
    <t>rs8006663</t>
  </si>
  <si>
    <t>rs10927101</t>
  </si>
  <si>
    <t>rs502654</t>
  </si>
  <si>
    <t>rs1663501</t>
  </si>
  <si>
    <t>rs937382</t>
  </si>
  <si>
    <t>rs7109477</t>
  </si>
  <si>
    <t>rs7638383</t>
  </si>
  <si>
    <t>rs1995960</t>
  </si>
  <si>
    <t>rs295142</t>
  </si>
  <si>
    <t>rs201262</t>
  </si>
  <si>
    <t>rs4926571</t>
  </si>
  <si>
    <t>rs2658761</t>
  </si>
  <si>
    <t>rs9315440</t>
  </si>
  <si>
    <t>rs154246</t>
  </si>
  <si>
    <t>rs2798184</t>
  </si>
  <si>
    <t>rs1697901</t>
  </si>
  <si>
    <t>rs826056</t>
  </si>
  <si>
    <t>rs8021242</t>
  </si>
  <si>
    <t>rs7834337</t>
  </si>
  <si>
    <t>rs9594421</t>
  </si>
  <si>
    <t>rs7195332</t>
  </si>
  <si>
    <t>rs1475943</t>
  </si>
  <si>
    <t>rs2879560</t>
  </si>
  <si>
    <t>rs1851740</t>
  </si>
  <si>
    <t>rs7641634</t>
  </si>
  <si>
    <t>rs9327433</t>
  </si>
  <si>
    <t>rs4808739</t>
  </si>
  <si>
    <t>rs6493</t>
  </si>
  <si>
    <t>rs17293820</t>
  </si>
  <si>
    <t>rs9497139</t>
  </si>
  <si>
    <t>rs7151615</t>
  </si>
  <si>
    <t>rs8111703</t>
  </si>
  <si>
    <t>rs10033622</t>
  </si>
  <si>
    <t>rs1532775</t>
  </si>
  <si>
    <t>rs703014</t>
  </si>
  <si>
    <t>rs936632</t>
  </si>
  <si>
    <t>ursodeoxycholate</t>
  </si>
  <si>
    <t>rs2421668</t>
  </si>
  <si>
    <t>rs12587564</t>
  </si>
  <si>
    <t>rs17118371</t>
  </si>
  <si>
    <t>rs6763802</t>
  </si>
  <si>
    <t>valerate</t>
  </si>
  <si>
    <t>rs4325575</t>
  </si>
  <si>
    <t>rs10181551</t>
  </si>
  <si>
    <t>rs12552913</t>
  </si>
  <si>
    <t>rs3762466</t>
  </si>
  <si>
    <t>family.Porphyromonadaceae</t>
  </si>
  <si>
    <t>family.Rikenellaceae</t>
  </si>
  <si>
    <t>genus.Terrisporobacter</t>
  </si>
  <si>
    <t>genus.Victivallis</t>
  </si>
  <si>
    <t>class.Bacteroidia</t>
  </si>
  <si>
    <t>family.FamilyXIII</t>
  </si>
  <si>
    <t>genus.ErysipelotrichaceaeUCG003</t>
  </si>
  <si>
    <t>genus.Gordonibacter</t>
  </si>
  <si>
    <t>genus.LachnospiraceaeNC2004group</t>
  </si>
  <si>
    <t>genus.Oscillospira</t>
  </si>
  <si>
    <t>genus.Phascolarctobacterium</t>
  </si>
  <si>
    <t>genus.Ruminococcus2</t>
  </si>
  <si>
    <t>order.Bacteroidales</t>
  </si>
  <si>
    <t>family.Streptococcaceae</t>
  </si>
  <si>
    <t>genus.Intestinibacter</t>
  </si>
  <si>
    <t>genus.Paraprevotella</t>
  </si>
  <si>
    <t>genus.RuminococcaceaeUCG009</t>
  </si>
  <si>
    <t>genus.Sutterella</t>
  </si>
  <si>
    <t>Appendicular Lean Mass</t>
    <phoneticPr fontId="1" type="noConversion"/>
  </si>
  <si>
    <t>SNP</t>
    <phoneticPr fontId="1" type="noConversion"/>
  </si>
  <si>
    <t>Q</t>
    <phoneticPr fontId="1" type="noConversion"/>
  </si>
  <si>
    <t>Intercept</t>
  </si>
  <si>
    <t>SE</t>
    <phoneticPr fontId="1" type="noConversion"/>
  </si>
  <si>
    <t>NA</t>
    <phoneticPr fontId="1" type="noConversion"/>
  </si>
  <si>
    <t>genus.Clostridiuminnocuumgroup.id.14397</t>
  </si>
  <si>
    <t>genus.Eubacteriumbrachygroup.id.11296</t>
  </si>
  <si>
    <t>genus.Eubacteriumcoprostanoligenesgroup.id.11375</t>
  </si>
  <si>
    <t>genus.Eubacteriumeligensgroup.id.14372</t>
  </si>
  <si>
    <t>genus.Eubacteriumfissicatenagroup.id.14373</t>
  </si>
  <si>
    <t>genus.Eubacteriumhalliigroup.id.11338</t>
  </si>
  <si>
    <t>genus.Eubacteriumnodatumgroup.id.11297</t>
  </si>
  <si>
    <t>genus.Eubacteriumoxidoreducensgroup.id.11339</t>
  </si>
  <si>
    <t>genus.Eubacteriumrectalegroup.id.14374</t>
  </si>
  <si>
    <t>genus.Eubacteriumruminantiumgroup.id.11340</t>
  </si>
  <si>
    <t>genus.Eubacteriumventriosumgroup.id.11341</t>
  </si>
  <si>
    <t>genus.Eubacteriumxylanophilumgroup.id.14375</t>
  </si>
  <si>
    <t>genus.Ruminococcusgauvreauiigroup.id.11342</t>
  </si>
  <si>
    <t>genus.Ruminococcusgnavusgroup.id.14376</t>
  </si>
  <si>
    <t>Supplementary Information</t>
    <phoneticPr fontId="1" type="noConversion"/>
  </si>
  <si>
    <t>Walking pace</t>
    <phoneticPr fontId="1" type="noConversion"/>
  </si>
  <si>
    <t>Grip Strength</t>
    <phoneticPr fontId="1" type="noConversion"/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Genome-wide significant and independent SNPs that were used as instruments for gut microbiota (p &lt; 5×10-6)</t>
    </r>
    <phoneticPr fontId="1" type="noConversion"/>
  </si>
  <si>
    <t>h2</t>
    <phoneticPr fontId="1" type="noConversion"/>
  </si>
  <si>
    <t>Lambda GC</t>
    <phoneticPr fontId="1" type="noConversion"/>
  </si>
  <si>
    <t>Mean Chi2</t>
    <phoneticPr fontId="1" type="noConversion"/>
  </si>
  <si>
    <t>Intercept</t>
    <phoneticPr fontId="1" type="noConversion"/>
  </si>
  <si>
    <t>Grip strength</t>
    <phoneticPr fontId="1" type="noConversion"/>
  </si>
  <si>
    <t>Appendicular Lean Mass</t>
  </si>
  <si>
    <t>Table S1. Genome-wide significant and independent SNPs that were used as instruments for gut microbiota (p &lt; 5×10-6)</t>
  </si>
  <si>
    <t>Trait</t>
    <phoneticPr fontId="1" type="noConversion"/>
  </si>
  <si>
    <t>proline</t>
    <phoneticPr fontId="1" type="noConversion"/>
  </si>
  <si>
    <t>Outcome</t>
  </si>
  <si>
    <t>Exposure</t>
  </si>
  <si>
    <t xml:space="preserve">MR Egger </t>
  </si>
  <si>
    <t>Weighted median</t>
  </si>
  <si>
    <t>Simple mode</t>
  </si>
  <si>
    <t>Weighted mode</t>
  </si>
  <si>
    <t>OR (95%CI)</t>
  </si>
  <si>
    <t>P</t>
  </si>
  <si>
    <t>(1.048,1.772)</t>
  </si>
  <si>
    <t>(0.986,1.078)</t>
  </si>
  <si>
    <t>(0.973,1.077)</t>
  </si>
  <si>
    <t>(0.979,1.073)</t>
  </si>
  <si>
    <t>(0.942,1.011)</t>
  </si>
  <si>
    <t>(0.965,1.004)</t>
  </si>
  <si>
    <t>(0.941,1.005)</t>
  </si>
  <si>
    <t>(0.945,1.005)</t>
  </si>
  <si>
    <t>NA</t>
  </si>
  <si>
    <t>(0.945,1.110)</t>
  </si>
  <si>
    <t>(0.998,1.024)</t>
  </si>
  <si>
    <t>(0.990,1.029)</t>
  </si>
  <si>
    <t>(0.988,1.024)</t>
  </si>
  <si>
    <t>(0.994,1.202)</t>
  </si>
  <si>
    <t>(0.999,1.091)</t>
  </si>
  <si>
    <t>(0.994,1.151)</t>
  </si>
  <si>
    <t>(0.989,1.152)</t>
  </si>
  <si>
    <t>(0.973,1.220)</t>
  </si>
  <si>
    <t>(1.015,1.098)</t>
  </si>
  <si>
    <t>(0.999,1.130)</t>
  </si>
  <si>
    <t>(1.003,1.126)</t>
  </si>
  <si>
    <t>(0.822,1.027)</t>
  </si>
  <si>
    <t>(0.895,0.958)</t>
  </si>
  <si>
    <t>(0.881,0.968)</t>
  </si>
  <si>
    <t>(0.878,0.963)</t>
  </si>
  <si>
    <t>genus.Eubacteriumcoprostanoligenesgroup</t>
  </si>
  <si>
    <t>(0.907,1.092)</t>
  </si>
  <si>
    <t>(0.987,1.061)</t>
  </si>
  <si>
    <t>(0.976,1.072)</t>
  </si>
  <si>
    <t>(0.981,1.067)</t>
  </si>
  <si>
    <t>(0.953,1.201)</t>
  </si>
  <si>
    <t>(0.993,1.043)</t>
  </si>
  <si>
    <t>(0.988,1.045)</t>
  </si>
  <si>
    <t>(0.985,1.045)</t>
  </si>
  <si>
    <t>(0.939,1.494)</t>
  </si>
  <si>
    <t>(1.012,1.084)</t>
  </si>
  <si>
    <t>(1.008,1.104)</t>
  </si>
  <si>
    <t>(1.009,1.103)</t>
  </si>
  <si>
    <t>(0.849,1.167)</t>
  </si>
  <si>
    <t>(0.922,0.997)</t>
  </si>
  <si>
    <t>(0.912,1.001)</t>
  </si>
  <si>
    <t>(0.913,1.000)</t>
  </si>
  <si>
    <t>(0.830,1.134)</t>
  </si>
  <si>
    <t>(0.943,1.006)</t>
  </si>
  <si>
    <t>(0.938,1.028)</t>
  </si>
  <si>
    <t>(0.945,1.022)</t>
  </si>
  <si>
    <t>(0.916,1.028)</t>
  </si>
  <si>
    <t>(0.938,0.994)</t>
  </si>
  <si>
    <t>(0.921,1.009)</t>
  </si>
  <si>
    <t>(0.929,1.001)</t>
  </si>
  <si>
    <t>(1.000,1.090)</t>
  </si>
  <si>
    <t>(0.990,1.155)</t>
  </si>
  <si>
    <t>(0.992,1.150)</t>
  </si>
  <si>
    <t>phylum.Firmicutes</t>
  </si>
  <si>
    <t>(0.839,1.132)</t>
  </si>
  <si>
    <t>(0.987,1.060)</t>
  </si>
  <si>
    <t>(0.977,1.080)</t>
  </si>
  <si>
    <t>(0.966,1.079)</t>
  </si>
  <si>
    <t>phylum.Lentisphaerae</t>
  </si>
  <si>
    <t>(0.935,1.059)</t>
  </si>
  <si>
    <t>(0.953,0.993)</t>
  </si>
  <si>
    <t>(0.939,1.001)</t>
  </si>
  <si>
    <t>(0.935,1.005)</t>
  </si>
  <si>
    <t>(0.823,1.736)</t>
  </si>
  <si>
    <t>(0.997,1.287)</t>
  </si>
  <si>
    <t>(0.981,1.514)</t>
  </si>
  <si>
    <r>
      <t>(0.985,1.472</t>
    </r>
    <r>
      <rPr>
        <sz val="12"/>
        <color theme="1"/>
        <rFont val="等线"/>
        <family val="3"/>
        <charset val="134"/>
        <scheme val="minor"/>
      </rPr>
      <t>）</t>
    </r>
  </si>
  <si>
    <t>(0.747,1.399)</t>
  </si>
  <si>
    <t>(1.036,1.309)</t>
  </si>
  <si>
    <t>(0.974,1.412)</t>
  </si>
  <si>
    <t>(0.989,1.396)</t>
  </si>
  <si>
    <t>(0.792,1.137)</t>
  </si>
  <si>
    <t>(0.873,1.013)</t>
  </si>
  <si>
    <t>(0.821,1.039)</t>
  </si>
  <si>
    <r>
      <t>(0.842,1.034</t>
    </r>
    <r>
      <rPr>
        <sz val="12"/>
        <color theme="1"/>
        <rFont val="等线"/>
        <family val="3"/>
        <charset val="134"/>
        <scheme val="minor"/>
      </rPr>
      <t>）</t>
    </r>
  </si>
  <si>
    <t>(0.650,1.782)</t>
  </si>
  <si>
    <t>(0.965,1.163)</t>
  </si>
  <si>
    <t>(0.927,1.202)</t>
  </si>
  <si>
    <r>
      <t>(0.927,1.203</t>
    </r>
    <r>
      <rPr>
        <sz val="12"/>
        <color theme="1"/>
        <rFont val="等线"/>
        <family val="3"/>
        <charset val="134"/>
        <scheme val="minor"/>
      </rPr>
      <t>）</t>
    </r>
  </si>
  <si>
    <t>(0.832,1.768)</t>
  </si>
  <si>
    <t>(0.719,0.980)</t>
  </si>
  <si>
    <t>(0.596,0.990)</t>
  </si>
  <si>
    <r>
      <t>(0.595,1.001</t>
    </r>
    <r>
      <rPr>
        <sz val="12"/>
        <color theme="1"/>
        <rFont val="等线"/>
        <family val="3"/>
        <charset val="134"/>
        <scheme val="minor"/>
      </rPr>
      <t>）</t>
    </r>
  </si>
  <si>
    <t>(0.757,0.969)</t>
  </si>
  <si>
    <t>(0.894,0.984)</t>
  </si>
  <si>
    <t>(0.881,1.011)</t>
  </si>
  <si>
    <t>(0.892,0.985)</t>
  </si>
  <si>
    <t>(0.849,1.831)</t>
  </si>
  <si>
    <t>(0.964,1.172)</t>
  </si>
  <si>
    <t>(0.842,1.250)</t>
  </si>
  <si>
    <t>(0.852,1.227)</t>
  </si>
  <si>
    <t>(0.883,1.261)</t>
  </si>
  <si>
    <t>(0.881,1.042)</t>
  </si>
  <si>
    <t>(0.658,1.088)</t>
  </si>
  <si>
    <t>(0.837,1.057)</t>
  </si>
  <si>
    <t>(0.600,1.719)</t>
  </si>
  <si>
    <t>(0.897,1.069)</t>
  </si>
  <si>
    <t>(0.848,1.170)</t>
  </si>
  <si>
    <t>(0.865,1.177)</t>
  </si>
  <si>
    <t>(0.945,1.036)</t>
  </si>
  <si>
    <t>(0.959,1.005)</t>
  </si>
  <si>
    <t>(0.961,1.027)</t>
  </si>
  <si>
    <t>(0.961,1.020)</t>
  </si>
  <si>
    <t>(0.474,4.012)</t>
  </si>
  <si>
    <t>(0.850,1.231)</t>
  </si>
  <si>
    <t>(0.784,1.408)</t>
  </si>
  <si>
    <t>(0.920,1.163)</t>
  </si>
  <si>
    <t>(1.204,1.788)</t>
  </si>
  <si>
    <t>(1.250,1.397)</t>
  </si>
  <si>
    <t>(1.055,1.490)</t>
  </si>
  <si>
    <t>(1.266,1.407)</t>
  </si>
  <si>
    <t>ketoleucine</t>
  </si>
  <si>
    <t>(0.100,1.914)</t>
  </si>
  <si>
    <t>(0.511,0.891)</t>
  </si>
  <si>
    <t>(0.399,1.282)</t>
  </si>
  <si>
    <t>(0.371,1.041)</t>
  </si>
  <si>
    <t>(0.812,1.125)</t>
  </si>
  <si>
    <t>(0.981,1.104)</t>
  </si>
  <si>
    <t>(0.942,1.123)</t>
  </si>
  <si>
    <t>(0.948,1.116)</t>
  </si>
  <si>
    <t>(0.220,0.975)</t>
  </si>
  <si>
    <t>(0.626,0.860)</t>
  </si>
  <si>
    <t>(0.488,0.820)</t>
  </si>
  <si>
    <t>(0.530,0.946)</t>
  </si>
  <si>
    <t>(0.894,1.680)</t>
  </si>
  <si>
    <t>(0.878,1.000)</t>
  </si>
  <si>
    <t>(0.824,1.016)</t>
  </si>
  <si>
    <t>(0.863,1.051)</t>
  </si>
  <si>
    <t>(0.910,1.218)</t>
  </si>
  <si>
    <t>(0.940,0.997)</t>
  </si>
  <si>
    <t>(0.929,1.008)</t>
  </si>
  <si>
    <t>(0.933,1.004)</t>
  </si>
  <si>
    <t>(0.852,1.109)</t>
  </si>
  <si>
    <t>(0.879,1.024)</t>
  </si>
  <si>
    <t>(0.853,1.064)</t>
  </si>
  <si>
    <t>(0.881,1.026)</t>
  </si>
  <si>
    <t>(0.984,1.071)</t>
  </si>
  <si>
    <t>(0.981,1.044)</t>
  </si>
  <si>
    <t>(1.044,1.118)</t>
  </si>
  <si>
    <t>(0.964,1.044)</t>
  </si>
  <si>
    <t>(0.912,1.091)</t>
  </si>
  <si>
    <t>(0.894,1.033)</t>
  </si>
  <si>
    <t>(0.754,0.982)</t>
  </si>
  <si>
    <t>(0.907,1.061)</t>
  </si>
  <si>
    <t>(1.208,20.415)</t>
  </si>
  <si>
    <t>(1.530,4.234)</t>
  </si>
  <si>
    <t>(1.240,5.307)</t>
  </si>
  <si>
    <r>
      <t>(1.370,5.170</t>
    </r>
    <r>
      <rPr>
        <sz val="12"/>
        <color theme="1"/>
        <rFont val="等线"/>
        <family val="3"/>
        <charset val="134"/>
        <scheme val="minor"/>
      </rPr>
      <t>）</t>
    </r>
  </si>
  <si>
    <t>(0.509,0.849)</t>
  </si>
  <si>
    <t>(0.583,0.857)</t>
  </si>
  <si>
    <t>(0.659,1.966)</t>
  </si>
  <si>
    <t>(0.572,0.869)</t>
  </si>
  <si>
    <t>(1.032,2.213)</t>
  </si>
  <si>
    <t>(0.914,1.566)</t>
  </si>
  <si>
    <t>(0.770,1.759)</t>
  </si>
  <si>
    <r>
      <t>(0.809,1.654</t>
    </r>
    <r>
      <rPr>
        <sz val="12"/>
        <color theme="1"/>
        <rFont val="等线"/>
        <family val="3"/>
        <charset val="134"/>
        <scheme val="minor"/>
      </rPr>
      <t>）</t>
    </r>
  </si>
  <si>
    <t>(0.954,1.555)</t>
  </si>
  <si>
    <t>(0.949,1.400)</t>
  </si>
  <si>
    <t>(0.900,1.498)</t>
  </si>
  <si>
    <r>
      <t>(0.932,1.427</t>
    </r>
    <r>
      <rPr>
        <sz val="12"/>
        <color theme="1"/>
        <rFont val="等线"/>
        <family val="3"/>
        <charset val="134"/>
        <scheme val="minor"/>
      </rPr>
      <t>）</t>
    </r>
  </si>
  <si>
    <t>(0.923,3.168)</t>
  </si>
  <si>
    <t>(0.980,1.759)</t>
  </si>
  <si>
    <t>(0.788,2.045)</t>
  </si>
  <si>
    <r>
      <t>(1.009,2.224</t>
    </r>
    <r>
      <rPr>
        <sz val="12"/>
        <color theme="1"/>
        <rFont val="等线"/>
        <family val="3"/>
        <charset val="134"/>
        <scheme val="minor"/>
      </rPr>
      <t>）</t>
    </r>
  </si>
  <si>
    <r>
      <t xml:space="preserve">Table S4. </t>
    </r>
    <r>
      <rPr>
        <sz val="12"/>
        <color theme="1"/>
        <rFont val="Times New Roman"/>
        <family val="1"/>
      </rPr>
      <t>Sensitivity analyses of MR analyses between gut microbiota and sarcopenia</t>
    </r>
    <phoneticPr fontId="1" type="noConversion"/>
  </si>
  <si>
    <r>
      <rPr>
        <b/>
        <sz val="12"/>
        <color theme="1"/>
        <rFont val="Times New Roman"/>
        <family val="1"/>
      </rPr>
      <t xml:space="preserve">Table S7. </t>
    </r>
    <r>
      <rPr>
        <sz val="12"/>
        <color theme="1"/>
        <rFont val="Times New Roman"/>
        <family val="1"/>
      </rPr>
      <t>Description of single trait LDSC test results of sarcopenia-related traits</t>
    </r>
    <phoneticPr fontId="1" type="noConversion"/>
  </si>
  <si>
    <t>Table S4. Sensitivity analyses of MR analyses between gut microbiota and sarcopenia</t>
    <phoneticPr fontId="1" type="noConversion"/>
  </si>
  <si>
    <r>
      <t xml:space="preserve">Table S5. </t>
    </r>
    <r>
      <rPr>
        <sz val="12"/>
        <color theme="1"/>
        <rFont val="Times New Roman"/>
        <family val="1"/>
      </rPr>
      <t>Sensitivity analyses of MR analyses between gut microbiota-derived metabolites and sarcopenia</t>
    </r>
    <phoneticPr fontId="1" type="noConversion"/>
  </si>
  <si>
    <t>Table S5. Sensitivity analyses of MR analyses between gut microbiota-derived metabolites and sarcopenia</t>
    <phoneticPr fontId="1" type="noConversion"/>
  </si>
  <si>
    <r>
      <rPr>
        <b/>
        <sz val="12"/>
        <color theme="1"/>
        <rFont val="Times New Roman"/>
        <family val="1"/>
      </rPr>
      <t xml:space="preserve">Table S6. </t>
    </r>
    <r>
      <rPr>
        <sz val="12"/>
        <color theme="1"/>
        <rFont val="Times New Roman"/>
        <family val="1"/>
      </rPr>
      <t>Description of single trait LDSC test results of gut microbiota-derived metabolites traits</t>
    </r>
    <phoneticPr fontId="1" type="noConversion"/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Genome-wide significant and independent SNPs that were used as instruments for gut microbiota-derived metabolites (p &lt; 5×10-8)</t>
    </r>
    <phoneticPr fontId="1" type="noConversion"/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>. Genome-wide significant and independent SNPs that were used as instruments for gut microbiota-derived metabolites (p &lt; 5×10-6)</t>
    </r>
    <phoneticPr fontId="1" type="noConversion"/>
  </si>
  <si>
    <t>Table S2. Genome-wide significant and independent SNPs that were used as instruments for gut microbiota-derived metabolites (p &lt; 5×10-8)</t>
    <phoneticPr fontId="1" type="noConversion"/>
  </si>
  <si>
    <t>Table S3. Genome-wide significant and independent SNPs that were used as instruments for gut microbiota-derived metabolites (p &lt; 5×10-6)</t>
    <phoneticPr fontId="1" type="noConversion"/>
  </si>
  <si>
    <t>Table S6. Description of single trait LDSC test results of gut microbiota-derived metabolites traits</t>
    <phoneticPr fontId="1" type="noConversion"/>
  </si>
  <si>
    <t>Table S7. Description of single trait LDSC test results of sarcopenia-related trai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vertical="center"/>
    </xf>
    <xf numFmtId="176" fontId="4" fillId="0" borderId="0" xfId="0" applyNumberFormat="1" applyFont="1"/>
    <xf numFmtId="177" fontId="4" fillId="0" borderId="0" xfId="0" applyNumberFormat="1" applyFont="1"/>
    <xf numFmtId="0" fontId="4" fillId="0" borderId="0" xfId="0" applyFont="1" applyAlignment="1">
      <alignment vertical="center"/>
    </xf>
    <xf numFmtId="176" fontId="6" fillId="0" borderId="0" xfId="0" applyNumberFormat="1" applyFont="1" applyAlignment="1">
      <alignment vertical="center"/>
    </xf>
    <xf numFmtId="177" fontId="6" fillId="0" borderId="0" xfId="0" applyNumberFormat="1" applyFont="1" applyAlignment="1">
      <alignment vertical="center"/>
    </xf>
    <xf numFmtId="177" fontId="4" fillId="0" borderId="0" xfId="0" applyNumberFormat="1" applyFont="1" applyAlignment="1">
      <alignment horizontal="right"/>
    </xf>
    <xf numFmtId="176" fontId="4" fillId="0" borderId="0" xfId="0" applyNumberFormat="1" applyFont="1" applyAlignment="1">
      <alignment horizontal="right"/>
    </xf>
    <xf numFmtId="0" fontId="5" fillId="0" borderId="0" xfId="0" applyFont="1" applyAlignment="1">
      <alignment vertical="top"/>
    </xf>
    <xf numFmtId="0" fontId="7" fillId="0" borderId="0" xfId="0" applyFont="1"/>
    <xf numFmtId="176" fontId="5" fillId="0" borderId="0" xfId="0" applyNumberFormat="1" applyFont="1" applyAlignment="1">
      <alignment vertical="center"/>
    </xf>
    <xf numFmtId="11" fontId="4" fillId="0" borderId="0" xfId="0" applyNumberFormat="1" applyFont="1" applyAlignment="1">
      <alignment vertical="center"/>
    </xf>
    <xf numFmtId="177" fontId="5" fillId="0" borderId="0" xfId="0" applyNumberFormat="1" applyFont="1" applyAlignment="1">
      <alignment vertical="center"/>
    </xf>
    <xf numFmtId="177" fontId="4" fillId="0" borderId="0" xfId="0" applyNumberFormat="1" applyFont="1" applyAlignment="1">
      <alignment vertical="center"/>
    </xf>
    <xf numFmtId="0" fontId="8" fillId="0" borderId="0" xfId="0" applyFont="1"/>
    <xf numFmtId="0" fontId="5" fillId="0" borderId="0" xfId="0" applyFont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5" fillId="0" borderId="0" xfId="0" applyFont="1" applyAlignment="1">
      <alignment horizontal="left" vertic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justify" vertical="center" wrapText="1"/>
    </xf>
    <xf numFmtId="0" fontId="5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148FF-125A-43A0-BE19-E3D4FAC3A08E}">
  <dimension ref="A1:H8"/>
  <sheetViews>
    <sheetView tabSelected="1" workbookViewId="0"/>
  </sheetViews>
  <sheetFormatPr defaultRowHeight="17.399999999999999" customHeight="1" x14ac:dyDescent="0.3"/>
  <cols>
    <col min="1" max="1" width="105.109375" style="15" customWidth="1"/>
  </cols>
  <sheetData>
    <row r="1" spans="1:8" s="2" customFormat="1" ht="17.399999999999999" customHeight="1" x14ac:dyDescent="0.25">
      <c r="A1" s="14" t="s">
        <v>2623</v>
      </c>
    </row>
    <row r="2" spans="1:8" s="2" customFormat="1" ht="17.399999999999999" customHeight="1" x14ac:dyDescent="0.3">
      <c r="A2" s="4" t="s">
        <v>2626</v>
      </c>
    </row>
    <row r="3" spans="1:8" s="2" customFormat="1" ht="17.399999999999999" customHeight="1" x14ac:dyDescent="0.3">
      <c r="A3" s="24" t="s">
        <v>2814</v>
      </c>
      <c r="B3" s="24"/>
      <c r="C3" s="24"/>
      <c r="D3" s="24"/>
    </row>
    <row r="4" spans="1:8" s="2" customFormat="1" ht="17.399999999999999" customHeight="1" x14ac:dyDescent="0.3">
      <c r="A4" s="24" t="s">
        <v>2815</v>
      </c>
      <c r="B4" s="24"/>
      <c r="C4" s="24"/>
      <c r="D4" s="24"/>
    </row>
    <row r="5" spans="1:8" s="2" customFormat="1" ht="17.399999999999999" customHeight="1" x14ac:dyDescent="0.25">
      <c r="A5" s="23" t="s">
        <v>2808</v>
      </c>
      <c r="B5" s="23"/>
      <c r="C5" s="23"/>
      <c r="D5" s="23"/>
    </row>
    <row r="6" spans="1:8" ht="17.399999999999999" customHeight="1" x14ac:dyDescent="0.25">
      <c r="A6" s="23" t="s">
        <v>2811</v>
      </c>
      <c r="B6" s="23"/>
      <c r="C6" s="23"/>
      <c r="D6" s="23"/>
      <c r="E6" s="23"/>
      <c r="F6" s="23"/>
      <c r="G6" s="23"/>
      <c r="H6" s="23"/>
    </row>
    <row r="7" spans="1:8" ht="17.399999999999999" customHeight="1" x14ac:dyDescent="0.3">
      <c r="A7" s="4" t="s">
        <v>2813</v>
      </c>
    </row>
    <row r="8" spans="1:8" ht="17.399999999999999" customHeight="1" x14ac:dyDescent="0.3">
      <c r="A8" s="4" t="s">
        <v>2809</v>
      </c>
    </row>
  </sheetData>
  <mergeCells count="2">
    <mergeCell ref="A3:D3"/>
    <mergeCell ref="A4:D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89"/>
  <sheetViews>
    <sheetView workbookViewId="0">
      <selection sqref="A1:K1"/>
    </sheetView>
  </sheetViews>
  <sheetFormatPr defaultRowHeight="15.6" x14ac:dyDescent="0.3"/>
  <cols>
    <col min="1" max="1" width="29.44140625" style="4" customWidth="1"/>
    <col min="2" max="4" width="8.88671875" style="4"/>
    <col min="5" max="6" width="9" style="4" bestFit="1" customWidth="1"/>
    <col min="7" max="7" width="9.77734375" style="4" bestFit="1" customWidth="1"/>
    <col min="8" max="8" width="9" style="7" bestFit="1" customWidth="1"/>
  </cols>
  <sheetData>
    <row r="1" spans="1:13" x14ac:dyDescent="0.3">
      <c r="A1" s="25" t="s">
        <v>2633</v>
      </c>
      <c r="B1" s="25"/>
      <c r="C1" s="25"/>
      <c r="D1" s="25"/>
      <c r="E1" s="25"/>
      <c r="F1" s="25"/>
      <c r="G1" s="25"/>
      <c r="H1" s="25"/>
      <c r="I1" s="25"/>
      <c r="J1" s="25"/>
      <c r="K1" s="25"/>
    </row>
    <row r="2" spans="1:13" s="3" customFormat="1" x14ac:dyDescent="0.25">
      <c r="A2" s="6" t="s">
        <v>0</v>
      </c>
      <c r="B2" s="6" t="s">
        <v>2604</v>
      </c>
      <c r="C2" s="6" t="s">
        <v>1311</v>
      </c>
      <c r="D2" s="6" t="s">
        <v>1312</v>
      </c>
      <c r="E2" s="6" t="s">
        <v>1313</v>
      </c>
      <c r="F2" s="6" t="s">
        <v>2607</v>
      </c>
      <c r="G2" s="6" t="s">
        <v>1309</v>
      </c>
      <c r="H2" s="16" t="s">
        <v>1310</v>
      </c>
    </row>
    <row r="3" spans="1:13" s="1" customFormat="1" x14ac:dyDescent="0.3">
      <c r="A3" s="9" t="s">
        <v>79</v>
      </c>
      <c r="B3" s="9" t="s">
        <v>80</v>
      </c>
      <c r="C3" s="9" t="s">
        <v>4</v>
      </c>
      <c r="D3" s="9" t="s">
        <v>10</v>
      </c>
      <c r="E3" s="9">
        <v>7.5999999999999998E-2</v>
      </c>
      <c r="F3" s="9">
        <v>1.7000000000000001E-2</v>
      </c>
      <c r="G3" s="17">
        <v>4.9599999999999999E-6</v>
      </c>
      <c r="H3" s="7">
        <f>(E3/F3)*(E3/F3)</f>
        <v>19.986159169550167</v>
      </c>
      <c r="I3"/>
      <c r="J3"/>
      <c r="K3"/>
      <c r="L3"/>
      <c r="M3"/>
    </row>
    <row r="4" spans="1:13" s="1" customFormat="1" x14ac:dyDescent="0.3">
      <c r="A4" s="9" t="s">
        <v>79</v>
      </c>
      <c r="B4" s="9" t="s">
        <v>109</v>
      </c>
      <c r="C4" s="9" t="s">
        <v>10</v>
      </c>
      <c r="D4" s="9" t="s">
        <v>7</v>
      </c>
      <c r="E4" s="9">
        <v>7.1999999999999995E-2</v>
      </c>
      <c r="F4" s="9">
        <v>1.4999999999999999E-2</v>
      </c>
      <c r="G4" s="17">
        <v>4.0300000000000004E-6</v>
      </c>
      <c r="H4" s="7">
        <f>(E4/F4)*(E4/F4)</f>
        <v>23.04</v>
      </c>
      <c r="I4"/>
      <c r="J4"/>
      <c r="K4"/>
      <c r="L4"/>
      <c r="M4"/>
    </row>
    <row r="5" spans="1:13" s="1" customFormat="1" x14ac:dyDescent="0.3">
      <c r="A5" s="9" t="s">
        <v>79</v>
      </c>
      <c r="B5" s="9" t="s">
        <v>71</v>
      </c>
      <c r="C5" s="9" t="s">
        <v>4</v>
      </c>
      <c r="D5" s="9" t="s">
        <v>3</v>
      </c>
      <c r="E5" s="9">
        <v>-5.8000000000000003E-2</v>
      </c>
      <c r="F5" s="9">
        <v>1.2E-2</v>
      </c>
      <c r="G5" s="17">
        <v>2.5900000000000002E-6</v>
      </c>
      <c r="H5" s="7">
        <f t="shared" ref="H5:H68" si="0">(E5/F5)*(E5/F5)</f>
        <v>23.361111111111107</v>
      </c>
      <c r="I5"/>
      <c r="J5"/>
      <c r="K5"/>
      <c r="L5"/>
      <c r="M5"/>
    </row>
    <row r="6" spans="1:13" s="1" customFormat="1" x14ac:dyDescent="0.3">
      <c r="A6" s="9" t="s">
        <v>79</v>
      </c>
      <c r="B6" s="9" t="s">
        <v>130</v>
      </c>
      <c r="C6" s="9" t="s">
        <v>4</v>
      </c>
      <c r="D6" s="9" t="s">
        <v>10</v>
      </c>
      <c r="E6" s="9">
        <v>-0.126</v>
      </c>
      <c r="F6" s="9">
        <v>2.7E-2</v>
      </c>
      <c r="G6" s="17">
        <v>2.57E-6</v>
      </c>
      <c r="H6" s="7">
        <f t="shared" si="0"/>
        <v>21.777777777777782</v>
      </c>
      <c r="I6"/>
      <c r="J6"/>
      <c r="K6"/>
      <c r="L6"/>
      <c r="M6"/>
    </row>
    <row r="7" spans="1:13" s="1" customFormat="1" x14ac:dyDescent="0.3">
      <c r="A7" s="9" t="s">
        <v>79</v>
      </c>
      <c r="B7" s="9" t="s">
        <v>148</v>
      </c>
      <c r="C7" s="9" t="s">
        <v>10</v>
      </c>
      <c r="D7" s="9" t="s">
        <v>3</v>
      </c>
      <c r="E7" s="9">
        <v>5.6000000000000001E-2</v>
      </c>
      <c r="F7" s="9">
        <v>1.2E-2</v>
      </c>
      <c r="G7" s="17">
        <v>1.5799999999999999E-6</v>
      </c>
      <c r="H7" s="7">
        <f t="shared" si="0"/>
        <v>21.777777777777782</v>
      </c>
      <c r="I7"/>
      <c r="J7"/>
      <c r="K7"/>
      <c r="L7"/>
      <c r="M7"/>
    </row>
    <row r="8" spans="1:13" s="1" customFormat="1" x14ac:dyDescent="0.3">
      <c r="A8" s="9" t="s">
        <v>79</v>
      </c>
      <c r="B8" s="9" t="s">
        <v>151</v>
      </c>
      <c r="C8" s="9" t="s">
        <v>7</v>
      </c>
      <c r="D8" s="9" t="s">
        <v>3</v>
      </c>
      <c r="E8" s="9">
        <v>0.112</v>
      </c>
      <c r="F8" s="9">
        <v>2.4E-2</v>
      </c>
      <c r="G8" s="17">
        <v>1.5E-6</v>
      </c>
      <c r="H8" s="7">
        <f t="shared" si="0"/>
        <v>21.777777777777782</v>
      </c>
      <c r="I8"/>
      <c r="J8"/>
      <c r="K8"/>
      <c r="L8"/>
      <c r="M8"/>
    </row>
    <row r="9" spans="1:13" s="1" customFormat="1" x14ac:dyDescent="0.3">
      <c r="A9" s="9" t="s">
        <v>79</v>
      </c>
      <c r="B9" s="9" t="s">
        <v>42</v>
      </c>
      <c r="C9" s="9" t="s">
        <v>3</v>
      </c>
      <c r="D9" s="9" t="s">
        <v>7</v>
      </c>
      <c r="E9" s="9">
        <v>5.8000000000000003E-2</v>
      </c>
      <c r="F9" s="9">
        <v>1.2E-2</v>
      </c>
      <c r="G9" s="17">
        <v>8.3399999999999998E-7</v>
      </c>
      <c r="H9" s="7">
        <f t="shared" si="0"/>
        <v>23.361111111111107</v>
      </c>
      <c r="I9"/>
      <c r="J9"/>
      <c r="K9"/>
      <c r="L9"/>
      <c r="M9"/>
    </row>
    <row r="10" spans="1:13" s="1" customFormat="1" x14ac:dyDescent="0.3">
      <c r="A10" s="9" t="s">
        <v>79</v>
      </c>
      <c r="B10" s="9" t="s">
        <v>174</v>
      </c>
      <c r="C10" s="9" t="s">
        <v>4</v>
      </c>
      <c r="D10" s="9" t="s">
        <v>10</v>
      </c>
      <c r="E10" s="9">
        <v>9.4E-2</v>
      </c>
      <c r="F10" s="9">
        <v>1.9E-2</v>
      </c>
      <c r="G10" s="17">
        <v>6.2099999999999996E-7</v>
      </c>
      <c r="H10" s="7">
        <f t="shared" si="0"/>
        <v>24.476454293628812</v>
      </c>
      <c r="I10"/>
      <c r="J10"/>
      <c r="K10"/>
      <c r="L10"/>
      <c r="M10"/>
    </row>
    <row r="11" spans="1:13" s="1" customFormat="1" x14ac:dyDescent="0.3">
      <c r="A11" s="9" t="s">
        <v>79</v>
      </c>
      <c r="B11" s="9" t="s">
        <v>186</v>
      </c>
      <c r="C11" s="9" t="s">
        <v>3</v>
      </c>
      <c r="D11" s="9" t="s">
        <v>7</v>
      </c>
      <c r="E11" s="9">
        <v>7.0999999999999994E-2</v>
      </c>
      <c r="F11" s="9">
        <v>1.2999999999999999E-2</v>
      </c>
      <c r="G11" s="17">
        <v>1.11E-7</v>
      </c>
      <c r="H11" s="7">
        <f t="shared" si="0"/>
        <v>29.828402366863905</v>
      </c>
      <c r="I11"/>
      <c r="J11"/>
      <c r="K11"/>
      <c r="L11"/>
      <c r="M11"/>
    </row>
    <row r="12" spans="1:13" s="1" customFormat="1" x14ac:dyDescent="0.3">
      <c r="A12" s="9" t="s">
        <v>79</v>
      </c>
      <c r="B12" s="9" t="s">
        <v>187</v>
      </c>
      <c r="C12" s="9" t="s">
        <v>10</v>
      </c>
      <c r="D12" s="9" t="s">
        <v>4</v>
      </c>
      <c r="E12" s="9">
        <v>0.111</v>
      </c>
      <c r="F12" s="9">
        <v>1.2E-2</v>
      </c>
      <c r="G12" s="17">
        <v>3.79E-20</v>
      </c>
      <c r="H12" s="7">
        <f t="shared" si="0"/>
        <v>85.5625</v>
      </c>
      <c r="I12"/>
      <c r="J12"/>
      <c r="K12"/>
      <c r="L12"/>
      <c r="M12"/>
    </row>
    <row r="13" spans="1:13" s="1" customFormat="1" x14ac:dyDescent="0.3">
      <c r="A13" s="9" t="s">
        <v>115</v>
      </c>
      <c r="B13" s="9" t="s">
        <v>116</v>
      </c>
      <c r="C13" s="9" t="s">
        <v>10</v>
      </c>
      <c r="D13" s="9" t="s">
        <v>7</v>
      </c>
      <c r="E13" s="9">
        <v>-6.9000000000000006E-2</v>
      </c>
      <c r="F13" s="9">
        <v>1.4999999999999999E-2</v>
      </c>
      <c r="G13" s="17">
        <v>3.5499999999999999E-6</v>
      </c>
      <c r="H13" s="7">
        <f t="shared" si="0"/>
        <v>21.160000000000004</v>
      </c>
      <c r="I13"/>
      <c r="J13"/>
      <c r="K13"/>
      <c r="L13"/>
      <c r="M13"/>
    </row>
    <row r="14" spans="1:13" s="1" customFormat="1" x14ac:dyDescent="0.3">
      <c r="A14" s="9" t="s">
        <v>115</v>
      </c>
      <c r="B14" s="9" t="s">
        <v>164</v>
      </c>
      <c r="C14" s="9" t="s">
        <v>3</v>
      </c>
      <c r="D14" s="9" t="s">
        <v>7</v>
      </c>
      <c r="E14" s="9">
        <v>-7.4999999999999997E-2</v>
      </c>
      <c r="F14" s="9">
        <v>1.4999999999999999E-2</v>
      </c>
      <c r="G14" s="17">
        <v>1.0499999999999999E-6</v>
      </c>
      <c r="H14" s="7">
        <f t="shared" si="0"/>
        <v>25</v>
      </c>
      <c r="I14"/>
      <c r="J14"/>
      <c r="K14"/>
      <c r="L14"/>
      <c r="M14"/>
    </row>
    <row r="15" spans="1:13" s="1" customFormat="1" x14ac:dyDescent="0.3">
      <c r="A15" s="9" t="s">
        <v>115</v>
      </c>
      <c r="B15" s="9" t="s">
        <v>175</v>
      </c>
      <c r="C15" s="9" t="s">
        <v>10</v>
      </c>
      <c r="D15" s="9" t="s">
        <v>4</v>
      </c>
      <c r="E15" s="9">
        <v>-0.161</v>
      </c>
      <c r="F15" s="9">
        <v>3.2000000000000001E-2</v>
      </c>
      <c r="G15" s="17">
        <v>6.1999999999999999E-7</v>
      </c>
      <c r="H15" s="7">
        <f t="shared" si="0"/>
        <v>25.3134765625</v>
      </c>
      <c r="I15"/>
      <c r="J15"/>
      <c r="K15"/>
      <c r="L15"/>
      <c r="M15"/>
    </row>
    <row r="16" spans="1:13" s="1" customFormat="1" x14ac:dyDescent="0.3">
      <c r="A16" s="9" t="s">
        <v>115</v>
      </c>
      <c r="B16" s="9" t="s">
        <v>179</v>
      </c>
      <c r="C16" s="9" t="s">
        <v>3</v>
      </c>
      <c r="D16" s="9" t="s">
        <v>7</v>
      </c>
      <c r="E16" s="9">
        <v>0.13300000000000001</v>
      </c>
      <c r="F16" s="9">
        <v>2.7E-2</v>
      </c>
      <c r="G16" s="17">
        <v>5.0900000000000002E-7</v>
      </c>
      <c r="H16" s="7">
        <f t="shared" si="0"/>
        <v>24.264746227709196</v>
      </c>
      <c r="I16"/>
      <c r="J16"/>
      <c r="K16"/>
      <c r="L16"/>
      <c r="M16"/>
    </row>
    <row r="17" spans="1:13" s="1" customFormat="1" x14ac:dyDescent="0.3">
      <c r="A17" s="9" t="s">
        <v>81</v>
      </c>
      <c r="B17" s="9" t="s">
        <v>82</v>
      </c>
      <c r="C17" s="9" t="s">
        <v>3</v>
      </c>
      <c r="D17" s="9" t="s">
        <v>7</v>
      </c>
      <c r="E17" s="9">
        <v>-0.10100000000000001</v>
      </c>
      <c r="F17" s="9">
        <v>2.1999999999999999E-2</v>
      </c>
      <c r="G17" s="17">
        <v>4.8500000000000002E-6</v>
      </c>
      <c r="H17" s="7">
        <f t="shared" si="0"/>
        <v>21.076446280991743</v>
      </c>
      <c r="I17"/>
      <c r="J17"/>
      <c r="K17"/>
      <c r="L17"/>
      <c r="M17"/>
    </row>
    <row r="18" spans="1:13" s="1" customFormat="1" x14ac:dyDescent="0.3">
      <c r="A18" s="9" t="s">
        <v>81</v>
      </c>
      <c r="B18" s="9" t="s">
        <v>102</v>
      </c>
      <c r="C18" s="9" t="s">
        <v>4</v>
      </c>
      <c r="D18" s="9" t="s">
        <v>10</v>
      </c>
      <c r="E18" s="9">
        <v>5.3999999999999999E-2</v>
      </c>
      <c r="F18" s="9">
        <v>1.2E-2</v>
      </c>
      <c r="G18" s="17">
        <v>4.3000000000000003E-6</v>
      </c>
      <c r="H18" s="7">
        <f t="shared" si="0"/>
        <v>20.25</v>
      </c>
      <c r="I18"/>
      <c r="J18"/>
      <c r="K18"/>
      <c r="L18"/>
      <c r="M18"/>
    </row>
    <row r="19" spans="1:13" s="1" customFormat="1" x14ac:dyDescent="0.3">
      <c r="A19" s="9" t="s">
        <v>81</v>
      </c>
      <c r="B19" s="9" t="s">
        <v>133</v>
      </c>
      <c r="C19" s="9" t="s">
        <v>4</v>
      </c>
      <c r="D19" s="9" t="s">
        <v>10</v>
      </c>
      <c r="E19" s="9">
        <v>5.1999999999999998E-2</v>
      </c>
      <c r="F19" s="9">
        <v>1.0999999999999999E-2</v>
      </c>
      <c r="G19" s="17">
        <v>2.21E-6</v>
      </c>
      <c r="H19" s="7">
        <f t="shared" si="0"/>
        <v>22.347107438016533</v>
      </c>
      <c r="I19"/>
      <c r="J19"/>
      <c r="K19"/>
      <c r="L19"/>
      <c r="M19"/>
    </row>
    <row r="20" spans="1:13" s="1" customFormat="1" x14ac:dyDescent="0.3">
      <c r="A20" s="9" t="s">
        <v>81</v>
      </c>
      <c r="B20" s="9" t="s">
        <v>139</v>
      </c>
      <c r="C20" s="9" t="s">
        <v>7</v>
      </c>
      <c r="D20" s="9" t="s">
        <v>3</v>
      </c>
      <c r="E20" s="9">
        <v>-6.3E-2</v>
      </c>
      <c r="F20" s="9">
        <v>1.2999999999999999E-2</v>
      </c>
      <c r="G20" s="17">
        <v>1.9599999999999999E-6</v>
      </c>
      <c r="H20" s="7">
        <f t="shared" si="0"/>
        <v>23.485207100591722</v>
      </c>
      <c r="I20"/>
      <c r="J20"/>
      <c r="K20"/>
      <c r="L20"/>
      <c r="M20"/>
    </row>
    <row r="21" spans="1:13" s="1" customFormat="1" x14ac:dyDescent="0.3">
      <c r="A21" s="9" t="s">
        <v>81</v>
      </c>
      <c r="B21" s="9" t="s">
        <v>145</v>
      </c>
      <c r="C21" s="9" t="s">
        <v>10</v>
      </c>
      <c r="D21" s="9" t="s">
        <v>4</v>
      </c>
      <c r="E21" s="9">
        <v>0.22500000000000001</v>
      </c>
      <c r="F21" s="9">
        <v>4.7E-2</v>
      </c>
      <c r="G21" s="17">
        <v>1.79E-6</v>
      </c>
      <c r="H21" s="7">
        <f t="shared" si="0"/>
        <v>22.917609778180175</v>
      </c>
      <c r="I21"/>
      <c r="J21"/>
      <c r="K21"/>
      <c r="L21"/>
      <c r="M21"/>
    </row>
    <row r="22" spans="1:13" s="1" customFormat="1" x14ac:dyDescent="0.3">
      <c r="A22" s="9" t="s">
        <v>81</v>
      </c>
      <c r="B22" s="9" t="s">
        <v>149</v>
      </c>
      <c r="C22" s="9" t="s">
        <v>7</v>
      </c>
      <c r="D22" s="9" t="s">
        <v>10</v>
      </c>
      <c r="E22" s="9">
        <v>-0.104</v>
      </c>
      <c r="F22" s="9">
        <v>2.1999999999999999E-2</v>
      </c>
      <c r="G22" s="17">
        <v>1.53E-6</v>
      </c>
      <c r="H22" s="7">
        <f t="shared" si="0"/>
        <v>22.347107438016533</v>
      </c>
      <c r="I22"/>
      <c r="J22"/>
      <c r="K22"/>
      <c r="L22"/>
      <c r="M22"/>
    </row>
    <row r="23" spans="1:13" s="1" customFormat="1" x14ac:dyDescent="0.3">
      <c r="A23" s="9" t="s">
        <v>81</v>
      </c>
      <c r="B23" s="9" t="s">
        <v>154</v>
      </c>
      <c r="C23" s="9" t="s">
        <v>3</v>
      </c>
      <c r="D23" s="9" t="s">
        <v>4</v>
      </c>
      <c r="E23" s="9">
        <v>5.5E-2</v>
      </c>
      <c r="F23" s="9">
        <v>1.0999999999999999E-2</v>
      </c>
      <c r="G23" s="17">
        <v>1.3799999999999999E-6</v>
      </c>
      <c r="H23" s="7">
        <f t="shared" si="0"/>
        <v>25</v>
      </c>
      <c r="I23"/>
      <c r="J23"/>
      <c r="K23"/>
      <c r="L23"/>
      <c r="M23"/>
    </row>
    <row r="24" spans="1:13" s="1" customFormat="1" x14ac:dyDescent="0.3">
      <c r="A24" s="9" t="s">
        <v>81</v>
      </c>
      <c r="B24" s="9" t="s">
        <v>156</v>
      </c>
      <c r="C24" s="9" t="s">
        <v>3</v>
      </c>
      <c r="D24" s="9" t="s">
        <v>7</v>
      </c>
      <c r="E24" s="9">
        <v>-0.107</v>
      </c>
      <c r="F24" s="9">
        <v>2.1999999999999999E-2</v>
      </c>
      <c r="G24" s="17">
        <v>1.3400000000000001E-6</v>
      </c>
      <c r="H24" s="7">
        <f t="shared" si="0"/>
        <v>23.654958677685954</v>
      </c>
      <c r="I24"/>
      <c r="J24"/>
      <c r="K24"/>
      <c r="L24"/>
      <c r="M24"/>
    </row>
    <row r="25" spans="1:13" s="1" customFormat="1" x14ac:dyDescent="0.3">
      <c r="A25" s="9" t="s">
        <v>81</v>
      </c>
      <c r="B25" s="9" t="s">
        <v>161</v>
      </c>
      <c r="C25" s="9" t="s">
        <v>3</v>
      </c>
      <c r="D25" s="9" t="s">
        <v>7</v>
      </c>
      <c r="E25" s="9">
        <v>-0.06</v>
      </c>
      <c r="F25" s="9">
        <v>1.2E-2</v>
      </c>
      <c r="G25" s="17">
        <v>1.08E-6</v>
      </c>
      <c r="H25" s="7">
        <f t="shared" si="0"/>
        <v>25</v>
      </c>
      <c r="I25"/>
      <c r="J25"/>
      <c r="K25"/>
      <c r="L25"/>
      <c r="M25"/>
    </row>
    <row r="26" spans="1:13" s="1" customFormat="1" x14ac:dyDescent="0.3">
      <c r="A26" s="9" t="s">
        <v>81</v>
      </c>
      <c r="B26" s="9" t="s">
        <v>162</v>
      </c>
      <c r="C26" s="9" t="s">
        <v>7</v>
      </c>
      <c r="D26" s="9" t="s">
        <v>10</v>
      </c>
      <c r="E26" s="9">
        <v>0.156</v>
      </c>
      <c r="F26" s="9">
        <v>3.3000000000000002E-2</v>
      </c>
      <c r="G26" s="17">
        <v>1.0699999999999999E-6</v>
      </c>
      <c r="H26" s="7">
        <f t="shared" si="0"/>
        <v>22.347107438016522</v>
      </c>
      <c r="I26"/>
      <c r="J26"/>
      <c r="K26"/>
      <c r="L26"/>
      <c r="M26"/>
    </row>
    <row r="27" spans="1:13" s="1" customFormat="1" x14ac:dyDescent="0.3">
      <c r="A27" s="9" t="s">
        <v>81</v>
      </c>
      <c r="B27" s="9" t="s">
        <v>163</v>
      </c>
      <c r="C27" s="9" t="s">
        <v>4</v>
      </c>
      <c r="D27" s="9" t="s">
        <v>10</v>
      </c>
      <c r="E27" s="9">
        <v>0.108</v>
      </c>
      <c r="F27" s="9">
        <v>2.3E-2</v>
      </c>
      <c r="G27" s="17">
        <v>1.0699999999999999E-6</v>
      </c>
      <c r="H27" s="7">
        <f t="shared" si="0"/>
        <v>22.049149338374296</v>
      </c>
      <c r="I27"/>
      <c r="J27"/>
      <c r="K27"/>
      <c r="L27"/>
      <c r="M27"/>
    </row>
    <row r="28" spans="1:13" s="1" customFormat="1" x14ac:dyDescent="0.3">
      <c r="A28" s="9" t="s">
        <v>81</v>
      </c>
      <c r="B28" s="9" t="s">
        <v>165</v>
      </c>
      <c r="C28" s="9" t="s">
        <v>7</v>
      </c>
      <c r="D28" s="9" t="s">
        <v>3</v>
      </c>
      <c r="E28" s="9">
        <v>6.2E-2</v>
      </c>
      <c r="F28" s="9">
        <v>1.2999999999999999E-2</v>
      </c>
      <c r="G28" s="17">
        <v>1.0100000000000001E-6</v>
      </c>
      <c r="H28" s="7">
        <f t="shared" si="0"/>
        <v>22.745562130177515</v>
      </c>
      <c r="I28"/>
      <c r="J28"/>
      <c r="K28"/>
      <c r="L28"/>
      <c r="M28"/>
    </row>
    <row r="29" spans="1:13" s="1" customFormat="1" x14ac:dyDescent="0.3">
      <c r="A29" s="9" t="s">
        <v>81</v>
      </c>
      <c r="B29" s="9" t="s">
        <v>168</v>
      </c>
      <c r="C29" s="9" t="s">
        <v>10</v>
      </c>
      <c r="D29" s="9" t="s">
        <v>4</v>
      </c>
      <c r="E29" s="9">
        <v>-7.0999999999999994E-2</v>
      </c>
      <c r="F29" s="9">
        <v>1.4999999999999999E-2</v>
      </c>
      <c r="G29" s="17">
        <v>9.2200000000000002E-7</v>
      </c>
      <c r="H29" s="7">
        <f t="shared" si="0"/>
        <v>22.404444444444444</v>
      </c>
      <c r="I29"/>
      <c r="J29"/>
      <c r="K29"/>
      <c r="L29"/>
      <c r="M29"/>
    </row>
    <row r="30" spans="1:13" s="1" customFormat="1" x14ac:dyDescent="0.3">
      <c r="A30" s="9" t="s">
        <v>91</v>
      </c>
      <c r="B30" s="9" t="s">
        <v>92</v>
      </c>
      <c r="C30" s="9" t="s">
        <v>10</v>
      </c>
      <c r="D30" s="9" t="s">
        <v>4</v>
      </c>
      <c r="E30" s="9">
        <v>-5.5E-2</v>
      </c>
      <c r="F30" s="9">
        <v>1.2E-2</v>
      </c>
      <c r="G30" s="17">
        <v>4.7299999999999996E-6</v>
      </c>
      <c r="H30" s="7">
        <f t="shared" si="0"/>
        <v>21.006944444444443</v>
      </c>
      <c r="I30"/>
      <c r="J30"/>
      <c r="K30"/>
      <c r="L30"/>
      <c r="M30"/>
    </row>
    <row r="31" spans="1:13" s="1" customFormat="1" x14ac:dyDescent="0.3">
      <c r="A31" s="9" t="s">
        <v>91</v>
      </c>
      <c r="B31" s="9" t="s">
        <v>43</v>
      </c>
      <c r="C31" s="9" t="s">
        <v>3</v>
      </c>
      <c r="D31" s="9" t="s">
        <v>4</v>
      </c>
      <c r="E31" s="9">
        <v>6.9000000000000006E-2</v>
      </c>
      <c r="F31" s="9">
        <v>1.4999999999999999E-2</v>
      </c>
      <c r="G31" s="17">
        <v>3.7500000000000001E-6</v>
      </c>
      <c r="H31" s="7">
        <f t="shared" si="0"/>
        <v>21.160000000000004</v>
      </c>
      <c r="I31"/>
      <c r="J31"/>
      <c r="K31"/>
      <c r="L31"/>
      <c r="M31"/>
    </row>
    <row r="32" spans="1:13" s="1" customFormat="1" x14ac:dyDescent="0.3">
      <c r="A32" s="9" t="s">
        <v>91</v>
      </c>
      <c r="B32" s="9" t="s">
        <v>48</v>
      </c>
      <c r="C32" s="9" t="s">
        <v>4</v>
      </c>
      <c r="D32" s="9" t="s">
        <v>10</v>
      </c>
      <c r="E32" s="9">
        <v>-5.0999999999999997E-2</v>
      </c>
      <c r="F32" s="9">
        <v>1.0999999999999999E-2</v>
      </c>
      <c r="G32" s="17">
        <v>1.9199999999999998E-6</v>
      </c>
      <c r="H32" s="7">
        <f t="shared" si="0"/>
        <v>21.495867768595044</v>
      </c>
      <c r="I32"/>
      <c r="J32"/>
      <c r="K32"/>
      <c r="L32"/>
      <c r="M32"/>
    </row>
    <row r="33" spans="1:13" s="1" customFormat="1" x14ac:dyDescent="0.3">
      <c r="A33" s="9" t="s">
        <v>91</v>
      </c>
      <c r="B33" s="9" t="s">
        <v>52</v>
      </c>
      <c r="C33" s="9" t="s">
        <v>7</v>
      </c>
      <c r="D33" s="9" t="s">
        <v>10</v>
      </c>
      <c r="E33" s="9">
        <v>-5.7000000000000002E-2</v>
      </c>
      <c r="F33" s="9">
        <v>1.2E-2</v>
      </c>
      <c r="G33" s="17">
        <v>1.55E-6</v>
      </c>
      <c r="H33" s="7">
        <f t="shared" si="0"/>
        <v>22.5625</v>
      </c>
      <c r="I33"/>
      <c r="J33"/>
      <c r="K33"/>
      <c r="L33"/>
      <c r="M33"/>
    </row>
    <row r="34" spans="1:13" s="1" customFormat="1" x14ac:dyDescent="0.3">
      <c r="A34" s="9" t="s">
        <v>91</v>
      </c>
      <c r="B34" s="9" t="s">
        <v>54</v>
      </c>
      <c r="C34" s="9" t="s">
        <v>7</v>
      </c>
      <c r="D34" s="9" t="s">
        <v>3</v>
      </c>
      <c r="E34" s="9">
        <v>-0.20699999999999999</v>
      </c>
      <c r="F34" s="9">
        <v>4.3999999999999997E-2</v>
      </c>
      <c r="G34" s="17">
        <v>1.22E-6</v>
      </c>
      <c r="H34" s="7">
        <f t="shared" si="0"/>
        <v>22.132747933884293</v>
      </c>
      <c r="I34"/>
      <c r="J34"/>
      <c r="K34"/>
      <c r="L34"/>
      <c r="M34"/>
    </row>
    <row r="35" spans="1:13" s="1" customFormat="1" x14ac:dyDescent="0.3">
      <c r="A35" s="9" t="s">
        <v>91</v>
      </c>
      <c r="B35" s="9" t="s">
        <v>67</v>
      </c>
      <c r="C35" s="9" t="s">
        <v>4</v>
      </c>
      <c r="D35" s="9" t="s">
        <v>10</v>
      </c>
      <c r="E35" s="9">
        <v>0.10299999999999999</v>
      </c>
      <c r="F35" s="9">
        <v>2.1000000000000001E-2</v>
      </c>
      <c r="G35" s="17">
        <v>9.2399999999999996E-7</v>
      </c>
      <c r="H35" s="7">
        <f t="shared" si="0"/>
        <v>24.056689342403622</v>
      </c>
      <c r="I35"/>
      <c r="J35"/>
      <c r="K35"/>
      <c r="L35"/>
      <c r="M35"/>
    </row>
    <row r="36" spans="1:13" s="1" customFormat="1" x14ac:dyDescent="0.3">
      <c r="A36" s="9" t="s">
        <v>91</v>
      </c>
      <c r="B36" s="9" t="s">
        <v>172</v>
      </c>
      <c r="C36" s="9" t="s">
        <v>7</v>
      </c>
      <c r="D36" s="9" t="s">
        <v>3</v>
      </c>
      <c r="E36" s="9">
        <v>-6.5000000000000002E-2</v>
      </c>
      <c r="F36" s="9">
        <v>1.2999999999999999E-2</v>
      </c>
      <c r="G36" s="17">
        <v>8.3699999999999999E-7</v>
      </c>
      <c r="H36" s="7">
        <f t="shared" si="0"/>
        <v>25</v>
      </c>
      <c r="I36"/>
      <c r="J36"/>
      <c r="K36"/>
      <c r="L36"/>
      <c r="M36"/>
    </row>
    <row r="37" spans="1:13" s="1" customFormat="1" x14ac:dyDescent="0.3">
      <c r="A37" s="9" t="s">
        <v>91</v>
      </c>
      <c r="B37" s="9" t="s">
        <v>182</v>
      </c>
      <c r="C37" s="9" t="s">
        <v>7</v>
      </c>
      <c r="D37" s="9" t="s">
        <v>3</v>
      </c>
      <c r="E37" s="9">
        <v>-0.122</v>
      </c>
      <c r="F37" s="9">
        <v>2.4E-2</v>
      </c>
      <c r="G37" s="17">
        <v>3.9000000000000002E-7</v>
      </c>
      <c r="H37" s="7">
        <f t="shared" si="0"/>
        <v>25.840277777777775</v>
      </c>
      <c r="I37"/>
      <c r="J37"/>
      <c r="K37"/>
      <c r="L37"/>
      <c r="M37"/>
    </row>
    <row r="38" spans="1:13" s="1" customFormat="1" x14ac:dyDescent="0.3">
      <c r="A38" s="9" t="s">
        <v>85</v>
      </c>
      <c r="B38" s="9" t="s">
        <v>86</v>
      </c>
      <c r="C38" s="9" t="s">
        <v>3</v>
      </c>
      <c r="D38" s="9" t="s">
        <v>7</v>
      </c>
      <c r="E38" s="9">
        <v>5.2999999999999999E-2</v>
      </c>
      <c r="F38" s="9">
        <v>1.0999999999999999E-2</v>
      </c>
      <c r="G38" s="17">
        <v>4.8500000000000002E-6</v>
      </c>
      <c r="H38" s="7">
        <f t="shared" si="0"/>
        <v>23.214876033057852</v>
      </c>
      <c r="I38"/>
      <c r="J38"/>
      <c r="K38"/>
      <c r="L38"/>
      <c r="M38"/>
    </row>
    <row r="39" spans="1:13" s="1" customFormat="1" x14ac:dyDescent="0.3">
      <c r="A39" s="9" t="s">
        <v>85</v>
      </c>
      <c r="B39" s="9" t="s">
        <v>90</v>
      </c>
      <c r="C39" s="9" t="s">
        <v>3</v>
      </c>
      <c r="D39" s="9" t="s">
        <v>7</v>
      </c>
      <c r="E39" s="9">
        <v>9.1999999999999998E-2</v>
      </c>
      <c r="F39" s="9">
        <v>0.02</v>
      </c>
      <c r="G39" s="17">
        <v>4.7600000000000002E-6</v>
      </c>
      <c r="H39" s="7">
        <f t="shared" si="0"/>
        <v>21.159999999999997</v>
      </c>
      <c r="I39"/>
      <c r="J39"/>
      <c r="K39"/>
      <c r="L39"/>
      <c r="M39"/>
    </row>
    <row r="40" spans="1:13" s="1" customFormat="1" x14ac:dyDescent="0.3">
      <c r="A40" s="9" t="s">
        <v>85</v>
      </c>
      <c r="B40" s="9" t="s">
        <v>113</v>
      </c>
      <c r="C40" s="9" t="s">
        <v>3</v>
      </c>
      <c r="D40" s="9" t="s">
        <v>7</v>
      </c>
      <c r="E40" s="9">
        <v>5.8999999999999997E-2</v>
      </c>
      <c r="F40" s="9">
        <v>1.2999999999999999E-2</v>
      </c>
      <c r="G40" s="17">
        <v>3.67E-6</v>
      </c>
      <c r="H40" s="7">
        <f t="shared" si="0"/>
        <v>20.597633136094672</v>
      </c>
      <c r="I40"/>
      <c r="J40"/>
      <c r="K40"/>
      <c r="L40"/>
      <c r="M40"/>
    </row>
    <row r="41" spans="1:13" s="1" customFormat="1" x14ac:dyDescent="0.3">
      <c r="A41" s="9" t="s">
        <v>85</v>
      </c>
      <c r="B41" s="9" t="s">
        <v>125</v>
      </c>
      <c r="C41" s="9" t="s">
        <v>4</v>
      </c>
      <c r="D41" s="9" t="s">
        <v>10</v>
      </c>
      <c r="E41" s="9">
        <v>0.11</v>
      </c>
      <c r="F41" s="9">
        <v>2.4E-2</v>
      </c>
      <c r="G41" s="17">
        <v>2.9399999999999998E-6</v>
      </c>
      <c r="H41" s="7">
        <f t="shared" si="0"/>
        <v>21.006944444444443</v>
      </c>
      <c r="I41"/>
      <c r="J41"/>
      <c r="K41"/>
      <c r="L41"/>
      <c r="M41"/>
    </row>
    <row r="42" spans="1:13" s="1" customFormat="1" x14ac:dyDescent="0.3">
      <c r="A42" s="9" t="s">
        <v>85</v>
      </c>
      <c r="B42" s="9" t="s">
        <v>134</v>
      </c>
      <c r="C42" s="9" t="s">
        <v>10</v>
      </c>
      <c r="D42" s="9" t="s">
        <v>4</v>
      </c>
      <c r="E42" s="9">
        <v>-5.0999999999999997E-2</v>
      </c>
      <c r="F42" s="9">
        <v>1.0999999999999999E-2</v>
      </c>
      <c r="G42" s="17">
        <v>2.2000000000000001E-6</v>
      </c>
      <c r="H42" s="7">
        <f t="shared" si="0"/>
        <v>21.495867768595044</v>
      </c>
      <c r="I42"/>
      <c r="J42"/>
      <c r="K42"/>
      <c r="L42"/>
      <c r="M42"/>
    </row>
    <row r="43" spans="1:13" s="1" customFormat="1" x14ac:dyDescent="0.3">
      <c r="A43" s="9" t="s">
        <v>85</v>
      </c>
      <c r="B43" s="9" t="s">
        <v>136</v>
      </c>
      <c r="C43" s="9" t="s">
        <v>3</v>
      </c>
      <c r="D43" s="9" t="s">
        <v>4</v>
      </c>
      <c r="E43" s="9">
        <v>-0.13700000000000001</v>
      </c>
      <c r="F43" s="9">
        <v>2.9000000000000001E-2</v>
      </c>
      <c r="G43" s="17">
        <v>2.0600000000000002E-6</v>
      </c>
      <c r="H43" s="7">
        <f t="shared" si="0"/>
        <v>22.317479191438768</v>
      </c>
      <c r="I43"/>
      <c r="J43"/>
      <c r="K43"/>
      <c r="L43"/>
      <c r="M43"/>
    </row>
    <row r="44" spans="1:13" s="1" customFormat="1" x14ac:dyDescent="0.3">
      <c r="A44" s="9" t="s">
        <v>85</v>
      </c>
      <c r="B44" s="9" t="s">
        <v>137</v>
      </c>
      <c r="C44" s="9" t="s">
        <v>3</v>
      </c>
      <c r="D44" s="9" t="s">
        <v>7</v>
      </c>
      <c r="E44" s="9">
        <v>5.2999999999999999E-2</v>
      </c>
      <c r="F44" s="9">
        <v>1.0999999999999999E-2</v>
      </c>
      <c r="G44" s="17">
        <v>2.0200000000000001E-6</v>
      </c>
      <c r="H44" s="7">
        <f t="shared" si="0"/>
        <v>23.214876033057852</v>
      </c>
      <c r="I44"/>
      <c r="J44"/>
      <c r="K44"/>
      <c r="L44"/>
      <c r="M44"/>
    </row>
    <row r="45" spans="1:13" s="1" customFormat="1" x14ac:dyDescent="0.3">
      <c r="A45" s="9" t="s">
        <v>85</v>
      </c>
      <c r="B45" s="9" t="s">
        <v>160</v>
      </c>
      <c r="C45" s="9" t="s">
        <v>4</v>
      </c>
      <c r="D45" s="9" t="s">
        <v>3</v>
      </c>
      <c r="E45" s="9">
        <v>6.4000000000000001E-2</v>
      </c>
      <c r="F45" s="9">
        <v>1.2999999999999999E-2</v>
      </c>
      <c r="G45" s="17">
        <v>1.1000000000000001E-6</v>
      </c>
      <c r="H45" s="7">
        <f t="shared" si="0"/>
        <v>24.236686390532547</v>
      </c>
      <c r="I45"/>
      <c r="J45"/>
      <c r="K45"/>
      <c r="L45"/>
      <c r="M45"/>
    </row>
    <row r="46" spans="1:13" s="1" customFormat="1" x14ac:dyDescent="0.3">
      <c r="A46" s="9" t="s">
        <v>85</v>
      </c>
      <c r="B46" s="9" t="s">
        <v>170</v>
      </c>
      <c r="C46" s="9" t="s">
        <v>4</v>
      </c>
      <c r="D46" s="9" t="s">
        <v>3</v>
      </c>
      <c r="E46" s="9">
        <v>6.4000000000000001E-2</v>
      </c>
      <c r="F46" s="9">
        <v>1.2999999999999999E-2</v>
      </c>
      <c r="G46" s="17">
        <v>9.1200000000000001E-7</v>
      </c>
      <c r="H46" s="7">
        <f t="shared" si="0"/>
        <v>24.236686390532547</v>
      </c>
      <c r="I46"/>
      <c r="J46"/>
      <c r="K46"/>
      <c r="L46"/>
      <c r="M46"/>
    </row>
    <row r="47" spans="1:13" s="1" customFormat="1" x14ac:dyDescent="0.3">
      <c r="A47" s="9" t="s">
        <v>85</v>
      </c>
      <c r="B47" s="9" t="s">
        <v>173</v>
      </c>
      <c r="C47" s="9" t="s">
        <v>3</v>
      </c>
      <c r="D47" s="9" t="s">
        <v>10</v>
      </c>
      <c r="E47" s="9">
        <v>-9.8000000000000004E-2</v>
      </c>
      <c r="F47" s="9">
        <v>0.02</v>
      </c>
      <c r="G47" s="17">
        <v>7.4399999999999999E-7</v>
      </c>
      <c r="H47" s="7">
        <f t="shared" si="0"/>
        <v>24.010000000000005</v>
      </c>
      <c r="I47"/>
      <c r="J47"/>
      <c r="K47"/>
      <c r="L47"/>
      <c r="M47"/>
    </row>
    <row r="48" spans="1:13" s="1" customFormat="1" x14ac:dyDescent="0.3">
      <c r="A48" s="9" t="s">
        <v>85</v>
      </c>
      <c r="B48" s="9" t="s">
        <v>178</v>
      </c>
      <c r="C48" s="9" t="s">
        <v>10</v>
      </c>
      <c r="D48" s="9" t="s">
        <v>4</v>
      </c>
      <c r="E48" s="9">
        <v>8.3000000000000004E-2</v>
      </c>
      <c r="F48" s="9">
        <v>1.7000000000000001E-2</v>
      </c>
      <c r="G48" s="17">
        <v>5.1699999999999998E-7</v>
      </c>
      <c r="H48" s="7">
        <f t="shared" si="0"/>
        <v>23.837370242214529</v>
      </c>
      <c r="I48"/>
      <c r="J48"/>
      <c r="K48"/>
      <c r="L48"/>
      <c r="M48"/>
    </row>
    <row r="49" spans="1:13" s="1" customFormat="1" x14ac:dyDescent="0.3">
      <c r="A49" s="9" t="s">
        <v>98</v>
      </c>
      <c r="B49" s="9" t="s">
        <v>99</v>
      </c>
      <c r="C49" s="9" t="s">
        <v>3</v>
      </c>
      <c r="D49" s="9" t="s">
        <v>7</v>
      </c>
      <c r="E49" s="9">
        <v>-7.1999999999999995E-2</v>
      </c>
      <c r="F49" s="9">
        <v>1.4999999999999999E-2</v>
      </c>
      <c r="G49" s="17">
        <v>4.5199999999999999E-6</v>
      </c>
      <c r="H49" s="7">
        <f t="shared" si="0"/>
        <v>23.04</v>
      </c>
      <c r="I49"/>
      <c r="J49"/>
      <c r="K49"/>
      <c r="L49"/>
      <c r="M49"/>
    </row>
    <row r="50" spans="1:13" s="1" customFormat="1" x14ac:dyDescent="0.3">
      <c r="A50" s="9" t="s">
        <v>98</v>
      </c>
      <c r="B50" s="9" t="s">
        <v>117</v>
      </c>
      <c r="C50" s="9" t="s">
        <v>4</v>
      </c>
      <c r="D50" s="9" t="s">
        <v>10</v>
      </c>
      <c r="E50" s="9">
        <v>5.0999999999999997E-2</v>
      </c>
      <c r="F50" s="9">
        <v>1.0999999999999999E-2</v>
      </c>
      <c r="G50" s="17">
        <v>3.3699999999999999E-6</v>
      </c>
      <c r="H50" s="7">
        <f t="shared" si="0"/>
        <v>21.495867768595044</v>
      </c>
      <c r="I50"/>
      <c r="J50"/>
      <c r="K50"/>
      <c r="L50"/>
      <c r="M50"/>
    </row>
    <row r="51" spans="1:13" s="1" customFormat="1" x14ac:dyDescent="0.3">
      <c r="A51" s="9" t="s">
        <v>98</v>
      </c>
      <c r="B51" s="9" t="s">
        <v>121</v>
      </c>
      <c r="C51" s="9" t="s">
        <v>3</v>
      </c>
      <c r="D51" s="9" t="s">
        <v>7</v>
      </c>
      <c r="E51" s="9">
        <v>5.2999999999999999E-2</v>
      </c>
      <c r="F51" s="9">
        <v>1.0999999999999999E-2</v>
      </c>
      <c r="G51" s="17">
        <v>3.2399999999999999E-6</v>
      </c>
      <c r="H51" s="7">
        <f t="shared" si="0"/>
        <v>23.214876033057852</v>
      </c>
      <c r="I51"/>
      <c r="J51"/>
      <c r="K51"/>
      <c r="L51"/>
      <c r="M51"/>
    </row>
    <row r="52" spans="1:13" s="1" customFormat="1" x14ac:dyDescent="0.3">
      <c r="A52" s="9" t="s">
        <v>98</v>
      </c>
      <c r="B52" s="9" t="s">
        <v>155</v>
      </c>
      <c r="C52" s="9" t="s">
        <v>4</v>
      </c>
      <c r="D52" s="9" t="s">
        <v>10</v>
      </c>
      <c r="E52" s="9">
        <v>-5.8000000000000003E-2</v>
      </c>
      <c r="F52" s="9">
        <v>1.2E-2</v>
      </c>
      <c r="G52" s="17">
        <v>1.3400000000000001E-6</v>
      </c>
      <c r="H52" s="7">
        <f t="shared" si="0"/>
        <v>23.361111111111107</v>
      </c>
      <c r="I52"/>
      <c r="J52"/>
      <c r="K52"/>
      <c r="L52"/>
      <c r="M52"/>
    </row>
    <row r="53" spans="1:13" s="1" customFormat="1" x14ac:dyDescent="0.3">
      <c r="A53" s="9" t="s">
        <v>98</v>
      </c>
      <c r="B53" s="9" t="s">
        <v>167</v>
      </c>
      <c r="C53" s="9" t="s">
        <v>4</v>
      </c>
      <c r="D53" s="9" t="s">
        <v>10</v>
      </c>
      <c r="E53" s="9">
        <v>7.3999999999999996E-2</v>
      </c>
      <c r="F53" s="9">
        <v>1.4999999999999999E-2</v>
      </c>
      <c r="G53" s="17">
        <v>9.6500000000000008E-7</v>
      </c>
      <c r="H53" s="7">
        <f t="shared" si="0"/>
        <v>24.337777777777781</v>
      </c>
      <c r="I53"/>
      <c r="J53"/>
      <c r="K53"/>
      <c r="L53"/>
      <c r="M53"/>
    </row>
    <row r="54" spans="1:13" s="1" customFormat="1" x14ac:dyDescent="0.3">
      <c r="A54" s="9" t="s">
        <v>98</v>
      </c>
      <c r="B54" s="9" t="s">
        <v>181</v>
      </c>
      <c r="C54" s="9" t="s">
        <v>4</v>
      </c>
      <c r="D54" s="9" t="s">
        <v>10</v>
      </c>
      <c r="E54" s="9">
        <v>0.104</v>
      </c>
      <c r="F54" s="9">
        <v>2.1000000000000001E-2</v>
      </c>
      <c r="G54" s="17">
        <v>4.0200000000000003E-7</v>
      </c>
      <c r="H54" s="7">
        <f t="shared" si="0"/>
        <v>24.526077097505663</v>
      </c>
      <c r="I54"/>
      <c r="J54"/>
      <c r="K54"/>
      <c r="L54"/>
      <c r="M54"/>
    </row>
    <row r="55" spans="1:13" s="1" customFormat="1" x14ac:dyDescent="0.3">
      <c r="A55" s="9" t="s">
        <v>98</v>
      </c>
      <c r="B55" s="9" t="s">
        <v>62</v>
      </c>
      <c r="C55" s="9" t="s">
        <v>7</v>
      </c>
      <c r="D55" s="9" t="s">
        <v>3</v>
      </c>
      <c r="E55" s="9">
        <v>6.4000000000000001E-2</v>
      </c>
      <c r="F55" s="9">
        <v>1.2999999999999999E-2</v>
      </c>
      <c r="G55" s="17">
        <v>3.8099999999999998E-7</v>
      </c>
      <c r="H55" s="7">
        <f t="shared" si="0"/>
        <v>24.236686390532547</v>
      </c>
      <c r="I55"/>
      <c r="J55"/>
      <c r="K55"/>
      <c r="L55"/>
      <c r="M55"/>
    </row>
    <row r="56" spans="1:13" s="1" customFormat="1" x14ac:dyDescent="0.3">
      <c r="A56" s="9" t="s">
        <v>87</v>
      </c>
      <c r="B56" s="9" t="s">
        <v>88</v>
      </c>
      <c r="C56" s="9" t="s">
        <v>3</v>
      </c>
      <c r="D56" s="9" t="s">
        <v>7</v>
      </c>
      <c r="E56" s="9">
        <v>-5.8999999999999997E-2</v>
      </c>
      <c r="F56" s="9">
        <v>1.2999999999999999E-2</v>
      </c>
      <c r="G56" s="17">
        <v>4.8400000000000002E-6</v>
      </c>
      <c r="H56" s="7">
        <f t="shared" si="0"/>
        <v>20.597633136094672</v>
      </c>
      <c r="I56"/>
      <c r="J56"/>
      <c r="K56"/>
      <c r="L56"/>
      <c r="M56"/>
    </row>
    <row r="57" spans="1:13" s="1" customFormat="1" x14ac:dyDescent="0.3">
      <c r="A57" s="9" t="s">
        <v>87</v>
      </c>
      <c r="B57" s="9" t="s">
        <v>89</v>
      </c>
      <c r="C57" s="9" t="s">
        <v>4</v>
      </c>
      <c r="D57" s="9" t="s">
        <v>10</v>
      </c>
      <c r="E57" s="9">
        <v>6.0999999999999999E-2</v>
      </c>
      <c r="F57" s="9">
        <v>1.2999999999999999E-2</v>
      </c>
      <c r="G57" s="17">
        <v>4.8300000000000003E-6</v>
      </c>
      <c r="H57" s="7">
        <f t="shared" si="0"/>
        <v>22.017751479289942</v>
      </c>
      <c r="I57"/>
      <c r="J57"/>
      <c r="K57"/>
      <c r="L57"/>
      <c r="M57"/>
    </row>
    <row r="58" spans="1:13" s="1" customFormat="1" x14ac:dyDescent="0.3">
      <c r="A58" s="9" t="s">
        <v>87</v>
      </c>
      <c r="B58" s="9" t="s">
        <v>93</v>
      </c>
      <c r="C58" s="9" t="s">
        <v>3</v>
      </c>
      <c r="D58" s="9" t="s">
        <v>4</v>
      </c>
      <c r="E58" s="9">
        <v>0.25600000000000001</v>
      </c>
      <c r="F58" s="9">
        <v>5.6000000000000001E-2</v>
      </c>
      <c r="G58" s="17">
        <v>4.6600000000000003E-6</v>
      </c>
      <c r="H58" s="7">
        <f t="shared" si="0"/>
        <v>20.897959183673468</v>
      </c>
      <c r="I58"/>
      <c r="J58"/>
      <c r="K58"/>
      <c r="L58"/>
      <c r="M58"/>
    </row>
    <row r="59" spans="1:13" s="1" customFormat="1" x14ac:dyDescent="0.3">
      <c r="A59" s="9" t="s">
        <v>87</v>
      </c>
      <c r="B59" s="9" t="s">
        <v>111</v>
      </c>
      <c r="C59" s="9" t="s">
        <v>10</v>
      </c>
      <c r="D59" s="9" t="s">
        <v>3</v>
      </c>
      <c r="E59" s="9">
        <v>9.7000000000000003E-2</v>
      </c>
      <c r="F59" s="9">
        <v>2.1000000000000001E-2</v>
      </c>
      <c r="G59" s="17">
        <v>3.8800000000000001E-6</v>
      </c>
      <c r="H59" s="7">
        <f t="shared" si="0"/>
        <v>21.335600907029473</v>
      </c>
      <c r="I59"/>
      <c r="J59"/>
      <c r="K59"/>
      <c r="L59"/>
      <c r="M59"/>
    </row>
    <row r="60" spans="1:13" s="1" customFormat="1" x14ac:dyDescent="0.3">
      <c r="A60" s="9" t="s">
        <v>87</v>
      </c>
      <c r="B60" s="9" t="s">
        <v>150</v>
      </c>
      <c r="C60" s="9" t="s">
        <v>4</v>
      </c>
      <c r="D60" s="9" t="s">
        <v>10</v>
      </c>
      <c r="E60" s="9">
        <v>-0.06</v>
      </c>
      <c r="F60" s="9">
        <v>1.2999999999999999E-2</v>
      </c>
      <c r="G60" s="17">
        <v>1.5200000000000001E-6</v>
      </c>
      <c r="H60" s="7">
        <f t="shared" si="0"/>
        <v>21.301775147929</v>
      </c>
      <c r="I60"/>
      <c r="J60"/>
      <c r="K60"/>
      <c r="L60"/>
      <c r="M60"/>
    </row>
    <row r="61" spans="1:13" s="1" customFormat="1" x14ac:dyDescent="0.3">
      <c r="A61" s="9" t="s">
        <v>87</v>
      </c>
      <c r="B61" s="9" t="s">
        <v>177</v>
      </c>
      <c r="C61" s="9" t="s">
        <v>3</v>
      </c>
      <c r="D61" s="9" t="s">
        <v>7</v>
      </c>
      <c r="E61" s="9">
        <v>7.8E-2</v>
      </c>
      <c r="F61" s="9">
        <v>1.6E-2</v>
      </c>
      <c r="G61" s="17">
        <v>5.4300000000000003E-7</v>
      </c>
      <c r="H61" s="7">
        <f t="shared" si="0"/>
        <v>23.765625</v>
      </c>
      <c r="I61"/>
      <c r="J61"/>
      <c r="K61"/>
      <c r="L61"/>
      <c r="M61"/>
    </row>
    <row r="62" spans="1:13" s="1" customFormat="1" x14ac:dyDescent="0.3">
      <c r="A62" s="9" t="s">
        <v>83</v>
      </c>
      <c r="B62" s="9" t="s">
        <v>84</v>
      </c>
      <c r="C62" s="9" t="s">
        <v>3</v>
      </c>
      <c r="D62" s="9" t="s">
        <v>7</v>
      </c>
      <c r="E62" s="9">
        <v>-5.8999999999999997E-2</v>
      </c>
      <c r="F62" s="9">
        <v>1.2999999999999999E-2</v>
      </c>
      <c r="G62" s="17">
        <v>4.8500000000000002E-6</v>
      </c>
      <c r="H62" s="7">
        <f t="shared" si="0"/>
        <v>20.597633136094672</v>
      </c>
      <c r="I62"/>
      <c r="J62"/>
      <c r="K62"/>
      <c r="L62"/>
      <c r="M62"/>
    </row>
    <row r="63" spans="1:13" s="1" customFormat="1" x14ac:dyDescent="0.3">
      <c r="A63" s="9" t="s">
        <v>83</v>
      </c>
      <c r="B63" s="9" t="s">
        <v>94</v>
      </c>
      <c r="C63" s="9" t="s">
        <v>10</v>
      </c>
      <c r="D63" s="9" t="s">
        <v>4</v>
      </c>
      <c r="E63" s="9">
        <v>0.20699999999999999</v>
      </c>
      <c r="F63" s="9">
        <v>4.5999999999999999E-2</v>
      </c>
      <c r="G63" s="17">
        <v>4.6299999999999997E-6</v>
      </c>
      <c r="H63" s="7">
        <f t="shared" si="0"/>
        <v>20.25</v>
      </c>
      <c r="I63"/>
      <c r="J63"/>
      <c r="K63"/>
      <c r="L63"/>
      <c r="M63"/>
    </row>
    <row r="64" spans="1:13" s="1" customFormat="1" x14ac:dyDescent="0.3">
      <c r="A64" s="9" t="s">
        <v>83</v>
      </c>
      <c r="B64" s="9" t="s">
        <v>110</v>
      </c>
      <c r="C64" s="9" t="s">
        <v>4</v>
      </c>
      <c r="D64" s="9" t="s">
        <v>10</v>
      </c>
      <c r="E64" s="9">
        <v>-5.3999999999999999E-2</v>
      </c>
      <c r="F64" s="9">
        <v>1.2E-2</v>
      </c>
      <c r="G64" s="17">
        <v>3.9400000000000004E-6</v>
      </c>
      <c r="H64" s="7">
        <f t="shared" si="0"/>
        <v>20.25</v>
      </c>
      <c r="I64"/>
      <c r="J64"/>
      <c r="K64"/>
      <c r="L64"/>
      <c r="M64"/>
    </row>
    <row r="65" spans="1:13" s="1" customFormat="1" x14ac:dyDescent="0.3">
      <c r="A65" s="9" t="s">
        <v>83</v>
      </c>
      <c r="B65" s="9" t="s">
        <v>114</v>
      </c>
      <c r="C65" s="9" t="s">
        <v>10</v>
      </c>
      <c r="D65" s="9" t="s">
        <v>4</v>
      </c>
      <c r="E65" s="9">
        <v>-9.4E-2</v>
      </c>
      <c r="F65" s="9">
        <v>0.02</v>
      </c>
      <c r="G65" s="17">
        <v>3.5899999999999999E-6</v>
      </c>
      <c r="H65" s="7">
        <f t="shared" si="0"/>
        <v>22.090000000000003</v>
      </c>
      <c r="I65"/>
      <c r="J65"/>
      <c r="K65"/>
      <c r="L65"/>
      <c r="M65"/>
    </row>
    <row r="66" spans="1:13" s="1" customFormat="1" x14ac:dyDescent="0.3">
      <c r="A66" s="9" t="s">
        <v>83</v>
      </c>
      <c r="B66" s="9" t="s">
        <v>122</v>
      </c>
      <c r="C66" s="9" t="s">
        <v>3</v>
      </c>
      <c r="D66" s="9" t="s">
        <v>7</v>
      </c>
      <c r="E66" s="9">
        <v>0.11</v>
      </c>
      <c r="F66" s="9">
        <v>2.5000000000000001E-2</v>
      </c>
      <c r="G66" s="17">
        <v>3.14E-6</v>
      </c>
      <c r="H66" s="7">
        <f t="shared" si="0"/>
        <v>19.359999999999996</v>
      </c>
      <c r="I66"/>
      <c r="J66"/>
      <c r="K66"/>
      <c r="L66"/>
      <c r="M66"/>
    </row>
    <row r="67" spans="1:13" s="1" customFormat="1" x14ac:dyDescent="0.3">
      <c r="A67" s="9" t="s">
        <v>83</v>
      </c>
      <c r="B67" s="9" t="s">
        <v>147</v>
      </c>
      <c r="C67" s="9" t="s">
        <v>3</v>
      </c>
      <c r="D67" s="9" t="s">
        <v>7</v>
      </c>
      <c r="E67" s="9">
        <v>-7.3999999999999996E-2</v>
      </c>
      <c r="F67" s="9">
        <v>1.4999999999999999E-2</v>
      </c>
      <c r="G67" s="17">
        <v>1.5999999999999999E-6</v>
      </c>
      <c r="H67" s="7">
        <f t="shared" si="0"/>
        <v>24.337777777777781</v>
      </c>
      <c r="I67"/>
      <c r="J67"/>
      <c r="K67"/>
      <c r="L67"/>
      <c r="M67"/>
    </row>
    <row r="68" spans="1:13" s="1" customFormat="1" x14ac:dyDescent="0.3">
      <c r="A68" s="9" t="s">
        <v>83</v>
      </c>
      <c r="B68" s="9" t="s">
        <v>183</v>
      </c>
      <c r="C68" s="9" t="s">
        <v>10</v>
      </c>
      <c r="D68" s="9" t="s">
        <v>4</v>
      </c>
      <c r="E68" s="9">
        <v>8.3000000000000004E-2</v>
      </c>
      <c r="F68" s="9">
        <v>1.7000000000000001E-2</v>
      </c>
      <c r="G68" s="17">
        <v>3.3999999999999997E-7</v>
      </c>
      <c r="H68" s="7">
        <f t="shared" si="0"/>
        <v>23.837370242214529</v>
      </c>
      <c r="I68"/>
      <c r="J68"/>
      <c r="K68"/>
      <c r="L68"/>
      <c r="M68"/>
    </row>
    <row r="69" spans="1:13" s="1" customFormat="1" x14ac:dyDescent="0.3">
      <c r="A69" s="9" t="s">
        <v>103</v>
      </c>
      <c r="B69" s="9" t="s">
        <v>104</v>
      </c>
      <c r="C69" s="9" t="s">
        <v>10</v>
      </c>
      <c r="D69" s="9" t="s">
        <v>4</v>
      </c>
      <c r="E69" s="9">
        <v>-6.0999999999999999E-2</v>
      </c>
      <c r="F69" s="9">
        <v>1.2999999999999999E-2</v>
      </c>
      <c r="G69" s="17">
        <v>4.2300000000000002E-6</v>
      </c>
      <c r="H69" s="7">
        <f t="shared" ref="H69:H132" si="1">(E69/F69)*(E69/F69)</f>
        <v>22.017751479289942</v>
      </c>
      <c r="I69"/>
      <c r="J69"/>
      <c r="K69"/>
      <c r="L69"/>
      <c r="M69"/>
    </row>
    <row r="70" spans="1:13" s="1" customFormat="1" x14ac:dyDescent="0.3">
      <c r="A70" s="9" t="s">
        <v>103</v>
      </c>
      <c r="B70" s="9" t="s">
        <v>107</v>
      </c>
      <c r="C70" s="9" t="s">
        <v>10</v>
      </c>
      <c r="D70" s="9" t="s">
        <v>4</v>
      </c>
      <c r="E70" s="9">
        <v>5.3999999999999999E-2</v>
      </c>
      <c r="F70" s="9">
        <v>1.2E-2</v>
      </c>
      <c r="G70" s="17">
        <v>4.0799999999999999E-6</v>
      </c>
      <c r="H70" s="7">
        <f t="shared" si="1"/>
        <v>20.25</v>
      </c>
      <c r="I70"/>
      <c r="J70"/>
      <c r="K70"/>
      <c r="L70"/>
      <c r="M70"/>
    </row>
    <row r="71" spans="1:13" s="1" customFormat="1" x14ac:dyDescent="0.3">
      <c r="A71" s="9" t="s">
        <v>103</v>
      </c>
      <c r="B71" s="9" t="s">
        <v>128</v>
      </c>
      <c r="C71" s="9" t="s">
        <v>3</v>
      </c>
      <c r="D71" s="9" t="s">
        <v>7</v>
      </c>
      <c r="E71" s="9">
        <v>0.10299999999999999</v>
      </c>
      <c r="F71" s="9">
        <v>2.1999999999999999E-2</v>
      </c>
      <c r="G71" s="17">
        <v>2.79E-6</v>
      </c>
      <c r="H71" s="7">
        <f t="shared" si="1"/>
        <v>21.919421487603305</v>
      </c>
      <c r="I71"/>
      <c r="J71"/>
      <c r="K71"/>
      <c r="L71"/>
      <c r="M71"/>
    </row>
    <row r="72" spans="1:13" s="1" customFormat="1" x14ac:dyDescent="0.3">
      <c r="A72" s="9" t="s">
        <v>103</v>
      </c>
      <c r="B72" s="9" t="s">
        <v>132</v>
      </c>
      <c r="C72" s="9" t="s">
        <v>10</v>
      </c>
      <c r="D72" s="9" t="s">
        <v>4</v>
      </c>
      <c r="E72" s="9">
        <v>-5.5E-2</v>
      </c>
      <c r="F72" s="9">
        <v>1.2E-2</v>
      </c>
      <c r="G72" s="17">
        <v>2.3300000000000001E-6</v>
      </c>
      <c r="H72" s="7">
        <f t="shared" si="1"/>
        <v>21.006944444444443</v>
      </c>
      <c r="I72"/>
      <c r="J72"/>
      <c r="K72"/>
      <c r="L72"/>
      <c r="M72"/>
    </row>
    <row r="73" spans="1:13" s="1" customFormat="1" x14ac:dyDescent="0.3">
      <c r="A73" s="9" t="s">
        <v>103</v>
      </c>
      <c r="B73" s="9" t="s">
        <v>144</v>
      </c>
      <c r="C73" s="9" t="s">
        <v>4</v>
      </c>
      <c r="D73" s="9" t="s">
        <v>10</v>
      </c>
      <c r="E73" s="9">
        <v>-8.1000000000000003E-2</v>
      </c>
      <c r="F73" s="9">
        <v>1.7000000000000001E-2</v>
      </c>
      <c r="G73" s="17">
        <v>1.8500000000000001E-6</v>
      </c>
      <c r="H73" s="7">
        <f t="shared" si="1"/>
        <v>22.702422145328718</v>
      </c>
      <c r="I73"/>
      <c r="J73"/>
      <c r="K73"/>
      <c r="L73"/>
      <c r="M73"/>
    </row>
    <row r="74" spans="1:13" s="1" customFormat="1" x14ac:dyDescent="0.3">
      <c r="A74" s="9" t="s">
        <v>103</v>
      </c>
      <c r="B74" s="9" t="s">
        <v>169</v>
      </c>
      <c r="C74" s="9" t="s">
        <v>4</v>
      </c>
      <c r="D74" s="9" t="s">
        <v>10</v>
      </c>
      <c r="E74" s="9">
        <v>-9.5000000000000001E-2</v>
      </c>
      <c r="F74" s="9">
        <v>1.9E-2</v>
      </c>
      <c r="G74" s="17">
        <v>9.1200000000000001E-7</v>
      </c>
      <c r="H74" s="7">
        <f t="shared" si="1"/>
        <v>25</v>
      </c>
      <c r="I74"/>
      <c r="J74"/>
      <c r="K74"/>
      <c r="L74"/>
      <c r="M74"/>
    </row>
    <row r="75" spans="1:13" s="1" customFormat="1" x14ac:dyDescent="0.3">
      <c r="A75" s="9" t="s">
        <v>103</v>
      </c>
      <c r="B75" s="9" t="s">
        <v>171</v>
      </c>
      <c r="C75" s="9" t="s">
        <v>7</v>
      </c>
      <c r="D75" s="9" t="s">
        <v>3</v>
      </c>
      <c r="E75" s="9">
        <v>5.1999999999999998E-2</v>
      </c>
      <c r="F75" s="9">
        <v>1.0999999999999999E-2</v>
      </c>
      <c r="G75" s="17">
        <v>8.9500000000000001E-7</v>
      </c>
      <c r="H75" s="7">
        <f t="shared" si="1"/>
        <v>22.347107438016533</v>
      </c>
      <c r="I75"/>
      <c r="J75"/>
      <c r="K75"/>
      <c r="L75"/>
      <c r="M75"/>
    </row>
    <row r="76" spans="1:13" s="1" customFormat="1" x14ac:dyDescent="0.3">
      <c r="A76" s="9" t="s">
        <v>103</v>
      </c>
      <c r="B76" s="9" t="s">
        <v>185</v>
      </c>
      <c r="C76" s="9" t="s">
        <v>10</v>
      </c>
      <c r="D76" s="9" t="s">
        <v>4</v>
      </c>
      <c r="E76" s="9">
        <v>6.8000000000000005E-2</v>
      </c>
      <c r="F76" s="9">
        <v>1.2999999999999999E-2</v>
      </c>
      <c r="G76" s="17">
        <v>1.12E-7</v>
      </c>
      <c r="H76" s="7">
        <f t="shared" si="1"/>
        <v>27.360946745562138</v>
      </c>
      <c r="I76"/>
      <c r="J76"/>
      <c r="K76"/>
      <c r="L76"/>
      <c r="M76"/>
    </row>
    <row r="77" spans="1:13" s="1" customFormat="1" x14ac:dyDescent="0.3">
      <c r="A77" s="9" t="s">
        <v>96</v>
      </c>
      <c r="B77" s="9" t="s">
        <v>97</v>
      </c>
      <c r="C77" s="9" t="s">
        <v>10</v>
      </c>
      <c r="D77" s="9" t="s">
        <v>4</v>
      </c>
      <c r="E77" s="9">
        <v>-5.5E-2</v>
      </c>
      <c r="F77" s="9">
        <v>1.2E-2</v>
      </c>
      <c r="G77" s="17">
        <v>4.5499999999999996E-6</v>
      </c>
      <c r="H77" s="7">
        <f t="shared" si="1"/>
        <v>21.006944444444443</v>
      </c>
      <c r="I77"/>
      <c r="J77"/>
      <c r="K77"/>
      <c r="L77"/>
      <c r="M77"/>
    </row>
    <row r="78" spans="1:13" s="1" customFormat="1" x14ac:dyDescent="0.3">
      <c r="A78" s="9" t="s">
        <v>96</v>
      </c>
      <c r="B78" s="9" t="s">
        <v>120</v>
      </c>
      <c r="C78" s="9" t="s">
        <v>7</v>
      </c>
      <c r="D78" s="9" t="s">
        <v>10</v>
      </c>
      <c r="E78" s="9">
        <v>5.3999999999999999E-2</v>
      </c>
      <c r="F78" s="9">
        <v>1.2E-2</v>
      </c>
      <c r="G78" s="17">
        <v>3.2899999999999998E-6</v>
      </c>
      <c r="H78" s="7">
        <f t="shared" si="1"/>
        <v>20.25</v>
      </c>
      <c r="I78"/>
      <c r="J78"/>
      <c r="K78"/>
      <c r="L78"/>
      <c r="M78"/>
    </row>
    <row r="79" spans="1:13" s="1" customFormat="1" x14ac:dyDescent="0.3">
      <c r="A79" s="9" t="s">
        <v>96</v>
      </c>
      <c r="B79" s="9" t="s">
        <v>166</v>
      </c>
      <c r="C79" s="9" t="s">
        <v>7</v>
      </c>
      <c r="D79" s="9" t="s">
        <v>3</v>
      </c>
      <c r="E79" s="9">
        <v>-5.8000000000000003E-2</v>
      </c>
      <c r="F79" s="9">
        <v>1.2E-2</v>
      </c>
      <c r="G79" s="17">
        <v>9.95E-7</v>
      </c>
      <c r="H79" s="7">
        <f t="shared" si="1"/>
        <v>23.361111111111107</v>
      </c>
      <c r="I79"/>
      <c r="J79"/>
      <c r="K79"/>
      <c r="L79"/>
      <c r="M79"/>
    </row>
    <row r="80" spans="1:13" s="1" customFormat="1" x14ac:dyDescent="0.3">
      <c r="A80" s="9" t="s">
        <v>96</v>
      </c>
      <c r="B80" s="9" t="s">
        <v>184</v>
      </c>
      <c r="C80" s="9" t="s">
        <v>4</v>
      </c>
      <c r="D80" s="9" t="s">
        <v>7</v>
      </c>
      <c r="E80" s="9">
        <v>7.3999999999999996E-2</v>
      </c>
      <c r="F80" s="9">
        <v>1.4999999999999999E-2</v>
      </c>
      <c r="G80" s="17">
        <v>1.99E-7</v>
      </c>
      <c r="H80" s="7">
        <f t="shared" si="1"/>
        <v>24.337777777777781</v>
      </c>
      <c r="I80"/>
      <c r="J80"/>
      <c r="K80"/>
      <c r="L80"/>
      <c r="M80"/>
    </row>
    <row r="81" spans="1:13" s="1" customFormat="1" x14ac:dyDescent="0.3">
      <c r="A81" s="9" t="s">
        <v>100</v>
      </c>
      <c r="B81" s="9" t="s">
        <v>101</v>
      </c>
      <c r="C81" s="9" t="s">
        <v>3</v>
      </c>
      <c r="D81" s="9" t="s">
        <v>7</v>
      </c>
      <c r="E81" s="9">
        <v>0.122</v>
      </c>
      <c r="F81" s="9">
        <v>2.7E-2</v>
      </c>
      <c r="G81" s="17">
        <v>4.3800000000000004E-6</v>
      </c>
      <c r="H81" s="7">
        <f t="shared" si="1"/>
        <v>20.417009602194785</v>
      </c>
      <c r="I81"/>
      <c r="J81"/>
      <c r="K81"/>
      <c r="L81"/>
      <c r="M81"/>
    </row>
    <row r="82" spans="1:13" s="1" customFormat="1" x14ac:dyDescent="0.3">
      <c r="A82" s="9" t="s">
        <v>100</v>
      </c>
      <c r="B82" s="9" t="s">
        <v>28</v>
      </c>
      <c r="C82" s="9" t="s">
        <v>3</v>
      </c>
      <c r="D82" s="9" t="s">
        <v>4</v>
      </c>
      <c r="E82" s="9">
        <v>0.109</v>
      </c>
      <c r="F82" s="9">
        <v>2.4E-2</v>
      </c>
      <c r="G82" s="17">
        <v>4.2400000000000001E-6</v>
      </c>
      <c r="H82" s="7">
        <f t="shared" si="1"/>
        <v>20.626736111111114</v>
      </c>
      <c r="I82"/>
      <c r="J82"/>
      <c r="K82"/>
      <c r="L82"/>
      <c r="M82"/>
    </row>
    <row r="83" spans="1:13" s="1" customFormat="1" x14ac:dyDescent="0.3">
      <c r="A83" s="9" t="s">
        <v>100</v>
      </c>
      <c r="B83" s="9" t="s">
        <v>108</v>
      </c>
      <c r="C83" s="9" t="s">
        <v>7</v>
      </c>
      <c r="D83" s="9" t="s">
        <v>3</v>
      </c>
      <c r="E83" s="9">
        <v>0.152</v>
      </c>
      <c r="F83" s="9">
        <v>3.2000000000000001E-2</v>
      </c>
      <c r="G83" s="17">
        <v>4.0600000000000001E-6</v>
      </c>
      <c r="H83" s="7">
        <f t="shared" si="1"/>
        <v>22.5625</v>
      </c>
      <c r="I83"/>
      <c r="J83"/>
      <c r="K83"/>
      <c r="L83"/>
      <c r="M83"/>
    </row>
    <row r="84" spans="1:13" s="1" customFormat="1" x14ac:dyDescent="0.3">
      <c r="A84" s="9" t="s">
        <v>100</v>
      </c>
      <c r="B84" s="9" t="s">
        <v>56</v>
      </c>
      <c r="C84" s="9" t="s">
        <v>10</v>
      </c>
      <c r="D84" s="9" t="s">
        <v>4</v>
      </c>
      <c r="E84" s="9">
        <v>0.109</v>
      </c>
      <c r="F84" s="9">
        <v>2.3E-2</v>
      </c>
      <c r="G84" s="17">
        <v>1.9099999999999999E-6</v>
      </c>
      <c r="H84" s="7">
        <f t="shared" si="1"/>
        <v>22.459357277882795</v>
      </c>
      <c r="I84"/>
      <c r="J84"/>
      <c r="K84"/>
      <c r="L84"/>
      <c r="M84"/>
    </row>
    <row r="85" spans="1:13" s="1" customFormat="1" x14ac:dyDescent="0.3">
      <c r="A85" s="9" t="s">
        <v>100</v>
      </c>
      <c r="B85" s="9" t="s">
        <v>47</v>
      </c>
      <c r="C85" s="9" t="s">
        <v>3</v>
      </c>
      <c r="D85" s="9" t="s">
        <v>7</v>
      </c>
      <c r="E85" s="9">
        <v>0.23</v>
      </c>
      <c r="F85" s="9">
        <v>4.8000000000000001E-2</v>
      </c>
      <c r="G85" s="17">
        <v>1.86E-6</v>
      </c>
      <c r="H85" s="7">
        <f t="shared" si="1"/>
        <v>22.960069444444446</v>
      </c>
      <c r="I85"/>
      <c r="J85"/>
      <c r="K85"/>
      <c r="L85"/>
      <c r="M85"/>
    </row>
    <row r="86" spans="1:13" s="1" customFormat="1" x14ac:dyDescent="0.3">
      <c r="A86" s="9" t="s">
        <v>100</v>
      </c>
      <c r="B86" s="9" t="s">
        <v>51</v>
      </c>
      <c r="C86" s="9" t="s">
        <v>3</v>
      </c>
      <c r="D86" s="9" t="s">
        <v>7</v>
      </c>
      <c r="E86" s="9">
        <v>-0.13700000000000001</v>
      </c>
      <c r="F86" s="9">
        <v>2.9000000000000001E-2</v>
      </c>
      <c r="G86" s="17">
        <v>1.72E-6</v>
      </c>
      <c r="H86" s="7">
        <f t="shared" si="1"/>
        <v>22.317479191438768</v>
      </c>
      <c r="I86"/>
      <c r="J86"/>
      <c r="K86"/>
      <c r="L86"/>
      <c r="M86"/>
    </row>
    <row r="87" spans="1:13" s="1" customFormat="1" x14ac:dyDescent="0.3">
      <c r="A87" s="9" t="s">
        <v>100</v>
      </c>
      <c r="B87" s="9" t="s">
        <v>60</v>
      </c>
      <c r="C87" s="9" t="s">
        <v>10</v>
      </c>
      <c r="D87" s="9" t="s">
        <v>4</v>
      </c>
      <c r="E87" s="9">
        <v>-0.216</v>
      </c>
      <c r="F87" s="9">
        <v>4.3999999999999997E-2</v>
      </c>
      <c r="G87" s="17">
        <v>1.08E-6</v>
      </c>
      <c r="H87" s="7">
        <f t="shared" si="1"/>
        <v>24.099173553719009</v>
      </c>
      <c r="I87"/>
      <c r="J87"/>
      <c r="K87"/>
      <c r="L87"/>
      <c r="M87"/>
    </row>
    <row r="88" spans="1:13" s="1" customFormat="1" x14ac:dyDescent="0.3">
      <c r="A88" s="9" t="s">
        <v>118</v>
      </c>
      <c r="B88" s="9" t="s">
        <v>119</v>
      </c>
      <c r="C88" s="9" t="s">
        <v>4</v>
      </c>
      <c r="D88" s="9" t="s">
        <v>10</v>
      </c>
      <c r="E88" s="9">
        <v>0.22700000000000001</v>
      </c>
      <c r="F88" s="9">
        <v>4.9000000000000002E-2</v>
      </c>
      <c r="G88" s="17">
        <v>3.2899999999999998E-6</v>
      </c>
      <c r="H88" s="7">
        <f t="shared" si="1"/>
        <v>21.461474385672638</v>
      </c>
      <c r="I88"/>
      <c r="J88"/>
      <c r="K88"/>
      <c r="L88"/>
      <c r="M88"/>
    </row>
    <row r="89" spans="1:13" s="1" customFormat="1" x14ac:dyDescent="0.3">
      <c r="A89" s="9" t="s">
        <v>118</v>
      </c>
      <c r="B89" s="9" t="s">
        <v>127</v>
      </c>
      <c r="C89" s="9" t="s">
        <v>10</v>
      </c>
      <c r="D89" s="9" t="s">
        <v>7</v>
      </c>
      <c r="E89" s="9">
        <v>0.16600000000000001</v>
      </c>
      <c r="F89" s="9">
        <v>3.5999999999999997E-2</v>
      </c>
      <c r="G89" s="17">
        <v>2.8700000000000001E-6</v>
      </c>
      <c r="H89" s="7">
        <f t="shared" si="1"/>
        <v>21.262345679012352</v>
      </c>
      <c r="I89"/>
      <c r="J89"/>
      <c r="K89"/>
      <c r="L89"/>
      <c r="M89"/>
    </row>
    <row r="90" spans="1:13" s="1" customFormat="1" x14ac:dyDescent="0.3">
      <c r="A90" s="9" t="s">
        <v>118</v>
      </c>
      <c r="B90" s="9" t="s">
        <v>152</v>
      </c>
      <c r="C90" s="9" t="s">
        <v>7</v>
      </c>
      <c r="D90" s="9" t="s">
        <v>3</v>
      </c>
      <c r="E90" s="9">
        <v>0.09</v>
      </c>
      <c r="F90" s="9">
        <v>1.9E-2</v>
      </c>
      <c r="G90" s="17">
        <v>1.48E-6</v>
      </c>
      <c r="H90" s="7">
        <f t="shared" si="1"/>
        <v>22.437673130193904</v>
      </c>
      <c r="I90"/>
      <c r="J90"/>
      <c r="K90"/>
      <c r="L90"/>
      <c r="M90"/>
    </row>
    <row r="91" spans="1:13" s="1" customFormat="1" x14ac:dyDescent="0.3">
      <c r="A91" s="9" t="s">
        <v>118</v>
      </c>
      <c r="B91" s="9" t="s">
        <v>157</v>
      </c>
      <c r="C91" s="9" t="s">
        <v>4</v>
      </c>
      <c r="D91" s="9" t="s">
        <v>3</v>
      </c>
      <c r="E91" s="9">
        <v>-0.09</v>
      </c>
      <c r="F91" s="9">
        <v>1.9E-2</v>
      </c>
      <c r="G91" s="17">
        <v>1.2699999999999999E-6</v>
      </c>
      <c r="H91" s="7">
        <f t="shared" si="1"/>
        <v>22.437673130193904</v>
      </c>
      <c r="I91"/>
      <c r="J91"/>
      <c r="K91"/>
      <c r="L91"/>
      <c r="M91"/>
    </row>
    <row r="92" spans="1:13" s="1" customFormat="1" x14ac:dyDescent="0.3">
      <c r="A92" s="9" t="s">
        <v>118</v>
      </c>
      <c r="B92" s="9" t="s">
        <v>176</v>
      </c>
      <c r="C92" s="9" t="s">
        <v>4</v>
      </c>
      <c r="D92" s="9" t="s">
        <v>10</v>
      </c>
      <c r="E92" s="9">
        <v>9.9000000000000005E-2</v>
      </c>
      <c r="F92" s="9">
        <v>0.02</v>
      </c>
      <c r="G92" s="17">
        <v>6.0299999999999999E-7</v>
      </c>
      <c r="H92" s="7">
        <f t="shared" si="1"/>
        <v>24.502500000000001</v>
      </c>
      <c r="I92"/>
      <c r="J92"/>
      <c r="K92"/>
      <c r="L92"/>
      <c r="M92"/>
    </row>
    <row r="93" spans="1:13" s="1" customFormat="1" x14ac:dyDescent="0.3">
      <c r="A93" s="9" t="s">
        <v>118</v>
      </c>
      <c r="B93" s="9" t="s">
        <v>76</v>
      </c>
      <c r="C93" s="9" t="s">
        <v>4</v>
      </c>
      <c r="D93" s="9" t="s">
        <v>10</v>
      </c>
      <c r="E93" s="9">
        <v>-0.16</v>
      </c>
      <c r="F93" s="9">
        <v>2.9000000000000001E-2</v>
      </c>
      <c r="G93" s="17">
        <v>5.3599999999999997E-8</v>
      </c>
      <c r="H93" s="7">
        <f t="shared" si="1"/>
        <v>30.439952437574309</v>
      </c>
      <c r="I93"/>
      <c r="J93"/>
      <c r="K93"/>
      <c r="L93"/>
      <c r="M93"/>
    </row>
    <row r="94" spans="1:13" s="1" customFormat="1" x14ac:dyDescent="0.3">
      <c r="A94" s="9" t="s">
        <v>141</v>
      </c>
      <c r="B94" s="9" t="s">
        <v>142</v>
      </c>
      <c r="C94" s="9" t="s">
        <v>7</v>
      </c>
      <c r="D94" s="9" t="s">
        <v>4</v>
      </c>
      <c r="E94" s="9">
        <v>0.217</v>
      </c>
      <c r="F94" s="9">
        <v>4.4999999999999998E-2</v>
      </c>
      <c r="G94" s="17">
        <v>1.88E-6</v>
      </c>
      <c r="H94" s="7">
        <f t="shared" si="1"/>
        <v>23.253827160493824</v>
      </c>
      <c r="I94"/>
      <c r="J94"/>
      <c r="K94"/>
      <c r="L94"/>
      <c r="M94"/>
    </row>
    <row r="95" spans="1:13" s="1" customFormat="1" x14ac:dyDescent="0.3">
      <c r="A95" s="9" t="s">
        <v>141</v>
      </c>
      <c r="B95" s="9" t="s">
        <v>146</v>
      </c>
      <c r="C95" s="9" t="s">
        <v>10</v>
      </c>
      <c r="D95" s="9" t="s">
        <v>3</v>
      </c>
      <c r="E95" s="9">
        <v>-0.20300000000000001</v>
      </c>
      <c r="F95" s="9">
        <v>4.2000000000000003E-2</v>
      </c>
      <c r="G95" s="17">
        <v>1.6300000000000001E-6</v>
      </c>
      <c r="H95" s="7">
        <f t="shared" si="1"/>
        <v>23.361111111111107</v>
      </c>
      <c r="I95"/>
      <c r="J95"/>
      <c r="K95"/>
      <c r="L95"/>
      <c r="M95"/>
    </row>
    <row r="96" spans="1:13" s="1" customFormat="1" x14ac:dyDescent="0.3">
      <c r="A96" s="9" t="s">
        <v>141</v>
      </c>
      <c r="B96" s="9" t="s">
        <v>153</v>
      </c>
      <c r="C96" s="9" t="s">
        <v>3</v>
      </c>
      <c r="D96" s="9" t="s">
        <v>7</v>
      </c>
      <c r="E96" s="9">
        <v>0.215</v>
      </c>
      <c r="F96" s="9">
        <v>4.3999999999999997E-2</v>
      </c>
      <c r="G96" s="17">
        <v>1.4100000000000001E-6</v>
      </c>
      <c r="H96" s="7">
        <f t="shared" si="1"/>
        <v>23.876549586776864</v>
      </c>
      <c r="I96"/>
      <c r="J96"/>
      <c r="K96"/>
      <c r="L96"/>
      <c r="M96"/>
    </row>
    <row r="97" spans="1:13" s="1" customFormat="1" x14ac:dyDescent="0.3">
      <c r="A97" s="9" t="s">
        <v>141</v>
      </c>
      <c r="B97" s="9" t="s">
        <v>68</v>
      </c>
      <c r="C97" s="9" t="s">
        <v>3</v>
      </c>
      <c r="D97" s="9" t="s">
        <v>10</v>
      </c>
      <c r="E97" s="9">
        <v>-0.122</v>
      </c>
      <c r="F97" s="9">
        <v>2.4E-2</v>
      </c>
      <c r="G97" s="17">
        <v>3.0100000000000001E-7</v>
      </c>
      <c r="H97" s="7">
        <f t="shared" si="1"/>
        <v>25.840277777777775</v>
      </c>
      <c r="I97"/>
      <c r="J97"/>
      <c r="K97"/>
      <c r="L97"/>
      <c r="M97"/>
    </row>
    <row r="98" spans="1:13" s="1" customFormat="1" x14ac:dyDescent="0.3">
      <c r="A98" s="9" t="s">
        <v>95</v>
      </c>
      <c r="B98" s="9" t="s">
        <v>15</v>
      </c>
      <c r="C98" s="9" t="s">
        <v>4</v>
      </c>
      <c r="D98" s="9" t="s">
        <v>10</v>
      </c>
      <c r="E98" s="9">
        <v>-0.115</v>
      </c>
      <c r="F98" s="9">
        <v>2.5000000000000001E-2</v>
      </c>
      <c r="G98" s="17">
        <v>4.5499999999999996E-6</v>
      </c>
      <c r="H98" s="7">
        <f t="shared" si="1"/>
        <v>21.159999999999997</v>
      </c>
      <c r="I98"/>
      <c r="J98"/>
      <c r="K98"/>
      <c r="L98"/>
      <c r="M98"/>
    </row>
    <row r="99" spans="1:13" s="1" customFormat="1" x14ac:dyDescent="0.3">
      <c r="A99" s="9" t="s">
        <v>95</v>
      </c>
      <c r="B99" s="9" t="s">
        <v>23</v>
      </c>
      <c r="C99" s="9" t="s">
        <v>3</v>
      </c>
      <c r="D99" s="9" t="s">
        <v>7</v>
      </c>
      <c r="E99" s="9">
        <v>-6.8000000000000005E-2</v>
      </c>
      <c r="F99" s="9">
        <v>1.4999999999999999E-2</v>
      </c>
      <c r="G99" s="17">
        <v>4.2300000000000002E-6</v>
      </c>
      <c r="H99" s="7">
        <f t="shared" si="1"/>
        <v>20.551111111111119</v>
      </c>
      <c r="I99"/>
      <c r="J99"/>
      <c r="K99"/>
      <c r="L99"/>
      <c r="M99"/>
    </row>
    <row r="100" spans="1:13" s="1" customFormat="1" x14ac:dyDescent="0.3">
      <c r="A100" s="9" t="s">
        <v>95</v>
      </c>
      <c r="B100" s="9" t="s">
        <v>30</v>
      </c>
      <c r="C100" s="9" t="s">
        <v>3</v>
      </c>
      <c r="D100" s="9" t="s">
        <v>10</v>
      </c>
      <c r="E100" s="9">
        <v>-0.10100000000000001</v>
      </c>
      <c r="F100" s="9">
        <v>2.3E-2</v>
      </c>
      <c r="G100" s="17">
        <v>3.6500000000000002E-6</v>
      </c>
      <c r="H100" s="7">
        <f t="shared" si="1"/>
        <v>19.283553875236294</v>
      </c>
      <c r="I100"/>
      <c r="J100"/>
      <c r="K100"/>
      <c r="L100"/>
      <c r="M100"/>
    </row>
    <row r="101" spans="1:13" s="1" customFormat="1" x14ac:dyDescent="0.3">
      <c r="A101" s="9" t="s">
        <v>95</v>
      </c>
      <c r="B101" s="9" t="s">
        <v>35</v>
      </c>
      <c r="C101" s="9" t="s">
        <v>4</v>
      </c>
      <c r="D101" s="9" t="s">
        <v>10</v>
      </c>
      <c r="E101" s="9">
        <v>-8.4000000000000005E-2</v>
      </c>
      <c r="F101" s="9">
        <v>1.7999999999999999E-2</v>
      </c>
      <c r="G101" s="17">
        <v>3.2600000000000001E-6</v>
      </c>
      <c r="H101" s="7">
        <f t="shared" si="1"/>
        <v>21.777777777777782</v>
      </c>
      <c r="I101"/>
      <c r="J101"/>
      <c r="K101"/>
      <c r="L101"/>
      <c r="M101"/>
    </row>
    <row r="102" spans="1:13" s="1" customFormat="1" x14ac:dyDescent="0.3">
      <c r="A102" s="9" t="s">
        <v>95</v>
      </c>
      <c r="B102" s="9" t="s">
        <v>49</v>
      </c>
      <c r="C102" s="9" t="s">
        <v>4</v>
      </c>
      <c r="D102" s="9" t="s">
        <v>10</v>
      </c>
      <c r="E102" s="9">
        <v>0.222</v>
      </c>
      <c r="F102" s="9">
        <v>4.5999999999999999E-2</v>
      </c>
      <c r="G102" s="17">
        <v>1.5600000000000001E-6</v>
      </c>
      <c r="H102" s="7">
        <f t="shared" si="1"/>
        <v>23.291115311909262</v>
      </c>
      <c r="I102"/>
      <c r="J102"/>
      <c r="K102"/>
      <c r="L102"/>
      <c r="M102"/>
    </row>
    <row r="103" spans="1:13" s="1" customFormat="1" x14ac:dyDescent="0.3">
      <c r="A103" s="9" t="s">
        <v>95</v>
      </c>
      <c r="B103" s="9" t="s">
        <v>58</v>
      </c>
      <c r="C103" s="9" t="s">
        <v>7</v>
      </c>
      <c r="D103" s="9" t="s">
        <v>3</v>
      </c>
      <c r="E103" s="9">
        <v>7.6999999999999999E-2</v>
      </c>
      <c r="F103" s="9">
        <v>1.4999999999999999E-2</v>
      </c>
      <c r="G103" s="17">
        <v>1.0899999999999999E-6</v>
      </c>
      <c r="H103" s="7">
        <f t="shared" si="1"/>
        <v>26.351111111111116</v>
      </c>
      <c r="I103"/>
      <c r="J103"/>
      <c r="K103"/>
      <c r="L103"/>
      <c r="M103"/>
    </row>
    <row r="104" spans="1:13" s="1" customFormat="1" x14ac:dyDescent="0.3">
      <c r="A104" s="9" t="s">
        <v>95</v>
      </c>
      <c r="B104" s="9" t="s">
        <v>61</v>
      </c>
      <c r="C104" s="9" t="s">
        <v>3</v>
      </c>
      <c r="D104" s="9" t="s">
        <v>7</v>
      </c>
      <c r="E104" s="9">
        <v>7.3999999999999996E-2</v>
      </c>
      <c r="F104" s="9">
        <v>1.4999999999999999E-2</v>
      </c>
      <c r="G104" s="17">
        <v>9.569999999999999E-7</v>
      </c>
      <c r="H104" s="7">
        <f t="shared" si="1"/>
        <v>24.337777777777781</v>
      </c>
      <c r="I104"/>
      <c r="J104"/>
      <c r="K104"/>
      <c r="L104"/>
      <c r="M104"/>
    </row>
    <row r="105" spans="1:13" s="1" customFormat="1" x14ac:dyDescent="0.3">
      <c r="A105" s="9" t="s">
        <v>123</v>
      </c>
      <c r="B105" s="9" t="s">
        <v>124</v>
      </c>
      <c r="C105" s="9" t="s">
        <v>4</v>
      </c>
      <c r="D105" s="9" t="s">
        <v>7</v>
      </c>
      <c r="E105" s="9">
        <v>7.8E-2</v>
      </c>
      <c r="F105" s="9">
        <v>1.7000000000000001E-2</v>
      </c>
      <c r="G105" s="17">
        <v>2.9500000000000001E-6</v>
      </c>
      <c r="H105" s="7">
        <f t="shared" si="1"/>
        <v>21.05190311418685</v>
      </c>
      <c r="I105"/>
      <c r="J105"/>
      <c r="K105"/>
      <c r="L105"/>
      <c r="M105"/>
    </row>
    <row r="106" spans="1:13" s="1" customFormat="1" x14ac:dyDescent="0.3">
      <c r="A106" s="9" t="s">
        <v>123</v>
      </c>
      <c r="B106" s="9" t="s">
        <v>126</v>
      </c>
      <c r="C106" s="9" t="s">
        <v>4</v>
      </c>
      <c r="D106" s="9" t="s">
        <v>3</v>
      </c>
      <c r="E106" s="9">
        <v>-0.05</v>
      </c>
      <c r="F106" s="9">
        <v>1.0999999999999999E-2</v>
      </c>
      <c r="G106" s="17">
        <v>2.9299999999999999E-6</v>
      </c>
      <c r="H106" s="7">
        <f t="shared" si="1"/>
        <v>20.661157024793393</v>
      </c>
      <c r="I106"/>
      <c r="J106"/>
      <c r="K106"/>
      <c r="L106"/>
      <c r="M106"/>
    </row>
    <row r="107" spans="1:13" s="1" customFormat="1" x14ac:dyDescent="0.3">
      <c r="A107" s="9" t="s">
        <v>123</v>
      </c>
      <c r="B107" s="9" t="s">
        <v>135</v>
      </c>
      <c r="C107" s="9" t="s">
        <v>7</v>
      </c>
      <c r="D107" s="9" t="s">
        <v>3</v>
      </c>
      <c r="E107" s="9">
        <v>-0.114</v>
      </c>
      <c r="F107" s="9">
        <v>2.4E-2</v>
      </c>
      <c r="G107" s="17">
        <v>2.17E-6</v>
      </c>
      <c r="H107" s="7">
        <f t="shared" si="1"/>
        <v>22.5625</v>
      </c>
      <c r="I107"/>
      <c r="J107"/>
      <c r="K107"/>
      <c r="L107"/>
      <c r="M107"/>
    </row>
    <row r="108" spans="1:13" s="1" customFormat="1" x14ac:dyDescent="0.3">
      <c r="A108" s="9" t="s">
        <v>123</v>
      </c>
      <c r="B108" s="9" t="s">
        <v>138</v>
      </c>
      <c r="C108" s="9" t="s">
        <v>3</v>
      </c>
      <c r="D108" s="9" t="s">
        <v>10</v>
      </c>
      <c r="E108" s="9">
        <v>0.05</v>
      </c>
      <c r="F108" s="9">
        <v>1.0999999999999999E-2</v>
      </c>
      <c r="G108" s="17">
        <v>1.9999999999999999E-6</v>
      </c>
      <c r="H108" s="7">
        <f t="shared" si="1"/>
        <v>20.661157024793393</v>
      </c>
      <c r="I108"/>
      <c r="J108"/>
      <c r="K108"/>
      <c r="L108"/>
      <c r="M108"/>
    </row>
    <row r="109" spans="1:13" s="1" customFormat="1" x14ac:dyDescent="0.3">
      <c r="A109" s="9" t="s">
        <v>123</v>
      </c>
      <c r="B109" s="9" t="s">
        <v>140</v>
      </c>
      <c r="C109" s="9" t="s">
        <v>7</v>
      </c>
      <c r="D109" s="9" t="s">
        <v>3</v>
      </c>
      <c r="E109" s="9">
        <v>6.3E-2</v>
      </c>
      <c r="F109" s="9">
        <v>1.2999999999999999E-2</v>
      </c>
      <c r="G109" s="17">
        <v>1.95E-6</v>
      </c>
      <c r="H109" s="7">
        <f t="shared" si="1"/>
        <v>23.485207100591722</v>
      </c>
      <c r="I109"/>
      <c r="J109"/>
      <c r="K109"/>
      <c r="L109"/>
      <c r="M109"/>
    </row>
    <row r="110" spans="1:13" s="1" customFormat="1" x14ac:dyDescent="0.3">
      <c r="A110" s="9" t="s">
        <v>123</v>
      </c>
      <c r="B110" s="9" t="s">
        <v>143</v>
      </c>
      <c r="C110" s="9" t="s">
        <v>7</v>
      </c>
      <c r="D110" s="9" t="s">
        <v>3</v>
      </c>
      <c r="E110" s="9">
        <v>-0.152</v>
      </c>
      <c r="F110" s="9">
        <v>3.1E-2</v>
      </c>
      <c r="G110" s="17">
        <v>1.8700000000000001E-6</v>
      </c>
      <c r="H110" s="7">
        <f t="shared" si="1"/>
        <v>24.041623309053069</v>
      </c>
      <c r="I110"/>
      <c r="J110"/>
      <c r="K110"/>
      <c r="L110"/>
      <c r="M110"/>
    </row>
    <row r="111" spans="1:13" s="1" customFormat="1" x14ac:dyDescent="0.3">
      <c r="A111" s="9" t="s">
        <v>123</v>
      </c>
      <c r="B111" s="9" t="s">
        <v>158</v>
      </c>
      <c r="C111" s="9" t="s">
        <v>4</v>
      </c>
      <c r="D111" s="9" t="s">
        <v>10</v>
      </c>
      <c r="E111" s="9">
        <v>-6.6000000000000003E-2</v>
      </c>
      <c r="F111" s="9">
        <v>1.2999999999999999E-2</v>
      </c>
      <c r="G111" s="17">
        <v>1.1599999999999999E-6</v>
      </c>
      <c r="H111" s="7">
        <f t="shared" si="1"/>
        <v>25.775147928994087</v>
      </c>
      <c r="I111"/>
      <c r="J111"/>
      <c r="K111"/>
      <c r="L111"/>
      <c r="M111"/>
    </row>
    <row r="112" spans="1:13" s="1" customFormat="1" x14ac:dyDescent="0.3">
      <c r="A112" s="9" t="s">
        <v>123</v>
      </c>
      <c r="B112" s="9" t="s">
        <v>180</v>
      </c>
      <c r="C112" s="9" t="s">
        <v>4</v>
      </c>
      <c r="D112" s="9" t="s">
        <v>10</v>
      </c>
      <c r="E112" s="9">
        <v>-5.7000000000000002E-2</v>
      </c>
      <c r="F112" s="9">
        <v>1.0999999999999999E-2</v>
      </c>
      <c r="G112" s="17">
        <v>4.15E-7</v>
      </c>
      <c r="H112" s="7">
        <f t="shared" si="1"/>
        <v>26.851239669421496</v>
      </c>
      <c r="I112"/>
      <c r="J112"/>
      <c r="K112"/>
      <c r="L112"/>
      <c r="M112"/>
    </row>
    <row r="113" spans="1:13" s="1" customFormat="1" x14ac:dyDescent="0.3">
      <c r="A113" s="9" t="s">
        <v>105</v>
      </c>
      <c r="B113" s="9" t="s">
        <v>106</v>
      </c>
      <c r="C113" s="9" t="s">
        <v>4</v>
      </c>
      <c r="D113" s="9" t="s">
        <v>3</v>
      </c>
      <c r="E113" s="9">
        <v>6.6000000000000003E-2</v>
      </c>
      <c r="F113" s="9">
        <v>1.4E-2</v>
      </c>
      <c r="G113" s="17">
        <v>4.1300000000000003E-6</v>
      </c>
      <c r="H113" s="7">
        <f t="shared" si="1"/>
        <v>22.22448979591837</v>
      </c>
      <c r="I113"/>
      <c r="J113"/>
      <c r="K113"/>
      <c r="L113"/>
      <c r="M113"/>
    </row>
    <row r="114" spans="1:13" s="1" customFormat="1" x14ac:dyDescent="0.3">
      <c r="A114" s="9" t="s">
        <v>105</v>
      </c>
      <c r="B114" s="9" t="s">
        <v>112</v>
      </c>
      <c r="C114" s="9" t="s">
        <v>4</v>
      </c>
      <c r="D114" s="9" t="s">
        <v>10</v>
      </c>
      <c r="E114" s="9">
        <v>9.0999999999999998E-2</v>
      </c>
      <c r="F114" s="9">
        <v>0.02</v>
      </c>
      <c r="G114" s="17">
        <v>3.7400000000000002E-6</v>
      </c>
      <c r="H114" s="7">
        <f t="shared" si="1"/>
        <v>20.702499999999997</v>
      </c>
      <c r="I114"/>
      <c r="J114"/>
      <c r="K114"/>
      <c r="L114"/>
      <c r="M114"/>
    </row>
    <row r="115" spans="1:13" s="1" customFormat="1" x14ac:dyDescent="0.3">
      <c r="A115" s="9" t="s">
        <v>105</v>
      </c>
      <c r="B115" s="9" t="s">
        <v>41</v>
      </c>
      <c r="C115" s="9" t="s">
        <v>3</v>
      </c>
      <c r="D115" s="9" t="s">
        <v>7</v>
      </c>
      <c r="E115" s="9">
        <v>0.20499999999999999</v>
      </c>
      <c r="F115" s="9">
        <v>4.2999999999999997E-2</v>
      </c>
      <c r="G115" s="17">
        <v>2.92E-6</v>
      </c>
      <c r="H115" s="7">
        <f t="shared" si="1"/>
        <v>22.728501892915094</v>
      </c>
      <c r="I115"/>
      <c r="J115"/>
      <c r="K115"/>
      <c r="L115"/>
      <c r="M115"/>
    </row>
    <row r="116" spans="1:13" s="1" customFormat="1" x14ac:dyDescent="0.3">
      <c r="A116" s="9" t="s">
        <v>105</v>
      </c>
      <c r="B116" s="9" t="s">
        <v>129</v>
      </c>
      <c r="C116" s="9" t="s">
        <v>7</v>
      </c>
      <c r="D116" s="9" t="s">
        <v>3</v>
      </c>
      <c r="E116" s="9">
        <v>6.9000000000000006E-2</v>
      </c>
      <c r="F116" s="9">
        <v>1.4999999999999999E-2</v>
      </c>
      <c r="G116" s="17">
        <v>2.6400000000000001E-6</v>
      </c>
      <c r="H116" s="7">
        <f t="shared" si="1"/>
        <v>21.160000000000004</v>
      </c>
      <c r="I116"/>
      <c r="J116"/>
      <c r="K116"/>
      <c r="L116"/>
      <c r="M116"/>
    </row>
    <row r="117" spans="1:13" s="1" customFormat="1" x14ac:dyDescent="0.3">
      <c r="A117" s="9" t="s">
        <v>105</v>
      </c>
      <c r="B117" s="9" t="s">
        <v>63</v>
      </c>
      <c r="C117" s="9" t="s">
        <v>10</v>
      </c>
      <c r="D117" s="9" t="s">
        <v>4</v>
      </c>
      <c r="E117" s="9">
        <v>7.4999999999999997E-2</v>
      </c>
      <c r="F117" s="9">
        <v>1.6E-2</v>
      </c>
      <c r="G117" s="17">
        <v>2.5799999999999999E-6</v>
      </c>
      <c r="H117" s="7">
        <f t="shared" si="1"/>
        <v>21.97265625</v>
      </c>
      <c r="I117"/>
      <c r="J117"/>
      <c r="K117"/>
      <c r="L117"/>
      <c r="M117"/>
    </row>
    <row r="118" spans="1:13" s="1" customFormat="1" x14ac:dyDescent="0.3">
      <c r="A118" s="9" t="s">
        <v>105</v>
      </c>
      <c r="B118" s="9" t="s">
        <v>131</v>
      </c>
      <c r="C118" s="9" t="s">
        <v>3</v>
      </c>
      <c r="D118" s="9" t="s">
        <v>7</v>
      </c>
      <c r="E118" s="9">
        <v>-7.0000000000000007E-2</v>
      </c>
      <c r="F118" s="9">
        <v>1.4999999999999999E-2</v>
      </c>
      <c r="G118" s="17">
        <v>2.5399999999999998E-6</v>
      </c>
      <c r="H118" s="7">
        <f t="shared" si="1"/>
        <v>21.777777777777782</v>
      </c>
      <c r="I118"/>
      <c r="J118"/>
      <c r="K118"/>
      <c r="L118"/>
      <c r="M118"/>
    </row>
    <row r="119" spans="1:13" s="1" customFormat="1" x14ac:dyDescent="0.3">
      <c r="A119" s="9" t="s">
        <v>105</v>
      </c>
      <c r="B119" s="9" t="s">
        <v>34</v>
      </c>
      <c r="C119" s="9" t="s">
        <v>7</v>
      </c>
      <c r="D119" s="9" t="s">
        <v>3</v>
      </c>
      <c r="E119" s="9">
        <v>6.2E-2</v>
      </c>
      <c r="F119" s="9">
        <v>1.2999999999999999E-2</v>
      </c>
      <c r="G119" s="17">
        <v>2.17E-6</v>
      </c>
      <c r="H119" s="7">
        <f t="shared" si="1"/>
        <v>22.745562130177515</v>
      </c>
      <c r="I119"/>
      <c r="J119"/>
      <c r="K119"/>
      <c r="L119"/>
      <c r="M119"/>
    </row>
    <row r="120" spans="1:13" s="1" customFormat="1" x14ac:dyDescent="0.3">
      <c r="A120" s="9" t="s">
        <v>105</v>
      </c>
      <c r="B120" s="9" t="s">
        <v>72</v>
      </c>
      <c r="C120" s="9" t="s">
        <v>4</v>
      </c>
      <c r="D120" s="9" t="s">
        <v>10</v>
      </c>
      <c r="E120" s="9">
        <v>0.112</v>
      </c>
      <c r="F120" s="9">
        <v>2.4E-2</v>
      </c>
      <c r="G120" s="17">
        <v>1.6300000000000001E-6</v>
      </c>
      <c r="H120" s="7">
        <f t="shared" si="1"/>
        <v>21.777777777777782</v>
      </c>
      <c r="I120"/>
      <c r="J120"/>
      <c r="K120"/>
      <c r="L120"/>
      <c r="M120"/>
    </row>
    <row r="121" spans="1:13" s="1" customFormat="1" x14ac:dyDescent="0.3">
      <c r="A121" s="9" t="s">
        <v>105</v>
      </c>
      <c r="B121" s="9" t="s">
        <v>159</v>
      </c>
      <c r="C121" s="9" t="s">
        <v>3</v>
      </c>
      <c r="D121" s="9" t="s">
        <v>7</v>
      </c>
      <c r="E121" s="9">
        <v>6.5000000000000002E-2</v>
      </c>
      <c r="F121" s="9">
        <v>1.4E-2</v>
      </c>
      <c r="G121" s="17">
        <v>1.1200000000000001E-6</v>
      </c>
      <c r="H121" s="7">
        <f t="shared" si="1"/>
        <v>21.556122448979597</v>
      </c>
      <c r="I121"/>
      <c r="J121"/>
      <c r="K121"/>
      <c r="L121"/>
      <c r="M121"/>
    </row>
    <row r="122" spans="1:13" s="1" customFormat="1" x14ac:dyDescent="0.3">
      <c r="A122" s="9" t="s">
        <v>105</v>
      </c>
      <c r="B122" s="9" t="s">
        <v>44</v>
      </c>
      <c r="C122" s="9" t="s">
        <v>4</v>
      </c>
      <c r="D122" s="9" t="s">
        <v>10</v>
      </c>
      <c r="E122" s="9">
        <v>7.4999999999999997E-2</v>
      </c>
      <c r="F122" s="9">
        <v>1.4999999999999999E-2</v>
      </c>
      <c r="G122" s="17">
        <v>6.7299999999999995E-7</v>
      </c>
      <c r="H122" s="7">
        <f t="shared" si="1"/>
        <v>25</v>
      </c>
      <c r="I122"/>
      <c r="J122"/>
      <c r="K122"/>
      <c r="L122"/>
      <c r="M122"/>
    </row>
    <row r="123" spans="1:13" s="1" customFormat="1" x14ac:dyDescent="0.3">
      <c r="A123" s="9" t="s">
        <v>300</v>
      </c>
      <c r="B123" s="9" t="s">
        <v>301</v>
      </c>
      <c r="C123" s="9" t="s">
        <v>4</v>
      </c>
      <c r="D123" s="9" t="s">
        <v>3</v>
      </c>
      <c r="E123" s="9">
        <v>-0.06</v>
      </c>
      <c r="F123" s="9">
        <v>1.2999999999999999E-2</v>
      </c>
      <c r="G123" s="17">
        <v>4.2400000000000001E-6</v>
      </c>
      <c r="H123" s="7">
        <f t="shared" si="1"/>
        <v>21.301775147929</v>
      </c>
      <c r="I123"/>
      <c r="J123"/>
      <c r="K123"/>
      <c r="L123"/>
      <c r="M123"/>
    </row>
    <row r="124" spans="1:13" s="1" customFormat="1" x14ac:dyDescent="0.3">
      <c r="A124" s="9" t="s">
        <v>300</v>
      </c>
      <c r="B124" s="9" t="s">
        <v>341</v>
      </c>
      <c r="C124" s="9" t="s">
        <v>4</v>
      </c>
      <c r="D124" s="9" t="s">
        <v>10</v>
      </c>
      <c r="E124" s="9">
        <v>-6.6000000000000003E-2</v>
      </c>
      <c r="F124" s="9">
        <v>1.4E-2</v>
      </c>
      <c r="G124" s="17">
        <v>3.2499999999999998E-6</v>
      </c>
      <c r="H124" s="7">
        <f t="shared" si="1"/>
        <v>22.22448979591837</v>
      </c>
      <c r="I124"/>
      <c r="J124"/>
      <c r="K124"/>
      <c r="L124"/>
      <c r="M124"/>
    </row>
    <row r="125" spans="1:13" s="1" customFormat="1" x14ac:dyDescent="0.3">
      <c r="A125" s="9" t="s">
        <v>300</v>
      </c>
      <c r="B125" s="9" t="s">
        <v>373</v>
      </c>
      <c r="C125" s="9" t="s">
        <v>3</v>
      </c>
      <c r="D125" s="9" t="s">
        <v>7</v>
      </c>
      <c r="E125" s="9">
        <v>0.16600000000000001</v>
      </c>
      <c r="F125" s="9">
        <v>3.5000000000000003E-2</v>
      </c>
      <c r="G125" s="17">
        <v>2.3199999999999998E-6</v>
      </c>
      <c r="H125" s="7">
        <f t="shared" si="1"/>
        <v>22.494693877551022</v>
      </c>
      <c r="I125"/>
      <c r="J125"/>
      <c r="K125"/>
      <c r="L125"/>
      <c r="M125"/>
    </row>
    <row r="126" spans="1:13" s="1" customFormat="1" x14ac:dyDescent="0.3">
      <c r="A126" s="9" t="s">
        <v>300</v>
      </c>
      <c r="B126" s="9" t="s">
        <v>375</v>
      </c>
      <c r="C126" s="9" t="s">
        <v>3</v>
      </c>
      <c r="D126" s="9" t="s">
        <v>7</v>
      </c>
      <c r="E126" s="9">
        <v>-6.6000000000000003E-2</v>
      </c>
      <c r="F126" s="9">
        <v>1.4E-2</v>
      </c>
      <c r="G126" s="17">
        <v>2.2400000000000002E-6</v>
      </c>
      <c r="H126" s="7">
        <f t="shared" si="1"/>
        <v>22.22448979591837</v>
      </c>
      <c r="I126"/>
      <c r="J126"/>
      <c r="K126"/>
      <c r="L126"/>
      <c r="M126"/>
    </row>
    <row r="127" spans="1:13" s="1" customFormat="1" x14ac:dyDescent="0.3">
      <c r="A127" s="9" t="s">
        <v>300</v>
      </c>
      <c r="B127" s="9" t="s">
        <v>376</v>
      </c>
      <c r="C127" s="9" t="s">
        <v>4</v>
      </c>
      <c r="D127" s="9" t="s">
        <v>10</v>
      </c>
      <c r="E127" s="9">
        <v>-0.08</v>
      </c>
      <c r="F127" s="9">
        <v>1.7000000000000001E-2</v>
      </c>
      <c r="G127" s="17">
        <v>2.21E-6</v>
      </c>
      <c r="H127" s="7">
        <f t="shared" si="1"/>
        <v>22.145328719723185</v>
      </c>
      <c r="I127"/>
      <c r="J127"/>
      <c r="K127"/>
      <c r="L127"/>
      <c r="M127"/>
    </row>
    <row r="128" spans="1:13" s="1" customFormat="1" x14ac:dyDescent="0.3">
      <c r="A128" s="9" t="s">
        <v>326</v>
      </c>
      <c r="B128" s="9" t="s">
        <v>221</v>
      </c>
      <c r="C128" s="9" t="s">
        <v>10</v>
      </c>
      <c r="D128" s="9" t="s">
        <v>3</v>
      </c>
      <c r="E128" s="9">
        <v>8.8999999999999996E-2</v>
      </c>
      <c r="F128" s="9">
        <v>0.02</v>
      </c>
      <c r="G128" s="17">
        <v>3.6399999999999999E-6</v>
      </c>
      <c r="H128" s="7">
        <f t="shared" si="1"/>
        <v>19.802499999999995</v>
      </c>
      <c r="I128"/>
      <c r="J128"/>
      <c r="K128"/>
      <c r="L128"/>
      <c r="M128"/>
    </row>
    <row r="129" spans="1:13" s="1" customFormat="1" x14ac:dyDescent="0.3">
      <c r="A129" s="9" t="s">
        <v>326</v>
      </c>
      <c r="B129" s="9" t="s">
        <v>246</v>
      </c>
      <c r="C129" s="9" t="s">
        <v>3</v>
      </c>
      <c r="D129" s="9" t="s">
        <v>7</v>
      </c>
      <c r="E129" s="9">
        <v>0.24199999999999999</v>
      </c>
      <c r="F129" s="9">
        <v>0.05</v>
      </c>
      <c r="G129" s="17">
        <v>1.8300000000000001E-6</v>
      </c>
      <c r="H129" s="7">
        <f t="shared" si="1"/>
        <v>23.425599999999999</v>
      </c>
      <c r="I129"/>
      <c r="J129"/>
      <c r="K129"/>
      <c r="L129"/>
      <c r="M129"/>
    </row>
    <row r="130" spans="1:13" s="1" customFormat="1" x14ac:dyDescent="0.3">
      <c r="A130" s="9" t="s">
        <v>291</v>
      </c>
      <c r="B130" s="9" t="s">
        <v>86</v>
      </c>
      <c r="C130" s="9" t="s">
        <v>3</v>
      </c>
      <c r="D130" s="9" t="s">
        <v>7</v>
      </c>
      <c r="E130" s="9">
        <v>5.3999999999999999E-2</v>
      </c>
      <c r="F130" s="9">
        <v>1.2E-2</v>
      </c>
      <c r="G130" s="17">
        <v>4.4700000000000004E-6</v>
      </c>
      <c r="H130" s="7">
        <f t="shared" si="1"/>
        <v>20.25</v>
      </c>
      <c r="I130"/>
      <c r="J130"/>
      <c r="K130"/>
      <c r="L130"/>
      <c r="M130"/>
    </row>
    <row r="131" spans="1:13" s="1" customFormat="1" x14ac:dyDescent="0.3">
      <c r="A131" s="9" t="s">
        <v>291</v>
      </c>
      <c r="B131" s="9" t="s">
        <v>320</v>
      </c>
      <c r="C131" s="9" t="s">
        <v>4</v>
      </c>
      <c r="D131" s="9" t="s">
        <v>7</v>
      </c>
      <c r="E131" s="9">
        <v>-5.8999999999999997E-2</v>
      </c>
      <c r="F131" s="9">
        <v>1.2999999999999999E-2</v>
      </c>
      <c r="G131" s="17">
        <v>3.89E-6</v>
      </c>
      <c r="H131" s="7">
        <f t="shared" si="1"/>
        <v>20.597633136094672</v>
      </c>
      <c r="I131"/>
      <c r="J131"/>
      <c r="K131"/>
      <c r="L131"/>
      <c r="M131"/>
    </row>
    <row r="132" spans="1:13" s="1" customFormat="1" x14ac:dyDescent="0.3">
      <c r="A132" s="9" t="s">
        <v>291</v>
      </c>
      <c r="B132" s="9" t="s">
        <v>331</v>
      </c>
      <c r="C132" s="9" t="s">
        <v>10</v>
      </c>
      <c r="D132" s="9" t="s">
        <v>7</v>
      </c>
      <c r="E132" s="9">
        <v>0.13100000000000001</v>
      </c>
      <c r="F132" s="9">
        <v>2.8000000000000001E-2</v>
      </c>
      <c r="G132" s="17">
        <v>3.5599999999999998E-6</v>
      </c>
      <c r="H132" s="7">
        <f t="shared" si="1"/>
        <v>21.889030612244902</v>
      </c>
      <c r="I132"/>
      <c r="J132"/>
      <c r="K132"/>
      <c r="L132"/>
      <c r="M132"/>
    </row>
    <row r="133" spans="1:13" s="1" customFormat="1" x14ac:dyDescent="0.3">
      <c r="A133" s="9" t="s">
        <v>291</v>
      </c>
      <c r="B133" s="9" t="s">
        <v>125</v>
      </c>
      <c r="C133" s="9" t="s">
        <v>4</v>
      </c>
      <c r="D133" s="9" t="s">
        <v>10</v>
      </c>
      <c r="E133" s="9">
        <v>0.111</v>
      </c>
      <c r="F133" s="9">
        <v>2.4E-2</v>
      </c>
      <c r="G133" s="17">
        <v>3.3500000000000001E-6</v>
      </c>
      <c r="H133" s="7">
        <f t="shared" ref="H133:H196" si="2">(E133/F133)*(E133/F133)</f>
        <v>21.390625</v>
      </c>
      <c r="I133"/>
      <c r="J133"/>
      <c r="K133"/>
      <c r="L133"/>
      <c r="M133"/>
    </row>
    <row r="134" spans="1:13" s="1" customFormat="1" x14ac:dyDescent="0.3">
      <c r="A134" s="9" t="s">
        <v>291</v>
      </c>
      <c r="B134" s="9" t="s">
        <v>339</v>
      </c>
      <c r="C134" s="9" t="s">
        <v>4</v>
      </c>
      <c r="D134" s="9" t="s">
        <v>3</v>
      </c>
      <c r="E134" s="9">
        <v>-0.107</v>
      </c>
      <c r="F134" s="9">
        <v>2.3E-2</v>
      </c>
      <c r="G134" s="17">
        <v>3.3400000000000002E-6</v>
      </c>
      <c r="H134" s="7">
        <f t="shared" si="2"/>
        <v>21.642722117202272</v>
      </c>
      <c r="I134"/>
      <c r="J134"/>
      <c r="K134"/>
      <c r="L134"/>
      <c r="M134"/>
    </row>
    <row r="135" spans="1:13" s="1" customFormat="1" x14ac:dyDescent="0.3">
      <c r="A135" s="9" t="s">
        <v>291</v>
      </c>
      <c r="B135" s="9" t="s">
        <v>194</v>
      </c>
      <c r="C135" s="9" t="s">
        <v>4</v>
      </c>
      <c r="D135" s="9" t="s">
        <v>10</v>
      </c>
      <c r="E135" s="9">
        <v>0.06</v>
      </c>
      <c r="F135" s="9">
        <v>1.2999999999999999E-2</v>
      </c>
      <c r="G135" s="17">
        <v>2.7E-6</v>
      </c>
      <c r="H135" s="7">
        <f t="shared" si="2"/>
        <v>21.301775147929</v>
      </c>
      <c r="I135"/>
      <c r="J135"/>
      <c r="K135"/>
      <c r="L135"/>
      <c r="M135"/>
    </row>
    <row r="136" spans="1:13" s="1" customFormat="1" x14ac:dyDescent="0.3">
      <c r="A136" s="9" t="s">
        <v>291</v>
      </c>
      <c r="B136" s="9" t="s">
        <v>170</v>
      </c>
      <c r="C136" s="9" t="s">
        <v>4</v>
      </c>
      <c r="D136" s="9" t="s">
        <v>3</v>
      </c>
      <c r="E136" s="9">
        <v>6.3E-2</v>
      </c>
      <c r="F136" s="9">
        <v>1.2999999999999999E-2</v>
      </c>
      <c r="G136" s="17">
        <v>1.8500000000000001E-6</v>
      </c>
      <c r="H136" s="7">
        <f t="shared" si="2"/>
        <v>23.485207100591722</v>
      </c>
      <c r="I136"/>
      <c r="J136"/>
      <c r="K136"/>
      <c r="L136"/>
      <c r="M136"/>
    </row>
    <row r="137" spans="1:13" s="1" customFormat="1" x14ac:dyDescent="0.3">
      <c r="A137" s="9" t="s">
        <v>291</v>
      </c>
      <c r="B137" s="9" t="s">
        <v>407</v>
      </c>
      <c r="C137" s="9" t="s">
        <v>10</v>
      </c>
      <c r="D137" s="9" t="s">
        <v>7</v>
      </c>
      <c r="E137" s="9">
        <v>-6.0999999999999999E-2</v>
      </c>
      <c r="F137" s="9">
        <v>1.2999999999999999E-2</v>
      </c>
      <c r="G137" s="17">
        <v>1.13E-6</v>
      </c>
      <c r="H137" s="7">
        <f t="shared" si="2"/>
        <v>22.017751479289942</v>
      </c>
      <c r="I137"/>
      <c r="J137"/>
      <c r="K137"/>
      <c r="L137"/>
      <c r="M137"/>
    </row>
    <row r="138" spans="1:13" s="1" customFormat="1" x14ac:dyDescent="0.3">
      <c r="A138" s="9" t="s">
        <v>291</v>
      </c>
      <c r="B138" s="9" t="s">
        <v>409</v>
      </c>
      <c r="C138" s="9" t="s">
        <v>3</v>
      </c>
      <c r="D138" s="9" t="s">
        <v>4</v>
      </c>
      <c r="E138" s="9">
        <v>7.3999999999999996E-2</v>
      </c>
      <c r="F138" s="9">
        <v>1.4999999999999999E-2</v>
      </c>
      <c r="G138" s="17">
        <v>1.04E-6</v>
      </c>
      <c r="H138" s="7">
        <f t="shared" si="2"/>
        <v>24.337777777777781</v>
      </c>
      <c r="I138"/>
      <c r="J138"/>
      <c r="K138"/>
      <c r="L138"/>
      <c r="M138"/>
    </row>
    <row r="139" spans="1:13" s="1" customFormat="1" x14ac:dyDescent="0.3">
      <c r="A139" s="9" t="s">
        <v>291</v>
      </c>
      <c r="B139" s="9" t="s">
        <v>178</v>
      </c>
      <c r="C139" s="9" t="s">
        <v>10</v>
      </c>
      <c r="D139" s="9" t="s">
        <v>4</v>
      </c>
      <c r="E139" s="9">
        <v>8.2000000000000003E-2</v>
      </c>
      <c r="F139" s="9">
        <v>1.7000000000000001E-2</v>
      </c>
      <c r="G139" s="17">
        <v>1.0300000000000001E-6</v>
      </c>
      <c r="H139" s="7">
        <f t="shared" si="2"/>
        <v>23.266435986159166</v>
      </c>
      <c r="I139"/>
      <c r="J139"/>
      <c r="K139"/>
      <c r="L139"/>
      <c r="M139"/>
    </row>
    <row r="140" spans="1:13" s="1" customFormat="1" x14ac:dyDescent="0.3">
      <c r="A140" s="9" t="s">
        <v>291</v>
      </c>
      <c r="B140" s="9" t="s">
        <v>259</v>
      </c>
      <c r="C140" s="9" t="s">
        <v>3</v>
      </c>
      <c r="D140" s="9" t="s">
        <v>7</v>
      </c>
      <c r="E140" s="9">
        <v>6.8000000000000005E-2</v>
      </c>
      <c r="F140" s="9">
        <v>1.2999999999999999E-2</v>
      </c>
      <c r="G140" s="17">
        <v>2.7599999999999998E-7</v>
      </c>
      <c r="H140" s="7">
        <f t="shared" si="2"/>
        <v>27.360946745562138</v>
      </c>
      <c r="I140"/>
      <c r="J140"/>
      <c r="K140"/>
      <c r="L140"/>
      <c r="M140"/>
    </row>
    <row r="141" spans="1:13" s="1" customFormat="1" x14ac:dyDescent="0.3">
      <c r="A141" s="9" t="s">
        <v>291</v>
      </c>
      <c r="B141" s="9" t="s">
        <v>444</v>
      </c>
      <c r="C141" s="9" t="s">
        <v>4</v>
      </c>
      <c r="D141" s="9" t="s">
        <v>7</v>
      </c>
      <c r="E141" s="9">
        <v>-5.7000000000000002E-2</v>
      </c>
      <c r="F141" s="9">
        <v>1.0999999999999999E-2</v>
      </c>
      <c r="G141" s="17">
        <v>2.35E-7</v>
      </c>
      <c r="H141" s="7">
        <f t="shared" si="2"/>
        <v>26.851239669421496</v>
      </c>
      <c r="I141"/>
      <c r="J141"/>
      <c r="K141"/>
      <c r="L141"/>
      <c r="M141"/>
    </row>
    <row r="142" spans="1:13" s="1" customFormat="1" x14ac:dyDescent="0.3">
      <c r="A142" s="9" t="s">
        <v>333</v>
      </c>
      <c r="B142" s="9" t="s">
        <v>334</v>
      </c>
      <c r="C142" s="9" t="s">
        <v>3</v>
      </c>
      <c r="D142" s="9" t="s">
        <v>4</v>
      </c>
      <c r="E142" s="9">
        <v>-6.0999999999999999E-2</v>
      </c>
      <c r="F142" s="9">
        <v>1.2999999999999999E-2</v>
      </c>
      <c r="G142" s="17">
        <v>3.4199999999999999E-6</v>
      </c>
      <c r="H142" s="7">
        <f t="shared" si="2"/>
        <v>22.017751479289942</v>
      </c>
      <c r="I142"/>
      <c r="J142"/>
      <c r="K142"/>
      <c r="L142"/>
      <c r="M142"/>
    </row>
    <row r="143" spans="1:13" s="1" customFormat="1" x14ac:dyDescent="0.3">
      <c r="A143" s="9" t="s">
        <v>333</v>
      </c>
      <c r="B143" s="9" t="s">
        <v>359</v>
      </c>
      <c r="C143" s="9" t="s">
        <v>3</v>
      </c>
      <c r="D143" s="9" t="s">
        <v>10</v>
      </c>
      <c r="E143" s="9">
        <v>8.7999999999999995E-2</v>
      </c>
      <c r="F143" s="9">
        <v>1.9E-2</v>
      </c>
      <c r="G143" s="17">
        <v>2.6900000000000001E-6</v>
      </c>
      <c r="H143" s="7">
        <f t="shared" si="2"/>
        <v>21.451523545706372</v>
      </c>
      <c r="I143"/>
      <c r="J143"/>
      <c r="K143"/>
      <c r="L143"/>
      <c r="M143"/>
    </row>
    <row r="144" spans="1:13" s="1" customFormat="1" x14ac:dyDescent="0.3">
      <c r="A144" s="9" t="s">
        <v>333</v>
      </c>
      <c r="B144" s="9" t="s">
        <v>378</v>
      </c>
      <c r="C144" s="9" t="s">
        <v>10</v>
      </c>
      <c r="D144" s="9" t="s">
        <v>4</v>
      </c>
      <c r="E144" s="9">
        <v>0.06</v>
      </c>
      <c r="F144" s="9">
        <v>1.2999999999999999E-2</v>
      </c>
      <c r="G144" s="17">
        <v>2.1299999999999999E-6</v>
      </c>
      <c r="H144" s="7">
        <f t="shared" si="2"/>
        <v>21.301775147929</v>
      </c>
      <c r="I144"/>
      <c r="J144"/>
      <c r="K144"/>
      <c r="L144"/>
      <c r="M144"/>
    </row>
    <row r="145" spans="1:13" s="1" customFormat="1" x14ac:dyDescent="0.3">
      <c r="A145" s="9" t="s">
        <v>333</v>
      </c>
      <c r="B145" s="9" t="s">
        <v>385</v>
      </c>
      <c r="C145" s="9" t="s">
        <v>3</v>
      </c>
      <c r="D145" s="9" t="s">
        <v>7</v>
      </c>
      <c r="E145" s="9">
        <v>-7.3999999999999996E-2</v>
      </c>
      <c r="F145" s="9">
        <v>1.4999999999999999E-2</v>
      </c>
      <c r="G145" s="17">
        <v>1.7999999999999999E-6</v>
      </c>
      <c r="H145" s="7">
        <f t="shared" si="2"/>
        <v>24.337777777777781</v>
      </c>
      <c r="I145"/>
      <c r="J145"/>
      <c r="K145"/>
      <c r="L145"/>
      <c r="M145"/>
    </row>
    <row r="146" spans="1:13" s="1" customFormat="1" x14ac:dyDescent="0.3">
      <c r="A146" s="9" t="s">
        <v>333</v>
      </c>
      <c r="B146" s="9" t="s">
        <v>403</v>
      </c>
      <c r="C146" s="9" t="s">
        <v>7</v>
      </c>
      <c r="D146" s="9" t="s">
        <v>10</v>
      </c>
      <c r="E146" s="9">
        <v>8.2000000000000003E-2</v>
      </c>
      <c r="F146" s="9">
        <v>1.7000000000000001E-2</v>
      </c>
      <c r="G146" s="17">
        <v>1.2899999999999999E-6</v>
      </c>
      <c r="H146" s="7">
        <f t="shared" si="2"/>
        <v>23.266435986159166</v>
      </c>
      <c r="I146"/>
      <c r="J146"/>
      <c r="K146"/>
      <c r="L146"/>
      <c r="M146"/>
    </row>
    <row r="147" spans="1:13" s="1" customFormat="1" x14ac:dyDescent="0.3">
      <c r="A147" s="9" t="s">
        <v>333</v>
      </c>
      <c r="B147" s="9" t="s">
        <v>423</v>
      </c>
      <c r="C147" s="9" t="s">
        <v>10</v>
      </c>
      <c r="D147" s="9" t="s">
        <v>3</v>
      </c>
      <c r="E147" s="9">
        <v>8.1000000000000003E-2</v>
      </c>
      <c r="F147" s="9">
        <v>1.6E-2</v>
      </c>
      <c r="G147" s="17">
        <v>6.8100000000000002E-7</v>
      </c>
      <c r="H147" s="7">
        <f t="shared" si="2"/>
        <v>25.62890625</v>
      </c>
      <c r="I147"/>
      <c r="J147"/>
      <c r="K147"/>
      <c r="L147"/>
      <c r="M147"/>
    </row>
    <row r="148" spans="1:13" s="1" customFormat="1" x14ac:dyDescent="0.3">
      <c r="A148" s="9" t="s">
        <v>333</v>
      </c>
      <c r="B148" s="9" t="s">
        <v>438</v>
      </c>
      <c r="C148" s="9" t="s">
        <v>10</v>
      </c>
      <c r="D148" s="9" t="s">
        <v>4</v>
      </c>
      <c r="E148" s="9">
        <v>5.3999999999999999E-2</v>
      </c>
      <c r="F148" s="9">
        <v>1.0999999999999999E-2</v>
      </c>
      <c r="G148" s="17">
        <v>3.3799999999999998E-7</v>
      </c>
      <c r="H148" s="7">
        <f t="shared" si="2"/>
        <v>24.099173553719009</v>
      </c>
      <c r="I148"/>
      <c r="J148"/>
      <c r="K148"/>
      <c r="L148"/>
      <c r="M148"/>
    </row>
    <row r="149" spans="1:13" s="1" customFormat="1" x14ac:dyDescent="0.3">
      <c r="A149" s="9" t="s">
        <v>361</v>
      </c>
      <c r="B149" s="9" t="s">
        <v>362</v>
      </c>
      <c r="C149" s="9" t="s">
        <v>10</v>
      </c>
      <c r="D149" s="9" t="s">
        <v>3</v>
      </c>
      <c r="E149" s="9">
        <v>-8.2000000000000003E-2</v>
      </c>
      <c r="F149" s="9">
        <v>1.7000000000000001E-2</v>
      </c>
      <c r="G149" s="17">
        <v>2.5900000000000002E-6</v>
      </c>
      <c r="H149" s="7">
        <f t="shared" si="2"/>
        <v>23.266435986159166</v>
      </c>
      <c r="I149"/>
      <c r="J149"/>
      <c r="K149"/>
      <c r="L149"/>
      <c r="M149"/>
    </row>
    <row r="150" spans="1:13" s="1" customFormat="1" x14ac:dyDescent="0.3">
      <c r="A150" s="9" t="s">
        <v>361</v>
      </c>
      <c r="B150" s="9" t="s">
        <v>404</v>
      </c>
      <c r="C150" s="9" t="s">
        <v>7</v>
      </c>
      <c r="D150" s="9" t="s">
        <v>4</v>
      </c>
      <c r="E150" s="9">
        <v>8.1000000000000003E-2</v>
      </c>
      <c r="F150" s="9">
        <v>1.7000000000000001E-2</v>
      </c>
      <c r="G150" s="17">
        <v>1.28E-6</v>
      </c>
      <c r="H150" s="7">
        <f t="shared" si="2"/>
        <v>22.702422145328718</v>
      </c>
      <c r="I150"/>
      <c r="J150"/>
      <c r="K150"/>
      <c r="L150"/>
      <c r="M150"/>
    </row>
    <row r="151" spans="1:13" s="1" customFormat="1" x14ac:dyDescent="0.3">
      <c r="A151" s="9" t="s">
        <v>361</v>
      </c>
      <c r="B151" s="9" t="s">
        <v>433</v>
      </c>
      <c r="C151" s="9" t="s">
        <v>4</v>
      </c>
      <c r="D151" s="9" t="s">
        <v>10</v>
      </c>
      <c r="E151" s="9">
        <v>-0.17599999999999999</v>
      </c>
      <c r="F151" s="9">
        <v>3.5000000000000003E-2</v>
      </c>
      <c r="G151" s="17">
        <v>5.1200000000000003E-7</v>
      </c>
      <c r="H151" s="7">
        <f t="shared" si="2"/>
        <v>25.286530612244889</v>
      </c>
      <c r="I151"/>
      <c r="J151"/>
      <c r="K151"/>
      <c r="L151"/>
      <c r="M151"/>
    </row>
    <row r="152" spans="1:13" s="1" customFormat="1" x14ac:dyDescent="0.3">
      <c r="A152" s="9" t="s">
        <v>361</v>
      </c>
      <c r="B152" s="9" t="s">
        <v>437</v>
      </c>
      <c r="C152" s="9" t="s">
        <v>4</v>
      </c>
      <c r="D152" s="9" t="s">
        <v>10</v>
      </c>
      <c r="E152" s="9">
        <v>8.5000000000000006E-2</v>
      </c>
      <c r="F152" s="9">
        <v>1.7000000000000001E-2</v>
      </c>
      <c r="G152" s="17">
        <v>3.8200000000000001E-7</v>
      </c>
      <c r="H152" s="7">
        <f t="shared" si="2"/>
        <v>25</v>
      </c>
      <c r="I152"/>
      <c r="J152"/>
      <c r="K152"/>
      <c r="L152"/>
      <c r="M152"/>
    </row>
    <row r="153" spans="1:13" s="1" customFormat="1" x14ac:dyDescent="0.3">
      <c r="A153" s="9" t="s">
        <v>361</v>
      </c>
      <c r="B153" s="9" t="s">
        <v>439</v>
      </c>
      <c r="C153" s="9" t="s">
        <v>10</v>
      </c>
      <c r="D153" s="9" t="s">
        <v>4</v>
      </c>
      <c r="E153" s="9">
        <v>8.5000000000000006E-2</v>
      </c>
      <c r="F153" s="9">
        <v>1.6E-2</v>
      </c>
      <c r="G153" s="17">
        <v>3.1600000000000002E-7</v>
      </c>
      <c r="H153" s="7">
        <f t="shared" si="2"/>
        <v>28.22265625</v>
      </c>
      <c r="I153"/>
      <c r="J153"/>
      <c r="K153"/>
      <c r="L153"/>
      <c r="M153"/>
    </row>
    <row r="154" spans="1:13" s="1" customFormat="1" x14ac:dyDescent="0.3">
      <c r="A154" s="9" t="s">
        <v>269</v>
      </c>
      <c r="B154" s="9" t="s">
        <v>191</v>
      </c>
      <c r="C154" s="9" t="s">
        <v>3</v>
      </c>
      <c r="D154" s="9" t="s">
        <v>10</v>
      </c>
      <c r="E154" s="9">
        <v>-9.4E-2</v>
      </c>
      <c r="F154" s="9">
        <v>2.1000000000000001E-2</v>
      </c>
      <c r="G154" s="17">
        <v>4.8500000000000002E-6</v>
      </c>
      <c r="H154" s="7">
        <f t="shared" si="2"/>
        <v>20.036281179138324</v>
      </c>
      <c r="I154"/>
      <c r="J154"/>
      <c r="K154"/>
      <c r="L154"/>
      <c r="M154"/>
    </row>
    <row r="155" spans="1:13" s="1" customFormat="1" x14ac:dyDescent="0.3">
      <c r="A155" s="9" t="s">
        <v>269</v>
      </c>
      <c r="B155" s="9" t="s">
        <v>27</v>
      </c>
      <c r="C155" s="9" t="s">
        <v>10</v>
      </c>
      <c r="D155" s="9" t="s">
        <v>4</v>
      </c>
      <c r="E155" s="9">
        <v>5.5E-2</v>
      </c>
      <c r="F155" s="9">
        <v>1.2E-2</v>
      </c>
      <c r="G155" s="17">
        <v>3.8199999999999998E-6</v>
      </c>
      <c r="H155" s="7">
        <f t="shared" si="2"/>
        <v>21.006944444444443</v>
      </c>
      <c r="I155"/>
      <c r="J155"/>
      <c r="K155"/>
      <c r="L155"/>
      <c r="M155"/>
    </row>
    <row r="156" spans="1:13" s="1" customFormat="1" x14ac:dyDescent="0.3">
      <c r="A156" s="9" t="s">
        <v>269</v>
      </c>
      <c r="B156" s="9" t="s">
        <v>71</v>
      </c>
      <c r="C156" s="9" t="s">
        <v>4</v>
      </c>
      <c r="D156" s="9" t="s">
        <v>3</v>
      </c>
      <c r="E156" s="9">
        <v>-6.0999999999999999E-2</v>
      </c>
      <c r="F156" s="9">
        <v>1.2999999999999999E-2</v>
      </c>
      <c r="G156" s="17">
        <v>2.2800000000000002E-6</v>
      </c>
      <c r="H156" s="7">
        <f t="shared" si="2"/>
        <v>22.017751479289942</v>
      </c>
      <c r="I156"/>
      <c r="J156"/>
      <c r="K156"/>
      <c r="L156"/>
      <c r="M156"/>
    </row>
    <row r="157" spans="1:13" s="1" customFormat="1" x14ac:dyDescent="0.3">
      <c r="A157" s="9" t="s">
        <v>269</v>
      </c>
      <c r="B157" s="9" t="s">
        <v>249</v>
      </c>
      <c r="C157" s="9" t="s">
        <v>7</v>
      </c>
      <c r="D157" s="9" t="s">
        <v>3</v>
      </c>
      <c r="E157" s="9">
        <v>5.8000000000000003E-2</v>
      </c>
      <c r="F157" s="9">
        <v>1.2E-2</v>
      </c>
      <c r="G157" s="17">
        <v>1.57E-6</v>
      </c>
      <c r="H157" s="7">
        <f t="shared" si="2"/>
        <v>23.361111111111107</v>
      </c>
      <c r="I157"/>
      <c r="J157"/>
      <c r="K157"/>
      <c r="L157"/>
      <c r="M157"/>
    </row>
    <row r="158" spans="1:13" s="1" customFormat="1" x14ac:dyDescent="0.3">
      <c r="A158" s="9" t="s">
        <v>269</v>
      </c>
      <c r="B158" s="9" t="s">
        <v>253</v>
      </c>
      <c r="C158" s="9" t="s">
        <v>4</v>
      </c>
      <c r="D158" s="9" t="s">
        <v>10</v>
      </c>
      <c r="E158" s="9">
        <v>5.7000000000000002E-2</v>
      </c>
      <c r="F158" s="9">
        <v>1.2E-2</v>
      </c>
      <c r="G158" s="17">
        <v>1.15E-6</v>
      </c>
      <c r="H158" s="7">
        <f t="shared" si="2"/>
        <v>22.5625</v>
      </c>
      <c r="I158"/>
      <c r="J158"/>
      <c r="K158"/>
      <c r="L158"/>
      <c r="M158"/>
    </row>
    <row r="159" spans="1:13" s="1" customFormat="1" x14ac:dyDescent="0.3">
      <c r="A159" s="9" t="s">
        <v>269</v>
      </c>
      <c r="B159" s="9" t="s">
        <v>254</v>
      </c>
      <c r="C159" s="9" t="s">
        <v>3</v>
      </c>
      <c r="D159" s="9" t="s">
        <v>4</v>
      </c>
      <c r="E159" s="9">
        <v>-8.8999999999999996E-2</v>
      </c>
      <c r="F159" s="9">
        <v>1.7999999999999999E-2</v>
      </c>
      <c r="G159" s="17">
        <v>1.04E-6</v>
      </c>
      <c r="H159" s="7">
        <f t="shared" si="2"/>
        <v>24.447530864197532</v>
      </c>
      <c r="I159"/>
      <c r="J159"/>
      <c r="K159"/>
      <c r="L159"/>
      <c r="M159"/>
    </row>
    <row r="160" spans="1:13" s="1" customFormat="1" x14ac:dyDescent="0.3">
      <c r="A160" s="9" t="s">
        <v>269</v>
      </c>
      <c r="B160" s="9" t="s">
        <v>255</v>
      </c>
      <c r="C160" s="9" t="s">
        <v>7</v>
      </c>
      <c r="D160" s="9" t="s">
        <v>10</v>
      </c>
      <c r="E160" s="9">
        <v>5.8000000000000003E-2</v>
      </c>
      <c r="F160" s="9">
        <v>1.2E-2</v>
      </c>
      <c r="G160" s="17">
        <v>8.8800000000000001E-7</v>
      </c>
      <c r="H160" s="7">
        <f t="shared" si="2"/>
        <v>23.361111111111107</v>
      </c>
      <c r="I160"/>
      <c r="J160"/>
      <c r="K160"/>
      <c r="L160"/>
      <c r="M160"/>
    </row>
    <row r="161" spans="1:13" s="1" customFormat="1" x14ac:dyDescent="0.3">
      <c r="A161" s="9" t="s">
        <v>269</v>
      </c>
      <c r="B161" s="9" t="s">
        <v>174</v>
      </c>
      <c r="C161" s="9" t="s">
        <v>4</v>
      </c>
      <c r="D161" s="9" t="s">
        <v>10</v>
      </c>
      <c r="E161" s="9">
        <v>0.111</v>
      </c>
      <c r="F161" s="9">
        <v>0.02</v>
      </c>
      <c r="G161" s="17">
        <v>1.74E-8</v>
      </c>
      <c r="H161" s="7">
        <f t="shared" si="2"/>
        <v>30.802499999999998</v>
      </c>
      <c r="I161"/>
      <c r="J161"/>
      <c r="K161"/>
      <c r="L161"/>
      <c r="M161"/>
    </row>
    <row r="162" spans="1:13" s="1" customFormat="1" x14ac:dyDescent="0.3">
      <c r="A162" s="9" t="s">
        <v>269</v>
      </c>
      <c r="B162" s="9" t="s">
        <v>187</v>
      </c>
      <c r="C162" s="9" t="s">
        <v>10</v>
      </c>
      <c r="D162" s="9" t="s">
        <v>4</v>
      </c>
      <c r="E162" s="9">
        <v>0.11700000000000001</v>
      </c>
      <c r="F162" s="9">
        <v>1.2999999999999999E-2</v>
      </c>
      <c r="G162" s="17">
        <v>5.9399999999999998E-20</v>
      </c>
      <c r="H162" s="7">
        <f t="shared" si="2"/>
        <v>81.000000000000028</v>
      </c>
      <c r="I162"/>
      <c r="J162"/>
      <c r="K162"/>
      <c r="L162"/>
      <c r="M162"/>
    </row>
    <row r="163" spans="1:13" s="1" customFormat="1" x14ac:dyDescent="0.3">
      <c r="A163" s="9" t="s">
        <v>307</v>
      </c>
      <c r="B163" s="9" t="s">
        <v>308</v>
      </c>
      <c r="C163" s="9" t="s">
        <v>3</v>
      </c>
      <c r="D163" s="9" t="s">
        <v>7</v>
      </c>
      <c r="E163" s="9">
        <v>5.0999999999999997E-2</v>
      </c>
      <c r="F163" s="9">
        <v>1.0999999999999999E-2</v>
      </c>
      <c r="G163" s="17">
        <v>4.1200000000000004E-6</v>
      </c>
      <c r="H163" s="7">
        <f t="shared" si="2"/>
        <v>21.495867768595044</v>
      </c>
      <c r="I163"/>
      <c r="J163"/>
      <c r="K163"/>
      <c r="L163"/>
      <c r="M163"/>
    </row>
    <row r="164" spans="1:13" s="1" customFormat="1" x14ac:dyDescent="0.3">
      <c r="A164" s="9" t="s">
        <v>307</v>
      </c>
      <c r="B164" s="9" t="s">
        <v>340</v>
      </c>
      <c r="C164" s="9" t="s">
        <v>4</v>
      </c>
      <c r="D164" s="9" t="s">
        <v>10</v>
      </c>
      <c r="E164" s="9">
        <v>-6.8000000000000005E-2</v>
      </c>
      <c r="F164" s="9">
        <v>1.4999999999999999E-2</v>
      </c>
      <c r="G164" s="17">
        <v>3.3299999999999999E-6</v>
      </c>
      <c r="H164" s="7">
        <f t="shared" si="2"/>
        <v>20.551111111111119</v>
      </c>
      <c r="I164"/>
      <c r="J164"/>
      <c r="K164"/>
      <c r="L164"/>
      <c r="M164"/>
    </row>
    <row r="165" spans="1:13" s="1" customFormat="1" x14ac:dyDescent="0.3">
      <c r="A165" s="9" t="s">
        <v>307</v>
      </c>
      <c r="B165" s="9" t="s">
        <v>395</v>
      </c>
      <c r="C165" s="9" t="s">
        <v>7</v>
      </c>
      <c r="D165" s="9" t="s">
        <v>3</v>
      </c>
      <c r="E165" s="9">
        <v>-6.5000000000000002E-2</v>
      </c>
      <c r="F165" s="9">
        <v>1.2999999999999999E-2</v>
      </c>
      <c r="G165" s="17">
        <v>1.4899999999999999E-6</v>
      </c>
      <c r="H165" s="7">
        <f t="shared" si="2"/>
        <v>25</v>
      </c>
      <c r="I165"/>
      <c r="J165"/>
      <c r="K165"/>
      <c r="L165"/>
      <c r="M165"/>
    </row>
    <row r="166" spans="1:13" s="1" customFormat="1" x14ac:dyDescent="0.3">
      <c r="A166" s="9" t="s">
        <v>283</v>
      </c>
      <c r="B166" s="9" t="s">
        <v>284</v>
      </c>
      <c r="C166" s="9" t="s">
        <v>7</v>
      </c>
      <c r="D166" s="9" t="s">
        <v>3</v>
      </c>
      <c r="E166" s="9">
        <v>8.1000000000000003E-2</v>
      </c>
      <c r="F166" s="9">
        <v>1.7999999999999999E-2</v>
      </c>
      <c r="G166" s="17">
        <v>4.5399999999999997E-6</v>
      </c>
      <c r="H166" s="7">
        <f t="shared" si="2"/>
        <v>20.250000000000007</v>
      </c>
      <c r="I166"/>
      <c r="J166"/>
      <c r="K166"/>
      <c r="L166"/>
      <c r="M166"/>
    </row>
    <row r="167" spans="1:13" s="1" customFormat="1" x14ac:dyDescent="0.3">
      <c r="A167" s="9" t="s">
        <v>283</v>
      </c>
      <c r="B167" s="9" t="s">
        <v>321</v>
      </c>
      <c r="C167" s="9" t="s">
        <v>7</v>
      </c>
      <c r="D167" s="9" t="s">
        <v>3</v>
      </c>
      <c r="E167" s="9">
        <v>-0.18099999999999999</v>
      </c>
      <c r="F167" s="9">
        <v>3.9E-2</v>
      </c>
      <c r="G167" s="17">
        <v>3.8099999999999999E-6</v>
      </c>
      <c r="H167" s="7">
        <f t="shared" si="2"/>
        <v>21.539119000657458</v>
      </c>
      <c r="I167"/>
      <c r="J167"/>
      <c r="K167"/>
      <c r="L167"/>
      <c r="M167"/>
    </row>
    <row r="168" spans="1:13" s="1" customFormat="1" x14ac:dyDescent="0.3">
      <c r="A168" s="9" t="s">
        <v>267</v>
      </c>
      <c r="B168" s="9" t="s">
        <v>268</v>
      </c>
      <c r="C168" s="9" t="s">
        <v>4</v>
      </c>
      <c r="D168" s="9" t="s">
        <v>7</v>
      </c>
      <c r="E168" s="9">
        <v>0.11700000000000001</v>
      </c>
      <c r="F168" s="9">
        <v>2.5000000000000001E-2</v>
      </c>
      <c r="G168" s="17">
        <v>4.8500000000000002E-6</v>
      </c>
      <c r="H168" s="7">
        <f t="shared" si="2"/>
        <v>21.902399999999997</v>
      </c>
      <c r="I168"/>
      <c r="J168"/>
      <c r="K168"/>
      <c r="L168"/>
      <c r="M168"/>
    </row>
    <row r="169" spans="1:13" s="1" customFormat="1" x14ac:dyDescent="0.3">
      <c r="A169" s="9" t="s">
        <v>267</v>
      </c>
      <c r="B169" s="9" t="s">
        <v>292</v>
      </c>
      <c r="C169" s="9" t="s">
        <v>3</v>
      </c>
      <c r="D169" s="9" t="s">
        <v>7</v>
      </c>
      <c r="E169" s="9">
        <v>-0.16500000000000001</v>
      </c>
      <c r="F169" s="9">
        <v>3.5000000000000003E-2</v>
      </c>
      <c r="G169" s="17">
        <v>4.3699999999999997E-6</v>
      </c>
      <c r="H169" s="7">
        <f t="shared" si="2"/>
        <v>22.22448979591837</v>
      </c>
      <c r="I169"/>
      <c r="J169"/>
      <c r="K169"/>
      <c r="L169"/>
      <c r="M169"/>
    </row>
    <row r="170" spans="1:13" s="1" customFormat="1" x14ac:dyDescent="0.3">
      <c r="A170" s="9" t="s">
        <v>267</v>
      </c>
      <c r="B170" s="9" t="s">
        <v>316</v>
      </c>
      <c r="C170" s="9" t="s">
        <v>3</v>
      </c>
      <c r="D170" s="9" t="s">
        <v>7</v>
      </c>
      <c r="E170" s="9">
        <v>-0.11600000000000001</v>
      </c>
      <c r="F170" s="9">
        <v>2.4E-2</v>
      </c>
      <c r="G170" s="17">
        <v>3.9400000000000004E-6</v>
      </c>
      <c r="H170" s="7">
        <f t="shared" si="2"/>
        <v>23.361111111111107</v>
      </c>
      <c r="I170"/>
      <c r="J170"/>
      <c r="K170"/>
      <c r="L170"/>
      <c r="M170"/>
    </row>
    <row r="171" spans="1:13" s="1" customFormat="1" x14ac:dyDescent="0.3">
      <c r="A171" s="9" t="s">
        <v>267</v>
      </c>
      <c r="B171" s="9" t="s">
        <v>330</v>
      </c>
      <c r="C171" s="9" t="s">
        <v>3</v>
      </c>
      <c r="D171" s="9" t="s">
        <v>7</v>
      </c>
      <c r="E171" s="9">
        <v>-6.4000000000000001E-2</v>
      </c>
      <c r="F171" s="9">
        <v>1.4E-2</v>
      </c>
      <c r="G171" s="17">
        <v>3.58E-6</v>
      </c>
      <c r="H171" s="7">
        <f t="shared" si="2"/>
        <v>20.897959183673468</v>
      </c>
      <c r="I171"/>
      <c r="J171"/>
      <c r="K171"/>
      <c r="L171"/>
      <c r="M171"/>
    </row>
    <row r="172" spans="1:13" s="1" customFormat="1" x14ac:dyDescent="0.3">
      <c r="A172" s="9" t="s">
        <v>267</v>
      </c>
      <c r="B172" s="9" t="s">
        <v>332</v>
      </c>
      <c r="C172" s="9" t="s">
        <v>10</v>
      </c>
      <c r="D172" s="9" t="s">
        <v>4</v>
      </c>
      <c r="E172" s="9">
        <v>0.214</v>
      </c>
      <c r="F172" s="9">
        <v>4.5999999999999999E-2</v>
      </c>
      <c r="G172" s="17">
        <v>3.4400000000000001E-6</v>
      </c>
      <c r="H172" s="7">
        <f t="shared" si="2"/>
        <v>21.642722117202272</v>
      </c>
      <c r="I172"/>
      <c r="J172"/>
      <c r="K172"/>
      <c r="L172"/>
      <c r="M172"/>
    </row>
    <row r="173" spans="1:13" s="1" customFormat="1" x14ac:dyDescent="0.3">
      <c r="A173" s="9" t="s">
        <v>267</v>
      </c>
      <c r="B173" s="9" t="s">
        <v>366</v>
      </c>
      <c r="C173" s="9" t="s">
        <v>10</v>
      </c>
      <c r="D173" s="9" t="s">
        <v>3</v>
      </c>
      <c r="E173" s="9">
        <v>7.4999999999999997E-2</v>
      </c>
      <c r="F173" s="9">
        <v>1.6E-2</v>
      </c>
      <c r="G173" s="17">
        <v>2.5000000000000002E-6</v>
      </c>
      <c r="H173" s="7">
        <f t="shared" si="2"/>
        <v>21.97265625</v>
      </c>
      <c r="I173"/>
      <c r="J173"/>
      <c r="K173"/>
      <c r="L173"/>
      <c r="M173"/>
    </row>
    <row r="174" spans="1:13" s="1" customFormat="1" x14ac:dyDescent="0.3">
      <c r="A174" s="9" t="s">
        <v>267</v>
      </c>
      <c r="B174" s="9" t="s">
        <v>372</v>
      </c>
      <c r="C174" s="9" t="s">
        <v>3</v>
      </c>
      <c r="D174" s="9" t="s">
        <v>10</v>
      </c>
      <c r="E174" s="9">
        <v>-7.9000000000000001E-2</v>
      </c>
      <c r="F174" s="9">
        <v>1.7000000000000001E-2</v>
      </c>
      <c r="G174" s="17">
        <v>2.3700000000000002E-6</v>
      </c>
      <c r="H174" s="7">
        <f t="shared" si="2"/>
        <v>21.595155709342556</v>
      </c>
      <c r="I174"/>
      <c r="J174"/>
      <c r="K174"/>
      <c r="L174"/>
      <c r="M174"/>
    </row>
    <row r="175" spans="1:13" s="1" customFormat="1" x14ac:dyDescent="0.3">
      <c r="A175" s="9" t="s">
        <v>267</v>
      </c>
      <c r="B175" s="9" t="s">
        <v>387</v>
      </c>
      <c r="C175" s="9" t="s">
        <v>7</v>
      </c>
      <c r="D175" s="9" t="s">
        <v>3</v>
      </c>
      <c r="E175" s="9">
        <v>-6.6000000000000003E-2</v>
      </c>
      <c r="F175" s="9">
        <v>1.4E-2</v>
      </c>
      <c r="G175" s="17">
        <v>1.79E-6</v>
      </c>
      <c r="H175" s="7">
        <f t="shared" si="2"/>
        <v>22.22448979591837</v>
      </c>
      <c r="I175"/>
      <c r="J175"/>
      <c r="K175"/>
      <c r="L175"/>
      <c r="M175"/>
    </row>
    <row r="176" spans="1:13" s="1" customFormat="1" x14ac:dyDescent="0.3">
      <c r="A176" s="9" t="s">
        <v>267</v>
      </c>
      <c r="B176" s="9" t="s">
        <v>408</v>
      </c>
      <c r="C176" s="9" t="s">
        <v>4</v>
      </c>
      <c r="D176" s="9" t="s">
        <v>3</v>
      </c>
      <c r="E176" s="9">
        <v>-7.3999999999999996E-2</v>
      </c>
      <c r="F176" s="9">
        <v>1.4999999999999999E-2</v>
      </c>
      <c r="G176" s="17">
        <v>1.0499999999999999E-6</v>
      </c>
      <c r="H176" s="7">
        <f t="shared" si="2"/>
        <v>24.337777777777781</v>
      </c>
      <c r="I176"/>
      <c r="J176"/>
      <c r="K176"/>
      <c r="L176"/>
      <c r="M176"/>
    </row>
    <row r="177" spans="1:13" s="1" customFormat="1" x14ac:dyDescent="0.3">
      <c r="A177" s="9" t="s">
        <v>267</v>
      </c>
      <c r="B177" s="9" t="s">
        <v>422</v>
      </c>
      <c r="C177" s="9" t="s">
        <v>10</v>
      </c>
      <c r="D177" s="9" t="s">
        <v>4</v>
      </c>
      <c r="E177" s="9">
        <v>0.13700000000000001</v>
      </c>
      <c r="F177" s="9">
        <v>2.7E-2</v>
      </c>
      <c r="G177" s="17">
        <v>6.9599999999999999E-7</v>
      </c>
      <c r="H177" s="7">
        <f t="shared" si="2"/>
        <v>25.746227709190677</v>
      </c>
      <c r="I177"/>
      <c r="J177"/>
      <c r="K177"/>
      <c r="L177"/>
      <c r="M177"/>
    </row>
    <row r="178" spans="1:13" s="1" customFormat="1" x14ac:dyDescent="0.3">
      <c r="A178" s="9" t="s">
        <v>267</v>
      </c>
      <c r="B178" s="9" t="s">
        <v>434</v>
      </c>
      <c r="C178" s="9" t="s">
        <v>10</v>
      </c>
      <c r="D178" s="9" t="s">
        <v>4</v>
      </c>
      <c r="E178" s="9">
        <v>-0.13200000000000001</v>
      </c>
      <c r="F178" s="9">
        <v>2.5999999999999999E-2</v>
      </c>
      <c r="G178" s="17">
        <v>4.9699999999999996E-7</v>
      </c>
      <c r="H178" s="7">
        <f t="shared" si="2"/>
        <v>25.775147928994087</v>
      </c>
      <c r="I178"/>
      <c r="J178"/>
      <c r="K178"/>
      <c r="L178"/>
      <c r="M178"/>
    </row>
    <row r="179" spans="1:13" s="1" customFormat="1" x14ac:dyDescent="0.3">
      <c r="A179" s="9" t="s">
        <v>270</v>
      </c>
      <c r="B179" s="9" t="s">
        <v>88</v>
      </c>
      <c r="C179" s="9" t="s">
        <v>3</v>
      </c>
      <c r="D179" s="9" t="s">
        <v>7</v>
      </c>
      <c r="E179" s="9">
        <v>-5.8999999999999997E-2</v>
      </c>
      <c r="F179" s="9">
        <v>1.2999999999999999E-2</v>
      </c>
      <c r="G179" s="17">
        <v>4.8400000000000002E-6</v>
      </c>
      <c r="H179" s="7">
        <f t="shared" si="2"/>
        <v>20.597633136094672</v>
      </c>
      <c r="I179"/>
      <c r="J179"/>
      <c r="K179"/>
      <c r="L179"/>
      <c r="M179"/>
    </row>
    <row r="180" spans="1:13" s="1" customFormat="1" x14ac:dyDescent="0.3">
      <c r="A180" s="9" t="s">
        <v>270</v>
      </c>
      <c r="B180" s="9" t="s">
        <v>89</v>
      </c>
      <c r="C180" s="9" t="s">
        <v>4</v>
      </c>
      <c r="D180" s="9" t="s">
        <v>10</v>
      </c>
      <c r="E180" s="9">
        <v>6.0999999999999999E-2</v>
      </c>
      <c r="F180" s="9">
        <v>1.2999999999999999E-2</v>
      </c>
      <c r="G180" s="17">
        <v>4.8300000000000003E-6</v>
      </c>
      <c r="H180" s="7">
        <f t="shared" si="2"/>
        <v>22.017751479289942</v>
      </c>
      <c r="I180"/>
      <c r="J180"/>
      <c r="K180"/>
      <c r="L180"/>
      <c r="M180"/>
    </row>
    <row r="181" spans="1:13" s="1" customFormat="1" x14ac:dyDescent="0.3">
      <c r="A181" s="9" t="s">
        <v>270</v>
      </c>
      <c r="B181" s="9" t="s">
        <v>93</v>
      </c>
      <c r="C181" s="9" t="s">
        <v>3</v>
      </c>
      <c r="D181" s="9" t="s">
        <v>4</v>
      </c>
      <c r="E181" s="9">
        <v>0.25600000000000001</v>
      </c>
      <c r="F181" s="9">
        <v>5.6000000000000001E-2</v>
      </c>
      <c r="G181" s="17">
        <v>4.6600000000000003E-6</v>
      </c>
      <c r="H181" s="7">
        <f t="shared" si="2"/>
        <v>20.897959183673468</v>
      </c>
      <c r="I181"/>
      <c r="J181"/>
      <c r="K181"/>
      <c r="L181"/>
      <c r="M181"/>
    </row>
    <row r="182" spans="1:13" s="1" customFormat="1" x14ac:dyDescent="0.3">
      <c r="A182" s="9" t="s">
        <v>270</v>
      </c>
      <c r="B182" s="9" t="s">
        <v>111</v>
      </c>
      <c r="C182" s="9" t="s">
        <v>10</v>
      </c>
      <c r="D182" s="9" t="s">
        <v>3</v>
      </c>
      <c r="E182" s="9">
        <v>9.7000000000000003E-2</v>
      </c>
      <c r="F182" s="9">
        <v>2.1000000000000001E-2</v>
      </c>
      <c r="G182" s="17">
        <v>3.8800000000000001E-6</v>
      </c>
      <c r="H182" s="7">
        <f t="shared" si="2"/>
        <v>21.335600907029473</v>
      </c>
      <c r="I182"/>
      <c r="J182"/>
      <c r="K182"/>
      <c r="L182"/>
      <c r="M182"/>
    </row>
    <row r="183" spans="1:13" s="1" customFormat="1" x14ac:dyDescent="0.3">
      <c r="A183" s="9" t="s">
        <v>270</v>
      </c>
      <c r="B183" s="9" t="s">
        <v>150</v>
      </c>
      <c r="C183" s="9" t="s">
        <v>4</v>
      </c>
      <c r="D183" s="9" t="s">
        <v>10</v>
      </c>
      <c r="E183" s="9">
        <v>-0.06</v>
      </c>
      <c r="F183" s="9">
        <v>1.2999999999999999E-2</v>
      </c>
      <c r="G183" s="17">
        <v>1.5200000000000001E-6</v>
      </c>
      <c r="H183" s="7">
        <f t="shared" si="2"/>
        <v>21.301775147929</v>
      </c>
      <c r="I183"/>
      <c r="J183"/>
      <c r="K183"/>
      <c r="L183"/>
      <c r="M183"/>
    </row>
    <row r="184" spans="1:13" s="1" customFormat="1" x14ac:dyDescent="0.3">
      <c r="A184" s="9" t="s">
        <v>270</v>
      </c>
      <c r="B184" s="9" t="s">
        <v>177</v>
      </c>
      <c r="C184" s="9" t="s">
        <v>3</v>
      </c>
      <c r="D184" s="9" t="s">
        <v>7</v>
      </c>
      <c r="E184" s="9">
        <v>7.8E-2</v>
      </c>
      <c r="F184" s="9">
        <v>1.6E-2</v>
      </c>
      <c r="G184" s="17">
        <v>5.4300000000000003E-7</v>
      </c>
      <c r="H184" s="7">
        <f t="shared" si="2"/>
        <v>23.765625</v>
      </c>
      <c r="I184"/>
      <c r="J184"/>
      <c r="K184"/>
      <c r="L184"/>
      <c r="M184"/>
    </row>
    <row r="185" spans="1:13" s="1" customFormat="1" x14ac:dyDescent="0.3">
      <c r="A185" s="9" t="s">
        <v>278</v>
      </c>
      <c r="B185" s="9" t="s">
        <v>279</v>
      </c>
      <c r="C185" s="9" t="s">
        <v>3</v>
      </c>
      <c r="D185" s="9" t="s">
        <v>10</v>
      </c>
      <c r="E185" s="9">
        <v>0.13900000000000001</v>
      </c>
      <c r="F185" s="9">
        <v>0.03</v>
      </c>
      <c r="G185" s="17">
        <v>4.6099999999999999E-6</v>
      </c>
      <c r="H185" s="7">
        <f t="shared" si="2"/>
        <v>21.46777777777778</v>
      </c>
      <c r="I185"/>
      <c r="J185"/>
      <c r="K185"/>
      <c r="L185"/>
      <c r="M185"/>
    </row>
    <row r="186" spans="1:13" s="1" customFormat="1" x14ac:dyDescent="0.3">
      <c r="A186" s="9" t="s">
        <v>278</v>
      </c>
      <c r="B186" s="9" t="s">
        <v>280</v>
      </c>
      <c r="C186" s="9" t="s">
        <v>10</v>
      </c>
      <c r="D186" s="9" t="s">
        <v>4</v>
      </c>
      <c r="E186" s="9">
        <v>-0.13400000000000001</v>
      </c>
      <c r="F186" s="9">
        <v>2.9000000000000001E-2</v>
      </c>
      <c r="G186" s="17">
        <v>4.5800000000000002E-6</v>
      </c>
      <c r="H186" s="7">
        <f t="shared" si="2"/>
        <v>21.35077288941736</v>
      </c>
      <c r="I186"/>
      <c r="J186"/>
      <c r="K186"/>
      <c r="L186"/>
      <c r="M186"/>
    </row>
    <row r="187" spans="1:13" s="1" customFormat="1" x14ac:dyDescent="0.3">
      <c r="A187" s="9" t="s">
        <v>278</v>
      </c>
      <c r="B187" s="9" t="s">
        <v>335</v>
      </c>
      <c r="C187" s="9" t="s">
        <v>3</v>
      </c>
      <c r="D187" s="9" t="s">
        <v>7</v>
      </c>
      <c r="E187" s="9">
        <v>-0.13800000000000001</v>
      </c>
      <c r="F187" s="9">
        <v>0.03</v>
      </c>
      <c r="G187" s="17">
        <v>3.41E-6</v>
      </c>
      <c r="H187" s="7">
        <f t="shared" si="2"/>
        <v>21.160000000000004</v>
      </c>
      <c r="I187"/>
      <c r="J187"/>
      <c r="K187"/>
      <c r="L187"/>
      <c r="M187"/>
    </row>
    <row r="188" spans="1:13" s="1" customFormat="1" x14ac:dyDescent="0.3">
      <c r="A188" s="9" t="s">
        <v>278</v>
      </c>
      <c r="B188" s="9" t="s">
        <v>355</v>
      </c>
      <c r="C188" s="9" t="s">
        <v>4</v>
      </c>
      <c r="D188" s="9" t="s">
        <v>10</v>
      </c>
      <c r="E188" s="9">
        <v>0.111</v>
      </c>
      <c r="F188" s="9">
        <v>2.3E-2</v>
      </c>
      <c r="G188" s="17">
        <v>2.7499999999999999E-6</v>
      </c>
      <c r="H188" s="7">
        <f t="shared" si="2"/>
        <v>23.291115311909262</v>
      </c>
      <c r="I188"/>
      <c r="J188"/>
      <c r="K188"/>
      <c r="L188"/>
      <c r="M188"/>
    </row>
    <row r="189" spans="1:13" s="1" customFormat="1" x14ac:dyDescent="0.3">
      <c r="A189" s="9" t="s">
        <v>278</v>
      </c>
      <c r="B189" s="9" t="s">
        <v>391</v>
      </c>
      <c r="C189" s="9" t="s">
        <v>4</v>
      </c>
      <c r="D189" s="9" t="s">
        <v>10</v>
      </c>
      <c r="E189" s="9">
        <v>0.08</v>
      </c>
      <c r="F189" s="9">
        <v>1.7000000000000001E-2</v>
      </c>
      <c r="G189" s="17">
        <v>1.6899999999999999E-6</v>
      </c>
      <c r="H189" s="7">
        <f t="shared" si="2"/>
        <v>22.145328719723185</v>
      </c>
      <c r="I189"/>
      <c r="J189"/>
      <c r="K189"/>
      <c r="L189"/>
      <c r="M189"/>
    </row>
    <row r="190" spans="1:13" s="1" customFormat="1" x14ac:dyDescent="0.3">
      <c r="A190" s="9" t="s">
        <v>278</v>
      </c>
      <c r="B190" s="9" t="s">
        <v>398</v>
      </c>
      <c r="C190" s="9" t="s">
        <v>4</v>
      </c>
      <c r="D190" s="9" t="s">
        <v>10</v>
      </c>
      <c r="E190" s="9">
        <v>0.17699999999999999</v>
      </c>
      <c r="F190" s="9">
        <v>3.5999999999999997E-2</v>
      </c>
      <c r="G190" s="17">
        <v>1.4100000000000001E-6</v>
      </c>
      <c r="H190" s="7">
        <f t="shared" si="2"/>
        <v>24.173611111111114</v>
      </c>
      <c r="I190"/>
      <c r="J190"/>
      <c r="K190"/>
      <c r="L190"/>
      <c r="M190"/>
    </row>
    <row r="191" spans="1:13" s="1" customFormat="1" x14ac:dyDescent="0.3">
      <c r="A191" s="9" t="s">
        <v>278</v>
      </c>
      <c r="B191" s="9" t="s">
        <v>413</v>
      </c>
      <c r="C191" s="9" t="s">
        <v>3</v>
      </c>
      <c r="D191" s="9" t="s">
        <v>7</v>
      </c>
      <c r="E191" s="9">
        <v>9.8000000000000004E-2</v>
      </c>
      <c r="F191" s="9">
        <v>0.02</v>
      </c>
      <c r="G191" s="17">
        <v>9.4200000000000004E-7</v>
      </c>
      <c r="H191" s="7">
        <f t="shared" si="2"/>
        <v>24.010000000000005</v>
      </c>
      <c r="I191"/>
      <c r="J191"/>
      <c r="K191"/>
      <c r="L191"/>
      <c r="M191"/>
    </row>
    <row r="192" spans="1:13" s="1" customFormat="1" x14ac:dyDescent="0.3">
      <c r="A192" s="9" t="s">
        <v>278</v>
      </c>
      <c r="B192" s="9" t="s">
        <v>442</v>
      </c>
      <c r="C192" s="9" t="s">
        <v>10</v>
      </c>
      <c r="D192" s="9" t="s">
        <v>4</v>
      </c>
      <c r="E192" s="9">
        <v>-0.15</v>
      </c>
      <c r="F192" s="9">
        <v>2.9000000000000001E-2</v>
      </c>
      <c r="G192" s="17">
        <v>2.7599999999999998E-7</v>
      </c>
      <c r="H192" s="7">
        <f t="shared" si="2"/>
        <v>26.753864447086794</v>
      </c>
      <c r="I192"/>
      <c r="J192"/>
      <c r="K192"/>
      <c r="L192"/>
      <c r="M192"/>
    </row>
    <row r="193" spans="1:13" s="1" customFormat="1" x14ac:dyDescent="0.3">
      <c r="A193" s="9" t="s">
        <v>290</v>
      </c>
      <c r="B193" s="9" t="s">
        <v>222</v>
      </c>
      <c r="C193" s="9" t="s">
        <v>7</v>
      </c>
      <c r="D193" s="9" t="s">
        <v>4</v>
      </c>
      <c r="E193" s="9">
        <v>-5.3999999999999999E-2</v>
      </c>
      <c r="F193" s="9">
        <v>1.2E-2</v>
      </c>
      <c r="G193" s="17">
        <v>4.4800000000000003E-6</v>
      </c>
      <c r="H193" s="7">
        <f t="shared" si="2"/>
        <v>20.25</v>
      </c>
      <c r="I193"/>
      <c r="J193"/>
      <c r="K193"/>
      <c r="L193"/>
      <c r="M193"/>
    </row>
    <row r="194" spans="1:13" s="1" customFormat="1" x14ac:dyDescent="0.3">
      <c r="A194" s="9" t="s">
        <v>290</v>
      </c>
      <c r="B194" s="9" t="s">
        <v>212</v>
      </c>
      <c r="C194" s="9" t="s">
        <v>7</v>
      </c>
      <c r="D194" s="9" t="s">
        <v>3</v>
      </c>
      <c r="E194" s="9">
        <v>5.7000000000000002E-2</v>
      </c>
      <c r="F194" s="9">
        <v>1.2E-2</v>
      </c>
      <c r="G194" s="17">
        <v>3.8199999999999998E-6</v>
      </c>
      <c r="H194" s="7">
        <f t="shared" si="2"/>
        <v>22.5625</v>
      </c>
      <c r="I194"/>
      <c r="J194"/>
      <c r="K194"/>
      <c r="L194"/>
      <c r="M194"/>
    </row>
    <row r="195" spans="1:13" s="1" customFormat="1" x14ac:dyDescent="0.3">
      <c r="A195" s="9" t="s">
        <v>290</v>
      </c>
      <c r="B195" s="9" t="s">
        <v>114</v>
      </c>
      <c r="C195" s="9" t="s">
        <v>10</v>
      </c>
      <c r="D195" s="9" t="s">
        <v>4</v>
      </c>
      <c r="E195" s="9">
        <v>-9.4E-2</v>
      </c>
      <c r="F195" s="9">
        <v>0.02</v>
      </c>
      <c r="G195" s="17">
        <v>3.1599999999999998E-6</v>
      </c>
      <c r="H195" s="7">
        <f t="shared" si="2"/>
        <v>22.090000000000003</v>
      </c>
      <c r="I195"/>
      <c r="J195"/>
      <c r="K195"/>
      <c r="L195"/>
      <c r="M195"/>
    </row>
    <row r="196" spans="1:13" s="1" customFormat="1" x14ac:dyDescent="0.3">
      <c r="A196" s="9" t="s">
        <v>290</v>
      </c>
      <c r="B196" s="9" t="s">
        <v>94</v>
      </c>
      <c r="C196" s="9" t="s">
        <v>10</v>
      </c>
      <c r="D196" s="9" t="s">
        <v>4</v>
      </c>
      <c r="E196" s="9">
        <v>0.21099999999999999</v>
      </c>
      <c r="F196" s="9">
        <v>4.5999999999999999E-2</v>
      </c>
      <c r="G196" s="17">
        <v>2.8200000000000001E-6</v>
      </c>
      <c r="H196" s="7">
        <f t="shared" si="2"/>
        <v>21.040170132325137</v>
      </c>
      <c r="I196"/>
      <c r="J196"/>
      <c r="K196"/>
      <c r="L196"/>
      <c r="M196"/>
    </row>
    <row r="197" spans="1:13" s="1" customFormat="1" x14ac:dyDescent="0.3">
      <c r="A197" s="9" t="s">
        <v>290</v>
      </c>
      <c r="B197" s="9" t="s">
        <v>110</v>
      </c>
      <c r="C197" s="9" t="s">
        <v>4</v>
      </c>
      <c r="D197" s="9" t="s">
        <v>10</v>
      </c>
      <c r="E197" s="9">
        <v>-5.6000000000000001E-2</v>
      </c>
      <c r="F197" s="9">
        <v>1.2E-2</v>
      </c>
      <c r="G197" s="17">
        <v>2.5000000000000002E-6</v>
      </c>
      <c r="H197" s="7">
        <f t="shared" ref="H197:H260" si="3">(E197/F197)*(E197/F197)</f>
        <v>21.777777777777782</v>
      </c>
      <c r="I197"/>
      <c r="J197"/>
      <c r="K197"/>
      <c r="L197"/>
      <c r="M197"/>
    </row>
    <row r="198" spans="1:13" s="1" customFormat="1" x14ac:dyDescent="0.3">
      <c r="A198" s="9" t="s">
        <v>290</v>
      </c>
      <c r="B198" s="9" t="s">
        <v>239</v>
      </c>
      <c r="C198" s="9" t="s">
        <v>4</v>
      </c>
      <c r="D198" s="9" t="s">
        <v>3</v>
      </c>
      <c r="E198" s="9">
        <v>-7.2999999999999995E-2</v>
      </c>
      <c r="F198" s="9">
        <v>1.4999999999999999E-2</v>
      </c>
      <c r="G198" s="17">
        <v>2.3999999999999999E-6</v>
      </c>
      <c r="H198" s="7">
        <f t="shared" si="3"/>
        <v>23.684444444444441</v>
      </c>
      <c r="I198"/>
      <c r="J198"/>
      <c r="K198"/>
      <c r="L198"/>
      <c r="M198"/>
    </row>
    <row r="199" spans="1:13" s="1" customFormat="1" x14ac:dyDescent="0.3">
      <c r="A199" s="9" t="s">
        <v>290</v>
      </c>
      <c r="B199" s="9" t="s">
        <v>147</v>
      </c>
      <c r="C199" s="9" t="s">
        <v>3</v>
      </c>
      <c r="D199" s="9" t="s">
        <v>7</v>
      </c>
      <c r="E199" s="9">
        <v>-7.2999999999999995E-2</v>
      </c>
      <c r="F199" s="9">
        <v>1.4999999999999999E-2</v>
      </c>
      <c r="G199" s="17">
        <v>2.0999999999999998E-6</v>
      </c>
      <c r="H199" s="7">
        <f t="shared" si="3"/>
        <v>23.684444444444441</v>
      </c>
      <c r="I199"/>
      <c r="J199"/>
      <c r="K199"/>
      <c r="L199"/>
      <c r="M199"/>
    </row>
    <row r="200" spans="1:13" s="1" customFormat="1" x14ac:dyDescent="0.3">
      <c r="A200" s="9" t="s">
        <v>290</v>
      </c>
      <c r="B200" s="9" t="s">
        <v>122</v>
      </c>
      <c r="C200" s="9" t="s">
        <v>3</v>
      </c>
      <c r="D200" s="9" t="s">
        <v>7</v>
      </c>
      <c r="E200" s="9">
        <v>0.114</v>
      </c>
      <c r="F200" s="9">
        <v>2.5000000000000001E-2</v>
      </c>
      <c r="G200" s="17">
        <v>1.5600000000000001E-6</v>
      </c>
      <c r="H200" s="7">
        <f t="shared" si="3"/>
        <v>20.793599999999998</v>
      </c>
      <c r="I200"/>
      <c r="J200"/>
      <c r="K200"/>
      <c r="L200"/>
      <c r="M200"/>
    </row>
    <row r="201" spans="1:13" s="1" customFormat="1" x14ac:dyDescent="0.3">
      <c r="A201" s="9" t="s">
        <v>290</v>
      </c>
      <c r="B201" s="9" t="s">
        <v>183</v>
      </c>
      <c r="C201" s="9" t="s">
        <v>10</v>
      </c>
      <c r="D201" s="9" t="s">
        <v>4</v>
      </c>
      <c r="E201" s="9">
        <v>8.3000000000000004E-2</v>
      </c>
      <c r="F201" s="9">
        <v>1.7000000000000001E-2</v>
      </c>
      <c r="G201" s="17">
        <v>2.7000000000000001E-7</v>
      </c>
      <c r="H201" s="7">
        <f t="shared" si="3"/>
        <v>23.837370242214529</v>
      </c>
      <c r="I201"/>
      <c r="J201"/>
      <c r="K201"/>
      <c r="L201"/>
      <c r="M201"/>
    </row>
    <row r="202" spans="1:13" s="1" customFormat="1" x14ac:dyDescent="0.3">
      <c r="A202" s="9" t="s">
        <v>286</v>
      </c>
      <c r="B202" s="9" t="s">
        <v>201</v>
      </c>
      <c r="C202" s="9" t="s">
        <v>7</v>
      </c>
      <c r="D202" s="9" t="s">
        <v>4</v>
      </c>
      <c r="E202" s="9">
        <v>5.8000000000000003E-2</v>
      </c>
      <c r="F202" s="9">
        <v>1.2999999999999999E-2</v>
      </c>
      <c r="G202" s="17">
        <v>4.5199999999999999E-6</v>
      </c>
      <c r="H202" s="7">
        <f t="shared" si="3"/>
        <v>19.905325443786982</v>
      </c>
      <c r="I202"/>
      <c r="J202"/>
      <c r="K202"/>
      <c r="L202"/>
      <c r="M202"/>
    </row>
    <row r="203" spans="1:13" s="1" customFormat="1" x14ac:dyDescent="0.3">
      <c r="A203" s="9" t="s">
        <v>286</v>
      </c>
      <c r="B203" s="9" t="s">
        <v>226</v>
      </c>
      <c r="C203" s="9" t="s">
        <v>10</v>
      </c>
      <c r="D203" s="9" t="s">
        <v>7</v>
      </c>
      <c r="E203" s="9">
        <v>0.111</v>
      </c>
      <c r="F203" s="9">
        <v>2.4E-2</v>
      </c>
      <c r="G203" s="17">
        <v>3.6500000000000002E-6</v>
      </c>
      <c r="H203" s="7">
        <f t="shared" si="3"/>
        <v>21.390625</v>
      </c>
      <c r="I203"/>
      <c r="J203"/>
      <c r="K203"/>
      <c r="L203"/>
      <c r="M203"/>
    </row>
    <row r="204" spans="1:13" s="1" customFormat="1" x14ac:dyDescent="0.3">
      <c r="A204" s="9" t="s">
        <v>286</v>
      </c>
      <c r="B204" s="9" t="s">
        <v>233</v>
      </c>
      <c r="C204" s="9" t="s">
        <v>3</v>
      </c>
      <c r="D204" s="9" t="s">
        <v>7</v>
      </c>
      <c r="E204" s="9">
        <v>6.0999999999999999E-2</v>
      </c>
      <c r="F204" s="9">
        <v>1.2999999999999999E-2</v>
      </c>
      <c r="G204" s="17">
        <v>3.1300000000000001E-6</v>
      </c>
      <c r="H204" s="7">
        <f t="shared" si="3"/>
        <v>22.017751479289942</v>
      </c>
      <c r="I204"/>
      <c r="J204"/>
      <c r="K204"/>
      <c r="L204"/>
      <c r="M204"/>
    </row>
    <row r="205" spans="1:13" s="1" customFormat="1" x14ac:dyDescent="0.3">
      <c r="A205" s="9" t="s">
        <v>286</v>
      </c>
      <c r="B205" s="9" t="s">
        <v>252</v>
      </c>
      <c r="C205" s="9" t="s">
        <v>3</v>
      </c>
      <c r="D205" s="9" t="s">
        <v>7</v>
      </c>
      <c r="E205" s="9">
        <v>-8.5000000000000006E-2</v>
      </c>
      <c r="F205" s="9">
        <v>1.7000000000000001E-2</v>
      </c>
      <c r="G205" s="17">
        <v>1.1999999999999999E-6</v>
      </c>
      <c r="H205" s="7">
        <f t="shared" si="3"/>
        <v>25</v>
      </c>
      <c r="I205"/>
      <c r="J205"/>
      <c r="K205"/>
      <c r="L205"/>
      <c r="M205"/>
    </row>
    <row r="206" spans="1:13" s="1" customFormat="1" x14ac:dyDescent="0.3">
      <c r="A206" s="9" t="s">
        <v>302</v>
      </c>
      <c r="B206" s="9" t="s">
        <v>104</v>
      </c>
      <c r="C206" s="9" t="s">
        <v>10</v>
      </c>
      <c r="D206" s="9" t="s">
        <v>4</v>
      </c>
      <c r="E206" s="9">
        <v>-6.0999999999999999E-2</v>
      </c>
      <c r="F206" s="9">
        <v>1.2999999999999999E-2</v>
      </c>
      <c r="G206" s="17">
        <v>4.2300000000000002E-6</v>
      </c>
      <c r="H206" s="7">
        <f t="shared" si="3"/>
        <v>22.017751479289942</v>
      </c>
      <c r="I206"/>
      <c r="J206"/>
      <c r="K206"/>
      <c r="L206"/>
      <c r="M206"/>
    </row>
    <row r="207" spans="1:13" s="1" customFormat="1" x14ac:dyDescent="0.3">
      <c r="A207" s="9" t="s">
        <v>302</v>
      </c>
      <c r="B207" s="9" t="s">
        <v>107</v>
      </c>
      <c r="C207" s="9" t="s">
        <v>10</v>
      </c>
      <c r="D207" s="9" t="s">
        <v>4</v>
      </c>
      <c r="E207" s="9">
        <v>5.3999999999999999E-2</v>
      </c>
      <c r="F207" s="9">
        <v>1.2E-2</v>
      </c>
      <c r="G207" s="17">
        <v>4.0799999999999999E-6</v>
      </c>
      <c r="H207" s="7">
        <f t="shared" si="3"/>
        <v>20.25</v>
      </c>
      <c r="I207"/>
      <c r="J207"/>
      <c r="K207"/>
      <c r="L207"/>
      <c r="M207"/>
    </row>
    <row r="208" spans="1:13" s="1" customFormat="1" x14ac:dyDescent="0.3">
      <c r="A208" s="9" t="s">
        <v>302</v>
      </c>
      <c r="B208" s="9" t="s">
        <v>128</v>
      </c>
      <c r="C208" s="9" t="s">
        <v>3</v>
      </c>
      <c r="D208" s="9" t="s">
        <v>7</v>
      </c>
      <c r="E208" s="9">
        <v>0.10299999999999999</v>
      </c>
      <c r="F208" s="9">
        <v>2.1999999999999999E-2</v>
      </c>
      <c r="G208" s="17">
        <v>2.79E-6</v>
      </c>
      <c r="H208" s="7">
        <f t="shared" si="3"/>
        <v>21.919421487603305</v>
      </c>
      <c r="I208"/>
      <c r="J208"/>
      <c r="K208"/>
      <c r="L208"/>
      <c r="M208"/>
    </row>
    <row r="209" spans="1:13" s="1" customFormat="1" x14ac:dyDescent="0.3">
      <c r="A209" s="9" t="s">
        <v>302</v>
      </c>
      <c r="B209" s="9" t="s">
        <v>132</v>
      </c>
      <c r="C209" s="9" t="s">
        <v>10</v>
      </c>
      <c r="D209" s="9" t="s">
        <v>4</v>
      </c>
      <c r="E209" s="9">
        <v>-5.5E-2</v>
      </c>
      <c r="F209" s="9">
        <v>1.2E-2</v>
      </c>
      <c r="G209" s="17">
        <v>2.3300000000000001E-6</v>
      </c>
      <c r="H209" s="7">
        <f t="shared" si="3"/>
        <v>21.006944444444443</v>
      </c>
      <c r="I209"/>
      <c r="J209"/>
      <c r="K209"/>
      <c r="L209"/>
      <c r="M209"/>
    </row>
    <row r="210" spans="1:13" s="1" customFormat="1" x14ac:dyDescent="0.3">
      <c r="A210" s="9" t="s">
        <v>302</v>
      </c>
      <c r="B210" s="9" t="s">
        <v>144</v>
      </c>
      <c r="C210" s="9" t="s">
        <v>4</v>
      </c>
      <c r="D210" s="9" t="s">
        <v>10</v>
      </c>
      <c r="E210" s="9">
        <v>-8.1000000000000003E-2</v>
      </c>
      <c r="F210" s="9">
        <v>1.7000000000000001E-2</v>
      </c>
      <c r="G210" s="17">
        <v>1.8500000000000001E-6</v>
      </c>
      <c r="H210" s="7">
        <f t="shared" si="3"/>
        <v>22.702422145328718</v>
      </c>
      <c r="I210"/>
      <c r="J210"/>
      <c r="K210"/>
      <c r="L210"/>
      <c r="M210"/>
    </row>
    <row r="211" spans="1:13" s="1" customFormat="1" x14ac:dyDescent="0.3">
      <c r="A211" s="9" t="s">
        <v>302</v>
      </c>
      <c r="B211" s="9" t="s">
        <v>169</v>
      </c>
      <c r="C211" s="9" t="s">
        <v>4</v>
      </c>
      <c r="D211" s="9" t="s">
        <v>10</v>
      </c>
      <c r="E211" s="9">
        <v>-9.5000000000000001E-2</v>
      </c>
      <c r="F211" s="9">
        <v>1.9E-2</v>
      </c>
      <c r="G211" s="17">
        <v>9.1200000000000001E-7</v>
      </c>
      <c r="H211" s="7">
        <f t="shared" si="3"/>
        <v>25</v>
      </c>
      <c r="I211"/>
      <c r="J211"/>
      <c r="K211"/>
      <c r="L211"/>
      <c r="M211"/>
    </row>
    <row r="212" spans="1:13" s="1" customFormat="1" x14ac:dyDescent="0.3">
      <c r="A212" s="9" t="s">
        <v>302</v>
      </c>
      <c r="B212" s="9" t="s">
        <v>171</v>
      </c>
      <c r="C212" s="9" t="s">
        <v>7</v>
      </c>
      <c r="D212" s="9" t="s">
        <v>3</v>
      </c>
      <c r="E212" s="9">
        <v>5.1999999999999998E-2</v>
      </c>
      <c r="F212" s="9">
        <v>1.0999999999999999E-2</v>
      </c>
      <c r="G212" s="17">
        <v>8.9500000000000001E-7</v>
      </c>
      <c r="H212" s="7">
        <f t="shared" si="3"/>
        <v>22.347107438016533</v>
      </c>
      <c r="I212"/>
      <c r="J212"/>
      <c r="K212"/>
      <c r="L212"/>
      <c r="M212"/>
    </row>
    <row r="213" spans="1:13" s="1" customFormat="1" x14ac:dyDescent="0.3">
      <c r="A213" s="9" t="s">
        <v>302</v>
      </c>
      <c r="B213" s="9" t="s">
        <v>185</v>
      </c>
      <c r="C213" s="9" t="s">
        <v>10</v>
      </c>
      <c r="D213" s="9" t="s">
        <v>4</v>
      </c>
      <c r="E213" s="9">
        <v>6.8000000000000005E-2</v>
      </c>
      <c r="F213" s="9">
        <v>1.2999999999999999E-2</v>
      </c>
      <c r="G213" s="17">
        <v>1.12E-7</v>
      </c>
      <c r="H213" s="7">
        <f t="shared" si="3"/>
        <v>27.360946745562138</v>
      </c>
      <c r="I213"/>
      <c r="J213"/>
      <c r="K213"/>
      <c r="L213"/>
      <c r="M213"/>
    </row>
    <row r="214" spans="1:13" s="1" customFormat="1" x14ac:dyDescent="0.3">
      <c r="A214" s="9" t="s">
        <v>271</v>
      </c>
      <c r="B214" s="9" t="s">
        <v>272</v>
      </c>
      <c r="C214" s="9" t="s">
        <v>3</v>
      </c>
      <c r="D214" s="9" t="s">
        <v>10</v>
      </c>
      <c r="E214" s="9">
        <v>0.11799999999999999</v>
      </c>
      <c r="F214" s="9">
        <v>2.5999999999999999E-2</v>
      </c>
      <c r="G214" s="17">
        <v>4.7999999999999998E-6</v>
      </c>
      <c r="H214" s="7">
        <f t="shared" si="3"/>
        <v>20.597633136094672</v>
      </c>
      <c r="I214"/>
      <c r="J214"/>
      <c r="K214"/>
      <c r="L214"/>
      <c r="M214"/>
    </row>
    <row r="215" spans="1:13" s="1" customFormat="1" x14ac:dyDescent="0.3">
      <c r="A215" s="9" t="s">
        <v>271</v>
      </c>
      <c r="B215" s="9" t="s">
        <v>315</v>
      </c>
      <c r="C215" s="9" t="s">
        <v>4</v>
      </c>
      <c r="D215" s="9" t="s">
        <v>10</v>
      </c>
      <c r="E215" s="9">
        <v>-0.11600000000000001</v>
      </c>
      <c r="F215" s="9">
        <v>2.5000000000000001E-2</v>
      </c>
      <c r="G215" s="17">
        <v>3.9700000000000001E-6</v>
      </c>
      <c r="H215" s="7">
        <f t="shared" si="3"/>
        <v>21.529599999999999</v>
      </c>
      <c r="I215"/>
      <c r="J215"/>
      <c r="K215"/>
      <c r="L215"/>
      <c r="M215"/>
    </row>
    <row r="216" spans="1:13" s="1" customFormat="1" x14ac:dyDescent="0.3">
      <c r="A216" s="9" t="s">
        <v>271</v>
      </c>
      <c r="B216" s="9" t="s">
        <v>338</v>
      </c>
      <c r="C216" s="9" t="s">
        <v>3</v>
      </c>
      <c r="D216" s="9" t="s">
        <v>7</v>
      </c>
      <c r="E216" s="9">
        <v>0.128</v>
      </c>
      <c r="F216" s="9">
        <v>2.7E-2</v>
      </c>
      <c r="G216" s="17">
        <v>3.3900000000000002E-6</v>
      </c>
      <c r="H216" s="7">
        <f t="shared" si="3"/>
        <v>22.474622770919066</v>
      </c>
      <c r="I216"/>
      <c r="J216"/>
      <c r="K216"/>
      <c r="L216"/>
      <c r="M216"/>
    </row>
    <row r="217" spans="1:13" s="1" customFormat="1" x14ac:dyDescent="0.3">
      <c r="A217" s="9" t="s">
        <v>271</v>
      </c>
      <c r="B217" s="9" t="s">
        <v>344</v>
      </c>
      <c r="C217" s="9" t="s">
        <v>3</v>
      </c>
      <c r="D217" s="9" t="s">
        <v>7</v>
      </c>
      <c r="E217" s="9">
        <v>-0.11799999999999999</v>
      </c>
      <c r="F217" s="9">
        <v>2.5000000000000001E-2</v>
      </c>
      <c r="G217" s="17">
        <v>3.19E-6</v>
      </c>
      <c r="H217" s="7">
        <f t="shared" si="3"/>
        <v>22.278399999999998</v>
      </c>
      <c r="I217"/>
      <c r="J217"/>
      <c r="K217"/>
      <c r="L217"/>
      <c r="M217"/>
    </row>
    <row r="218" spans="1:13" s="1" customFormat="1" x14ac:dyDescent="0.3">
      <c r="A218" s="9" t="s">
        <v>271</v>
      </c>
      <c r="B218" s="9" t="s">
        <v>356</v>
      </c>
      <c r="C218" s="9" t="s">
        <v>3</v>
      </c>
      <c r="D218" s="9" t="s">
        <v>7</v>
      </c>
      <c r="E218" s="9">
        <v>-0.17799999999999999</v>
      </c>
      <c r="F218" s="9">
        <v>3.6999999999999998E-2</v>
      </c>
      <c r="G218" s="17">
        <v>2.7E-6</v>
      </c>
      <c r="H218" s="7">
        <f t="shared" si="3"/>
        <v>23.143900657414168</v>
      </c>
      <c r="I218"/>
      <c r="J218"/>
      <c r="K218"/>
      <c r="L218"/>
      <c r="M218"/>
    </row>
    <row r="219" spans="1:13" s="1" customFormat="1" x14ac:dyDescent="0.3">
      <c r="A219" s="9" t="s">
        <v>271</v>
      </c>
      <c r="B219" s="9" t="s">
        <v>424</v>
      </c>
      <c r="C219" s="9" t="s">
        <v>3</v>
      </c>
      <c r="D219" s="9" t="s">
        <v>7</v>
      </c>
      <c r="E219" s="9">
        <v>-0.151</v>
      </c>
      <c r="F219" s="9">
        <v>0.03</v>
      </c>
      <c r="G219" s="17">
        <v>6.6300000000000005E-7</v>
      </c>
      <c r="H219" s="7">
        <f t="shared" si="3"/>
        <v>25.334444444444443</v>
      </c>
      <c r="I219"/>
      <c r="J219"/>
      <c r="K219"/>
      <c r="L219"/>
      <c r="M219"/>
    </row>
    <row r="220" spans="1:13" s="1" customFormat="1" x14ac:dyDescent="0.3">
      <c r="A220" s="9" t="s">
        <v>271</v>
      </c>
      <c r="B220" s="9" t="s">
        <v>428</v>
      </c>
      <c r="C220" s="9" t="s">
        <v>10</v>
      </c>
      <c r="D220" s="9" t="s">
        <v>4</v>
      </c>
      <c r="E220" s="9">
        <v>-0.16200000000000001</v>
      </c>
      <c r="F220" s="9">
        <v>3.2000000000000001E-2</v>
      </c>
      <c r="G220" s="17">
        <v>5.7800000000000001E-7</v>
      </c>
      <c r="H220" s="7">
        <f t="shared" si="3"/>
        <v>25.62890625</v>
      </c>
      <c r="I220"/>
      <c r="J220"/>
      <c r="K220"/>
      <c r="L220"/>
      <c r="M220"/>
    </row>
    <row r="221" spans="1:13" s="1" customFormat="1" x14ac:dyDescent="0.3">
      <c r="A221" s="9" t="s">
        <v>265</v>
      </c>
      <c r="B221" s="9" t="s">
        <v>266</v>
      </c>
      <c r="C221" s="9" t="s">
        <v>10</v>
      </c>
      <c r="D221" s="9" t="s">
        <v>4</v>
      </c>
      <c r="E221" s="9">
        <v>-8.1000000000000003E-2</v>
      </c>
      <c r="F221" s="9">
        <v>1.7000000000000001E-2</v>
      </c>
      <c r="G221" s="17">
        <v>4.8899999999999998E-6</v>
      </c>
      <c r="H221" s="7">
        <f t="shared" si="3"/>
        <v>22.702422145328718</v>
      </c>
      <c r="I221"/>
      <c r="J221"/>
      <c r="K221"/>
      <c r="L221"/>
      <c r="M221"/>
    </row>
    <row r="222" spans="1:13" s="1" customFormat="1" x14ac:dyDescent="0.3">
      <c r="A222" s="9" t="s">
        <v>265</v>
      </c>
      <c r="B222" s="9" t="s">
        <v>273</v>
      </c>
      <c r="C222" s="9" t="s">
        <v>7</v>
      </c>
      <c r="D222" s="9" t="s">
        <v>10</v>
      </c>
      <c r="E222" s="9">
        <v>-5.1999999999999998E-2</v>
      </c>
      <c r="F222" s="9">
        <v>1.0999999999999999E-2</v>
      </c>
      <c r="G222" s="17">
        <v>4.7600000000000002E-6</v>
      </c>
      <c r="H222" s="7">
        <f t="shared" si="3"/>
        <v>22.347107438016533</v>
      </c>
      <c r="I222"/>
      <c r="J222"/>
      <c r="K222"/>
      <c r="L222"/>
      <c r="M222"/>
    </row>
    <row r="223" spans="1:13" s="1" customFormat="1" x14ac:dyDescent="0.3">
      <c r="A223" s="9" t="s">
        <v>265</v>
      </c>
      <c r="B223" s="9" t="s">
        <v>311</v>
      </c>
      <c r="C223" s="9" t="s">
        <v>10</v>
      </c>
      <c r="D223" s="9" t="s">
        <v>3</v>
      </c>
      <c r="E223" s="9">
        <v>5.0999999999999997E-2</v>
      </c>
      <c r="F223" s="9">
        <v>1.0999999999999999E-2</v>
      </c>
      <c r="G223" s="17">
        <v>4.0400000000000003E-6</v>
      </c>
      <c r="H223" s="7">
        <f t="shared" si="3"/>
        <v>21.495867768595044</v>
      </c>
      <c r="I223"/>
      <c r="J223"/>
      <c r="K223"/>
      <c r="L223"/>
      <c r="M223"/>
    </row>
    <row r="224" spans="1:13" s="1" customFormat="1" x14ac:dyDescent="0.3">
      <c r="A224" s="9" t="s">
        <v>265</v>
      </c>
      <c r="B224" s="9" t="s">
        <v>317</v>
      </c>
      <c r="C224" s="9" t="s">
        <v>4</v>
      </c>
      <c r="D224" s="9" t="s">
        <v>10</v>
      </c>
      <c r="E224" s="9">
        <v>-6.6000000000000003E-2</v>
      </c>
      <c r="F224" s="9">
        <v>1.4E-2</v>
      </c>
      <c r="G224" s="17">
        <v>3.9199999999999997E-6</v>
      </c>
      <c r="H224" s="7">
        <f t="shared" si="3"/>
        <v>22.22448979591837</v>
      </c>
      <c r="I224"/>
      <c r="J224"/>
      <c r="K224"/>
      <c r="L224"/>
      <c r="M224"/>
    </row>
    <row r="225" spans="1:13" s="1" customFormat="1" x14ac:dyDescent="0.3">
      <c r="A225" s="9" t="s">
        <v>265</v>
      </c>
      <c r="B225" s="9" t="s">
        <v>324</v>
      </c>
      <c r="C225" s="9" t="s">
        <v>10</v>
      </c>
      <c r="D225" s="9" t="s">
        <v>3</v>
      </c>
      <c r="E225" s="9">
        <v>0.06</v>
      </c>
      <c r="F225" s="9">
        <v>1.2999999999999999E-2</v>
      </c>
      <c r="G225" s="17">
        <v>3.72E-6</v>
      </c>
      <c r="H225" s="7">
        <f t="shared" si="3"/>
        <v>21.301775147929</v>
      </c>
      <c r="I225"/>
      <c r="J225"/>
      <c r="K225"/>
      <c r="L225"/>
      <c r="M225"/>
    </row>
    <row r="226" spans="1:13" s="1" customFormat="1" x14ac:dyDescent="0.3">
      <c r="A226" s="9" t="s">
        <v>265</v>
      </c>
      <c r="B226" s="9" t="s">
        <v>365</v>
      </c>
      <c r="C226" s="9" t="s">
        <v>10</v>
      </c>
      <c r="D226" s="9" t="s">
        <v>7</v>
      </c>
      <c r="E226" s="9">
        <v>-6.4000000000000001E-2</v>
      </c>
      <c r="F226" s="9">
        <v>1.4E-2</v>
      </c>
      <c r="G226" s="17">
        <v>2.5399999999999998E-6</v>
      </c>
      <c r="H226" s="7">
        <f t="shared" si="3"/>
        <v>20.897959183673468</v>
      </c>
      <c r="I226"/>
      <c r="J226"/>
      <c r="K226"/>
      <c r="L226"/>
      <c r="M226"/>
    </row>
    <row r="227" spans="1:13" s="1" customFormat="1" x14ac:dyDescent="0.3">
      <c r="A227" s="9" t="s">
        <v>265</v>
      </c>
      <c r="B227" s="9" t="s">
        <v>371</v>
      </c>
      <c r="C227" s="9" t="s">
        <v>10</v>
      </c>
      <c r="D227" s="9" t="s">
        <v>7</v>
      </c>
      <c r="E227" s="9">
        <v>-5.5E-2</v>
      </c>
      <c r="F227" s="9">
        <v>1.2E-2</v>
      </c>
      <c r="G227" s="17">
        <v>2.4200000000000001E-6</v>
      </c>
      <c r="H227" s="7">
        <f t="shared" si="3"/>
        <v>21.006944444444443</v>
      </c>
      <c r="I227"/>
      <c r="J227"/>
      <c r="K227"/>
      <c r="L227"/>
      <c r="M227"/>
    </row>
    <row r="228" spans="1:13" s="1" customFormat="1" x14ac:dyDescent="0.3">
      <c r="A228" s="9" t="s">
        <v>265</v>
      </c>
      <c r="B228" s="9" t="s">
        <v>384</v>
      </c>
      <c r="C228" s="9" t="s">
        <v>3</v>
      </c>
      <c r="D228" s="9" t="s">
        <v>7</v>
      </c>
      <c r="E228" s="9">
        <v>0.152</v>
      </c>
      <c r="F228" s="9">
        <v>3.2000000000000001E-2</v>
      </c>
      <c r="G228" s="17">
        <v>1.7999999999999999E-6</v>
      </c>
      <c r="H228" s="7">
        <f t="shared" si="3"/>
        <v>22.5625</v>
      </c>
      <c r="I228"/>
      <c r="J228"/>
      <c r="K228"/>
      <c r="L228"/>
      <c r="M228"/>
    </row>
    <row r="229" spans="1:13" s="1" customFormat="1" x14ac:dyDescent="0.3">
      <c r="A229" s="9" t="s">
        <v>265</v>
      </c>
      <c r="B229" s="9" t="s">
        <v>405</v>
      </c>
      <c r="C229" s="9" t="s">
        <v>3</v>
      </c>
      <c r="D229" s="9" t="s">
        <v>7</v>
      </c>
      <c r="E229" s="9">
        <v>5.6000000000000001E-2</v>
      </c>
      <c r="F229" s="9">
        <v>1.2E-2</v>
      </c>
      <c r="G229" s="17">
        <v>1.24E-6</v>
      </c>
      <c r="H229" s="7">
        <f t="shared" si="3"/>
        <v>21.777777777777782</v>
      </c>
      <c r="I229"/>
      <c r="J229"/>
      <c r="K229"/>
      <c r="L229"/>
      <c r="M229"/>
    </row>
    <row r="230" spans="1:13" s="1" customFormat="1" x14ac:dyDescent="0.3">
      <c r="A230" s="9" t="s">
        <v>297</v>
      </c>
      <c r="B230" s="9" t="s">
        <v>298</v>
      </c>
      <c r="C230" s="9" t="s">
        <v>4</v>
      </c>
      <c r="D230" s="9" t="s">
        <v>10</v>
      </c>
      <c r="E230" s="9">
        <v>4.9000000000000002E-2</v>
      </c>
      <c r="F230" s="9">
        <v>1.0999999999999999E-2</v>
      </c>
      <c r="G230" s="17">
        <v>4.2599999999999999E-6</v>
      </c>
      <c r="H230" s="7">
        <f t="shared" si="3"/>
        <v>19.842975206611573</v>
      </c>
      <c r="I230"/>
      <c r="J230"/>
      <c r="K230"/>
      <c r="L230"/>
      <c r="M230"/>
    </row>
    <row r="231" spans="1:13" s="1" customFormat="1" x14ac:dyDescent="0.3">
      <c r="A231" s="9" t="s">
        <v>297</v>
      </c>
      <c r="B231" s="9" t="s">
        <v>325</v>
      </c>
      <c r="C231" s="9" t="s">
        <v>3</v>
      </c>
      <c r="D231" s="9" t="s">
        <v>7</v>
      </c>
      <c r="E231" s="9">
        <v>-5.8999999999999997E-2</v>
      </c>
      <c r="F231" s="9">
        <v>1.2999999999999999E-2</v>
      </c>
      <c r="G231" s="17">
        <v>3.7000000000000002E-6</v>
      </c>
      <c r="H231" s="7">
        <f t="shared" si="3"/>
        <v>20.597633136094672</v>
      </c>
      <c r="I231"/>
      <c r="J231"/>
      <c r="K231"/>
      <c r="L231"/>
      <c r="M231"/>
    </row>
    <row r="232" spans="1:13" s="1" customFormat="1" x14ac:dyDescent="0.3">
      <c r="A232" s="9" t="s">
        <v>297</v>
      </c>
      <c r="B232" s="9" t="s">
        <v>348</v>
      </c>
      <c r="C232" s="9" t="s">
        <v>4</v>
      </c>
      <c r="D232" s="9" t="s">
        <v>10</v>
      </c>
      <c r="E232" s="9">
        <v>7.8E-2</v>
      </c>
      <c r="F232" s="9">
        <v>1.6E-2</v>
      </c>
      <c r="G232" s="17">
        <v>3.01E-6</v>
      </c>
      <c r="H232" s="7">
        <f t="shared" si="3"/>
        <v>23.765625</v>
      </c>
      <c r="I232"/>
      <c r="J232"/>
      <c r="K232"/>
      <c r="L232"/>
      <c r="M232"/>
    </row>
    <row r="233" spans="1:13" s="1" customFormat="1" x14ac:dyDescent="0.3">
      <c r="A233" s="9" t="s">
        <v>297</v>
      </c>
      <c r="B233" s="9" t="s">
        <v>358</v>
      </c>
      <c r="C233" s="9" t="s">
        <v>3</v>
      </c>
      <c r="D233" s="9" t="s">
        <v>4</v>
      </c>
      <c r="E233" s="9">
        <v>-4.9000000000000002E-2</v>
      </c>
      <c r="F233" s="9">
        <v>0.01</v>
      </c>
      <c r="G233" s="17">
        <v>2.6900000000000001E-6</v>
      </c>
      <c r="H233" s="7">
        <f t="shared" si="3"/>
        <v>24.010000000000005</v>
      </c>
      <c r="I233"/>
      <c r="J233"/>
      <c r="K233"/>
      <c r="L233"/>
      <c r="M233"/>
    </row>
    <row r="234" spans="1:13" s="1" customFormat="1" x14ac:dyDescent="0.3">
      <c r="A234" s="9" t="s">
        <v>297</v>
      </c>
      <c r="B234" s="9" t="s">
        <v>368</v>
      </c>
      <c r="C234" s="9" t="s">
        <v>4</v>
      </c>
      <c r="D234" s="9" t="s">
        <v>10</v>
      </c>
      <c r="E234" s="9">
        <v>-6.0999999999999999E-2</v>
      </c>
      <c r="F234" s="9">
        <v>1.2999999999999999E-2</v>
      </c>
      <c r="G234" s="17">
        <v>2.4499999999999998E-6</v>
      </c>
      <c r="H234" s="7">
        <f t="shared" si="3"/>
        <v>22.017751479289942</v>
      </c>
      <c r="I234"/>
      <c r="J234"/>
      <c r="K234"/>
      <c r="L234"/>
      <c r="M234"/>
    </row>
    <row r="235" spans="1:13" s="1" customFormat="1" x14ac:dyDescent="0.3">
      <c r="A235" s="9" t="s">
        <v>297</v>
      </c>
      <c r="B235" s="9" t="s">
        <v>370</v>
      </c>
      <c r="C235" s="9" t="s">
        <v>3</v>
      </c>
      <c r="D235" s="9" t="s">
        <v>7</v>
      </c>
      <c r="E235" s="9">
        <v>5.5E-2</v>
      </c>
      <c r="F235" s="9">
        <v>1.2E-2</v>
      </c>
      <c r="G235" s="17">
        <v>2.4200000000000001E-6</v>
      </c>
      <c r="H235" s="7">
        <f t="shared" si="3"/>
        <v>21.006944444444443</v>
      </c>
      <c r="I235"/>
      <c r="J235"/>
      <c r="K235"/>
      <c r="L235"/>
      <c r="M235"/>
    </row>
    <row r="236" spans="1:13" s="1" customFormat="1" x14ac:dyDescent="0.3">
      <c r="A236" s="9" t="s">
        <v>297</v>
      </c>
      <c r="B236" s="9" t="s">
        <v>383</v>
      </c>
      <c r="C236" s="9" t="s">
        <v>4</v>
      </c>
      <c r="D236" s="9" t="s">
        <v>10</v>
      </c>
      <c r="E236" s="9">
        <v>-0.05</v>
      </c>
      <c r="F236" s="9">
        <v>1.0999999999999999E-2</v>
      </c>
      <c r="G236" s="17">
        <v>1.8199999999999999E-6</v>
      </c>
      <c r="H236" s="7">
        <f t="shared" si="3"/>
        <v>20.661157024793393</v>
      </c>
      <c r="I236"/>
      <c r="J236"/>
      <c r="K236"/>
      <c r="L236"/>
      <c r="M236"/>
    </row>
    <row r="237" spans="1:13" s="1" customFormat="1" x14ac:dyDescent="0.3">
      <c r="A237" s="9" t="s">
        <v>297</v>
      </c>
      <c r="B237" s="9" t="s">
        <v>441</v>
      </c>
      <c r="C237" s="9" t="s">
        <v>7</v>
      </c>
      <c r="D237" s="9" t="s">
        <v>3</v>
      </c>
      <c r="E237" s="9">
        <v>-0.126</v>
      </c>
      <c r="F237" s="9">
        <v>2.5000000000000001E-2</v>
      </c>
      <c r="G237" s="17">
        <v>2.84E-7</v>
      </c>
      <c r="H237" s="7">
        <f t="shared" si="3"/>
        <v>25.401600000000002</v>
      </c>
      <c r="I237"/>
      <c r="J237"/>
      <c r="K237"/>
      <c r="L237"/>
      <c r="M237"/>
    </row>
    <row r="238" spans="1:13" s="1" customFormat="1" x14ac:dyDescent="0.3">
      <c r="A238" s="9" t="s">
        <v>318</v>
      </c>
      <c r="B238" s="9" t="s">
        <v>319</v>
      </c>
      <c r="C238" s="9" t="s">
        <v>3</v>
      </c>
      <c r="D238" s="9" t="s">
        <v>4</v>
      </c>
      <c r="E238" s="9">
        <v>-0.104</v>
      </c>
      <c r="F238" s="9">
        <v>2.1999999999999999E-2</v>
      </c>
      <c r="G238" s="17">
        <v>3.8999999999999999E-6</v>
      </c>
      <c r="H238" s="7">
        <f t="shared" si="3"/>
        <v>22.347107438016533</v>
      </c>
      <c r="I238"/>
      <c r="J238"/>
      <c r="K238"/>
      <c r="L238"/>
      <c r="M238"/>
    </row>
    <row r="239" spans="1:13" s="1" customFormat="1" x14ac:dyDescent="0.3">
      <c r="A239" s="9" t="s">
        <v>318</v>
      </c>
      <c r="B239" s="9" t="s">
        <v>329</v>
      </c>
      <c r="C239" s="9" t="s">
        <v>3</v>
      </c>
      <c r="D239" s="9" t="s">
        <v>10</v>
      </c>
      <c r="E239" s="9">
        <v>-7.9000000000000001E-2</v>
      </c>
      <c r="F239" s="9">
        <v>1.7000000000000001E-2</v>
      </c>
      <c r="G239" s="17">
        <v>3.6100000000000002E-6</v>
      </c>
      <c r="H239" s="7">
        <f t="shared" si="3"/>
        <v>21.595155709342556</v>
      </c>
      <c r="I239"/>
      <c r="J239"/>
      <c r="K239"/>
      <c r="L239"/>
      <c r="M239"/>
    </row>
    <row r="240" spans="1:13" s="1" customFormat="1" x14ac:dyDescent="0.3">
      <c r="A240" s="9" t="s">
        <v>318</v>
      </c>
      <c r="B240" s="9" t="s">
        <v>360</v>
      </c>
      <c r="C240" s="9" t="s">
        <v>10</v>
      </c>
      <c r="D240" s="9" t="s">
        <v>4</v>
      </c>
      <c r="E240" s="9">
        <v>-8.3000000000000004E-2</v>
      </c>
      <c r="F240" s="9">
        <v>1.7999999999999999E-2</v>
      </c>
      <c r="G240" s="17">
        <v>2.6000000000000001E-6</v>
      </c>
      <c r="H240" s="7">
        <f t="shared" si="3"/>
        <v>21.262345679012352</v>
      </c>
      <c r="I240"/>
      <c r="J240"/>
      <c r="K240"/>
      <c r="L240"/>
      <c r="M240"/>
    </row>
    <row r="241" spans="1:13" s="1" customFormat="1" x14ac:dyDescent="0.3">
      <c r="A241" s="9" t="s">
        <v>318</v>
      </c>
      <c r="B241" s="9" t="s">
        <v>399</v>
      </c>
      <c r="C241" s="9" t="s">
        <v>10</v>
      </c>
      <c r="D241" s="9" t="s">
        <v>7</v>
      </c>
      <c r="E241" s="9">
        <v>-8.3000000000000004E-2</v>
      </c>
      <c r="F241" s="9">
        <v>1.7000000000000001E-2</v>
      </c>
      <c r="G241" s="17">
        <v>1.3799999999999999E-6</v>
      </c>
      <c r="H241" s="7">
        <f t="shared" si="3"/>
        <v>23.837370242214529</v>
      </c>
      <c r="I241"/>
      <c r="J241"/>
      <c r="K241"/>
      <c r="L241"/>
      <c r="M241"/>
    </row>
    <row r="242" spans="1:13" s="1" customFormat="1" x14ac:dyDescent="0.3">
      <c r="A242" s="9" t="s">
        <v>318</v>
      </c>
      <c r="B242" s="9" t="s">
        <v>416</v>
      </c>
      <c r="C242" s="9" t="s">
        <v>7</v>
      </c>
      <c r="D242" s="9" t="s">
        <v>10</v>
      </c>
      <c r="E242" s="9">
        <v>8.3000000000000004E-2</v>
      </c>
      <c r="F242" s="9">
        <v>1.7000000000000001E-2</v>
      </c>
      <c r="G242" s="17">
        <v>8.6899999999999996E-7</v>
      </c>
      <c r="H242" s="7">
        <f t="shared" si="3"/>
        <v>23.837370242214529</v>
      </c>
      <c r="I242"/>
      <c r="J242"/>
      <c r="K242"/>
      <c r="L242"/>
      <c r="M242"/>
    </row>
    <row r="243" spans="1:13" s="1" customFormat="1" x14ac:dyDescent="0.3">
      <c r="A243" s="9" t="s">
        <v>318</v>
      </c>
      <c r="B243" s="9" t="s">
        <v>429</v>
      </c>
      <c r="C243" s="9" t="s">
        <v>4</v>
      </c>
      <c r="D243" s="9" t="s">
        <v>7</v>
      </c>
      <c r="E243" s="9">
        <v>0.1</v>
      </c>
      <c r="F243" s="9">
        <v>0.02</v>
      </c>
      <c r="G243" s="17">
        <v>5.7700000000000004E-7</v>
      </c>
      <c r="H243" s="7">
        <f t="shared" si="3"/>
        <v>25</v>
      </c>
      <c r="I243"/>
      <c r="J243"/>
      <c r="K243"/>
      <c r="L243"/>
      <c r="M243"/>
    </row>
    <row r="244" spans="1:13" s="1" customFormat="1" x14ac:dyDescent="0.3">
      <c r="A244" s="9" t="s">
        <v>318</v>
      </c>
      <c r="B244" s="9" t="s">
        <v>443</v>
      </c>
      <c r="C244" s="9" t="s">
        <v>7</v>
      </c>
      <c r="D244" s="9" t="s">
        <v>3</v>
      </c>
      <c r="E244" s="9">
        <v>-0.193</v>
      </c>
      <c r="F244" s="9">
        <v>3.7999999999999999E-2</v>
      </c>
      <c r="G244" s="17">
        <v>2.7000000000000001E-7</v>
      </c>
      <c r="H244" s="7">
        <f t="shared" si="3"/>
        <v>25.795706371191141</v>
      </c>
      <c r="I244"/>
      <c r="J244"/>
      <c r="K244"/>
      <c r="L244"/>
      <c r="M244"/>
    </row>
    <row r="245" spans="1:13" s="1" customFormat="1" x14ac:dyDescent="0.3">
      <c r="A245" s="9" t="s">
        <v>381</v>
      </c>
      <c r="B245" s="9" t="s">
        <v>142</v>
      </c>
      <c r="C245" s="9" t="s">
        <v>7</v>
      </c>
      <c r="D245" s="9" t="s">
        <v>4</v>
      </c>
      <c r="E245" s="9">
        <v>0.217</v>
      </c>
      <c r="F245" s="9">
        <v>4.4999999999999998E-2</v>
      </c>
      <c r="G245" s="17">
        <v>1.88E-6</v>
      </c>
      <c r="H245" s="7">
        <f t="shared" si="3"/>
        <v>23.253827160493824</v>
      </c>
      <c r="I245"/>
      <c r="J245"/>
      <c r="K245"/>
      <c r="L245"/>
      <c r="M245"/>
    </row>
    <row r="246" spans="1:13" s="1" customFormat="1" x14ac:dyDescent="0.3">
      <c r="A246" s="9" t="s">
        <v>381</v>
      </c>
      <c r="B246" s="9" t="s">
        <v>146</v>
      </c>
      <c r="C246" s="9" t="s">
        <v>10</v>
      </c>
      <c r="D246" s="9" t="s">
        <v>3</v>
      </c>
      <c r="E246" s="9">
        <v>-0.20300000000000001</v>
      </c>
      <c r="F246" s="9">
        <v>4.2000000000000003E-2</v>
      </c>
      <c r="G246" s="17">
        <v>1.6300000000000001E-6</v>
      </c>
      <c r="H246" s="7">
        <f t="shared" si="3"/>
        <v>23.361111111111107</v>
      </c>
      <c r="I246"/>
      <c r="J246"/>
      <c r="K246"/>
      <c r="L246"/>
      <c r="M246"/>
    </row>
    <row r="247" spans="1:13" s="1" customFormat="1" x14ac:dyDescent="0.3">
      <c r="A247" s="9" t="s">
        <v>381</v>
      </c>
      <c r="B247" s="9" t="s">
        <v>153</v>
      </c>
      <c r="C247" s="9" t="s">
        <v>3</v>
      </c>
      <c r="D247" s="9" t="s">
        <v>7</v>
      </c>
      <c r="E247" s="9">
        <v>0.215</v>
      </c>
      <c r="F247" s="9">
        <v>4.3999999999999997E-2</v>
      </c>
      <c r="G247" s="17">
        <v>1.4100000000000001E-6</v>
      </c>
      <c r="H247" s="7">
        <f t="shared" si="3"/>
        <v>23.876549586776864</v>
      </c>
      <c r="I247"/>
      <c r="J247"/>
      <c r="K247"/>
      <c r="L247"/>
      <c r="M247"/>
    </row>
    <row r="248" spans="1:13" s="1" customFormat="1" x14ac:dyDescent="0.3">
      <c r="A248" s="9" t="s">
        <v>381</v>
      </c>
      <c r="B248" s="9" t="s">
        <v>68</v>
      </c>
      <c r="C248" s="9" t="s">
        <v>3</v>
      </c>
      <c r="D248" s="9" t="s">
        <v>10</v>
      </c>
      <c r="E248" s="9">
        <v>-0.122</v>
      </c>
      <c r="F248" s="9">
        <v>2.4E-2</v>
      </c>
      <c r="G248" s="17">
        <v>3.0100000000000001E-7</v>
      </c>
      <c r="H248" s="7">
        <f t="shared" si="3"/>
        <v>25.840277777777775</v>
      </c>
      <c r="I248"/>
      <c r="J248"/>
      <c r="K248"/>
      <c r="L248"/>
      <c r="M248"/>
    </row>
    <row r="249" spans="1:13" s="1" customFormat="1" x14ac:dyDescent="0.3">
      <c r="A249" s="9" t="s">
        <v>281</v>
      </c>
      <c r="B249" s="9" t="s">
        <v>282</v>
      </c>
      <c r="C249" s="9" t="s">
        <v>4</v>
      </c>
      <c r="D249" s="9" t="s">
        <v>10</v>
      </c>
      <c r="E249" s="9">
        <v>0.20399999999999999</v>
      </c>
      <c r="F249" s="9">
        <v>4.4999999999999998E-2</v>
      </c>
      <c r="G249" s="17">
        <v>4.5600000000000004E-6</v>
      </c>
      <c r="H249" s="7">
        <f t="shared" si="3"/>
        <v>20.551111111111108</v>
      </c>
      <c r="I249"/>
      <c r="J249"/>
      <c r="K249"/>
      <c r="L249"/>
      <c r="M249"/>
    </row>
    <row r="250" spans="1:13" s="1" customFormat="1" x14ac:dyDescent="0.3">
      <c r="A250" s="9" t="s">
        <v>281</v>
      </c>
      <c r="B250" s="9" t="s">
        <v>287</v>
      </c>
      <c r="C250" s="9" t="s">
        <v>4</v>
      </c>
      <c r="D250" s="9" t="s">
        <v>10</v>
      </c>
      <c r="E250" s="9">
        <v>0.13600000000000001</v>
      </c>
      <c r="F250" s="9">
        <v>2.9000000000000001E-2</v>
      </c>
      <c r="G250" s="17">
        <v>4.51E-6</v>
      </c>
      <c r="H250" s="7">
        <f t="shared" si="3"/>
        <v>21.992865636147449</v>
      </c>
      <c r="I250"/>
      <c r="J250"/>
      <c r="K250"/>
      <c r="L250"/>
      <c r="M250"/>
    </row>
    <row r="251" spans="1:13" s="1" customFormat="1" x14ac:dyDescent="0.3">
      <c r="A251" s="9" t="s">
        <v>281</v>
      </c>
      <c r="B251" s="9" t="s">
        <v>305</v>
      </c>
      <c r="C251" s="9" t="s">
        <v>7</v>
      </c>
      <c r="D251" s="9" t="s">
        <v>3</v>
      </c>
      <c r="E251" s="9">
        <v>0.11</v>
      </c>
      <c r="F251" s="9">
        <v>2.4E-2</v>
      </c>
      <c r="G251" s="17">
        <v>4.2100000000000003E-6</v>
      </c>
      <c r="H251" s="7">
        <f t="shared" si="3"/>
        <v>21.006944444444443</v>
      </c>
      <c r="I251"/>
      <c r="J251"/>
      <c r="K251"/>
      <c r="L251"/>
      <c r="M251"/>
    </row>
    <row r="252" spans="1:13" s="1" customFormat="1" x14ac:dyDescent="0.3">
      <c r="A252" s="9" t="s">
        <v>281</v>
      </c>
      <c r="B252" s="9" t="s">
        <v>418</v>
      </c>
      <c r="C252" s="9" t="s">
        <v>4</v>
      </c>
      <c r="D252" s="9" t="s">
        <v>10</v>
      </c>
      <c r="E252" s="9">
        <v>-0.14000000000000001</v>
      </c>
      <c r="F252" s="9">
        <v>2.8000000000000001E-2</v>
      </c>
      <c r="G252" s="17">
        <v>7.4499999999999996E-7</v>
      </c>
      <c r="H252" s="7">
        <f t="shared" si="3"/>
        <v>25</v>
      </c>
      <c r="I252"/>
      <c r="J252"/>
      <c r="K252"/>
      <c r="L252"/>
      <c r="M252"/>
    </row>
    <row r="253" spans="1:13" s="1" customFormat="1" x14ac:dyDescent="0.3">
      <c r="A253" s="9" t="s">
        <v>281</v>
      </c>
      <c r="B253" s="9" t="s">
        <v>419</v>
      </c>
      <c r="C253" s="9" t="s">
        <v>10</v>
      </c>
      <c r="D253" s="9" t="s">
        <v>4</v>
      </c>
      <c r="E253" s="9">
        <v>-0.11799999999999999</v>
      </c>
      <c r="F253" s="9">
        <v>2.4E-2</v>
      </c>
      <c r="G253" s="17">
        <v>7.3900000000000004E-7</v>
      </c>
      <c r="H253" s="7">
        <f t="shared" si="3"/>
        <v>24.173611111111104</v>
      </c>
      <c r="I253"/>
      <c r="J253"/>
      <c r="K253"/>
      <c r="L253"/>
      <c r="M253"/>
    </row>
    <row r="254" spans="1:13" s="1" customFormat="1" x14ac:dyDescent="0.3">
      <c r="A254" s="9" t="s">
        <v>281</v>
      </c>
      <c r="B254" s="9" t="s">
        <v>447</v>
      </c>
      <c r="C254" s="9" t="s">
        <v>10</v>
      </c>
      <c r="D254" s="9" t="s">
        <v>4</v>
      </c>
      <c r="E254" s="9">
        <v>0.106</v>
      </c>
      <c r="F254" s="9">
        <v>0.02</v>
      </c>
      <c r="G254" s="17">
        <v>1.49E-7</v>
      </c>
      <c r="H254" s="7">
        <f t="shared" si="3"/>
        <v>28.09</v>
      </c>
      <c r="I254"/>
      <c r="J254"/>
      <c r="K254"/>
      <c r="L254"/>
      <c r="M254"/>
    </row>
    <row r="255" spans="1:13" s="1" customFormat="1" x14ac:dyDescent="0.3">
      <c r="A255" s="9" t="s">
        <v>281</v>
      </c>
      <c r="B255" s="9" t="s">
        <v>452</v>
      </c>
      <c r="C255" s="9" t="s">
        <v>7</v>
      </c>
      <c r="D255" s="9" t="s">
        <v>3</v>
      </c>
      <c r="E255" s="9">
        <v>0.126</v>
      </c>
      <c r="F255" s="9">
        <v>2.3E-2</v>
      </c>
      <c r="G255" s="17">
        <v>4.88E-8</v>
      </c>
      <c r="H255" s="7">
        <f t="shared" si="3"/>
        <v>30.011342155009455</v>
      </c>
      <c r="I255"/>
      <c r="J255"/>
      <c r="K255"/>
      <c r="L255"/>
      <c r="M255"/>
    </row>
    <row r="256" spans="1:13" s="1" customFormat="1" x14ac:dyDescent="0.3">
      <c r="A256" s="9" t="s">
        <v>274</v>
      </c>
      <c r="B256" s="9" t="s">
        <v>197</v>
      </c>
      <c r="C256" s="9" t="s">
        <v>4</v>
      </c>
      <c r="D256" s="9" t="s">
        <v>10</v>
      </c>
      <c r="E256" s="9">
        <v>6.9000000000000006E-2</v>
      </c>
      <c r="F256" s="9">
        <v>1.4999999999999999E-2</v>
      </c>
      <c r="G256" s="17">
        <v>4.7199999999999997E-6</v>
      </c>
      <c r="H256" s="7">
        <f t="shared" si="3"/>
        <v>21.160000000000004</v>
      </c>
      <c r="I256"/>
      <c r="J256"/>
      <c r="K256"/>
      <c r="L256"/>
      <c r="M256"/>
    </row>
    <row r="257" spans="1:13" s="1" customFormat="1" x14ac:dyDescent="0.3">
      <c r="A257" s="9" t="s">
        <v>274</v>
      </c>
      <c r="B257" s="9" t="s">
        <v>207</v>
      </c>
      <c r="C257" s="9" t="s">
        <v>7</v>
      </c>
      <c r="D257" s="9" t="s">
        <v>4</v>
      </c>
      <c r="E257" s="9">
        <v>-0.12</v>
      </c>
      <c r="F257" s="9">
        <v>2.5999999999999999E-2</v>
      </c>
      <c r="G257" s="17">
        <v>4.2899999999999996E-6</v>
      </c>
      <c r="H257" s="7">
        <f t="shared" si="3"/>
        <v>21.301775147929</v>
      </c>
      <c r="I257"/>
      <c r="J257"/>
      <c r="K257"/>
      <c r="L257"/>
      <c r="M257"/>
    </row>
    <row r="258" spans="1:13" s="1" customFormat="1" x14ac:dyDescent="0.3">
      <c r="A258" s="9" t="s">
        <v>274</v>
      </c>
      <c r="B258" s="9" t="s">
        <v>217</v>
      </c>
      <c r="C258" s="9" t="s">
        <v>3</v>
      </c>
      <c r="D258" s="9" t="s">
        <v>7</v>
      </c>
      <c r="E258" s="9">
        <v>0.123</v>
      </c>
      <c r="F258" s="9">
        <v>2.5999999999999999E-2</v>
      </c>
      <c r="G258" s="17">
        <v>4.0199999999999996E-6</v>
      </c>
      <c r="H258" s="7">
        <f t="shared" si="3"/>
        <v>22.380177514792901</v>
      </c>
      <c r="I258"/>
      <c r="J258"/>
      <c r="K258"/>
      <c r="L258"/>
      <c r="M258"/>
    </row>
    <row r="259" spans="1:13" s="1" customFormat="1" x14ac:dyDescent="0.3">
      <c r="A259" s="9" t="s">
        <v>274</v>
      </c>
      <c r="B259" s="9" t="s">
        <v>228</v>
      </c>
      <c r="C259" s="9" t="s">
        <v>10</v>
      </c>
      <c r="D259" s="9" t="s">
        <v>7</v>
      </c>
      <c r="E259" s="9">
        <v>6.8000000000000005E-2</v>
      </c>
      <c r="F259" s="9">
        <v>1.4999999999999999E-2</v>
      </c>
      <c r="G259" s="17">
        <v>3.4400000000000001E-6</v>
      </c>
      <c r="H259" s="7">
        <f t="shared" si="3"/>
        <v>20.551111111111119</v>
      </c>
      <c r="I259"/>
      <c r="J259"/>
      <c r="K259"/>
      <c r="L259"/>
      <c r="M259"/>
    </row>
    <row r="260" spans="1:13" s="1" customFormat="1" x14ac:dyDescent="0.3">
      <c r="A260" s="9" t="s">
        <v>274</v>
      </c>
      <c r="B260" s="9" t="s">
        <v>230</v>
      </c>
      <c r="C260" s="9" t="s">
        <v>7</v>
      </c>
      <c r="D260" s="9" t="s">
        <v>3</v>
      </c>
      <c r="E260" s="9">
        <v>0.14000000000000001</v>
      </c>
      <c r="F260" s="9">
        <v>0.03</v>
      </c>
      <c r="G260" s="17">
        <v>3.3500000000000001E-6</v>
      </c>
      <c r="H260" s="7">
        <f t="shared" si="3"/>
        <v>21.777777777777782</v>
      </c>
      <c r="I260"/>
      <c r="J260"/>
      <c r="K260"/>
      <c r="L260"/>
      <c r="M260"/>
    </row>
    <row r="261" spans="1:13" s="1" customFormat="1" x14ac:dyDescent="0.3">
      <c r="A261" s="9" t="s">
        <v>274</v>
      </c>
      <c r="B261" s="9" t="s">
        <v>244</v>
      </c>
      <c r="C261" s="9" t="s">
        <v>4</v>
      </c>
      <c r="D261" s="9" t="s">
        <v>10</v>
      </c>
      <c r="E261" s="9">
        <v>-0.24099999999999999</v>
      </c>
      <c r="F261" s="9">
        <v>0.05</v>
      </c>
      <c r="G261" s="17">
        <v>2.0499999999999999E-6</v>
      </c>
      <c r="H261" s="7">
        <f t="shared" ref="H261:H324" si="4">(E261/F261)*(E261/F261)</f>
        <v>23.232399999999995</v>
      </c>
      <c r="I261"/>
      <c r="J261"/>
      <c r="K261"/>
      <c r="L261"/>
      <c r="M261"/>
    </row>
    <row r="262" spans="1:13" s="1" customFormat="1" x14ac:dyDescent="0.3">
      <c r="A262" s="9" t="s">
        <v>274</v>
      </c>
      <c r="B262" s="9" t="s">
        <v>248</v>
      </c>
      <c r="C262" s="9" t="s">
        <v>10</v>
      </c>
      <c r="D262" s="9" t="s">
        <v>4</v>
      </c>
      <c r="E262" s="9">
        <v>0.24299999999999999</v>
      </c>
      <c r="F262" s="9">
        <v>0.05</v>
      </c>
      <c r="G262" s="17">
        <v>1.8300000000000001E-6</v>
      </c>
      <c r="H262" s="7">
        <f t="shared" si="4"/>
        <v>23.619599999999995</v>
      </c>
      <c r="I262"/>
      <c r="J262"/>
      <c r="K262"/>
      <c r="L262"/>
      <c r="M262"/>
    </row>
    <row r="263" spans="1:13" s="1" customFormat="1" x14ac:dyDescent="0.3">
      <c r="A263" s="9" t="s">
        <v>274</v>
      </c>
      <c r="B263" s="9" t="s">
        <v>250</v>
      </c>
      <c r="C263" s="9" t="s">
        <v>3</v>
      </c>
      <c r="D263" s="9" t="s">
        <v>4</v>
      </c>
      <c r="E263" s="9">
        <v>-7.1999999999999995E-2</v>
      </c>
      <c r="F263" s="9">
        <v>1.4999999999999999E-2</v>
      </c>
      <c r="G263" s="17">
        <v>1.44E-6</v>
      </c>
      <c r="H263" s="7">
        <f t="shared" si="4"/>
        <v>23.04</v>
      </c>
      <c r="I263"/>
      <c r="J263"/>
      <c r="K263"/>
      <c r="L263"/>
      <c r="M263"/>
    </row>
    <row r="264" spans="1:13" s="1" customFormat="1" x14ac:dyDescent="0.3">
      <c r="A264" s="9" t="s">
        <v>274</v>
      </c>
      <c r="B264" s="9" t="s">
        <v>258</v>
      </c>
      <c r="C264" s="9" t="s">
        <v>3</v>
      </c>
      <c r="D264" s="9" t="s">
        <v>4</v>
      </c>
      <c r="E264" s="9">
        <v>0.10199999999999999</v>
      </c>
      <c r="F264" s="9">
        <v>0.02</v>
      </c>
      <c r="G264" s="17">
        <v>3.0499999999999999E-7</v>
      </c>
      <c r="H264" s="7">
        <f t="shared" si="4"/>
        <v>26.009999999999998</v>
      </c>
      <c r="I264"/>
      <c r="J264"/>
      <c r="K264"/>
      <c r="L264"/>
      <c r="M264"/>
    </row>
    <row r="265" spans="1:13" s="1" customFormat="1" x14ac:dyDescent="0.3">
      <c r="A265" s="9" t="s">
        <v>274</v>
      </c>
      <c r="B265" s="9" t="s">
        <v>261</v>
      </c>
      <c r="C265" s="9" t="s">
        <v>10</v>
      </c>
      <c r="D265" s="9" t="s">
        <v>4</v>
      </c>
      <c r="E265" s="9">
        <v>-8.7999999999999995E-2</v>
      </c>
      <c r="F265" s="9">
        <v>1.7000000000000001E-2</v>
      </c>
      <c r="G265" s="17">
        <v>2.48E-7</v>
      </c>
      <c r="H265" s="7">
        <f t="shared" si="4"/>
        <v>26.795847750865047</v>
      </c>
      <c r="I265"/>
      <c r="J265"/>
      <c r="K265"/>
      <c r="L265"/>
      <c r="M265"/>
    </row>
    <row r="266" spans="1:13" s="1" customFormat="1" x14ac:dyDescent="0.3">
      <c r="A266" s="9" t="s">
        <v>336</v>
      </c>
      <c r="B266" s="9" t="s">
        <v>337</v>
      </c>
      <c r="C266" s="9" t="s">
        <v>10</v>
      </c>
      <c r="D266" s="9" t="s">
        <v>4</v>
      </c>
      <c r="E266" s="9">
        <v>-0.14799999999999999</v>
      </c>
      <c r="F266" s="9">
        <v>3.2000000000000001E-2</v>
      </c>
      <c r="G266" s="17">
        <v>3.41E-6</v>
      </c>
      <c r="H266" s="7">
        <f t="shared" si="4"/>
        <v>21.390625</v>
      </c>
      <c r="I266"/>
      <c r="J266"/>
      <c r="K266"/>
      <c r="L266"/>
      <c r="M266"/>
    </row>
    <row r="267" spans="1:13" s="1" customFormat="1" x14ac:dyDescent="0.3">
      <c r="A267" s="9" t="s">
        <v>336</v>
      </c>
      <c r="B267" s="9" t="s">
        <v>346</v>
      </c>
      <c r="C267" s="9" t="s">
        <v>3</v>
      </c>
      <c r="D267" s="9" t="s">
        <v>7</v>
      </c>
      <c r="E267" s="9">
        <v>-0.25800000000000001</v>
      </c>
      <c r="F267" s="9">
        <v>5.5E-2</v>
      </c>
      <c r="G267" s="17">
        <v>3.1499999999999999E-6</v>
      </c>
      <c r="H267" s="7">
        <f t="shared" si="4"/>
        <v>22.004628099173559</v>
      </c>
      <c r="I267"/>
      <c r="J267"/>
      <c r="K267"/>
      <c r="L267"/>
      <c r="M267"/>
    </row>
    <row r="268" spans="1:13" s="1" customFormat="1" x14ac:dyDescent="0.3">
      <c r="A268" s="9" t="s">
        <v>336</v>
      </c>
      <c r="B268" s="9" t="s">
        <v>374</v>
      </c>
      <c r="C268" s="9" t="s">
        <v>4</v>
      </c>
      <c r="D268" s="9" t="s">
        <v>7</v>
      </c>
      <c r="E268" s="9">
        <v>0.13600000000000001</v>
      </c>
      <c r="F268" s="9">
        <v>2.9000000000000001E-2</v>
      </c>
      <c r="G268" s="17">
        <v>2.3099999999999999E-6</v>
      </c>
      <c r="H268" s="7">
        <f t="shared" si="4"/>
        <v>21.992865636147449</v>
      </c>
      <c r="I268"/>
      <c r="J268"/>
      <c r="K268"/>
      <c r="L268"/>
      <c r="M268"/>
    </row>
    <row r="269" spans="1:13" s="1" customFormat="1" x14ac:dyDescent="0.3">
      <c r="A269" s="9" t="s">
        <v>336</v>
      </c>
      <c r="B269" s="9" t="s">
        <v>380</v>
      </c>
      <c r="C269" s="9" t="s">
        <v>3</v>
      </c>
      <c r="D269" s="9" t="s">
        <v>7</v>
      </c>
      <c r="E269" s="9">
        <v>-8.2000000000000003E-2</v>
      </c>
      <c r="F269" s="9">
        <v>1.7000000000000001E-2</v>
      </c>
      <c r="G269" s="17">
        <v>2.0200000000000001E-6</v>
      </c>
      <c r="H269" s="7">
        <f t="shared" si="4"/>
        <v>23.266435986159166</v>
      </c>
      <c r="I269"/>
      <c r="J269"/>
      <c r="K269"/>
      <c r="L269"/>
      <c r="M269"/>
    </row>
    <row r="270" spans="1:13" s="1" customFormat="1" x14ac:dyDescent="0.3">
      <c r="A270" s="9" t="s">
        <v>336</v>
      </c>
      <c r="B270" s="9" t="s">
        <v>388</v>
      </c>
      <c r="C270" s="9" t="s">
        <v>3</v>
      </c>
      <c r="D270" s="9" t="s">
        <v>7</v>
      </c>
      <c r="E270" s="9">
        <v>9.0999999999999998E-2</v>
      </c>
      <c r="F270" s="9">
        <v>1.9E-2</v>
      </c>
      <c r="G270" s="17">
        <v>1.7400000000000001E-6</v>
      </c>
      <c r="H270" s="7">
        <f t="shared" si="4"/>
        <v>22.939058171745156</v>
      </c>
      <c r="I270"/>
      <c r="J270"/>
      <c r="K270"/>
      <c r="L270"/>
      <c r="M270"/>
    </row>
    <row r="271" spans="1:13" s="1" customFormat="1" x14ac:dyDescent="0.3">
      <c r="A271" s="9" t="s">
        <v>336</v>
      </c>
      <c r="B271" s="9" t="s">
        <v>396</v>
      </c>
      <c r="C271" s="9" t="s">
        <v>3</v>
      </c>
      <c r="D271" s="9" t="s">
        <v>10</v>
      </c>
      <c r="E271" s="9">
        <v>6.8000000000000005E-2</v>
      </c>
      <c r="F271" s="9">
        <v>1.4E-2</v>
      </c>
      <c r="G271" s="17">
        <v>1.46E-6</v>
      </c>
      <c r="H271" s="7">
        <f t="shared" si="4"/>
        <v>23.591836734693882</v>
      </c>
      <c r="I271"/>
      <c r="J271"/>
      <c r="K271"/>
      <c r="L271"/>
      <c r="M271"/>
    </row>
    <row r="272" spans="1:13" s="1" customFormat="1" x14ac:dyDescent="0.3">
      <c r="A272" s="9" t="s">
        <v>336</v>
      </c>
      <c r="B272" s="9" t="s">
        <v>412</v>
      </c>
      <c r="C272" s="9" t="s">
        <v>3</v>
      </c>
      <c r="D272" s="9" t="s">
        <v>10</v>
      </c>
      <c r="E272" s="9">
        <v>-7.3999999999999996E-2</v>
      </c>
      <c r="F272" s="9">
        <v>1.4999999999999999E-2</v>
      </c>
      <c r="G272" s="17">
        <v>1.0100000000000001E-6</v>
      </c>
      <c r="H272" s="7">
        <f t="shared" si="4"/>
        <v>24.337777777777781</v>
      </c>
      <c r="I272"/>
      <c r="J272"/>
      <c r="K272"/>
      <c r="L272"/>
      <c r="M272"/>
    </row>
    <row r="273" spans="1:13" s="1" customFormat="1" x14ac:dyDescent="0.3">
      <c r="A273" s="9" t="s">
        <v>336</v>
      </c>
      <c r="B273" s="9" t="s">
        <v>435</v>
      </c>
      <c r="C273" s="9" t="s">
        <v>10</v>
      </c>
      <c r="D273" s="9" t="s">
        <v>3</v>
      </c>
      <c r="E273" s="9">
        <v>8.1000000000000003E-2</v>
      </c>
      <c r="F273" s="9">
        <v>1.6E-2</v>
      </c>
      <c r="G273" s="17">
        <v>4.9500000000000003E-7</v>
      </c>
      <c r="H273" s="7">
        <f t="shared" si="4"/>
        <v>25.62890625</v>
      </c>
      <c r="I273"/>
      <c r="J273"/>
      <c r="K273"/>
      <c r="L273"/>
      <c r="M273"/>
    </row>
    <row r="274" spans="1:13" s="1" customFormat="1" x14ac:dyDescent="0.3">
      <c r="A274" s="9" t="s">
        <v>312</v>
      </c>
      <c r="B274" s="9" t="s">
        <v>313</v>
      </c>
      <c r="C274" s="9" t="s">
        <v>7</v>
      </c>
      <c r="D274" s="9" t="s">
        <v>3</v>
      </c>
      <c r="E274" s="9">
        <v>5.7000000000000002E-2</v>
      </c>
      <c r="F274" s="9">
        <v>1.2E-2</v>
      </c>
      <c r="G274" s="17">
        <v>4.0300000000000004E-6</v>
      </c>
      <c r="H274" s="7">
        <f t="shared" si="4"/>
        <v>22.5625</v>
      </c>
      <c r="I274"/>
      <c r="J274"/>
      <c r="K274"/>
      <c r="L274"/>
      <c r="M274"/>
    </row>
    <row r="275" spans="1:13" s="1" customFormat="1" x14ac:dyDescent="0.3">
      <c r="A275" s="9" t="s">
        <v>312</v>
      </c>
      <c r="B275" s="9" t="s">
        <v>342</v>
      </c>
      <c r="C275" s="9" t="s">
        <v>4</v>
      </c>
      <c r="D275" s="9" t="s">
        <v>10</v>
      </c>
      <c r="E275" s="9">
        <v>0.124</v>
      </c>
      <c r="F275" s="9">
        <v>2.7E-2</v>
      </c>
      <c r="G275" s="17">
        <v>3.2399999999999999E-6</v>
      </c>
      <c r="H275" s="7">
        <f t="shared" si="4"/>
        <v>21.09190672153635</v>
      </c>
      <c r="I275"/>
      <c r="J275"/>
      <c r="K275"/>
      <c r="L275"/>
      <c r="M275"/>
    </row>
    <row r="276" spans="1:13" s="1" customFormat="1" x14ac:dyDescent="0.3">
      <c r="A276" s="9" t="s">
        <v>312</v>
      </c>
      <c r="B276" s="9" t="s">
        <v>345</v>
      </c>
      <c r="C276" s="9" t="s">
        <v>10</v>
      </c>
      <c r="D276" s="9" t="s">
        <v>4</v>
      </c>
      <c r="E276" s="9">
        <v>5.2999999999999999E-2</v>
      </c>
      <c r="F276" s="9">
        <v>1.0999999999999999E-2</v>
      </c>
      <c r="G276" s="17">
        <v>3.1700000000000001E-6</v>
      </c>
      <c r="H276" s="7">
        <f t="shared" si="4"/>
        <v>23.214876033057852</v>
      </c>
      <c r="I276"/>
      <c r="J276"/>
      <c r="K276"/>
      <c r="L276"/>
      <c r="M276"/>
    </row>
    <row r="277" spans="1:13" s="1" customFormat="1" x14ac:dyDescent="0.3">
      <c r="A277" s="9" t="s">
        <v>312</v>
      </c>
      <c r="B277" s="9" t="s">
        <v>357</v>
      </c>
      <c r="C277" s="9" t="s">
        <v>10</v>
      </c>
      <c r="D277" s="9" t="s">
        <v>4</v>
      </c>
      <c r="E277" s="9">
        <v>-5.3999999999999999E-2</v>
      </c>
      <c r="F277" s="9">
        <v>1.0999999999999999E-2</v>
      </c>
      <c r="G277" s="17">
        <v>2.7E-6</v>
      </c>
      <c r="H277" s="7">
        <f t="shared" si="4"/>
        <v>24.099173553719009</v>
      </c>
      <c r="I277"/>
      <c r="J277"/>
      <c r="K277"/>
      <c r="L277"/>
      <c r="M277"/>
    </row>
    <row r="278" spans="1:13" s="1" customFormat="1" x14ac:dyDescent="0.3">
      <c r="A278" s="9" t="s">
        <v>312</v>
      </c>
      <c r="B278" s="9" t="s">
        <v>367</v>
      </c>
      <c r="C278" s="9" t="s">
        <v>7</v>
      </c>
      <c r="D278" s="9" t="s">
        <v>10</v>
      </c>
      <c r="E278" s="9">
        <v>0.126</v>
      </c>
      <c r="F278" s="9">
        <v>2.7E-2</v>
      </c>
      <c r="G278" s="17">
        <v>2.4899999999999999E-6</v>
      </c>
      <c r="H278" s="7">
        <f t="shared" si="4"/>
        <v>21.777777777777782</v>
      </c>
      <c r="I278"/>
      <c r="J278"/>
      <c r="K278"/>
      <c r="L278"/>
      <c r="M278"/>
    </row>
    <row r="279" spans="1:13" s="1" customFormat="1" x14ac:dyDescent="0.3">
      <c r="A279" s="9" t="s">
        <v>312</v>
      </c>
      <c r="B279" s="9" t="s">
        <v>390</v>
      </c>
      <c r="C279" s="9" t="s">
        <v>3</v>
      </c>
      <c r="D279" s="9" t="s">
        <v>7</v>
      </c>
      <c r="E279" s="9">
        <v>-6.9000000000000006E-2</v>
      </c>
      <c r="F279" s="9">
        <v>1.4E-2</v>
      </c>
      <c r="G279" s="17">
        <v>1.7099999999999999E-6</v>
      </c>
      <c r="H279" s="7">
        <f t="shared" si="4"/>
        <v>24.290816326530614</v>
      </c>
      <c r="I279"/>
      <c r="J279"/>
      <c r="K279"/>
      <c r="L279"/>
      <c r="M279"/>
    </row>
    <row r="280" spans="1:13" s="1" customFormat="1" x14ac:dyDescent="0.3">
      <c r="A280" s="9" t="s">
        <v>312</v>
      </c>
      <c r="B280" s="9" t="s">
        <v>410</v>
      </c>
      <c r="C280" s="9" t="s">
        <v>10</v>
      </c>
      <c r="D280" s="9" t="s">
        <v>4</v>
      </c>
      <c r="E280" s="9">
        <v>0.182</v>
      </c>
      <c r="F280" s="9">
        <v>3.6999999999999998E-2</v>
      </c>
      <c r="G280" s="17">
        <v>1.0300000000000001E-6</v>
      </c>
      <c r="H280" s="7">
        <f t="shared" si="4"/>
        <v>24.195763330898469</v>
      </c>
      <c r="I280"/>
      <c r="J280"/>
      <c r="K280"/>
      <c r="L280"/>
      <c r="M280"/>
    </row>
    <row r="281" spans="1:13" s="1" customFormat="1" x14ac:dyDescent="0.3">
      <c r="A281" s="9" t="s">
        <v>312</v>
      </c>
      <c r="B281" s="9" t="s">
        <v>421</v>
      </c>
      <c r="C281" s="9" t="s">
        <v>7</v>
      </c>
      <c r="D281" s="9" t="s">
        <v>4</v>
      </c>
      <c r="E281" s="9">
        <v>-0.252</v>
      </c>
      <c r="F281" s="9">
        <v>5.0999999999999997E-2</v>
      </c>
      <c r="G281" s="17">
        <v>7.2600000000000002E-7</v>
      </c>
      <c r="H281" s="7">
        <f t="shared" si="4"/>
        <v>24.415224913494811</v>
      </c>
      <c r="I281"/>
      <c r="J281"/>
      <c r="K281"/>
      <c r="L281"/>
      <c r="M281"/>
    </row>
    <row r="282" spans="1:13" s="1" customFormat="1" x14ac:dyDescent="0.3">
      <c r="A282" s="9" t="s">
        <v>312</v>
      </c>
      <c r="B282" s="9" t="s">
        <v>426</v>
      </c>
      <c r="C282" s="9" t="s">
        <v>3</v>
      </c>
      <c r="D282" s="9" t="s">
        <v>4</v>
      </c>
      <c r="E282" s="9">
        <v>-5.6000000000000001E-2</v>
      </c>
      <c r="F282" s="9">
        <v>1.0999999999999999E-2</v>
      </c>
      <c r="G282" s="17">
        <v>6.3300000000000002E-7</v>
      </c>
      <c r="H282" s="7">
        <f t="shared" si="4"/>
        <v>25.917355371900836</v>
      </c>
      <c r="I282"/>
      <c r="J282"/>
      <c r="K282"/>
      <c r="L282"/>
      <c r="M282"/>
    </row>
    <row r="283" spans="1:13" s="1" customFormat="1" x14ac:dyDescent="0.3">
      <c r="A283" s="9" t="s">
        <v>312</v>
      </c>
      <c r="B283" s="9" t="s">
        <v>436</v>
      </c>
      <c r="C283" s="9" t="s">
        <v>10</v>
      </c>
      <c r="D283" s="9" t="s">
        <v>4</v>
      </c>
      <c r="E283" s="9">
        <v>6.4000000000000001E-2</v>
      </c>
      <c r="F283" s="9">
        <v>1.2999999999999999E-2</v>
      </c>
      <c r="G283" s="17">
        <v>4.2100000000000002E-7</v>
      </c>
      <c r="H283" s="7">
        <f t="shared" si="4"/>
        <v>24.236686390532547</v>
      </c>
      <c r="I283"/>
      <c r="J283"/>
      <c r="K283"/>
      <c r="L283"/>
      <c r="M283"/>
    </row>
    <row r="284" spans="1:13" s="1" customFormat="1" x14ac:dyDescent="0.3">
      <c r="A284" s="9" t="s">
        <v>312</v>
      </c>
      <c r="B284" s="9" t="s">
        <v>454</v>
      </c>
      <c r="C284" s="9" t="s">
        <v>7</v>
      </c>
      <c r="D284" s="9" t="s">
        <v>3</v>
      </c>
      <c r="E284" s="9">
        <v>9.1999999999999998E-2</v>
      </c>
      <c r="F284" s="9">
        <v>1.6E-2</v>
      </c>
      <c r="G284" s="17">
        <v>9.8000000000000001E-9</v>
      </c>
      <c r="H284" s="7">
        <f t="shared" si="4"/>
        <v>33.0625</v>
      </c>
      <c r="I284"/>
      <c r="J284"/>
      <c r="K284"/>
      <c r="L284"/>
      <c r="M284"/>
    </row>
    <row r="285" spans="1:13" s="1" customFormat="1" x14ac:dyDescent="0.3">
      <c r="A285" s="9" t="s">
        <v>295</v>
      </c>
      <c r="B285" s="9" t="s">
        <v>296</v>
      </c>
      <c r="C285" s="9" t="s">
        <v>10</v>
      </c>
      <c r="D285" s="9" t="s">
        <v>3</v>
      </c>
      <c r="E285" s="9">
        <v>5.5E-2</v>
      </c>
      <c r="F285" s="9">
        <v>1.2E-2</v>
      </c>
      <c r="G285" s="17">
        <v>4.3100000000000002E-6</v>
      </c>
      <c r="H285" s="7">
        <f t="shared" si="4"/>
        <v>21.006944444444443</v>
      </c>
      <c r="I285"/>
      <c r="J285"/>
      <c r="K285"/>
      <c r="L285"/>
      <c r="M285"/>
    </row>
    <row r="286" spans="1:13" s="1" customFormat="1" x14ac:dyDescent="0.3">
      <c r="A286" s="9" t="s">
        <v>295</v>
      </c>
      <c r="B286" s="9" t="s">
        <v>369</v>
      </c>
      <c r="C286" s="9" t="s">
        <v>3</v>
      </c>
      <c r="D286" s="9" t="s">
        <v>7</v>
      </c>
      <c r="E286" s="9">
        <v>7.1999999999999995E-2</v>
      </c>
      <c r="F286" s="9">
        <v>1.4999999999999999E-2</v>
      </c>
      <c r="G286" s="17">
        <v>2.4399999999999999E-6</v>
      </c>
      <c r="H286" s="7">
        <f t="shared" si="4"/>
        <v>23.04</v>
      </c>
      <c r="I286"/>
      <c r="J286"/>
      <c r="K286"/>
      <c r="L286"/>
      <c r="M286"/>
    </row>
    <row r="287" spans="1:13" s="1" customFormat="1" x14ac:dyDescent="0.3">
      <c r="A287" s="9" t="s">
        <v>295</v>
      </c>
      <c r="B287" s="9" t="s">
        <v>377</v>
      </c>
      <c r="C287" s="9" t="s">
        <v>3</v>
      </c>
      <c r="D287" s="9" t="s">
        <v>4</v>
      </c>
      <c r="E287" s="9">
        <v>5.8000000000000003E-2</v>
      </c>
      <c r="F287" s="9">
        <v>1.2E-2</v>
      </c>
      <c r="G287" s="17">
        <v>2.1900000000000002E-6</v>
      </c>
      <c r="H287" s="7">
        <f t="shared" si="4"/>
        <v>23.361111111111107</v>
      </c>
      <c r="I287"/>
      <c r="J287"/>
      <c r="K287"/>
      <c r="L287"/>
      <c r="M287"/>
    </row>
    <row r="288" spans="1:13" s="1" customFormat="1" x14ac:dyDescent="0.3">
      <c r="A288" s="9" t="s">
        <v>295</v>
      </c>
      <c r="B288" s="9" t="s">
        <v>386</v>
      </c>
      <c r="C288" s="9" t="s">
        <v>3</v>
      </c>
      <c r="D288" s="9" t="s">
        <v>7</v>
      </c>
      <c r="E288" s="9">
        <v>-5.8999999999999997E-2</v>
      </c>
      <c r="F288" s="9">
        <v>1.2E-2</v>
      </c>
      <c r="G288" s="17">
        <v>1.79E-6</v>
      </c>
      <c r="H288" s="7">
        <f t="shared" si="4"/>
        <v>24.173611111111104</v>
      </c>
      <c r="I288"/>
      <c r="J288"/>
      <c r="K288"/>
      <c r="L288"/>
      <c r="M288"/>
    </row>
    <row r="289" spans="1:13" s="1" customFormat="1" x14ac:dyDescent="0.3">
      <c r="A289" s="9" t="s">
        <v>295</v>
      </c>
      <c r="B289" s="9" t="s">
        <v>449</v>
      </c>
      <c r="C289" s="9" t="s">
        <v>3</v>
      </c>
      <c r="D289" s="9" t="s">
        <v>4</v>
      </c>
      <c r="E289" s="9">
        <v>-7.3999999999999996E-2</v>
      </c>
      <c r="F289" s="9">
        <v>1.4E-2</v>
      </c>
      <c r="G289" s="17">
        <v>1.3199999999999999E-7</v>
      </c>
      <c r="H289" s="7">
        <f t="shared" si="4"/>
        <v>27.938775510204081</v>
      </c>
      <c r="I289"/>
      <c r="J289"/>
      <c r="K289"/>
      <c r="L289"/>
      <c r="M289"/>
    </row>
    <row r="290" spans="1:13" s="1" customFormat="1" x14ac:dyDescent="0.3">
      <c r="A290" s="9" t="s">
        <v>352</v>
      </c>
      <c r="B290" s="9" t="s">
        <v>353</v>
      </c>
      <c r="C290" s="9" t="s">
        <v>4</v>
      </c>
      <c r="D290" s="9" t="s">
        <v>10</v>
      </c>
      <c r="E290" s="9">
        <v>-6.8000000000000005E-2</v>
      </c>
      <c r="F290" s="9">
        <v>1.4999999999999999E-2</v>
      </c>
      <c r="G290" s="17">
        <v>2.7700000000000002E-6</v>
      </c>
      <c r="H290" s="7">
        <f t="shared" si="4"/>
        <v>20.551111111111119</v>
      </c>
      <c r="I290"/>
      <c r="J290"/>
      <c r="K290"/>
      <c r="L290"/>
      <c r="M290"/>
    </row>
    <row r="291" spans="1:13" s="1" customFormat="1" x14ac:dyDescent="0.3">
      <c r="A291" s="9" t="s">
        <v>352</v>
      </c>
      <c r="B291" s="9" t="s">
        <v>363</v>
      </c>
      <c r="C291" s="9" t="s">
        <v>7</v>
      </c>
      <c r="D291" s="9" t="s">
        <v>3</v>
      </c>
      <c r="E291" s="9">
        <v>5.8999999999999997E-2</v>
      </c>
      <c r="F291" s="9">
        <v>1.2999999999999999E-2</v>
      </c>
      <c r="G291" s="17">
        <v>2.5900000000000002E-6</v>
      </c>
      <c r="H291" s="7">
        <f t="shared" si="4"/>
        <v>20.597633136094672</v>
      </c>
      <c r="I291"/>
      <c r="J291"/>
      <c r="K291"/>
      <c r="L291"/>
      <c r="M291"/>
    </row>
    <row r="292" spans="1:13" s="1" customFormat="1" x14ac:dyDescent="0.3">
      <c r="A292" s="9" t="s">
        <v>352</v>
      </c>
      <c r="B292" s="9" t="s">
        <v>379</v>
      </c>
      <c r="C292" s="9" t="s">
        <v>3</v>
      </c>
      <c r="D292" s="9" t="s">
        <v>10</v>
      </c>
      <c r="E292" s="9">
        <v>8.5000000000000006E-2</v>
      </c>
      <c r="F292" s="9">
        <v>1.7999999999999999E-2</v>
      </c>
      <c r="G292" s="17">
        <v>2.08E-6</v>
      </c>
      <c r="H292" s="7">
        <f t="shared" si="4"/>
        <v>22.299382716049394</v>
      </c>
      <c r="I292"/>
      <c r="J292"/>
      <c r="K292"/>
      <c r="L292"/>
      <c r="M292"/>
    </row>
    <row r="293" spans="1:13" s="1" customFormat="1" x14ac:dyDescent="0.3">
      <c r="A293" s="9" t="s">
        <v>352</v>
      </c>
      <c r="B293" s="9" t="s">
        <v>402</v>
      </c>
      <c r="C293" s="9" t="s">
        <v>3</v>
      </c>
      <c r="D293" s="9" t="s">
        <v>10</v>
      </c>
      <c r="E293" s="9">
        <v>-5.7000000000000002E-2</v>
      </c>
      <c r="F293" s="9">
        <v>1.2E-2</v>
      </c>
      <c r="G293" s="17">
        <v>1.3E-6</v>
      </c>
      <c r="H293" s="7">
        <f t="shared" si="4"/>
        <v>22.5625</v>
      </c>
      <c r="I293"/>
      <c r="J293"/>
      <c r="K293"/>
      <c r="L293"/>
      <c r="M293"/>
    </row>
    <row r="294" spans="1:13" s="1" customFormat="1" x14ac:dyDescent="0.3">
      <c r="A294" s="9" t="s">
        <v>352</v>
      </c>
      <c r="B294" s="9" t="s">
        <v>414</v>
      </c>
      <c r="C294" s="9" t="s">
        <v>7</v>
      </c>
      <c r="D294" s="9" t="s">
        <v>3</v>
      </c>
      <c r="E294" s="9">
        <v>-0.22900000000000001</v>
      </c>
      <c r="F294" s="9">
        <v>4.8000000000000001E-2</v>
      </c>
      <c r="G294" s="17">
        <v>9.2999999999999999E-7</v>
      </c>
      <c r="H294" s="7">
        <f t="shared" si="4"/>
        <v>22.760850694444443</v>
      </c>
      <c r="I294"/>
      <c r="J294"/>
      <c r="K294"/>
      <c r="L294"/>
      <c r="M294"/>
    </row>
    <row r="295" spans="1:13" s="1" customFormat="1" x14ac:dyDescent="0.3">
      <c r="A295" s="9" t="s">
        <v>352</v>
      </c>
      <c r="B295" s="9" t="s">
        <v>431</v>
      </c>
      <c r="C295" s="9" t="s">
        <v>4</v>
      </c>
      <c r="D295" s="9" t="s">
        <v>10</v>
      </c>
      <c r="E295" s="9">
        <v>-7.4999999999999997E-2</v>
      </c>
      <c r="F295" s="9">
        <v>1.4999999999999999E-2</v>
      </c>
      <c r="G295" s="17">
        <v>5.5400000000000001E-7</v>
      </c>
      <c r="H295" s="7">
        <f t="shared" si="4"/>
        <v>25</v>
      </c>
      <c r="I295"/>
      <c r="J295"/>
      <c r="K295"/>
      <c r="L295"/>
      <c r="M295"/>
    </row>
    <row r="296" spans="1:13" s="1" customFormat="1" x14ac:dyDescent="0.3">
      <c r="A296" s="9" t="s">
        <v>352</v>
      </c>
      <c r="B296" s="9" t="s">
        <v>432</v>
      </c>
      <c r="C296" s="9" t="s">
        <v>3</v>
      </c>
      <c r="D296" s="9" t="s">
        <v>7</v>
      </c>
      <c r="E296" s="9">
        <v>8.4000000000000005E-2</v>
      </c>
      <c r="F296" s="9">
        <v>1.7000000000000001E-2</v>
      </c>
      <c r="G296" s="17">
        <v>5.5000000000000003E-7</v>
      </c>
      <c r="H296" s="7">
        <f t="shared" si="4"/>
        <v>24.415224913494811</v>
      </c>
      <c r="I296"/>
      <c r="J296"/>
      <c r="K296"/>
      <c r="L296"/>
      <c r="M296"/>
    </row>
    <row r="297" spans="1:13" s="1" customFormat="1" x14ac:dyDescent="0.3">
      <c r="A297" s="9" t="s">
        <v>352</v>
      </c>
      <c r="B297" s="9" t="s">
        <v>440</v>
      </c>
      <c r="C297" s="9" t="s">
        <v>4</v>
      </c>
      <c r="D297" s="9" t="s">
        <v>10</v>
      </c>
      <c r="E297" s="9">
        <v>-0.06</v>
      </c>
      <c r="F297" s="9">
        <v>1.2E-2</v>
      </c>
      <c r="G297" s="17">
        <v>3.0199999999999998E-7</v>
      </c>
      <c r="H297" s="7">
        <f t="shared" si="4"/>
        <v>25</v>
      </c>
      <c r="I297"/>
      <c r="J297"/>
      <c r="K297"/>
      <c r="L297"/>
      <c r="M297"/>
    </row>
    <row r="298" spans="1:13" s="1" customFormat="1" x14ac:dyDescent="0.3">
      <c r="A298" s="9" t="s">
        <v>352</v>
      </c>
      <c r="B298" s="9" t="s">
        <v>451</v>
      </c>
      <c r="C298" s="9" t="s">
        <v>7</v>
      </c>
      <c r="D298" s="9" t="s">
        <v>3</v>
      </c>
      <c r="E298" s="9">
        <v>-9.0999999999999998E-2</v>
      </c>
      <c r="F298" s="9">
        <v>1.7000000000000001E-2</v>
      </c>
      <c r="G298" s="17">
        <v>1.06E-7</v>
      </c>
      <c r="H298" s="7">
        <f t="shared" si="4"/>
        <v>28.653979238754321</v>
      </c>
      <c r="I298"/>
      <c r="J298"/>
      <c r="K298"/>
      <c r="L298"/>
      <c r="M298"/>
    </row>
    <row r="299" spans="1:13" s="1" customFormat="1" x14ac:dyDescent="0.3">
      <c r="A299" s="9" t="s">
        <v>275</v>
      </c>
      <c r="B299" s="9" t="s">
        <v>223</v>
      </c>
      <c r="C299" s="9" t="s">
        <v>4</v>
      </c>
      <c r="D299" s="9" t="s">
        <v>7</v>
      </c>
      <c r="E299" s="9">
        <v>0.1</v>
      </c>
      <c r="F299" s="9">
        <v>2.1999999999999999E-2</v>
      </c>
      <c r="G299" s="17">
        <v>4.6999999999999999E-6</v>
      </c>
      <c r="H299" s="7">
        <f t="shared" si="4"/>
        <v>20.661157024793393</v>
      </c>
      <c r="I299"/>
      <c r="J299"/>
      <c r="K299"/>
      <c r="L299"/>
      <c r="M299"/>
    </row>
    <row r="300" spans="1:13" s="1" customFormat="1" x14ac:dyDescent="0.3">
      <c r="A300" s="9" t="s">
        <v>275</v>
      </c>
      <c r="B300" s="9" t="s">
        <v>218</v>
      </c>
      <c r="C300" s="9" t="s">
        <v>4</v>
      </c>
      <c r="D300" s="9" t="s">
        <v>10</v>
      </c>
      <c r="E300" s="9">
        <v>0.108</v>
      </c>
      <c r="F300" s="9">
        <v>2.4E-2</v>
      </c>
      <c r="G300" s="17">
        <v>3.1200000000000002E-6</v>
      </c>
      <c r="H300" s="7">
        <f t="shared" si="4"/>
        <v>20.25</v>
      </c>
      <c r="I300"/>
      <c r="J300"/>
      <c r="K300"/>
      <c r="L300"/>
      <c r="M300"/>
    </row>
    <row r="301" spans="1:13" s="1" customFormat="1" x14ac:dyDescent="0.3">
      <c r="A301" s="9" t="s">
        <v>275</v>
      </c>
      <c r="B301" s="9" t="s">
        <v>349</v>
      </c>
      <c r="C301" s="9" t="s">
        <v>10</v>
      </c>
      <c r="D301" s="9" t="s">
        <v>4</v>
      </c>
      <c r="E301" s="9">
        <v>-9.0999999999999998E-2</v>
      </c>
      <c r="F301" s="9">
        <v>0.02</v>
      </c>
      <c r="G301" s="17">
        <v>2.8700000000000001E-6</v>
      </c>
      <c r="H301" s="7">
        <f t="shared" si="4"/>
        <v>20.702499999999997</v>
      </c>
      <c r="I301"/>
      <c r="J301"/>
      <c r="K301"/>
      <c r="L301"/>
      <c r="M301"/>
    </row>
    <row r="302" spans="1:13" s="1" customFormat="1" x14ac:dyDescent="0.3">
      <c r="A302" s="9" t="s">
        <v>275</v>
      </c>
      <c r="B302" s="9" t="s">
        <v>199</v>
      </c>
      <c r="C302" s="9" t="s">
        <v>10</v>
      </c>
      <c r="D302" s="9" t="s">
        <v>3</v>
      </c>
      <c r="E302" s="9">
        <v>7.3999999999999996E-2</v>
      </c>
      <c r="F302" s="9">
        <v>1.6E-2</v>
      </c>
      <c r="G302" s="17">
        <v>2.6699999999999998E-6</v>
      </c>
      <c r="H302" s="7">
        <f t="shared" si="4"/>
        <v>21.390625</v>
      </c>
      <c r="I302"/>
      <c r="J302"/>
      <c r="K302"/>
      <c r="L302"/>
      <c r="M302"/>
    </row>
    <row r="303" spans="1:13" s="1" customFormat="1" x14ac:dyDescent="0.3">
      <c r="A303" s="9" t="s">
        <v>275</v>
      </c>
      <c r="B303" s="9" t="s">
        <v>240</v>
      </c>
      <c r="C303" s="9" t="s">
        <v>10</v>
      </c>
      <c r="D303" s="9" t="s">
        <v>4</v>
      </c>
      <c r="E303" s="9">
        <v>9.7000000000000003E-2</v>
      </c>
      <c r="F303" s="9">
        <v>0.02</v>
      </c>
      <c r="G303" s="17">
        <v>1.7099999999999999E-6</v>
      </c>
      <c r="H303" s="7">
        <f t="shared" si="4"/>
        <v>23.522499999999997</v>
      </c>
      <c r="I303"/>
      <c r="J303"/>
      <c r="K303"/>
      <c r="L303"/>
      <c r="M303"/>
    </row>
    <row r="304" spans="1:13" s="1" customFormat="1" x14ac:dyDescent="0.3">
      <c r="A304" s="9" t="s">
        <v>275</v>
      </c>
      <c r="B304" s="9" t="s">
        <v>179</v>
      </c>
      <c r="C304" s="9" t="s">
        <v>3</v>
      </c>
      <c r="D304" s="9" t="s">
        <v>7</v>
      </c>
      <c r="E304" s="9">
        <v>0.13600000000000001</v>
      </c>
      <c r="F304" s="9">
        <v>2.9000000000000001E-2</v>
      </c>
      <c r="G304" s="17">
        <v>1.4899999999999999E-6</v>
      </c>
      <c r="H304" s="7">
        <f t="shared" si="4"/>
        <v>21.992865636147449</v>
      </c>
      <c r="I304"/>
      <c r="J304"/>
      <c r="K304"/>
      <c r="L304"/>
      <c r="M304"/>
    </row>
    <row r="305" spans="1:13" s="1" customFormat="1" x14ac:dyDescent="0.3">
      <c r="A305" s="9" t="s">
        <v>275</v>
      </c>
      <c r="B305" s="9" t="s">
        <v>164</v>
      </c>
      <c r="C305" s="9" t="s">
        <v>3</v>
      </c>
      <c r="D305" s="9" t="s">
        <v>7</v>
      </c>
      <c r="E305" s="9">
        <v>-8.4000000000000005E-2</v>
      </c>
      <c r="F305" s="9">
        <v>1.6E-2</v>
      </c>
      <c r="G305" s="17">
        <v>2.53E-7</v>
      </c>
      <c r="H305" s="7">
        <f t="shared" si="4"/>
        <v>27.5625</v>
      </c>
      <c r="I305"/>
      <c r="J305"/>
      <c r="K305"/>
      <c r="L305"/>
      <c r="M305"/>
    </row>
    <row r="306" spans="1:13" s="1" customFormat="1" x14ac:dyDescent="0.3">
      <c r="A306" s="9" t="s">
        <v>293</v>
      </c>
      <c r="B306" s="9" t="s">
        <v>294</v>
      </c>
      <c r="C306" s="9" t="s">
        <v>7</v>
      </c>
      <c r="D306" s="9" t="s">
        <v>3</v>
      </c>
      <c r="E306" s="9">
        <v>7.0999999999999994E-2</v>
      </c>
      <c r="F306" s="9">
        <v>1.6E-2</v>
      </c>
      <c r="G306" s="17">
        <v>4.3100000000000002E-6</v>
      </c>
      <c r="H306" s="7">
        <f t="shared" si="4"/>
        <v>19.691406249999993</v>
      </c>
      <c r="I306"/>
      <c r="J306"/>
      <c r="K306"/>
      <c r="L306"/>
      <c r="M306"/>
    </row>
    <row r="307" spans="1:13" s="1" customFormat="1" x14ac:dyDescent="0.3">
      <c r="A307" s="9" t="s">
        <v>293</v>
      </c>
      <c r="B307" s="9" t="s">
        <v>314</v>
      </c>
      <c r="C307" s="9" t="s">
        <v>7</v>
      </c>
      <c r="D307" s="9" t="s">
        <v>3</v>
      </c>
      <c r="E307" s="9">
        <v>-0.14099999999999999</v>
      </c>
      <c r="F307" s="9">
        <v>3.2000000000000001E-2</v>
      </c>
      <c r="G307" s="17">
        <v>3.9899999999999999E-6</v>
      </c>
      <c r="H307" s="7">
        <f t="shared" si="4"/>
        <v>19.415039062499993</v>
      </c>
      <c r="I307"/>
      <c r="J307"/>
      <c r="K307"/>
      <c r="L307"/>
      <c r="M307"/>
    </row>
    <row r="308" spans="1:13" s="1" customFormat="1" x14ac:dyDescent="0.3">
      <c r="A308" s="9" t="s">
        <v>293</v>
      </c>
      <c r="B308" s="9" t="s">
        <v>327</v>
      </c>
      <c r="C308" s="9" t="s">
        <v>4</v>
      </c>
      <c r="D308" s="9" t="s">
        <v>3</v>
      </c>
      <c r="E308" s="9">
        <v>6.4000000000000001E-2</v>
      </c>
      <c r="F308" s="9">
        <v>1.4E-2</v>
      </c>
      <c r="G308" s="17">
        <v>3.63E-6</v>
      </c>
      <c r="H308" s="7">
        <f t="shared" si="4"/>
        <v>20.897959183673468</v>
      </c>
      <c r="I308"/>
      <c r="J308"/>
      <c r="K308"/>
      <c r="L308"/>
      <c r="M308"/>
    </row>
    <row r="309" spans="1:13" s="1" customFormat="1" x14ac:dyDescent="0.3">
      <c r="A309" s="9" t="s">
        <v>293</v>
      </c>
      <c r="B309" s="9" t="s">
        <v>328</v>
      </c>
      <c r="C309" s="9" t="s">
        <v>3</v>
      </c>
      <c r="D309" s="9" t="s">
        <v>10</v>
      </c>
      <c r="E309" s="9">
        <v>0.13800000000000001</v>
      </c>
      <c r="F309" s="9">
        <v>0.03</v>
      </c>
      <c r="G309" s="17">
        <v>3.6100000000000002E-6</v>
      </c>
      <c r="H309" s="7">
        <f t="shared" si="4"/>
        <v>21.160000000000004</v>
      </c>
      <c r="I309"/>
      <c r="J309"/>
      <c r="K309"/>
      <c r="L309"/>
      <c r="M309"/>
    </row>
    <row r="310" spans="1:13" s="1" customFormat="1" x14ac:dyDescent="0.3">
      <c r="A310" s="9" t="s">
        <v>293</v>
      </c>
      <c r="B310" s="9" t="s">
        <v>350</v>
      </c>
      <c r="C310" s="9" t="s">
        <v>10</v>
      </c>
      <c r="D310" s="9" t="s">
        <v>4</v>
      </c>
      <c r="E310" s="9">
        <v>-0.156</v>
      </c>
      <c r="F310" s="9">
        <v>3.4000000000000002E-2</v>
      </c>
      <c r="G310" s="17">
        <v>2.8499999999999998E-6</v>
      </c>
      <c r="H310" s="7">
        <f t="shared" si="4"/>
        <v>21.05190311418685</v>
      </c>
      <c r="I310"/>
      <c r="J310"/>
      <c r="K310"/>
      <c r="L310"/>
      <c r="M310"/>
    </row>
    <row r="311" spans="1:13" s="1" customFormat="1" x14ac:dyDescent="0.3">
      <c r="A311" s="9" t="s">
        <v>293</v>
      </c>
      <c r="B311" s="9" t="s">
        <v>354</v>
      </c>
      <c r="C311" s="9" t="s">
        <v>7</v>
      </c>
      <c r="D311" s="9" t="s">
        <v>4</v>
      </c>
      <c r="E311" s="9">
        <v>-0.05</v>
      </c>
      <c r="F311" s="9">
        <v>1.0999999999999999E-2</v>
      </c>
      <c r="G311" s="17">
        <v>2.7599999999999998E-6</v>
      </c>
      <c r="H311" s="7">
        <f t="shared" si="4"/>
        <v>20.661157024793393</v>
      </c>
      <c r="I311"/>
      <c r="J311"/>
      <c r="K311"/>
      <c r="L311"/>
      <c r="M311"/>
    </row>
    <row r="312" spans="1:13" s="1" customFormat="1" x14ac:dyDescent="0.3">
      <c r="A312" s="9" t="s">
        <v>293</v>
      </c>
      <c r="B312" s="9" t="s">
        <v>397</v>
      </c>
      <c r="C312" s="9" t="s">
        <v>3</v>
      </c>
      <c r="D312" s="9" t="s">
        <v>7</v>
      </c>
      <c r="E312" s="9">
        <v>5.7000000000000002E-2</v>
      </c>
      <c r="F312" s="9">
        <v>1.2E-2</v>
      </c>
      <c r="G312" s="17">
        <v>1.4500000000000001E-6</v>
      </c>
      <c r="H312" s="7">
        <f t="shared" si="4"/>
        <v>22.5625</v>
      </c>
      <c r="I312"/>
      <c r="J312"/>
      <c r="K312"/>
      <c r="L312"/>
      <c r="M312"/>
    </row>
    <row r="313" spans="1:13" s="1" customFormat="1" x14ac:dyDescent="0.3">
      <c r="A313" s="9" t="s">
        <v>293</v>
      </c>
      <c r="B313" s="9" t="s">
        <v>400</v>
      </c>
      <c r="C313" s="9" t="s">
        <v>4</v>
      </c>
      <c r="D313" s="9" t="s">
        <v>10</v>
      </c>
      <c r="E313" s="9">
        <v>-5.2999999999999999E-2</v>
      </c>
      <c r="F313" s="9">
        <v>1.0999999999999999E-2</v>
      </c>
      <c r="G313" s="17">
        <v>1.35E-6</v>
      </c>
      <c r="H313" s="7">
        <f t="shared" si="4"/>
        <v>23.214876033057852</v>
      </c>
      <c r="I313"/>
      <c r="J313"/>
      <c r="K313"/>
      <c r="L313"/>
      <c r="M313"/>
    </row>
    <row r="314" spans="1:13" s="1" customFormat="1" x14ac:dyDescent="0.3">
      <c r="A314" s="9" t="s">
        <v>293</v>
      </c>
      <c r="B314" s="9" t="s">
        <v>425</v>
      </c>
      <c r="C314" s="9" t="s">
        <v>3</v>
      </c>
      <c r="D314" s="9" t="s">
        <v>10</v>
      </c>
      <c r="E314" s="9">
        <v>-5.5E-2</v>
      </c>
      <c r="F314" s="9">
        <v>1.0999999999999999E-2</v>
      </c>
      <c r="G314" s="17">
        <v>6.5799999999999999E-7</v>
      </c>
      <c r="H314" s="7">
        <f t="shared" si="4"/>
        <v>25</v>
      </c>
      <c r="I314"/>
      <c r="J314"/>
      <c r="K314"/>
      <c r="L314"/>
      <c r="M314"/>
    </row>
    <row r="315" spans="1:13" s="1" customFormat="1" x14ac:dyDescent="0.3">
      <c r="A315" s="9" t="s">
        <v>293</v>
      </c>
      <c r="B315" s="9" t="s">
        <v>430</v>
      </c>
      <c r="C315" s="9" t="s">
        <v>7</v>
      </c>
      <c r="D315" s="9" t="s">
        <v>3</v>
      </c>
      <c r="E315" s="9">
        <v>-0.106</v>
      </c>
      <c r="F315" s="9">
        <v>2.1000000000000001E-2</v>
      </c>
      <c r="G315" s="17">
        <v>5.6400000000000002E-7</v>
      </c>
      <c r="H315" s="7">
        <f t="shared" si="4"/>
        <v>25.478458049886619</v>
      </c>
      <c r="I315"/>
      <c r="J315"/>
      <c r="K315"/>
      <c r="L315"/>
      <c r="M315"/>
    </row>
    <row r="316" spans="1:13" s="1" customFormat="1" x14ac:dyDescent="0.3">
      <c r="A316" s="9" t="s">
        <v>293</v>
      </c>
      <c r="B316" s="9" t="s">
        <v>445</v>
      </c>
      <c r="C316" s="9" t="s">
        <v>10</v>
      </c>
      <c r="D316" s="9" t="s">
        <v>3</v>
      </c>
      <c r="E316" s="9">
        <v>8.2000000000000003E-2</v>
      </c>
      <c r="F316" s="9">
        <v>1.6E-2</v>
      </c>
      <c r="G316" s="17">
        <v>1.92E-7</v>
      </c>
      <c r="H316" s="7">
        <f t="shared" si="4"/>
        <v>26.265625</v>
      </c>
      <c r="I316"/>
      <c r="J316"/>
      <c r="K316"/>
      <c r="L316"/>
      <c r="M316"/>
    </row>
    <row r="317" spans="1:13" s="1" customFormat="1" x14ac:dyDescent="0.3">
      <c r="A317" s="9" t="s">
        <v>303</v>
      </c>
      <c r="B317" s="9" t="s">
        <v>304</v>
      </c>
      <c r="C317" s="9" t="s">
        <v>4</v>
      </c>
      <c r="D317" s="9" t="s">
        <v>10</v>
      </c>
      <c r="E317" s="9">
        <v>0.109</v>
      </c>
      <c r="F317" s="9">
        <v>2.4E-2</v>
      </c>
      <c r="G317" s="17">
        <v>4.2200000000000003E-6</v>
      </c>
      <c r="H317" s="7">
        <f t="shared" si="4"/>
        <v>20.626736111111114</v>
      </c>
      <c r="I317"/>
      <c r="J317"/>
      <c r="K317"/>
      <c r="L317"/>
      <c r="M317"/>
    </row>
    <row r="318" spans="1:13" s="1" customFormat="1" x14ac:dyDescent="0.3">
      <c r="A318" s="9" t="s">
        <v>303</v>
      </c>
      <c r="B318" s="9" t="s">
        <v>392</v>
      </c>
      <c r="C318" s="9" t="s">
        <v>4</v>
      </c>
      <c r="D318" s="9" t="s">
        <v>10</v>
      </c>
      <c r="E318" s="9">
        <v>-0.19900000000000001</v>
      </c>
      <c r="F318" s="9">
        <v>4.1000000000000002E-2</v>
      </c>
      <c r="G318" s="17">
        <v>1.66E-6</v>
      </c>
      <c r="H318" s="7">
        <f t="shared" si="4"/>
        <v>23.558001189767992</v>
      </c>
      <c r="I318"/>
      <c r="J318"/>
      <c r="K318"/>
      <c r="L318"/>
      <c r="M318"/>
    </row>
    <row r="319" spans="1:13" s="1" customFormat="1" x14ac:dyDescent="0.3">
      <c r="A319" s="9" t="s">
        <v>303</v>
      </c>
      <c r="B319" s="9" t="s">
        <v>406</v>
      </c>
      <c r="C319" s="9" t="s">
        <v>4</v>
      </c>
      <c r="D319" s="9" t="s">
        <v>10</v>
      </c>
      <c r="E319" s="9">
        <v>0.16900000000000001</v>
      </c>
      <c r="F319" s="9">
        <v>3.5999999999999997E-2</v>
      </c>
      <c r="G319" s="17">
        <v>1.1400000000000001E-6</v>
      </c>
      <c r="H319" s="7">
        <f t="shared" si="4"/>
        <v>22.037808641975317</v>
      </c>
      <c r="I319"/>
      <c r="J319"/>
      <c r="K319"/>
      <c r="L319"/>
      <c r="M319"/>
    </row>
    <row r="320" spans="1:13" s="1" customFormat="1" x14ac:dyDescent="0.3">
      <c r="A320" s="9" t="s">
        <v>303</v>
      </c>
      <c r="B320" s="9" t="s">
        <v>420</v>
      </c>
      <c r="C320" s="9" t="s">
        <v>4</v>
      </c>
      <c r="D320" s="9" t="s">
        <v>10</v>
      </c>
      <c r="E320" s="9">
        <v>8.5000000000000006E-2</v>
      </c>
      <c r="F320" s="9">
        <v>1.7000000000000001E-2</v>
      </c>
      <c r="G320" s="17">
        <v>7.3E-7</v>
      </c>
      <c r="H320" s="7">
        <f t="shared" si="4"/>
        <v>25</v>
      </c>
      <c r="I320"/>
      <c r="J320"/>
      <c r="K320"/>
      <c r="L320"/>
      <c r="M320"/>
    </row>
    <row r="321" spans="1:13" s="1" customFormat="1" x14ac:dyDescent="0.3">
      <c r="A321" s="9" t="s">
        <v>303</v>
      </c>
      <c r="B321" s="9" t="s">
        <v>448</v>
      </c>
      <c r="C321" s="9" t="s">
        <v>4</v>
      </c>
      <c r="D321" s="9" t="s">
        <v>10</v>
      </c>
      <c r="E321" s="9">
        <v>0.13800000000000001</v>
      </c>
      <c r="F321" s="9">
        <v>2.7E-2</v>
      </c>
      <c r="G321" s="17">
        <v>1.4399999999999999E-7</v>
      </c>
      <c r="H321" s="7">
        <f t="shared" si="4"/>
        <v>26.123456790123463</v>
      </c>
      <c r="I321"/>
      <c r="J321"/>
      <c r="K321"/>
      <c r="L321"/>
      <c r="M321"/>
    </row>
    <row r="322" spans="1:13" s="1" customFormat="1" x14ac:dyDescent="0.3">
      <c r="A322" s="9" t="s">
        <v>263</v>
      </c>
      <c r="B322" s="9" t="s">
        <v>264</v>
      </c>
      <c r="C322" s="9" t="s">
        <v>7</v>
      </c>
      <c r="D322" s="9" t="s">
        <v>4</v>
      </c>
      <c r="E322" s="9">
        <v>-6.9000000000000006E-2</v>
      </c>
      <c r="F322" s="9">
        <v>1.4999999999999999E-2</v>
      </c>
      <c r="G322" s="17">
        <v>4.9200000000000003E-6</v>
      </c>
      <c r="H322" s="7">
        <f t="shared" si="4"/>
        <v>21.160000000000004</v>
      </c>
      <c r="I322"/>
      <c r="J322"/>
      <c r="K322"/>
      <c r="L322"/>
      <c r="M322"/>
    </row>
    <row r="323" spans="1:13" s="1" customFormat="1" x14ac:dyDescent="0.3">
      <c r="A323" s="9" t="s">
        <v>263</v>
      </c>
      <c r="B323" s="9" t="s">
        <v>299</v>
      </c>
      <c r="C323" s="9" t="s">
        <v>10</v>
      </c>
      <c r="D323" s="9" t="s">
        <v>3</v>
      </c>
      <c r="E323" s="9">
        <v>-8.4000000000000005E-2</v>
      </c>
      <c r="F323" s="9">
        <v>1.7999999999999999E-2</v>
      </c>
      <c r="G323" s="17">
        <v>4.2599999999999999E-6</v>
      </c>
      <c r="H323" s="7">
        <f t="shared" si="4"/>
        <v>21.777777777777782</v>
      </c>
      <c r="I323"/>
      <c r="J323"/>
      <c r="K323"/>
      <c r="L323"/>
      <c r="M323"/>
    </row>
    <row r="324" spans="1:13" s="1" customFormat="1" x14ac:dyDescent="0.3">
      <c r="A324" s="9" t="s">
        <v>263</v>
      </c>
      <c r="B324" s="9" t="s">
        <v>323</v>
      </c>
      <c r="C324" s="9" t="s">
        <v>10</v>
      </c>
      <c r="D324" s="9" t="s">
        <v>4</v>
      </c>
      <c r="E324" s="9">
        <v>-9.2999999999999999E-2</v>
      </c>
      <c r="F324" s="9">
        <v>1.9E-2</v>
      </c>
      <c r="G324" s="17">
        <v>3.72E-6</v>
      </c>
      <c r="H324" s="7">
        <f t="shared" si="4"/>
        <v>23.958448753462601</v>
      </c>
      <c r="I324"/>
      <c r="J324"/>
      <c r="K324"/>
      <c r="L324"/>
      <c r="M324"/>
    </row>
    <row r="325" spans="1:13" s="1" customFormat="1" x14ac:dyDescent="0.3">
      <c r="A325" s="9" t="s">
        <v>263</v>
      </c>
      <c r="B325" s="9" t="s">
        <v>162</v>
      </c>
      <c r="C325" s="9" t="s">
        <v>7</v>
      </c>
      <c r="D325" s="9" t="s">
        <v>10</v>
      </c>
      <c r="E325" s="9">
        <v>0.151</v>
      </c>
      <c r="F325" s="9">
        <v>3.3000000000000002E-2</v>
      </c>
      <c r="G325" s="17">
        <v>3.0900000000000001E-6</v>
      </c>
      <c r="H325" s="7">
        <f t="shared" ref="H325:H388" si="5">(E325/F325)*(E325/F325)</f>
        <v>20.937557392102843</v>
      </c>
      <c r="I325"/>
      <c r="J325"/>
      <c r="K325"/>
      <c r="L325"/>
      <c r="M325"/>
    </row>
    <row r="326" spans="1:13" s="1" customFormat="1" x14ac:dyDescent="0.3">
      <c r="A326" s="9" t="s">
        <v>263</v>
      </c>
      <c r="B326" s="9" t="s">
        <v>165</v>
      </c>
      <c r="C326" s="9" t="s">
        <v>7</v>
      </c>
      <c r="D326" s="9" t="s">
        <v>3</v>
      </c>
      <c r="E326" s="9">
        <v>6.0999999999999999E-2</v>
      </c>
      <c r="F326" s="9">
        <v>1.2999999999999999E-2</v>
      </c>
      <c r="G326" s="17">
        <v>2.6400000000000001E-6</v>
      </c>
      <c r="H326" s="7">
        <f t="shared" si="5"/>
        <v>22.017751479289942</v>
      </c>
      <c r="I326"/>
      <c r="J326"/>
      <c r="K326"/>
      <c r="L326"/>
      <c r="M326"/>
    </row>
    <row r="327" spans="1:13" s="1" customFormat="1" x14ac:dyDescent="0.3">
      <c r="A327" s="9" t="s">
        <v>263</v>
      </c>
      <c r="B327" s="9" t="s">
        <v>382</v>
      </c>
      <c r="C327" s="9" t="s">
        <v>3</v>
      </c>
      <c r="D327" s="9" t="s">
        <v>7</v>
      </c>
      <c r="E327" s="9">
        <v>9.2999999999999999E-2</v>
      </c>
      <c r="F327" s="9">
        <v>1.9E-2</v>
      </c>
      <c r="G327" s="17">
        <v>1.8199999999999999E-6</v>
      </c>
      <c r="H327" s="7">
        <f t="shared" si="5"/>
        <v>23.958448753462601</v>
      </c>
      <c r="I327"/>
      <c r="J327"/>
      <c r="K327"/>
      <c r="L327"/>
      <c r="M327"/>
    </row>
    <row r="328" spans="1:13" s="1" customFormat="1" x14ac:dyDescent="0.3">
      <c r="A328" s="9" t="s">
        <v>263</v>
      </c>
      <c r="B328" s="9" t="s">
        <v>401</v>
      </c>
      <c r="C328" s="9" t="s">
        <v>4</v>
      </c>
      <c r="D328" s="9" t="s">
        <v>3</v>
      </c>
      <c r="E328" s="9">
        <v>-8.3000000000000004E-2</v>
      </c>
      <c r="F328" s="9">
        <v>1.7000000000000001E-2</v>
      </c>
      <c r="G328" s="17">
        <v>1.33E-6</v>
      </c>
      <c r="H328" s="7">
        <f t="shared" si="5"/>
        <v>23.837370242214529</v>
      </c>
      <c r="I328"/>
      <c r="J328"/>
      <c r="K328"/>
      <c r="L328"/>
      <c r="M328"/>
    </row>
    <row r="329" spans="1:13" s="1" customFormat="1" x14ac:dyDescent="0.3">
      <c r="A329" s="9" t="s">
        <v>263</v>
      </c>
      <c r="B329" s="9" t="s">
        <v>415</v>
      </c>
      <c r="C329" s="9" t="s">
        <v>3</v>
      </c>
      <c r="D329" s="9" t="s">
        <v>7</v>
      </c>
      <c r="E329" s="9">
        <v>-5.3999999999999999E-2</v>
      </c>
      <c r="F329" s="9">
        <v>1.0999999999999999E-2</v>
      </c>
      <c r="G329" s="17">
        <v>8.9199999999999999E-7</v>
      </c>
      <c r="H329" s="7">
        <f t="shared" si="5"/>
        <v>24.099173553719009</v>
      </c>
      <c r="I329"/>
      <c r="J329"/>
      <c r="K329"/>
      <c r="L329"/>
      <c r="M329"/>
    </row>
    <row r="330" spans="1:13" s="1" customFormat="1" x14ac:dyDescent="0.3">
      <c r="A330" s="9" t="s">
        <v>263</v>
      </c>
      <c r="B330" s="9" t="s">
        <v>161</v>
      </c>
      <c r="C330" s="9" t="s">
        <v>3</v>
      </c>
      <c r="D330" s="9" t="s">
        <v>7</v>
      </c>
      <c r="E330" s="9">
        <v>-6.4000000000000001E-2</v>
      </c>
      <c r="F330" s="9">
        <v>1.2999999999999999E-2</v>
      </c>
      <c r="G330" s="17">
        <v>3.72E-7</v>
      </c>
      <c r="H330" s="7">
        <f t="shared" si="5"/>
        <v>24.236686390532547</v>
      </c>
      <c r="I330"/>
      <c r="J330"/>
      <c r="K330"/>
      <c r="L330"/>
      <c r="M330"/>
    </row>
    <row r="331" spans="1:13" s="1" customFormat="1" x14ac:dyDescent="0.3">
      <c r="A331" s="9" t="s">
        <v>263</v>
      </c>
      <c r="B331" s="9" t="s">
        <v>453</v>
      </c>
      <c r="C331" s="9" t="s">
        <v>4</v>
      </c>
      <c r="D331" s="9" t="s">
        <v>10</v>
      </c>
      <c r="E331" s="9">
        <v>-0.13100000000000001</v>
      </c>
      <c r="F331" s="9">
        <v>2.3E-2</v>
      </c>
      <c r="G331" s="17">
        <v>1.4E-8</v>
      </c>
      <c r="H331" s="7">
        <f t="shared" si="5"/>
        <v>32.440453686200385</v>
      </c>
      <c r="I331"/>
      <c r="J331"/>
      <c r="K331"/>
      <c r="L331"/>
      <c r="M331"/>
    </row>
    <row r="332" spans="1:13" s="1" customFormat="1" x14ac:dyDescent="0.3">
      <c r="A332" s="9" t="s">
        <v>276</v>
      </c>
      <c r="B332" s="9" t="s">
        <v>277</v>
      </c>
      <c r="C332" s="9" t="s">
        <v>3</v>
      </c>
      <c r="D332" s="9" t="s">
        <v>7</v>
      </c>
      <c r="E332" s="9">
        <v>-5.2999999999999999E-2</v>
      </c>
      <c r="F332" s="9">
        <v>1.0999999999999999E-2</v>
      </c>
      <c r="G332" s="17">
        <v>4.6399999999999996E-6</v>
      </c>
      <c r="H332" s="7">
        <f t="shared" si="5"/>
        <v>23.214876033057852</v>
      </c>
      <c r="I332"/>
      <c r="J332"/>
      <c r="K332"/>
      <c r="L332"/>
      <c r="M332"/>
    </row>
    <row r="333" spans="1:13" s="1" customFormat="1" x14ac:dyDescent="0.3">
      <c r="A333" s="9" t="s">
        <v>276</v>
      </c>
      <c r="B333" s="9" t="s">
        <v>285</v>
      </c>
      <c r="C333" s="9" t="s">
        <v>7</v>
      </c>
      <c r="D333" s="9" t="s">
        <v>3</v>
      </c>
      <c r="E333" s="9">
        <v>0.20799999999999999</v>
      </c>
      <c r="F333" s="9">
        <v>4.4999999999999998E-2</v>
      </c>
      <c r="G333" s="17">
        <v>4.5299999999999998E-6</v>
      </c>
      <c r="H333" s="7">
        <f t="shared" si="5"/>
        <v>21.364938271604935</v>
      </c>
      <c r="I333"/>
      <c r="J333"/>
      <c r="K333"/>
      <c r="L333"/>
      <c r="M333"/>
    </row>
    <row r="334" spans="1:13" s="1" customFormat="1" x14ac:dyDescent="0.3">
      <c r="A334" s="9" t="s">
        <v>276</v>
      </c>
      <c r="B334" s="9" t="s">
        <v>288</v>
      </c>
      <c r="C334" s="9" t="s">
        <v>7</v>
      </c>
      <c r="D334" s="9" t="s">
        <v>3</v>
      </c>
      <c r="E334" s="9">
        <v>-5.0999999999999997E-2</v>
      </c>
      <c r="F334" s="9">
        <v>1.0999999999999999E-2</v>
      </c>
      <c r="G334" s="17">
        <v>4.51E-6</v>
      </c>
      <c r="H334" s="7">
        <f t="shared" si="5"/>
        <v>21.495867768595044</v>
      </c>
      <c r="I334"/>
      <c r="J334"/>
      <c r="K334"/>
      <c r="L334"/>
      <c r="M334"/>
    </row>
    <row r="335" spans="1:13" s="1" customFormat="1" x14ac:dyDescent="0.3">
      <c r="A335" s="9" t="s">
        <v>276</v>
      </c>
      <c r="B335" s="9" t="s">
        <v>289</v>
      </c>
      <c r="C335" s="9" t="s">
        <v>4</v>
      </c>
      <c r="D335" s="9" t="s">
        <v>10</v>
      </c>
      <c r="E335" s="9">
        <v>5.8999999999999997E-2</v>
      </c>
      <c r="F335" s="9">
        <v>1.2999999999999999E-2</v>
      </c>
      <c r="G335" s="17">
        <v>4.4900000000000002E-6</v>
      </c>
      <c r="H335" s="7">
        <f t="shared" si="5"/>
        <v>20.597633136094672</v>
      </c>
      <c r="I335"/>
      <c r="J335"/>
      <c r="K335"/>
      <c r="L335"/>
      <c r="M335"/>
    </row>
    <row r="336" spans="1:13" s="1" customFormat="1" x14ac:dyDescent="0.3">
      <c r="A336" s="9" t="s">
        <v>276</v>
      </c>
      <c r="B336" s="9" t="s">
        <v>322</v>
      </c>
      <c r="C336" s="9" t="s">
        <v>3</v>
      </c>
      <c r="D336" s="9" t="s">
        <v>7</v>
      </c>
      <c r="E336" s="9">
        <v>-5.5E-2</v>
      </c>
      <c r="F336" s="9">
        <v>1.2E-2</v>
      </c>
      <c r="G336" s="17">
        <v>3.7299999999999999E-6</v>
      </c>
      <c r="H336" s="7">
        <f t="shared" si="5"/>
        <v>21.006944444444443</v>
      </c>
      <c r="I336"/>
      <c r="J336"/>
      <c r="K336"/>
      <c r="L336"/>
      <c r="M336"/>
    </row>
    <row r="337" spans="1:13" s="1" customFormat="1" x14ac:dyDescent="0.3">
      <c r="A337" s="9" t="s">
        <v>276</v>
      </c>
      <c r="B337" s="9" t="s">
        <v>364</v>
      </c>
      <c r="C337" s="9" t="s">
        <v>3</v>
      </c>
      <c r="D337" s="9" t="s">
        <v>7</v>
      </c>
      <c r="E337" s="9">
        <v>5.5E-2</v>
      </c>
      <c r="F337" s="9">
        <v>1.2E-2</v>
      </c>
      <c r="G337" s="17">
        <v>2.57E-6</v>
      </c>
      <c r="H337" s="7">
        <f t="shared" si="5"/>
        <v>21.006944444444443</v>
      </c>
      <c r="I337"/>
      <c r="J337"/>
      <c r="K337"/>
      <c r="L337"/>
      <c r="M337"/>
    </row>
    <row r="338" spans="1:13" s="1" customFormat="1" x14ac:dyDescent="0.3">
      <c r="A338" s="9" t="s">
        <v>276</v>
      </c>
      <c r="B338" s="9" t="s">
        <v>389</v>
      </c>
      <c r="C338" s="9" t="s">
        <v>10</v>
      </c>
      <c r="D338" s="9" t="s">
        <v>4</v>
      </c>
      <c r="E338" s="9">
        <v>-8.6999999999999994E-2</v>
      </c>
      <c r="F338" s="9">
        <v>1.7999999999999999E-2</v>
      </c>
      <c r="G338" s="17">
        <v>1.73E-6</v>
      </c>
      <c r="H338" s="7">
        <f t="shared" si="5"/>
        <v>23.361111111111107</v>
      </c>
      <c r="I338"/>
      <c r="J338"/>
      <c r="K338"/>
      <c r="L338"/>
      <c r="M338"/>
    </row>
    <row r="339" spans="1:13" s="1" customFormat="1" x14ac:dyDescent="0.3">
      <c r="A339" s="9" t="s">
        <v>276</v>
      </c>
      <c r="B339" s="9" t="s">
        <v>393</v>
      </c>
      <c r="C339" s="9" t="s">
        <v>4</v>
      </c>
      <c r="D339" s="9" t="s">
        <v>7</v>
      </c>
      <c r="E339" s="9">
        <v>0.10100000000000001</v>
      </c>
      <c r="F339" s="9">
        <v>2.1000000000000001E-2</v>
      </c>
      <c r="G339" s="17">
        <v>1.5799999999999999E-6</v>
      </c>
      <c r="H339" s="7">
        <f t="shared" si="5"/>
        <v>23.131519274376416</v>
      </c>
      <c r="I339"/>
      <c r="J339"/>
      <c r="K339"/>
      <c r="L339"/>
      <c r="M339"/>
    </row>
    <row r="340" spans="1:13" s="1" customFormat="1" x14ac:dyDescent="0.3">
      <c r="A340" s="9" t="s">
        <v>276</v>
      </c>
      <c r="B340" s="9" t="s">
        <v>450</v>
      </c>
      <c r="C340" s="9" t="s">
        <v>10</v>
      </c>
      <c r="D340" s="9" t="s">
        <v>4</v>
      </c>
      <c r="E340" s="9">
        <v>-6.2E-2</v>
      </c>
      <c r="F340" s="9">
        <v>1.2E-2</v>
      </c>
      <c r="G340" s="17">
        <v>1.2800000000000001E-7</v>
      </c>
      <c r="H340" s="7">
        <f t="shared" si="5"/>
        <v>26.694444444444446</v>
      </c>
      <c r="I340"/>
      <c r="J340"/>
      <c r="K340"/>
      <c r="L340"/>
      <c r="M340"/>
    </row>
    <row r="341" spans="1:13" s="1" customFormat="1" x14ac:dyDescent="0.3">
      <c r="A341" s="9" t="s">
        <v>306</v>
      </c>
      <c r="B341" s="9" t="s">
        <v>106</v>
      </c>
      <c r="C341" s="9" t="s">
        <v>4</v>
      </c>
      <c r="D341" s="9" t="s">
        <v>3</v>
      </c>
      <c r="E341" s="9">
        <v>6.6000000000000003E-2</v>
      </c>
      <c r="F341" s="9">
        <v>1.4E-2</v>
      </c>
      <c r="G341" s="17">
        <v>4.1400000000000002E-6</v>
      </c>
      <c r="H341" s="7">
        <f t="shared" si="5"/>
        <v>22.22448979591837</v>
      </c>
      <c r="I341"/>
      <c r="J341"/>
      <c r="K341"/>
      <c r="L341"/>
      <c r="M341"/>
    </row>
    <row r="342" spans="1:13" s="1" customFormat="1" x14ac:dyDescent="0.3">
      <c r="A342" s="9" t="s">
        <v>306</v>
      </c>
      <c r="B342" s="9" t="s">
        <v>112</v>
      </c>
      <c r="C342" s="9" t="s">
        <v>4</v>
      </c>
      <c r="D342" s="9" t="s">
        <v>10</v>
      </c>
      <c r="E342" s="9">
        <v>9.0999999999999998E-2</v>
      </c>
      <c r="F342" s="9">
        <v>0.02</v>
      </c>
      <c r="G342" s="17">
        <v>3.7299999999999999E-6</v>
      </c>
      <c r="H342" s="7">
        <f t="shared" si="5"/>
        <v>20.702499999999997</v>
      </c>
      <c r="I342"/>
      <c r="J342"/>
      <c r="K342"/>
      <c r="L342"/>
      <c r="M342"/>
    </row>
    <row r="343" spans="1:13" s="1" customFormat="1" x14ac:dyDescent="0.3">
      <c r="A343" s="9" t="s">
        <v>306</v>
      </c>
      <c r="B343" s="9" t="s">
        <v>41</v>
      </c>
      <c r="C343" s="9" t="s">
        <v>3</v>
      </c>
      <c r="D343" s="9" t="s">
        <v>7</v>
      </c>
      <c r="E343" s="9">
        <v>0.20499999999999999</v>
      </c>
      <c r="F343" s="9">
        <v>4.2999999999999997E-2</v>
      </c>
      <c r="G343" s="17">
        <v>2.92E-6</v>
      </c>
      <c r="H343" s="7">
        <f t="shared" si="5"/>
        <v>22.728501892915094</v>
      </c>
      <c r="I343"/>
      <c r="J343"/>
      <c r="K343"/>
      <c r="L343"/>
      <c r="M343"/>
    </row>
    <row r="344" spans="1:13" s="1" customFormat="1" x14ac:dyDescent="0.3">
      <c r="A344" s="9" t="s">
        <v>306</v>
      </c>
      <c r="B344" s="9" t="s">
        <v>129</v>
      </c>
      <c r="C344" s="9" t="s">
        <v>7</v>
      </c>
      <c r="D344" s="9" t="s">
        <v>3</v>
      </c>
      <c r="E344" s="9">
        <v>6.9000000000000006E-2</v>
      </c>
      <c r="F344" s="9">
        <v>1.4999999999999999E-2</v>
      </c>
      <c r="G344" s="17">
        <v>2.7499999999999999E-6</v>
      </c>
      <c r="H344" s="7">
        <f t="shared" si="5"/>
        <v>21.160000000000004</v>
      </c>
      <c r="I344"/>
      <c r="J344"/>
      <c r="K344"/>
      <c r="L344"/>
      <c r="M344"/>
    </row>
    <row r="345" spans="1:13" s="1" customFormat="1" x14ac:dyDescent="0.3">
      <c r="A345" s="9" t="s">
        <v>306</v>
      </c>
      <c r="B345" s="9" t="s">
        <v>63</v>
      </c>
      <c r="C345" s="9" t="s">
        <v>10</v>
      </c>
      <c r="D345" s="9" t="s">
        <v>4</v>
      </c>
      <c r="E345" s="9">
        <v>7.4999999999999997E-2</v>
      </c>
      <c r="F345" s="9">
        <v>1.6E-2</v>
      </c>
      <c r="G345" s="17">
        <v>2.7E-6</v>
      </c>
      <c r="H345" s="7">
        <f t="shared" si="5"/>
        <v>21.97265625</v>
      </c>
      <c r="I345"/>
      <c r="J345"/>
      <c r="K345"/>
      <c r="L345"/>
      <c r="M345"/>
    </row>
    <row r="346" spans="1:13" s="1" customFormat="1" x14ac:dyDescent="0.3">
      <c r="A346" s="9" t="s">
        <v>306</v>
      </c>
      <c r="B346" s="9" t="s">
        <v>131</v>
      </c>
      <c r="C346" s="9" t="s">
        <v>3</v>
      </c>
      <c r="D346" s="9" t="s">
        <v>7</v>
      </c>
      <c r="E346" s="9">
        <v>-7.0000000000000007E-2</v>
      </c>
      <c r="F346" s="9">
        <v>1.4999999999999999E-2</v>
      </c>
      <c r="G346" s="17">
        <v>2.5100000000000001E-6</v>
      </c>
      <c r="H346" s="7">
        <f t="shared" si="5"/>
        <v>21.777777777777782</v>
      </c>
      <c r="I346"/>
      <c r="J346"/>
      <c r="K346"/>
      <c r="L346"/>
      <c r="M346"/>
    </row>
    <row r="347" spans="1:13" s="1" customFormat="1" x14ac:dyDescent="0.3">
      <c r="A347" s="9" t="s">
        <v>306</v>
      </c>
      <c r="B347" s="9" t="s">
        <v>34</v>
      </c>
      <c r="C347" s="9" t="s">
        <v>7</v>
      </c>
      <c r="D347" s="9" t="s">
        <v>3</v>
      </c>
      <c r="E347" s="9">
        <v>6.2E-2</v>
      </c>
      <c r="F347" s="9">
        <v>1.2999999999999999E-2</v>
      </c>
      <c r="G347" s="17">
        <v>2.1500000000000002E-6</v>
      </c>
      <c r="H347" s="7">
        <f t="shared" si="5"/>
        <v>22.745562130177515</v>
      </c>
      <c r="I347"/>
      <c r="J347"/>
      <c r="K347"/>
      <c r="L347"/>
      <c r="M347"/>
    </row>
    <row r="348" spans="1:13" s="1" customFormat="1" x14ac:dyDescent="0.3">
      <c r="A348" s="9" t="s">
        <v>306</v>
      </c>
      <c r="B348" s="9" t="s">
        <v>72</v>
      </c>
      <c r="C348" s="9" t="s">
        <v>4</v>
      </c>
      <c r="D348" s="9" t="s">
        <v>10</v>
      </c>
      <c r="E348" s="9">
        <v>0.112</v>
      </c>
      <c r="F348" s="9">
        <v>2.4E-2</v>
      </c>
      <c r="G348" s="17">
        <v>1.6500000000000001E-6</v>
      </c>
      <c r="H348" s="7">
        <f t="shared" si="5"/>
        <v>21.777777777777782</v>
      </c>
      <c r="I348"/>
      <c r="J348"/>
      <c r="K348"/>
      <c r="L348"/>
      <c r="M348"/>
    </row>
    <row r="349" spans="1:13" s="1" customFormat="1" x14ac:dyDescent="0.3">
      <c r="A349" s="9" t="s">
        <v>306</v>
      </c>
      <c r="B349" s="9" t="s">
        <v>159</v>
      </c>
      <c r="C349" s="9" t="s">
        <v>3</v>
      </c>
      <c r="D349" s="9" t="s">
        <v>7</v>
      </c>
      <c r="E349" s="9">
        <v>6.5000000000000002E-2</v>
      </c>
      <c r="F349" s="9">
        <v>1.4E-2</v>
      </c>
      <c r="G349" s="17">
        <v>1.13E-6</v>
      </c>
      <c r="H349" s="7">
        <f t="shared" si="5"/>
        <v>21.556122448979597</v>
      </c>
      <c r="I349"/>
      <c r="J349"/>
      <c r="K349"/>
      <c r="L349"/>
      <c r="M349"/>
    </row>
    <row r="350" spans="1:13" s="1" customFormat="1" x14ac:dyDescent="0.3">
      <c r="A350" s="9" t="s">
        <v>306</v>
      </c>
      <c r="B350" s="9" t="s">
        <v>44</v>
      </c>
      <c r="C350" s="9" t="s">
        <v>4</v>
      </c>
      <c r="D350" s="9" t="s">
        <v>10</v>
      </c>
      <c r="E350" s="9">
        <v>7.4999999999999997E-2</v>
      </c>
      <c r="F350" s="9">
        <v>1.4999999999999999E-2</v>
      </c>
      <c r="G350" s="17">
        <v>6.7299999999999995E-7</v>
      </c>
      <c r="H350" s="7">
        <f t="shared" si="5"/>
        <v>25</v>
      </c>
      <c r="I350"/>
      <c r="J350"/>
      <c r="K350"/>
      <c r="L350"/>
      <c r="M350"/>
    </row>
    <row r="351" spans="1:13" s="1" customFormat="1" x14ac:dyDescent="0.3">
      <c r="A351" s="9" t="s">
        <v>309</v>
      </c>
      <c r="B351" s="9" t="s">
        <v>310</v>
      </c>
      <c r="C351" s="9" t="s">
        <v>4</v>
      </c>
      <c r="D351" s="9" t="s">
        <v>7</v>
      </c>
      <c r="E351" s="9">
        <v>-0.16</v>
      </c>
      <c r="F351" s="9">
        <v>3.5000000000000003E-2</v>
      </c>
      <c r="G351" s="17">
        <v>4.0799999999999999E-6</v>
      </c>
      <c r="H351" s="7">
        <f t="shared" si="5"/>
        <v>20.897959183673468</v>
      </c>
      <c r="I351"/>
      <c r="J351"/>
      <c r="K351"/>
      <c r="L351"/>
      <c r="M351"/>
    </row>
    <row r="352" spans="1:13" s="1" customFormat="1" x14ac:dyDescent="0.3">
      <c r="A352" s="9" t="s">
        <v>309</v>
      </c>
      <c r="B352" s="9" t="s">
        <v>343</v>
      </c>
      <c r="C352" s="9" t="s">
        <v>10</v>
      </c>
      <c r="D352" s="9" t="s">
        <v>4</v>
      </c>
      <c r="E352" s="9">
        <v>-0.123</v>
      </c>
      <c r="F352" s="9">
        <v>2.7E-2</v>
      </c>
      <c r="G352" s="17">
        <v>3.2399999999999999E-6</v>
      </c>
      <c r="H352" s="7">
        <f t="shared" si="5"/>
        <v>20.753086419753085</v>
      </c>
      <c r="I352"/>
      <c r="J352"/>
      <c r="K352"/>
      <c r="L352"/>
      <c r="M352"/>
    </row>
    <row r="353" spans="1:13" s="1" customFormat="1" x14ac:dyDescent="0.3">
      <c r="A353" s="9" t="s">
        <v>309</v>
      </c>
      <c r="B353" s="9" t="s">
        <v>347</v>
      </c>
      <c r="C353" s="9" t="s">
        <v>4</v>
      </c>
      <c r="D353" s="9" t="s">
        <v>10</v>
      </c>
      <c r="E353" s="9">
        <v>0.14599999999999999</v>
      </c>
      <c r="F353" s="9">
        <v>0.03</v>
      </c>
      <c r="G353" s="17">
        <v>3.0800000000000002E-6</v>
      </c>
      <c r="H353" s="7">
        <f t="shared" si="5"/>
        <v>23.684444444444441</v>
      </c>
      <c r="I353"/>
      <c r="J353"/>
      <c r="K353"/>
      <c r="L353"/>
      <c r="M353"/>
    </row>
    <row r="354" spans="1:13" s="1" customFormat="1" x14ac:dyDescent="0.3">
      <c r="A354" s="9" t="s">
        <v>309</v>
      </c>
      <c r="B354" s="9" t="s">
        <v>351</v>
      </c>
      <c r="C354" s="9" t="s">
        <v>7</v>
      </c>
      <c r="D354" s="9" t="s">
        <v>3</v>
      </c>
      <c r="E354" s="9">
        <v>0.14899999999999999</v>
      </c>
      <c r="F354" s="9">
        <v>3.2000000000000001E-2</v>
      </c>
      <c r="G354" s="17">
        <v>2.83E-6</v>
      </c>
      <c r="H354" s="7">
        <f t="shared" si="5"/>
        <v>21.6806640625</v>
      </c>
      <c r="I354"/>
      <c r="J354"/>
      <c r="K354"/>
      <c r="L354"/>
      <c r="M354"/>
    </row>
    <row r="355" spans="1:13" s="1" customFormat="1" x14ac:dyDescent="0.3">
      <c r="A355" s="9" t="s">
        <v>309</v>
      </c>
      <c r="B355" s="9" t="s">
        <v>394</v>
      </c>
      <c r="C355" s="9" t="s">
        <v>4</v>
      </c>
      <c r="D355" s="9" t="s">
        <v>10</v>
      </c>
      <c r="E355" s="9">
        <v>-0.124</v>
      </c>
      <c r="F355" s="9">
        <v>2.5999999999999999E-2</v>
      </c>
      <c r="G355" s="17">
        <v>1.57E-6</v>
      </c>
      <c r="H355" s="7">
        <f t="shared" si="5"/>
        <v>22.745562130177515</v>
      </c>
      <c r="I355"/>
      <c r="J355"/>
      <c r="K355"/>
      <c r="L355"/>
      <c r="M355"/>
    </row>
    <row r="356" spans="1:13" s="1" customFormat="1" x14ac:dyDescent="0.3">
      <c r="A356" s="9" t="s">
        <v>309</v>
      </c>
      <c r="B356" s="9" t="s">
        <v>411</v>
      </c>
      <c r="C356" s="9" t="s">
        <v>10</v>
      </c>
      <c r="D356" s="9" t="s">
        <v>7</v>
      </c>
      <c r="E356" s="9">
        <v>0.127</v>
      </c>
      <c r="F356" s="9">
        <v>2.5999999999999999E-2</v>
      </c>
      <c r="G356" s="17">
        <v>1.0300000000000001E-6</v>
      </c>
      <c r="H356" s="7">
        <f t="shared" si="5"/>
        <v>23.859467455621306</v>
      </c>
      <c r="I356"/>
      <c r="J356"/>
      <c r="K356"/>
      <c r="L356"/>
      <c r="M356"/>
    </row>
    <row r="357" spans="1:13" s="1" customFormat="1" x14ac:dyDescent="0.3">
      <c r="A357" s="9" t="s">
        <v>309</v>
      </c>
      <c r="B357" s="9" t="s">
        <v>417</v>
      </c>
      <c r="C357" s="9" t="s">
        <v>10</v>
      </c>
      <c r="D357" s="9" t="s">
        <v>3</v>
      </c>
      <c r="E357" s="9">
        <v>0.127</v>
      </c>
      <c r="F357" s="9">
        <v>2.5999999999999999E-2</v>
      </c>
      <c r="G357" s="17">
        <v>7.4900000000000005E-7</v>
      </c>
      <c r="H357" s="7">
        <f t="shared" si="5"/>
        <v>23.859467455621306</v>
      </c>
      <c r="I357"/>
      <c r="J357"/>
      <c r="K357"/>
      <c r="L357"/>
      <c r="M357"/>
    </row>
    <row r="358" spans="1:13" s="1" customFormat="1" x14ac:dyDescent="0.3">
      <c r="A358" s="9" t="s">
        <v>309</v>
      </c>
      <c r="B358" s="9" t="s">
        <v>427</v>
      </c>
      <c r="C358" s="9" t="s">
        <v>3</v>
      </c>
      <c r="D358" s="9" t="s">
        <v>7</v>
      </c>
      <c r="E358" s="9">
        <v>-0.19800000000000001</v>
      </c>
      <c r="F358" s="9">
        <v>4.1000000000000002E-2</v>
      </c>
      <c r="G358" s="17">
        <v>5.9699999999999996E-7</v>
      </c>
      <c r="H358" s="7">
        <f t="shared" si="5"/>
        <v>23.32183224271267</v>
      </c>
      <c r="I358"/>
      <c r="J358"/>
      <c r="K358"/>
      <c r="L358"/>
      <c r="M358"/>
    </row>
    <row r="359" spans="1:13" s="1" customFormat="1" x14ac:dyDescent="0.3">
      <c r="A359" s="9" t="s">
        <v>309</v>
      </c>
      <c r="B359" s="9" t="s">
        <v>60</v>
      </c>
      <c r="C359" s="9" t="s">
        <v>10</v>
      </c>
      <c r="D359" s="9" t="s">
        <v>4</v>
      </c>
      <c r="E359" s="9">
        <v>-0.246</v>
      </c>
      <c r="F359" s="9">
        <v>4.8000000000000001E-2</v>
      </c>
      <c r="G359" s="17">
        <v>2.7000000000000001E-7</v>
      </c>
      <c r="H359" s="7">
        <f t="shared" si="5"/>
        <v>26.265625</v>
      </c>
      <c r="I359"/>
      <c r="J359"/>
      <c r="K359"/>
      <c r="L359"/>
      <c r="M359"/>
    </row>
    <row r="360" spans="1:13" s="1" customFormat="1" x14ac:dyDescent="0.3">
      <c r="A360" s="9" t="s">
        <v>309</v>
      </c>
      <c r="B360" s="9" t="s">
        <v>446</v>
      </c>
      <c r="C360" s="9" t="s">
        <v>10</v>
      </c>
      <c r="D360" s="9" t="s">
        <v>4</v>
      </c>
      <c r="E360" s="9">
        <v>-0.153</v>
      </c>
      <c r="F360" s="9">
        <v>2.9000000000000001E-2</v>
      </c>
      <c r="G360" s="17">
        <v>1.54E-7</v>
      </c>
      <c r="H360" s="7">
        <f t="shared" si="5"/>
        <v>27.834720570749106</v>
      </c>
      <c r="I360"/>
      <c r="J360"/>
      <c r="K360"/>
      <c r="L360"/>
      <c r="M360"/>
    </row>
    <row r="361" spans="1:13" s="1" customFormat="1" x14ac:dyDescent="0.3">
      <c r="A361" s="9" t="s">
        <v>597</v>
      </c>
      <c r="B361" s="9" t="s">
        <v>598</v>
      </c>
      <c r="C361" s="9" t="s">
        <v>7</v>
      </c>
      <c r="D361" s="9" t="s">
        <v>3</v>
      </c>
      <c r="E361" s="9">
        <v>9.9000000000000005E-2</v>
      </c>
      <c r="F361" s="9">
        <v>2.1000000000000001E-2</v>
      </c>
      <c r="G361" s="17">
        <v>4.5000000000000001E-6</v>
      </c>
      <c r="H361" s="7">
        <f t="shared" si="5"/>
        <v>22.22448979591837</v>
      </c>
      <c r="I361"/>
      <c r="J361"/>
      <c r="K361"/>
      <c r="L361"/>
      <c r="M361"/>
    </row>
    <row r="362" spans="1:13" s="1" customFormat="1" x14ac:dyDescent="0.3">
      <c r="A362" s="9" t="s">
        <v>597</v>
      </c>
      <c r="B362" s="9" t="s">
        <v>602</v>
      </c>
      <c r="C362" s="9" t="s">
        <v>10</v>
      </c>
      <c r="D362" s="9" t="s">
        <v>3</v>
      </c>
      <c r="E362" s="9">
        <v>0.127</v>
      </c>
      <c r="F362" s="9">
        <v>2.7E-2</v>
      </c>
      <c r="G362" s="17">
        <v>4.4900000000000002E-6</v>
      </c>
      <c r="H362" s="7">
        <f t="shared" si="5"/>
        <v>22.124828532235945</v>
      </c>
      <c r="I362"/>
      <c r="J362"/>
      <c r="K362"/>
      <c r="L362"/>
      <c r="M362"/>
    </row>
    <row r="363" spans="1:13" s="1" customFormat="1" x14ac:dyDescent="0.3">
      <c r="A363" s="9" t="s">
        <v>529</v>
      </c>
      <c r="B363" s="9" t="s">
        <v>530</v>
      </c>
      <c r="C363" s="9" t="s">
        <v>7</v>
      </c>
      <c r="D363" s="9" t="s">
        <v>4</v>
      </c>
      <c r="E363" s="9">
        <v>0.14299999999999999</v>
      </c>
      <c r="F363" s="9">
        <v>3.1E-2</v>
      </c>
      <c r="G363" s="17">
        <v>4.8099999999999997E-6</v>
      </c>
      <c r="H363" s="7">
        <f t="shared" si="5"/>
        <v>21.278876170655561</v>
      </c>
      <c r="I363"/>
      <c r="J363"/>
      <c r="K363"/>
      <c r="L363"/>
      <c r="M363"/>
    </row>
    <row r="364" spans="1:13" s="1" customFormat="1" x14ac:dyDescent="0.3">
      <c r="A364" s="9" t="s">
        <v>529</v>
      </c>
      <c r="B364" s="9" t="s">
        <v>618</v>
      </c>
      <c r="C364" s="9" t="s">
        <v>10</v>
      </c>
      <c r="D364" s="9" t="s">
        <v>7</v>
      </c>
      <c r="E364" s="9">
        <v>-0.105</v>
      </c>
      <c r="F364" s="9">
        <v>2.3E-2</v>
      </c>
      <c r="G364" s="17">
        <v>4.4100000000000001E-6</v>
      </c>
      <c r="H364" s="7">
        <f t="shared" si="5"/>
        <v>20.841209829867672</v>
      </c>
      <c r="I364"/>
      <c r="J364"/>
      <c r="K364"/>
      <c r="L364"/>
      <c r="M364"/>
    </row>
    <row r="365" spans="1:13" s="1" customFormat="1" x14ac:dyDescent="0.3">
      <c r="A365" s="9" t="s">
        <v>529</v>
      </c>
      <c r="B365" s="9" t="s">
        <v>929</v>
      </c>
      <c r="C365" s="9" t="s">
        <v>10</v>
      </c>
      <c r="D365" s="9" t="s">
        <v>4</v>
      </c>
      <c r="E365" s="9">
        <v>-7.2999999999999995E-2</v>
      </c>
      <c r="F365" s="9">
        <v>1.6E-2</v>
      </c>
      <c r="G365" s="17">
        <v>2.5399999999999998E-6</v>
      </c>
      <c r="H365" s="7">
        <f t="shared" si="5"/>
        <v>20.81640625</v>
      </c>
      <c r="I365"/>
      <c r="J365"/>
      <c r="K365"/>
      <c r="L365"/>
      <c r="M365"/>
    </row>
    <row r="366" spans="1:13" s="1" customFormat="1" x14ac:dyDescent="0.3">
      <c r="A366" s="9" t="s">
        <v>529</v>
      </c>
      <c r="B366" s="9" t="s">
        <v>1010</v>
      </c>
      <c r="C366" s="9" t="s">
        <v>10</v>
      </c>
      <c r="D366" s="9" t="s">
        <v>4</v>
      </c>
      <c r="E366" s="9">
        <v>-0.11899999999999999</v>
      </c>
      <c r="F366" s="9">
        <v>2.5000000000000001E-2</v>
      </c>
      <c r="G366" s="17">
        <v>2.0499999999999999E-6</v>
      </c>
      <c r="H366" s="7">
        <f t="shared" si="5"/>
        <v>22.657599999999999</v>
      </c>
      <c r="I366"/>
      <c r="J366"/>
      <c r="K366"/>
      <c r="L366"/>
      <c r="M366"/>
    </row>
    <row r="367" spans="1:13" s="1" customFormat="1" x14ac:dyDescent="0.3">
      <c r="A367" s="9" t="s">
        <v>529</v>
      </c>
      <c r="B367" s="9" t="s">
        <v>1080</v>
      </c>
      <c r="C367" s="9" t="s">
        <v>10</v>
      </c>
      <c r="D367" s="9" t="s">
        <v>7</v>
      </c>
      <c r="E367" s="9">
        <v>-0.113</v>
      </c>
      <c r="F367" s="9">
        <v>2.3E-2</v>
      </c>
      <c r="G367" s="17">
        <v>1.57E-6</v>
      </c>
      <c r="H367" s="7">
        <f t="shared" si="5"/>
        <v>24.137996219281668</v>
      </c>
      <c r="I367"/>
      <c r="J367"/>
      <c r="K367"/>
      <c r="L367"/>
      <c r="M367"/>
    </row>
    <row r="368" spans="1:13" s="1" customFormat="1" x14ac:dyDescent="0.3">
      <c r="A368" s="9" t="s">
        <v>529</v>
      </c>
      <c r="B368" s="9" t="s">
        <v>1101</v>
      </c>
      <c r="C368" s="9" t="s">
        <v>3</v>
      </c>
      <c r="D368" s="9" t="s">
        <v>4</v>
      </c>
      <c r="E368" s="9">
        <v>9.1999999999999998E-2</v>
      </c>
      <c r="F368" s="9">
        <v>1.9E-2</v>
      </c>
      <c r="G368" s="17">
        <v>1.3999999999999999E-6</v>
      </c>
      <c r="H368" s="7">
        <f t="shared" si="5"/>
        <v>23.445983379501385</v>
      </c>
      <c r="I368"/>
      <c r="J368"/>
      <c r="K368"/>
      <c r="L368"/>
      <c r="M368"/>
    </row>
    <row r="369" spans="1:13" s="1" customFormat="1" x14ac:dyDescent="0.3">
      <c r="A369" s="9" t="s">
        <v>529</v>
      </c>
      <c r="B369" s="9" t="s">
        <v>1163</v>
      </c>
      <c r="C369" s="9" t="s">
        <v>10</v>
      </c>
      <c r="D369" s="9" t="s">
        <v>4</v>
      </c>
      <c r="E369" s="9">
        <v>-8.3000000000000004E-2</v>
      </c>
      <c r="F369" s="9">
        <v>1.7000000000000001E-2</v>
      </c>
      <c r="G369" s="17">
        <v>9.7699999999999992E-7</v>
      </c>
      <c r="H369" s="7">
        <f t="shared" si="5"/>
        <v>23.837370242214529</v>
      </c>
      <c r="I369"/>
      <c r="J369"/>
      <c r="K369"/>
      <c r="L369"/>
      <c r="M369"/>
    </row>
    <row r="370" spans="1:13" s="1" customFormat="1" x14ac:dyDescent="0.3">
      <c r="A370" s="9" t="s">
        <v>677</v>
      </c>
      <c r="B370" s="9" t="s">
        <v>106</v>
      </c>
      <c r="C370" s="9" t="s">
        <v>4</v>
      </c>
      <c r="D370" s="9" t="s">
        <v>3</v>
      </c>
      <c r="E370" s="9">
        <v>6.6000000000000003E-2</v>
      </c>
      <c r="F370" s="9">
        <v>1.4E-2</v>
      </c>
      <c r="G370" s="17">
        <v>4.0600000000000001E-6</v>
      </c>
      <c r="H370" s="7">
        <f t="shared" si="5"/>
        <v>22.22448979591837</v>
      </c>
      <c r="I370"/>
      <c r="J370"/>
      <c r="K370"/>
      <c r="L370"/>
      <c r="M370"/>
    </row>
    <row r="371" spans="1:13" s="1" customFormat="1" x14ac:dyDescent="0.3">
      <c r="A371" s="9" t="s">
        <v>677</v>
      </c>
      <c r="B371" s="9" t="s">
        <v>112</v>
      </c>
      <c r="C371" s="9" t="s">
        <v>4</v>
      </c>
      <c r="D371" s="9" t="s">
        <v>10</v>
      </c>
      <c r="E371" s="9">
        <v>9.0999999999999998E-2</v>
      </c>
      <c r="F371" s="9">
        <v>0.02</v>
      </c>
      <c r="G371" s="17">
        <v>3.3900000000000002E-6</v>
      </c>
      <c r="H371" s="7">
        <f t="shared" si="5"/>
        <v>20.702499999999997</v>
      </c>
      <c r="I371"/>
      <c r="J371"/>
      <c r="K371"/>
      <c r="L371"/>
      <c r="M371"/>
    </row>
    <row r="372" spans="1:13" s="1" customFormat="1" x14ac:dyDescent="0.3">
      <c r="A372" s="9" t="s">
        <v>677</v>
      </c>
      <c r="B372" s="9" t="s">
        <v>41</v>
      </c>
      <c r="C372" s="9" t="s">
        <v>3</v>
      </c>
      <c r="D372" s="9" t="s">
        <v>7</v>
      </c>
      <c r="E372" s="9">
        <v>0.20399999999999999</v>
      </c>
      <c r="F372" s="9">
        <v>4.2999999999999997E-2</v>
      </c>
      <c r="G372" s="17">
        <v>3.01E-6</v>
      </c>
      <c r="H372" s="7">
        <f t="shared" si="5"/>
        <v>22.507301243915634</v>
      </c>
      <c r="I372"/>
      <c r="J372"/>
      <c r="K372"/>
      <c r="L372"/>
      <c r="M372"/>
    </row>
    <row r="373" spans="1:13" s="1" customFormat="1" x14ac:dyDescent="0.3">
      <c r="A373" s="9" t="s">
        <v>677</v>
      </c>
      <c r="B373" s="9" t="s">
        <v>129</v>
      </c>
      <c r="C373" s="9" t="s">
        <v>7</v>
      </c>
      <c r="D373" s="9" t="s">
        <v>3</v>
      </c>
      <c r="E373" s="9">
        <v>6.9000000000000006E-2</v>
      </c>
      <c r="F373" s="9">
        <v>1.4999999999999999E-2</v>
      </c>
      <c r="G373" s="17">
        <v>3.0000000000000001E-6</v>
      </c>
      <c r="H373" s="7">
        <f t="shared" si="5"/>
        <v>21.160000000000004</v>
      </c>
      <c r="I373"/>
      <c r="J373"/>
      <c r="K373"/>
      <c r="L373"/>
      <c r="M373"/>
    </row>
    <row r="374" spans="1:13" s="1" customFormat="1" x14ac:dyDescent="0.3">
      <c r="A374" s="9" t="s">
        <v>677</v>
      </c>
      <c r="B374" s="9" t="s">
        <v>63</v>
      </c>
      <c r="C374" s="9" t="s">
        <v>10</v>
      </c>
      <c r="D374" s="9" t="s">
        <v>4</v>
      </c>
      <c r="E374" s="9">
        <v>7.4999999999999997E-2</v>
      </c>
      <c r="F374" s="9">
        <v>1.6E-2</v>
      </c>
      <c r="G374" s="17">
        <v>2.7199999999999998E-6</v>
      </c>
      <c r="H374" s="7">
        <f t="shared" si="5"/>
        <v>21.97265625</v>
      </c>
      <c r="I374"/>
      <c r="J374"/>
      <c r="K374"/>
      <c r="L374"/>
      <c r="M374"/>
    </row>
    <row r="375" spans="1:13" s="1" customFormat="1" x14ac:dyDescent="0.3">
      <c r="A375" s="9" t="s">
        <v>677</v>
      </c>
      <c r="B375" s="9" t="s">
        <v>131</v>
      </c>
      <c r="C375" s="9" t="s">
        <v>3</v>
      </c>
      <c r="D375" s="9" t="s">
        <v>7</v>
      </c>
      <c r="E375" s="9">
        <v>-7.0000000000000007E-2</v>
      </c>
      <c r="F375" s="9">
        <v>1.4999999999999999E-2</v>
      </c>
      <c r="G375" s="17">
        <v>2.6000000000000001E-6</v>
      </c>
      <c r="H375" s="7">
        <f t="shared" si="5"/>
        <v>21.777777777777782</v>
      </c>
      <c r="I375"/>
      <c r="J375"/>
      <c r="K375"/>
      <c r="L375"/>
      <c r="M375"/>
    </row>
    <row r="376" spans="1:13" s="1" customFormat="1" x14ac:dyDescent="0.3">
      <c r="A376" s="9" t="s">
        <v>677</v>
      </c>
      <c r="B376" s="9" t="s">
        <v>34</v>
      </c>
      <c r="C376" s="9" t="s">
        <v>7</v>
      </c>
      <c r="D376" s="9" t="s">
        <v>3</v>
      </c>
      <c r="E376" s="9">
        <v>6.2E-2</v>
      </c>
      <c r="F376" s="9">
        <v>1.2999999999999999E-2</v>
      </c>
      <c r="G376" s="17">
        <v>2.26E-6</v>
      </c>
      <c r="H376" s="7">
        <f t="shared" si="5"/>
        <v>22.745562130177515</v>
      </c>
      <c r="I376"/>
      <c r="J376"/>
      <c r="K376"/>
      <c r="L376"/>
      <c r="M376"/>
    </row>
    <row r="377" spans="1:13" s="1" customFormat="1" x14ac:dyDescent="0.3">
      <c r="A377" s="9" t="s">
        <v>677</v>
      </c>
      <c r="B377" s="9" t="s">
        <v>72</v>
      </c>
      <c r="C377" s="9" t="s">
        <v>4</v>
      </c>
      <c r="D377" s="9" t="s">
        <v>10</v>
      </c>
      <c r="E377" s="9">
        <v>0.113</v>
      </c>
      <c r="F377" s="9">
        <v>2.4E-2</v>
      </c>
      <c r="G377" s="17">
        <v>1.48E-6</v>
      </c>
      <c r="H377" s="7">
        <f t="shared" si="5"/>
        <v>22.168402777777775</v>
      </c>
      <c r="I377"/>
      <c r="J377"/>
      <c r="K377"/>
      <c r="L377"/>
      <c r="M377"/>
    </row>
    <row r="378" spans="1:13" s="1" customFormat="1" x14ac:dyDescent="0.3">
      <c r="A378" s="9" t="s">
        <v>677</v>
      </c>
      <c r="B378" s="9" t="s">
        <v>159</v>
      </c>
      <c r="C378" s="9" t="s">
        <v>3</v>
      </c>
      <c r="D378" s="9" t="s">
        <v>7</v>
      </c>
      <c r="E378" s="9">
        <v>6.5000000000000002E-2</v>
      </c>
      <c r="F378" s="9">
        <v>1.4E-2</v>
      </c>
      <c r="G378" s="17">
        <v>1.1000000000000001E-6</v>
      </c>
      <c r="H378" s="7">
        <f t="shared" si="5"/>
        <v>21.556122448979597</v>
      </c>
      <c r="I378"/>
      <c r="J378"/>
      <c r="K378"/>
      <c r="L378"/>
      <c r="M378"/>
    </row>
    <row r="379" spans="1:13" s="1" customFormat="1" x14ac:dyDescent="0.3">
      <c r="A379" s="9" t="s">
        <v>677</v>
      </c>
      <c r="B379" s="9" t="s">
        <v>44</v>
      </c>
      <c r="C379" s="9" t="s">
        <v>4</v>
      </c>
      <c r="D379" s="9" t="s">
        <v>10</v>
      </c>
      <c r="E379" s="9">
        <v>7.4999999999999997E-2</v>
      </c>
      <c r="F379" s="9">
        <v>1.4999999999999999E-2</v>
      </c>
      <c r="G379" s="17">
        <v>6.5799999999999999E-7</v>
      </c>
      <c r="H379" s="7">
        <f t="shared" si="5"/>
        <v>25</v>
      </c>
      <c r="I379"/>
      <c r="J379"/>
      <c r="K379"/>
      <c r="L379"/>
      <c r="M379"/>
    </row>
    <row r="380" spans="1:13" s="1" customFormat="1" x14ac:dyDescent="0.3">
      <c r="A380" s="9" t="s">
        <v>518</v>
      </c>
      <c r="B380" s="9" t="s">
        <v>519</v>
      </c>
      <c r="C380" s="9" t="s">
        <v>3</v>
      </c>
      <c r="D380" s="9" t="s">
        <v>7</v>
      </c>
      <c r="E380" s="9">
        <v>-4.9000000000000002E-2</v>
      </c>
      <c r="F380" s="9">
        <v>1.0999999999999999E-2</v>
      </c>
      <c r="G380" s="17">
        <v>4.8400000000000002E-6</v>
      </c>
      <c r="H380" s="7">
        <f t="shared" si="5"/>
        <v>19.842975206611573</v>
      </c>
      <c r="I380"/>
      <c r="J380"/>
      <c r="K380"/>
      <c r="L380"/>
      <c r="M380"/>
    </row>
    <row r="381" spans="1:13" s="1" customFormat="1" x14ac:dyDescent="0.3">
      <c r="A381" s="9" t="s">
        <v>518</v>
      </c>
      <c r="B381" s="9" t="s">
        <v>327</v>
      </c>
      <c r="C381" s="9" t="s">
        <v>4</v>
      </c>
      <c r="D381" s="9" t="s">
        <v>3</v>
      </c>
      <c r="E381" s="9">
        <v>6.3E-2</v>
      </c>
      <c r="F381" s="9">
        <v>1.4E-2</v>
      </c>
      <c r="G381" s="17">
        <v>3.9199999999999997E-6</v>
      </c>
      <c r="H381" s="7">
        <f t="shared" si="5"/>
        <v>20.25</v>
      </c>
      <c r="I381"/>
      <c r="J381"/>
      <c r="K381"/>
      <c r="L381"/>
      <c r="M381"/>
    </row>
    <row r="382" spans="1:13" s="1" customFormat="1" x14ac:dyDescent="0.3">
      <c r="A382" s="9" t="s">
        <v>518</v>
      </c>
      <c r="B382" s="9" t="s">
        <v>742</v>
      </c>
      <c r="C382" s="9" t="s">
        <v>7</v>
      </c>
      <c r="D382" s="9" t="s">
        <v>3</v>
      </c>
      <c r="E382" s="9">
        <v>7.5999999999999998E-2</v>
      </c>
      <c r="F382" s="9">
        <v>1.7000000000000001E-2</v>
      </c>
      <c r="G382" s="17">
        <v>3.5899999999999999E-6</v>
      </c>
      <c r="H382" s="7">
        <f t="shared" si="5"/>
        <v>19.986159169550167</v>
      </c>
      <c r="I382"/>
      <c r="J382"/>
      <c r="K382"/>
      <c r="L382"/>
      <c r="M382"/>
    </row>
    <row r="383" spans="1:13" s="1" customFormat="1" x14ac:dyDescent="0.3">
      <c r="A383" s="9" t="s">
        <v>518</v>
      </c>
      <c r="B383" s="9" t="s">
        <v>1047</v>
      </c>
      <c r="C383" s="9" t="s">
        <v>7</v>
      </c>
      <c r="D383" s="9" t="s">
        <v>4</v>
      </c>
      <c r="E383" s="9">
        <v>-5.1999999999999998E-2</v>
      </c>
      <c r="F383" s="9">
        <v>1.0999999999999999E-2</v>
      </c>
      <c r="G383" s="17">
        <v>1.7799999999999999E-6</v>
      </c>
      <c r="H383" s="7">
        <f t="shared" si="5"/>
        <v>22.347107438016533</v>
      </c>
      <c r="I383"/>
      <c r="J383"/>
      <c r="K383"/>
      <c r="L383"/>
      <c r="M383"/>
    </row>
    <row r="384" spans="1:13" s="1" customFormat="1" x14ac:dyDescent="0.3">
      <c r="A384" s="9" t="s">
        <v>518</v>
      </c>
      <c r="B384" s="9" t="s">
        <v>425</v>
      </c>
      <c r="C384" s="9" t="s">
        <v>3</v>
      </c>
      <c r="D384" s="9" t="s">
        <v>10</v>
      </c>
      <c r="E384" s="9">
        <v>-5.2999999999999999E-2</v>
      </c>
      <c r="F384" s="9">
        <v>1.0999999999999999E-2</v>
      </c>
      <c r="G384" s="17">
        <v>1.6500000000000001E-6</v>
      </c>
      <c r="H384" s="7">
        <f t="shared" si="5"/>
        <v>23.214876033057852</v>
      </c>
      <c r="I384"/>
      <c r="J384"/>
      <c r="K384"/>
      <c r="L384"/>
      <c r="M384"/>
    </row>
    <row r="385" spans="1:13" s="1" customFormat="1" x14ac:dyDescent="0.3">
      <c r="A385" s="9" t="s">
        <v>518</v>
      </c>
      <c r="B385" s="9" t="s">
        <v>1093</v>
      </c>
      <c r="C385" s="9" t="s">
        <v>7</v>
      </c>
      <c r="D385" s="9" t="s">
        <v>3</v>
      </c>
      <c r="E385" s="9">
        <v>-5.2999999999999999E-2</v>
      </c>
      <c r="F385" s="9">
        <v>1.0999999999999999E-2</v>
      </c>
      <c r="G385" s="17">
        <v>1.4500000000000001E-6</v>
      </c>
      <c r="H385" s="7">
        <f t="shared" si="5"/>
        <v>23.214876033057852</v>
      </c>
      <c r="I385"/>
      <c r="J385"/>
      <c r="K385"/>
      <c r="L385"/>
      <c r="M385"/>
    </row>
    <row r="386" spans="1:13" s="1" customFormat="1" x14ac:dyDescent="0.3">
      <c r="A386" s="9" t="s">
        <v>493</v>
      </c>
      <c r="B386" s="9" t="s">
        <v>494</v>
      </c>
      <c r="C386" s="9" t="s">
        <v>4</v>
      </c>
      <c r="D386" s="9" t="s">
        <v>3</v>
      </c>
      <c r="E386" s="9">
        <v>-0.17499999999999999</v>
      </c>
      <c r="F386" s="9">
        <v>0.04</v>
      </c>
      <c r="G386" s="17">
        <v>4.8799999999999999E-6</v>
      </c>
      <c r="H386" s="7">
        <f t="shared" si="5"/>
        <v>19.140625</v>
      </c>
      <c r="I386"/>
      <c r="J386"/>
      <c r="K386"/>
      <c r="L386"/>
      <c r="M386"/>
    </row>
    <row r="387" spans="1:13" s="1" customFormat="1" x14ac:dyDescent="0.3">
      <c r="A387" s="9" t="s">
        <v>493</v>
      </c>
      <c r="B387" s="9" t="s">
        <v>743</v>
      </c>
      <c r="C387" s="9" t="s">
        <v>3</v>
      </c>
      <c r="D387" s="9" t="s">
        <v>10</v>
      </c>
      <c r="E387" s="9">
        <v>0.11600000000000001</v>
      </c>
      <c r="F387" s="9">
        <v>2.5000000000000001E-2</v>
      </c>
      <c r="G387" s="17">
        <v>3.5899999999999999E-6</v>
      </c>
      <c r="H387" s="7">
        <f t="shared" si="5"/>
        <v>21.529599999999999</v>
      </c>
      <c r="I387"/>
      <c r="J387"/>
      <c r="K387"/>
      <c r="L387"/>
      <c r="M387"/>
    </row>
    <row r="388" spans="1:13" s="1" customFormat="1" x14ac:dyDescent="0.3">
      <c r="A388" s="9" t="s">
        <v>493</v>
      </c>
      <c r="B388" s="9" t="s">
        <v>786</v>
      </c>
      <c r="C388" s="9" t="s">
        <v>7</v>
      </c>
      <c r="D388" s="9" t="s">
        <v>3</v>
      </c>
      <c r="E388" s="9">
        <v>0.14899999999999999</v>
      </c>
      <c r="F388" s="9">
        <v>3.2000000000000001E-2</v>
      </c>
      <c r="G388" s="17">
        <v>3.3500000000000001E-6</v>
      </c>
      <c r="H388" s="7">
        <f t="shared" si="5"/>
        <v>21.6806640625</v>
      </c>
      <c r="I388"/>
      <c r="J388"/>
      <c r="K388"/>
      <c r="L388"/>
      <c r="M388"/>
    </row>
    <row r="389" spans="1:13" s="1" customFormat="1" x14ac:dyDescent="0.3">
      <c r="A389" s="9" t="s">
        <v>493</v>
      </c>
      <c r="B389" s="9" t="s">
        <v>1127</v>
      </c>
      <c r="C389" s="9" t="s">
        <v>10</v>
      </c>
      <c r="D389" s="9" t="s">
        <v>4</v>
      </c>
      <c r="E389" s="9">
        <v>0.14699999999999999</v>
      </c>
      <c r="F389" s="9">
        <v>0.03</v>
      </c>
      <c r="G389" s="17">
        <v>1.2100000000000001E-6</v>
      </c>
      <c r="H389" s="7">
        <f t="shared" ref="H389:H452" si="6">(E389/F389)*(E389/F389)</f>
        <v>24.009999999999994</v>
      </c>
      <c r="I389"/>
      <c r="J389"/>
      <c r="K389"/>
      <c r="L389"/>
      <c r="M389"/>
    </row>
    <row r="390" spans="1:13" s="1" customFormat="1" x14ac:dyDescent="0.3">
      <c r="A390" s="9" t="s">
        <v>493</v>
      </c>
      <c r="B390" s="9" t="s">
        <v>1298</v>
      </c>
      <c r="C390" s="9" t="s">
        <v>3</v>
      </c>
      <c r="D390" s="9" t="s">
        <v>7</v>
      </c>
      <c r="E390" s="9">
        <v>0.16900000000000001</v>
      </c>
      <c r="F390" s="9">
        <v>0.03</v>
      </c>
      <c r="G390" s="17">
        <v>3.5700000000000002E-8</v>
      </c>
      <c r="H390" s="7">
        <f t="shared" si="6"/>
        <v>31.734444444444449</v>
      </c>
      <c r="I390"/>
      <c r="J390"/>
      <c r="K390"/>
      <c r="L390"/>
      <c r="M390"/>
    </row>
    <row r="391" spans="1:13" s="1" customFormat="1" x14ac:dyDescent="0.3">
      <c r="A391" s="9" t="s">
        <v>457</v>
      </c>
      <c r="B391" s="9" t="s">
        <v>458</v>
      </c>
      <c r="C391" s="9" t="s">
        <v>3</v>
      </c>
      <c r="D391" s="9" t="s">
        <v>7</v>
      </c>
      <c r="E391" s="9">
        <v>-0.12</v>
      </c>
      <c r="F391" s="9">
        <v>2.5999999999999999E-2</v>
      </c>
      <c r="G391" s="17">
        <v>4.9899999999999997E-6</v>
      </c>
      <c r="H391" s="7">
        <f t="shared" si="6"/>
        <v>21.301775147929</v>
      </c>
      <c r="I391"/>
      <c r="J391"/>
      <c r="K391"/>
      <c r="L391"/>
      <c r="M391"/>
    </row>
    <row r="392" spans="1:13" s="1" customFormat="1" x14ac:dyDescent="0.3">
      <c r="A392" s="9" t="s">
        <v>457</v>
      </c>
      <c r="B392" s="9" t="s">
        <v>1165</v>
      </c>
      <c r="C392" s="9" t="s">
        <v>10</v>
      </c>
      <c r="D392" s="9" t="s">
        <v>3</v>
      </c>
      <c r="E392" s="9">
        <v>0.14599999999999999</v>
      </c>
      <c r="F392" s="9">
        <v>2.9000000000000001E-2</v>
      </c>
      <c r="G392" s="17">
        <v>9.64E-7</v>
      </c>
      <c r="H392" s="7">
        <f t="shared" si="6"/>
        <v>25.346016646848987</v>
      </c>
      <c r="I392"/>
      <c r="J392"/>
      <c r="K392"/>
      <c r="L392"/>
      <c r="M392"/>
    </row>
    <row r="393" spans="1:13" s="1" customFormat="1" x14ac:dyDescent="0.3">
      <c r="A393" s="9" t="s">
        <v>874</v>
      </c>
      <c r="B393" s="9" t="s">
        <v>875</v>
      </c>
      <c r="C393" s="9" t="s">
        <v>10</v>
      </c>
      <c r="D393" s="9" t="s">
        <v>4</v>
      </c>
      <c r="E393" s="9">
        <v>-0.126</v>
      </c>
      <c r="F393" s="9">
        <v>2.7E-2</v>
      </c>
      <c r="G393" s="17">
        <v>2.8600000000000001E-6</v>
      </c>
      <c r="H393" s="7">
        <f t="shared" si="6"/>
        <v>21.777777777777782</v>
      </c>
      <c r="I393"/>
      <c r="J393"/>
      <c r="K393"/>
      <c r="L393"/>
      <c r="M393"/>
    </row>
    <row r="394" spans="1:13" s="1" customFormat="1" x14ac:dyDescent="0.3">
      <c r="A394" s="9" t="s">
        <v>874</v>
      </c>
      <c r="B394" s="9" t="s">
        <v>973</v>
      </c>
      <c r="C394" s="9" t="s">
        <v>4</v>
      </c>
      <c r="D394" s="9" t="s">
        <v>10</v>
      </c>
      <c r="E394" s="9">
        <v>-9.5000000000000001E-2</v>
      </c>
      <c r="F394" s="9">
        <v>0.02</v>
      </c>
      <c r="G394" s="17">
        <v>2.2299999999999998E-6</v>
      </c>
      <c r="H394" s="7">
        <f t="shared" si="6"/>
        <v>22.5625</v>
      </c>
      <c r="I394"/>
      <c r="J394"/>
      <c r="K394"/>
      <c r="L394"/>
      <c r="M394"/>
    </row>
    <row r="395" spans="1:13" s="1" customFormat="1" x14ac:dyDescent="0.3">
      <c r="A395" s="9" t="s">
        <v>874</v>
      </c>
      <c r="B395" s="9" t="s">
        <v>1082</v>
      </c>
      <c r="C395" s="9" t="s">
        <v>4</v>
      </c>
      <c r="D395" s="9" t="s">
        <v>3</v>
      </c>
      <c r="E395" s="9">
        <v>-0.193</v>
      </c>
      <c r="F395" s="9">
        <v>4.1000000000000002E-2</v>
      </c>
      <c r="G395" s="17">
        <v>1.57E-6</v>
      </c>
      <c r="H395" s="7">
        <f t="shared" si="6"/>
        <v>22.158834027364662</v>
      </c>
      <c r="I395"/>
      <c r="J395"/>
      <c r="K395"/>
      <c r="L395"/>
      <c r="M395"/>
    </row>
    <row r="396" spans="1:13" s="1" customFormat="1" x14ac:dyDescent="0.3">
      <c r="A396" s="9" t="s">
        <v>874</v>
      </c>
      <c r="B396" s="9" t="s">
        <v>1092</v>
      </c>
      <c r="C396" s="9" t="s">
        <v>7</v>
      </c>
      <c r="D396" s="9" t="s">
        <v>3</v>
      </c>
      <c r="E396" s="9">
        <v>0.10299999999999999</v>
      </c>
      <c r="F396" s="9">
        <v>2.1000000000000001E-2</v>
      </c>
      <c r="G396" s="17">
        <v>1.4899999999999999E-6</v>
      </c>
      <c r="H396" s="7">
        <f t="shared" si="6"/>
        <v>24.056689342403622</v>
      </c>
      <c r="I396"/>
      <c r="J396"/>
      <c r="K396"/>
      <c r="L396"/>
      <c r="M396"/>
    </row>
    <row r="397" spans="1:13" s="1" customFormat="1" x14ac:dyDescent="0.3">
      <c r="A397" s="9" t="s">
        <v>874</v>
      </c>
      <c r="B397" s="9" t="s">
        <v>1213</v>
      </c>
      <c r="C397" s="9" t="s">
        <v>4</v>
      </c>
      <c r="D397" s="9" t="s">
        <v>7</v>
      </c>
      <c r="E397" s="9">
        <v>0.10100000000000001</v>
      </c>
      <c r="F397" s="9">
        <v>0.02</v>
      </c>
      <c r="G397" s="17">
        <v>6.8299999999999996E-7</v>
      </c>
      <c r="H397" s="7">
        <f t="shared" si="6"/>
        <v>25.502499999999998</v>
      </c>
      <c r="I397"/>
      <c r="J397"/>
      <c r="K397"/>
      <c r="L397"/>
      <c r="M397"/>
    </row>
    <row r="398" spans="1:13" s="1" customFormat="1" x14ac:dyDescent="0.3">
      <c r="A398" s="9" t="s">
        <v>874</v>
      </c>
      <c r="B398" s="9" t="s">
        <v>1253</v>
      </c>
      <c r="C398" s="9" t="s">
        <v>10</v>
      </c>
      <c r="D398" s="9" t="s">
        <v>4</v>
      </c>
      <c r="E398" s="9">
        <v>0.183</v>
      </c>
      <c r="F398" s="9">
        <v>3.5999999999999997E-2</v>
      </c>
      <c r="G398" s="17">
        <v>3.7500000000000001E-7</v>
      </c>
      <c r="H398" s="7">
        <f t="shared" si="6"/>
        <v>25.840277777777782</v>
      </c>
      <c r="I398"/>
      <c r="J398"/>
      <c r="K398"/>
      <c r="L398"/>
      <c r="M398"/>
    </row>
    <row r="399" spans="1:13" s="1" customFormat="1" x14ac:dyDescent="0.3">
      <c r="A399" s="9" t="s">
        <v>874</v>
      </c>
      <c r="B399" s="9" t="s">
        <v>1265</v>
      </c>
      <c r="C399" s="9" t="s">
        <v>4</v>
      </c>
      <c r="D399" s="9" t="s">
        <v>10</v>
      </c>
      <c r="E399" s="9">
        <v>-0.113</v>
      </c>
      <c r="F399" s="9">
        <v>2.1999999999999999E-2</v>
      </c>
      <c r="G399" s="17">
        <v>2.6399999999999998E-7</v>
      </c>
      <c r="H399" s="7">
        <f t="shared" si="6"/>
        <v>26.382231404958681</v>
      </c>
      <c r="I399"/>
      <c r="J399"/>
      <c r="K399"/>
      <c r="L399"/>
      <c r="M399"/>
    </row>
    <row r="400" spans="1:13" s="1" customFormat="1" x14ac:dyDescent="0.3">
      <c r="A400" s="9" t="s">
        <v>562</v>
      </c>
      <c r="B400" s="9" t="s">
        <v>563</v>
      </c>
      <c r="C400" s="9" t="s">
        <v>4</v>
      </c>
      <c r="D400" s="9" t="s">
        <v>10</v>
      </c>
      <c r="E400" s="9">
        <v>5.1999999999999998E-2</v>
      </c>
      <c r="F400" s="9">
        <v>1.0999999999999999E-2</v>
      </c>
      <c r="G400" s="17">
        <v>4.6800000000000001E-6</v>
      </c>
      <c r="H400" s="7">
        <f t="shared" si="6"/>
        <v>22.347107438016533</v>
      </c>
      <c r="I400"/>
      <c r="J400"/>
      <c r="K400"/>
      <c r="L400"/>
      <c r="M400"/>
    </row>
    <row r="401" spans="1:13" s="1" customFormat="1" x14ac:dyDescent="0.3">
      <c r="A401" s="9" t="s">
        <v>562</v>
      </c>
      <c r="B401" s="9" t="s">
        <v>613</v>
      </c>
      <c r="C401" s="9" t="s">
        <v>7</v>
      </c>
      <c r="D401" s="9" t="s">
        <v>3</v>
      </c>
      <c r="E401" s="9">
        <v>-5.3999999999999999E-2</v>
      </c>
      <c r="F401" s="9">
        <v>1.2E-2</v>
      </c>
      <c r="G401" s="17">
        <v>4.42E-6</v>
      </c>
      <c r="H401" s="7">
        <f t="shared" si="6"/>
        <v>20.25</v>
      </c>
      <c r="I401"/>
      <c r="J401"/>
      <c r="K401"/>
      <c r="L401"/>
      <c r="M401"/>
    </row>
    <row r="402" spans="1:13" s="1" customFormat="1" x14ac:dyDescent="0.3">
      <c r="A402" s="9" t="s">
        <v>562</v>
      </c>
      <c r="B402" s="9" t="s">
        <v>795</v>
      </c>
      <c r="C402" s="9" t="s">
        <v>7</v>
      </c>
      <c r="D402" s="9" t="s">
        <v>4</v>
      </c>
      <c r="E402" s="9">
        <v>-8.7999999999999995E-2</v>
      </c>
      <c r="F402" s="9">
        <v>1.9E-2</v>
      </c>
      <c r="G402" s="17">
        <v>3.32E-6</v>
      </c>
      <c r="H402" s="7">
        <f t="shared" si="6"/>
        <v>21.451523545706372</v>
      </c>
      <c r="I402"/>
      <c r="J402"/>
      <c r="K402"/>
      <c r="L402"/>
      <c r="M402"/>
    </row>
    <row r="403" spans="1:13" s="1" customFormat="1" x14ac:dyDescent="0.3">
      <c r="A403" s="9" t="s">
        <v>562</v>
      </c>
      <c r="B403" s="9" t="s">
        <v>814</v>
      </c>
      <c r="C403" s="9" t="s">
        <v>4</v>
      </c>
      <c r="D403" s="9" t="s">
        <v>10</v>
      </c>
      <c r="E403" s="9">
        <v>-5.0999999999999997E-2</v>
      </c>
      <c r="F403" s="9">
        <v>1.0999999999999999E-2</v>
      </c>
      <c r="G403" s="17">
        <v>3.1999999999999999E-6</v>
      </c>
      <c r="H403" s="7">
        <f t="shared" si="6"/>
        <v>21.495867768595044</v>
      </c>
      <c r="I403"/>
      <c r="J403"/>
      <c r="K403"/>
      <c r="L403"/>
      <c r="M403"/>
    </row>
    <row r="404" spans="1:13" s="1" customFormat="1" x14ac:dyDescent="0.3">
      <c r="A404" s="9" t="s">
        <v>562</v>
      </c>
      <c r="B404" s="9" t="s">
        <v>867</v>
      </c>
      <c r="C404" s="9" t="s">
        <v>4</v>
      </c>
      <c r="D404" s="9" t="s">
        <v>10</v>
      </c>
      <c r="E404" s="9">
        <v>-5.0999999999999997E-2</v>
      </c>
      <c r="F404" s="9">
        <v>1.0999999999999999E-2</v>
      </c>
      <c r="G404" s="17">
        <v>2.9100000000000001E-6</v>
      </c>
      <c r="H404" s="7">
        <f t="shared" si="6"/>
        <v>21.495867768595044</v>
      </c>
      <c r="I404"/>
      <c r="J404"/>
      <c r="K404"/>
      <c r="L404"/>
      <c r="M404"/>
    </row>
    <row r="405" spans="1:13" s="1" customFormat="1" x14ac:dyDescent="0.3">
      <c r="A405" s="9" t="s">
        <v>562</v>
      </c>
      <c r="B405" s="9" t="s">
        <v>892</v>
      </c>
      <c r="C405" s="9" t="s">
        <v>7</v>
      </c>
      <c r="D405" s="9" t="s">
        <v>3</v>
      </c>
      <c r="E405" s="9">
        <v>-0.11</v>
      </c>
      <c r="F405" s="9">
        <v>2.4E-2</v>
      </c>
      <c r="G405" s="17">
        <v>2.7499999999999999E-6</v>
      </c>
      <c r="H405" s="7">
        <f t="shared" si="6"/>
        <v>21.006944444444443</v>
      </c>
      <c r="I405"/>
      <c r="J405"/>
      <c r="K405"/>
      <c r="L405"/>
      <c r="M405"/>
    </row>
    <row r="406" spans="1:13" s="1" customFormat="1" x14ac:dyDescent="0.3">
      <c r="A406" s="9" t="s">
        <v>562</v>
      </c>
      <c r="B406" s="9" t="s">
        <v>1011</v>
      </c>
      <c r="C406" s="9" t="s">
        <v>3</v>
      </c>
      <c r="D406" s="9" t="s">
        <v>7</v>
      </c>
      <c r="E406" s="9">
        <v>-5.2999999999999999E-2</v>
      </c>
      <c r="F406" s="9">
        <v>1.0999999999999999E-2</v>
      </c>
      <c r="G406" s="17">
        <v>2.04E-6</v>
      </c>
      <c r="H406" s="7">
        <f t="shared" si="6"/>
        <v>23.214876033057852</v>
      </c>
      <c r="I406"/>
      <c r="J406"/>
      <c r="K406"/>
      <c r="L406"/>
      <c r="M406"/>
    </row>
    <row r="407" spans="1:13" s="1" customFormat="1" x14ac:dyDescent="0.3">
      <c r="A407" s="9" t="s">
        <v>562</v>
      </c>
      <c r="B407" s="9" t="s">
        <v>1023</v>
      </c>
      <c r="C407" s="9" t="s">
        <v>7</v>
      </c>
      <c r="D407" s="9" t="s">
        <v>3</v>
      </c>
      <c r="E407" s="9">
        <v>6.4000000000000001E-2</v>
      </c>
      <c r="F407" s="9">
        <v>1.4E-2</v>
      </c>
      <c r="G407" s="17">
        <v>1.9800000000000001E-6</v>
      </c>
      <c r="H407" s="7">
        <f t="shared" si="6"/>
        <v>20.897959183673468</v>
      </c>
      <c r="I407"/>
      <c r="J407"/>
      <c r="K407"/>
      <c r="L407"/>
      <c r="M407"/>
    </row>
    <row r="408" spans="1:13" s="1" customFormat="1" x14ac:dyDescent="0.3">
      <c r="A408" s="9" t="s">
        <v>562</v>
      </c>
      <c r="B408" s="9" t="s">
        <v>1094</v>
      </c>
      <c r="C408" s="9" t="s">
        <v>4</v>
      </c>
      <c r="D408" s="9" t="s">
        <v>10</v>
      </c>
      <c r="E408" s="9">
        <v>8.8999999999999996E-2</v>
      </c>
      <c r="F408" s="9">
        <v>1.9E-2</v>
      </c>
      <c r="G408" s="17">
        <v>1.4500000000000001E-6</v>
      </c>
      <c r="H408" s="7">
        <f t="shared" si="6"/>
        <v>21.941828254847646</v>
      </c>
      <c r="I408"/>
      <c r="J408"/>
      <c r="K408"/>
      <c r="L408"/>
      <c r="M408"/>
    </row>
    <row r="409" spans="1:13" s="1" customFormat="1" x14ac:dyDescent="0.3">
      <c r="A409" s="9" t="s">
        <v>562</v>
      </c>
      <c r="B409" s="9" t="s">
        <v>1236</v>
      </c>
      <c r="C409" s="9" t="s">
        <v>10</v>
      </c>
      <c r="D409" s="9" t="s">
        <v>4</v>
      </c>
      <c r="E409" s="9">
        <v>7.4999999999999997E-2</v>
      </c>
      <c r="F409" s="9">
        <v>1.4999999999999999E-2</v>
      </c>
      <c r="G409" s="17">
        <v>5.3499999999999996E-7</v>
      </c>
      <c r="H409" s="7">
        <f t="shared" si="6"/>
        <v>25</v>
      </c>
      <c r="I409"/>
      <c r="J409"/>
      <c r="K409"/>
      <c r="L409"/>
      <c r="M409"/>
    </row>
    <row r="410" spans="1:13" s="1" customFormat="1" x14ac:dyDescent="0.3">
      <c r="A410" s="9" t="s">
        <v>636</v>
      </c>
      <c r="B410" s="9" t="s">
        <v>637</v>
      </c>
      <c r="C410" s="9" t="s">
        <v>10</v>
      </c>
      <c r="D410" s="9" t="s">
        <v>3</v>
      </c>
      <c r="E410" s="9">
        <v>-6.0999999999999999E-2</v>
      </c>
      <c r="F410" s="9">
        <v>1.2999999999999999E-2</v>
      </c>
      <c r="G410" s="17">
        <v>4.2799999999999997E-6</v>
      </c>
      <c r="H410" s="7">
        <f t="shared" si="6"/>
        <v>22.017751479289942</v>
      </c>
      <c r="I410"/>
      <c r="J410"/>
      <c r="K410"/>
      <c r="L410"/>
      <c r="M410"/>
    </row>
    <row r="411" spans="1:13" s="1" customFormat="1" x14ac:dyDescent="0.3">
      <c r="A411" s="9" t="s">
        <v>636</v>
      </c>
      <c r="B411" s="9" t="s">
        <v>647</v>
      </c>
      <c r="C411" s="9" t="s">
        <v>4</v>
      </c>
      <c r="D411" s="9" t="s">
        <v>10</v>
      </c>
      <c r="E411" s="9">
        <v>5.0999999999999997E-2</v>
      </c>
      <c r="F411" s="9">
        <v>1.0999999999999999E-2</v>
      </c>
      <c r="G411" s="17">
        <v>4.2200000000000003E-6</v>
      </c>
      <c r="H411" s="7">
        <f t="shared" si="6"/>
        <v>21.495867768595044</v>
      </c>
      <c r="I411"/>
      <c r="J411"/>
      <c r="K411"/>
      <c r="L411"/>
      <c r="M411"/>
    </row>
    <row r="412" spans="1:13" s="1" customFormat="1" x14ac:dyDescent="0.3">
      <c r="A412" s="9" t="s">
        <v>636</v>
      </c>
      <c r="B412" s="9" t="s">
        <v>941</v>
      </c>
      <c r="C412" s="9" t="s">
        <v>10</v>
      </c>
      <c r="D412" s="9" t="s">
        <v>3</v>
      </c>
      <c r="E412" s="9">
        <v>5.8000000000000003E-2</v>
      </c>
      <c r="F412" s="9">
        <v>1.2E-2</v>
      </c>
      <c r="G412" s="17">
        <v>2.4200000000000001E-6</v>
      </c>
      <c r="H412" s="7">
        <f t="shared" si="6"/>
        <v>23.361111111111107</v>
      </c>
      <c r="I412"/>
      <c r="J412"/>
      <c r="K412"/>
      <c r="L412"/>
      <c r="M412"/>
    </row>
    <row r="413" spans="1:13" s="1" customFormat="1" x14ac:dyDescent="0.3">
      <c r="A413" s="9" t="s">
        <v>636</v>
      </c>
      <c r="B413" s="9" t="s">
        <v>965</v>
      </c>
      <c r="C413" s="9" t="s">
        <v>10</v>
      </c>
      <c r="D413" s="9" t="s">
        <v>4</v>
      </c>
      <c r="E413" s="9">
        <v>5.5E-2</v>
      </c>
      <c r="F413" s="9">
        <v>1.2E-2</v>
      </c>
      <c r="G413" s="17">
        <v>2.2800000000000002E-6</v>
      </c>
      <c r="H413" s="7">
        <f t="shared" si="6"/>
        <v>21.006944444444443</v>
      </c>
      <c r="I413"/>
      <c r="J413"/>
      <c r="K413"/>
      <c r="L413"/>
      <c r="M413"/>
    </row>
    <row r="414" spans="1:13" s="1" customFormat="1" x14ac:dyDescent="0.3">
      <c r="A414" s="9" t="s">
        <v>636</v>
      </c>
      <c r="B414" s="9" t="s">
        <v>1276</v>
      </c>
      <c r="C414" s="9" t="s">
        <v>4</v>
      </c>
      <c r="D414" s="9" t="s">
        <v>10</v>
      </c>
      <c r="E414" s="9">
        <v>8.7999999999999995E-2</v>
      </c>
      <c r="F414" s="9">
        <v>1.7999999999999999E-2</v>
      </c>
      <c r="G414" s="17">
        <v>2.35E-7</v>
      </c>
      <c r="H414" s="7">
        <f t="shared" si="6"/>
        <v>23.901234567901238</v>
      </c>
      <c r="I414"/>
      <c r="J414"/>
      <c r="K414"/>
      <c r="L414"/>
      <c r="M414"/>
    </row>
    <row r="415" spans="1:13" s="1" customFormat="1" x14ac:dyDescent="0.3">
      <c r="A415" s="9" t="s">
        <v>772</v>
      </c>
      <c r="B415" s="9" t="s">
        <v>334</v>
      </c>
      <c r="C415" s="9" t="s">
        <v>3</v>
      </c>
      <c r="D415" s="9" t="s">
        <v>4</v>
      </c>
      <c r="E415" s="9">
        <v>-6.0999999999999999E-2</v>
      </c>
      <c r="F415" s="9">
        <v>1.2999999999999999E-2</v>
      </c>
      <c r="G415" s="17">
        <v>3.4199999999999999E-6</v>
      </c>
      <c r="H415" s="7">
        <f t="shared" si="6"/>
        <v>22.017751479289942</v>
      </c>
      <c r="I415"/>
      <c r="J415"/>
      <c r="K415"/>
      <c r="L415"/>
      <c r="M415"/>
    </row>
    <row r="416" spans="1:13" s="1" customFormat="1" x14ac:dyDescent="0.3">
      <c r="A416" s="9" t="s">
        <v>772</v>
      </c>
      <c r="B416" s="9" t="s">
        <v>359</v>
      </c>
      <c r="C416" s="9" t="s">
        <v>3</v>
      </c>
      <c r="D416" s="9" t="s">
        <v>10</v>
      </c>
      <c r="E416" s="9">
        <v>8.7999999999999995E-2</v>
      </c>
      <c r="F416" s="9">
        <v>1.9E-2</v>
      </c>
      <c r="G416" s="17">
        <v>2.6900000000000001E-6</v>
      </c>
      <c r="H416" s="7">
        <f t="shared" si="6"/>
        <v>21.451523545706372</v>
      </c>
      <c r="I416"/>
      <c r="J416"/>
      <c r="K416"/>
      <c r="L416"/>
      <c r="M416"/>
    </row>
    <row r="417" spans="1:13" s="1" customFormat="1" x14ac:dyDescent="0.3">
      <c r="A417" s="9" t="s">
        <v>772</v>
      </c>
      <c r="B417" s="9" t="s">
        <v>378</v>
      </c>
      <c r="C417" s="9" t="s">
        <v>10</v>
      </c>
      <c r="D417" s="9" t="s">
        <v>4</v>
      </c>
      <c r="E417" s="9">
        <v>0.06</v>
      </c>
      <c r="F417" s="9">
        <v>1.2999999999999999E-2</v>
      </c>
      <c r="G417" s="17">
        <v>2.1299999999999999E-6</v>
      </c>
      <c r="H417" s="7">
        <f t="shared" si="6"/>
        <v>21.301775147929</v>
      </c>
      <c r="I417"/>
      <c r="J417"/>
      <c r="K417"/>
      <c r="L417"/>
      <c r="M417"/>
    </row>
    <row r="418" spans="1:13" s="1" customFormat="1" x14ac:dyDescent="0.3">
      <c r="A418" s="9" t="s">
        <v>772</v>
      </c>
      <c r="B418" s="9" t="s">
        <v>385</v>
      </c>
      <c r="C418" s="9" t="s">
        <v>3</v>
      </c>
      <c r="D418" s="9" t="s">
        <v>7</v>
      </c>
      <c r="E418" s="9">
        <v>-7.3999999999999996E-2</v>
      </c>
      <c r="F418" s="9">
        <v>1.4999999999999999E-2</v>
      </c>
      <c r="G418" s="17">
        <v>1.7999999999999999E-6</v>
      </c>
      <c r="H418" s="7">
        <f t="shared" si="6"/>
        <v>24.337777777777781</v>
      </c>
      <c r="I418"/>
      <c r="J418"/>
      <c r="K418"/>
      <c r="L418"/>
      <c r="M418"/>
    </row>
    <row r="419" spans="1:13" s="1" customFormat="1" x14ac:dyDescent="0.3">
      <c r="A419" s="9" t="s">
        <v>772</v>
      </c>
      <c r="B419" s="9" t="s">
        <v>403</v>
      </c>
      <c r="C419" s="9" t="s">
        <v>7</v>
      </c>
      <c r="D419" s="9" t="s">
        <v>10</v>
      </c>
      <c r="E419" s="9">
        <v>8.2000000000000003E-2</v>
      </c>
      <c r="F419" s="9">
        <v>1.7000000000000001E-2</v>
      </c>
      <c r="G419" s="17">
        <v>1.2899999999999999E-6</v>
      </c>
      <c r="H419" s="7">
        <f t="shared" si="6"/>
        <v>23.266435986159166</v>
      </c>
      <c r="I419"/>
      <c r="J419"/>
      <c r="K419"/>
      <c r="L419"/>
      <c r="M419"/>
    </row>
    <row r="420" spans="1:13" s="1" customFormat="1" x14ac:dyDescent="0.3">
      <c r="A420" s="9" t="s">
        <v>772</v>
      </c>
      <c r="B420" s="9" t="s">
        <v>423</v>
      </c>
      <c r="C420" s="9" t="s">
        <v>10</v>
      </c>
      <c r="D420" s="9" t="s">
        <v>3</v>
      </c>
      <c r="E420" s="9">
        <v>8.1000000000000003E-2</v>
      </c>
      <c r="F420" s="9">
        <v>1.6E-2</v>
      </c>
      <c r="G420" s="17">
        <v>6.8100000000000002E-7</v>
      </c>
      <c r="H420" s="7">
        <f t="shared" si="6"/>
        <v>25.62890625</v>
      </c>
      <c r="I420"/>
      <c r="J420"/>
      <c r="K420"/>
      <c r="L420"/>
      <c r="M420"/>
    </row>
    <row r="421" spans="1:13" s="1" customFormat="1" x14ac:dyDescent="0.3">
      <c r="A421" s="9" t="s">
        <v>772</v>
      </c>
      <c r="B421" s="9" t="s">
        <v>438</v>
      </c>
      <c r="C421" s="9" t="s">
        <v>10</v>
      </c>
      <c r="D421" s="9" t="s">
        <v>4</v>
      </c>
      <c r="E421" s="9">
        <v>5.3999999999999999E-2</v>
      </c>
      <c r="F421" s="9">
        <v>1.0999999999999999E-2</v>
      </c>
      <c r="G421" s="17">
        <v>3.3799999999999998E-7</v>
      </c>
      <c r="H421" s="7">
        <f t="shared" si="6"/>
        <v>24.099173553719009</v>
      </c>
      <c r="I421"/>
      <c r="J421"/>
      <c r="K421"/>
      <c r="L421"/>
      <c r="M421"/>
    </row>
    <row r="422" spans="1:13" s="1" customFormat="1" x14ac:dyDescent="0.3">
      <c r="A422" s="9" t="s">
        <v>469</v>
      </c>
      <c r="B422" s="9" t="s">
        <v>470</v>
      </c>
      <c r="C422" s="9" t="s">
        <v>10</v>
      </c>
      <c r="D422" s="9" t="s">
        <v>4</v>
      </c>
      <c r="E422" s="9">
        <v>-5.5E-2</v>
      </c>
      <c r="F422" s="9">
        <v>1.2E-2</v>
      </c>
      <c r="G422" s="17">
        <v>4.95E-6</v>
      </c>
      <c r="H422" s="7">
        <f t="shared" si="6"/>
        <v>21.006944444444443</v>
      </c>
      <c r="I422"/>
      <c r="J422"/>
      <c r="K422"/>
      <c r="L422"/>
      <c r="M422"/>
    </row>
    <row r="423" spans="1:13" s="1" customFormat="1" x14ac:dyDescent="0.3">
      <c r="A423" s="9" t="s">
        <v>469</v>
      </c>
      <c r="B423" s="9" t="s">
        <v>642</v>
      </c>
      <c r="C423" s="9" t="s">
        <v>3</v>
      </c>
      <c r="D423" s="9" t="s">
        <v>7</v>
      </c>
      <c r="E423" s="9">
        <v>-6.9000000000000006E-2</v>
      </c>
      <c r="F423" s="9">
        <v>1.4999999999999999E-2</v>
      </c>
      <c r="G423" s="17">
        <v>4.2400000000000001E-6</v>
      </c>
      <c r="H423" s="7">
        <f t="shared" si="6"/>
        <v>21.160000000000004</v>
      </c>
      <c r="I423"/>
      <c r="J423"/>
      <c r="K423"/>
      <c r="L423"/>
      <c r="M423"/>
    </row>
    <row r="424" spans="1:13" s="1" customFormat="1" x14ac:dyDescent="0.3">
      <c r="A424" s="9" t="s">
        <v>469</v>
      </c>
      <c r="B424" s="9" t="s">
        <v>646</v>
      </c>
      <c r="C424" s="9" t="s">
        <v>3</v>
      </c>
      <c r="D424" s="9" t="s">
        <v>7</v>
      </c>
      <c r="E424" s="9">
        <v>-8.2000000000000003E-2</v>
      </c>
      <c r="F424" s="9">
        <v>1.7999999999999999E-2</v>
      </c>
      <c r="G424" s="17">
        <v>4.2300000000000002E-6</v>
      </c>
      <c r="H424" s="7">
        <f t="shared" si="6"/>
        <v>20.753086419753092</v>
      </c>
      <c r="I424"/>
      <c r="J424"/>
      <c r="K424"/>
      <c r="L424"/>
      <c r="M424"/>
    </row>
    <row r="425" spans="1:13" s="1" customFormat="1" x14ac:dyDescent="0.3">
      <c r="A425" s="9" t="s">
        <v>469</v>
      </c>
      <c r="B425" s="9" t="s">
        <v>706</v>
      </c>
      <c r="C425" s="9" t="s">
        <v>4</v>
      </c>
      <c r="D425" s="9" t="s">
        <v>3</v>
      </c>
      <c r="E425" s="9">
        <v>9.1999999999999998E-2</v>
      </c>
      <c r="F425" s="9">
        <v>1.9E-2</v>
      </c>
      <c r="G425" s="17">
        <v>3.8299999999999998E-6</v>
      </c>
      <c r="H425" s="7">
        <f t="shared" si="6"/>
        <v>23.445983379501385</v>
      </c>
      <c r="I425"/>
      <c r="J425"/>
      <c r="K425"/>
      <c r="L425"/>
      <c r="M425"/>
    </row>
    <row r="426" spans="1:13" s="1" customFormat="1" x14ac:dyDescent="0.3">
      <c r="A426" s="9" t="s">
        <v>469</v>
      </c>
      <c r="B426" s="9" t="s">
        <v>821</v>
      </c>
      <c r="C426" s="9" t="s">
        <v>3</v>
      </c>
      <c r="D426" s="9" t="s">
        <v>10</v>
      </c>
      <c r="E426" s="9">
        <v>-8.8999999999999996E-2</v>
      </c>
      <c r="F426" s="9">
        <v>0.02</v>
      </c>
      <c r="G426" s="17">
        <v>3.1599999999999998E-6</v>
      </c>
      <c r="H426" s="7">
        <f t="shared" si="6"/>
        <v>19.802499999999995</v>
      </c>
      <c r="I426"/>
      <c r="J426"/>
      <c r="K426"/>
      <c r="L426"/>
      <c r="M426"/>
    </row>
    <row r="427" spans="1:13" s="1" customFormat="1" x14ac:dyDescent="0.3">
      <c r="A427" s="9" t="s">
        <v>469</v>
      </c>
      <c r="B427" s="9" t="s">
        <v>849</v>
      </c>
      <c r="C427" s="9" t="s">
        <v>7</v>
      </c>
      <c r="D427" s="9" t="s">
        <v>3</v>
      </c>
      <c r="E427" s="9">
        <v>5.6000000000000001E-2</v>
      </c>
      <c r="F427" s="9">
        <v>1.2E-2</v>
      </c>
      <c r="G427" s="17">
        <v>3.0000000000000001E-6</v>
      </c>
      <c r="H427" s="7">
        <f t="shared" si="6"/>
        <v>21.777777777777782</v>
      </c>
      <c r="I427"/>
      <c r="J427"/>
      <c r="K427"/>
      <c r="L427"/>
      <c r="M427"/>
    </row>
    <row r="428" spans="1:13" s="1" customFormat="1" x14ac:dyDescent="0.3">
      <c r="A428" s="9" t="s">
        <v>469</v>
      </c>
      <c r="B428" s="9" t="s">
        <v>859</v>
      </c>
      <c r="C428" s="9" t="s">
        <v>3</v>
      </c>
      <c r="D428" s="9" t="s">
        <v>7</v>
      </c>
      <c r="E428" s="9">
        <v>9.1999999999999998E-2</v>
      </c>
      <c r="F428" s="9">
        <v>1.9E-2</v>
      </c>
      <c r="G428" s="17">
        <v>2.9500000000000001E-6</v>
      </c>
      <c r="H428" s="7">
        <f t="shared" si="6"/>
        <v>23.445983379501385</v>
      </c>
      <c r="I428"/>
      <c r="J428"/>
      <c r="K428"/>
      <c r="L428"/>
      <c r="M428"/>
    </row>
    <row r="429" spans="1:13" s="1" customFormat="1" x14ac:dyDescent="0.3">
      <c r="A429" s="9" t="s">
        <v>469</v>
      </c>
      <c r="B429" s="9" t="s">
        <v>964</v>
      </c>
      <c r="C429" s="9" t="s">
        <v>4</v>
      </c>
      <c r="D429" s="9" t="s">
        <v>10</v>
      </c>
      <c r="E429" s="9">
        <v>-5.8000000000000003E-2</v>
      </c>
      <c r="F429" s="9">
        <v>1.2E-2</v>
      </c>
      <c r="G429" s="17">
        <v>2.2900000000000001E-6</v>
      </c>
      <c r="H429" s="7">
        <f t="shared" si="6"/>
        <v>23.361111111111107</v>
      </c>
      <c r="I429"/>
      <c r="J429"/>
      <c r="K429"/>
      <c r="L429"/>
      <c r="M429"/>
    </row>
    <row r="430" spans="1:13" s="1" customFormat="1" x14ac:dyDescent="0.3">
      <c r="A430" s="9" t="s">
        <v>469</v>
      </c>
      <c r="B430" s="9" t="s">
        <v>1129</v>
      </c>
      <c r="C430" s="9" t="s">
        <v>10</v>
      </c>
      <c r="D430" s="9" t="s">
        <v>4</v>
      </c>
      <c r="E430" s="9">
        <v>-0.121</v>
      </c>
      <c r="F430" s="9">
        <v>2.5000000000000001E-2</v>
      </c>
      <c r="G430" s="17">
        <v>1.19E-6</v>
      </c>
      <c r="H430" s="7">
        <f t="shared" si="6"/>
        <v>23.425599999999999</v>
      </c>
      <c r="I430"/>
      <c r="J430"/>
      <c r="K430"/>
      <c r="L430"/>
      <c r="M430"/>
    </row>
    <row r="431" spans="1:13" s="1" customFormat="1" x14ac:dyDescent="0.3">
      <c r="A431" s="9" t="s">
        <v>469</v>
      </c>
      <c r="B431" s="9" t="s">
        <v>1182</v>
      </c>
      <c r="C431" s="9" t="s">
        <v>7</v>
      </c>
      <c r="D431" s="9" t="s">
        <v>3</v>
      </c>
      <c r="E431" s="9">
        <v>-0.16600000000000001</v>
      </c>
      <c r="F431" s="9">
        <v>3.4000000000000002E-2</v>
      </c>
      <c r="G431" s="17">
        <v>8.5099999999999998E-7</v>
      </c>
      <c r="H431" s="7">
        <f t="shared" si="6"/>
        <v>23.837370242214529</v>
      </c>
      <c r="I431"/>
      <c r="J431"/>
      <c r="K431"/>
      <c r="L431"/>
      <c r="M431"/>
    </row>
    <row r="432" spans="1:13" s="1" customFormat="1" x14ac:dyDescent="0.3">
      <c r="A432" s="9" t="s">
        <v>469</v>
      </c>
      <c r="B432" s="9" t="s">
        <v>1243</v>
      </c>
      <c r="C432" s="9" t="s">
        <v>3</v>
      </c>
      <c r="D432" s="9" t="s">
        <v>7</v>
      </c>
      <c r="E432" s="9">
        <v>-7.0000000000000007E-2</v>
      </c>
      <c r="F432" s="9">
        <v>1.4E-2</v>
      </c>
      <c r="G432" s="17">
        <v>4.6499999999999999E-7</v>
      </c>
      <c r="H432" s="7">
        <f t="shared" si="6"/>
        <v>25</v>
      </c>
      <c r="I432"/>
      <c r="J432"/>
      <c r="K432"/>
      <c r="L432"/>
      <c r="M432"/>
    </row>
    <row r="433" spans="1:13" s="1" customFormat="1" x14ac:dyDescent="0.3">
      <c r="A433" s="9" t="s">
        <v>508</v>
      </c>
      <c r="B433" s="9" t="s">
        <v>509</v>
      </c>
      <c r="C433" s="9" t="s">
        <v>10</v>
      </c>
      <c r="D433" s="9" t="s">
        <v>4</v>
      </c>
      <c r="E433" s="9">
        <v>0.23200000000000001</v>
      </c>
      <c r="F433" s="9">
        <v>5.0999999999999997E-2</v>
      </c>
      <c r="G433" s="17">
        <v>4.8600000000000001E-6</v>
      </c>
      <c r="H433" s="7">
        <f t="shared" si="6"/>
        <v>20.693579392541338</v>
      </c>
      <c r="I433"/>
      <c r="J433"/>
      <c r="K433"/>
      <c r="L433"/>
      <c r="M433"/>
    </row>
    <row r="434" spans="1:13" s="1" customFormat="1" x14ac:dyDescent="0.3">
      <c r="A434" s="9" t="s">
        <v>508</v>
      </c>
      <c r="B434" s="9" t="s">
        <v>191</v>
      </c>
      <c r="C434" s="9" t="s">
        <v>3</v>
      </c>
      <c r="D434" s="9" t="s">
        <v>10</v>
      </c>
      <c r="E434" s="9">
        <v>-9.5000000000000001E-2</v>
      </c>
      <c r="F434" s="9">
        <v>2.1000000000000001E-2</v>
      </c>
      <c r="G434" s="17">
        <v>4.3800000000000004E-6</v>
      </c>
      <c r="H434" s="7">
        <f t="shared" si="6"/>
        <v>20.464852607709751</v>
      </c>
      <c r="I434"/>
      <c r="J434"/>
      <c r="K434"/>
      <c r="L434"/>
      <c r="M434"/>
    </row>
    <row r="435" spans="1:13" s="1" customFormat="1" x14ac:dyDescent="0.3">
      <c r="A435" s="9" t="s">
        <v>508</v>
      </c>
      <c r="B435" s="9" t="s">
        <v>254</v>
      </c>
      <c r="C435" s="9" t="s">
        <v>3</v>
      </c>
      <c r="D435" s="9" t="s">
        <v>4</v>
      </c>
      <c r="E435" s="9">
        <v>-8.5000000000000006E-2</v>
      </c>
      <c r="F435" s="9">
        <v>1.7999999999999999E-2</v>
      </c>
      <c r="G435" s="17">
        <v>3.9600000000000002E-6</v>
      </c>
      <c r="H435" s="7">
        <f t="shared" si="6"/>
        <v>22.299382716049394</v>
      </c>
      <c r="I435"/>
      <c r="J435"/>
      <c r="K435"/>
      <c r="L435"/>
      <c r="M435"/>
    </row>
    <row r="436" spans="1:13" s="1" customFormat="1" x14ac:dyDescent="0.3">
      <c r="A436" s="9" t="s">
        <v>508</v>
      </c>
      <c r="B436" s="9" t="s">
        <v>27</v>
      </c>
      <c r="C436" s="9" t="s">
        <v>10</v>
      </c>
      <c r="D436" s="9" t="s">
        <v>4</v>
      </c>
      <c r="E436" s="9">
        <v>5.6000000000000001E-2</v>
      </c>
      <c r="F436" s="9">
        <v>1.2E-2</v>
      </c>
      <c r="G436" s="17">
        <v>3.5700000000000001E-6</v>
      </c>
      <c r="H436" s="7">
        <f t="shared" si="6"/>
        <v>21.777777777777782</v>
      </c>
      <c r="I436"/>
      <c r="J436"/>
      <c r="K436"/>
      <c r="L436"/>
      <c r="M436"/>
    </row>
    <row r="437" spans="1:13" s="1" customFormat="1" x14ac:dyDescent="0.3">
      <c r="A437" s="9" t="s">
        <v>508</v>
      </c>
      <c r="B437" s="9" t="s">
        <v>936</v>
      </c>
      <c r="C437" s="9" t="s">
        <v>4</v>
      </c>
      <c r="D437" s="9" t="s">
        <v>10</v>
      </c>
      <c r="E437" s="9">
        <v>7.2999999999999995E-2</v>
      </c>
      <c r="F437" s="9">
        <v>1.6E-2</v>
      </c>
      <c r="G437" s="17">
        <v>2.4399999999999999E-6</v>
      </c>
      <c r="H437" s="7">
        <f t="shared" si="6"/>
        <v>20.81640625</v>
      </c>
      <c r="I437"/>
      <c r="J437"/>
      <c r="K437"/>
      <c r="L437"/>
      <c r="M437"/>
    </row>
    <row r="438" spans="1:13" s="1" customFormat="1" x14ac:dyDescent="0.3">
      <c r="A438" s="9" t="s">
        <v>508</v>
      </c>
      <c r="B438" s="9" t="s">
        <v>989</v>
      </c>
      <c r="C438" s="9" t="s">
        <v>7</v>
      </c>
      <c r="D438" s="9" t="s">
        <v>3</v>
      </c>
      <c r="E438" s="9">
        <v>-6.2E-2</v>
      </c>
      <c r="F438" s="9">
        <v>1.2999999999999999E-2</v>
      </c>
      <c r="G438" s="17">
        <v>2.17E-6</v>
      </c>
      <c r="H438" s="7">
        <f t="shared" si="6"/>
        <v>22.745562130177515</v>
      </c>
      <c r="I438"/>
      <c r="J438"/>
      <c r="K438"/>
      <c r="L438"/>
      <c r="M438"/>
    </row>
    <row r="439" spans="1:13" s="1" customFormat="1" x14ac:dyDescent="0.3">
      <c r="A439" s="9" t="s">
        <v>508</v>
      </c>
      <c r="B439" s="9" t="s">
        <v>255</v>
      </c>
      <c r="C439" s="9" t="s">
        <v>7</v>
      </c>
      <c r="D439" s="9" t="s">
        <v>10</v>
      </c>
      <c r="E439" s="9">
        <v>5.6000000000000001E-2</v>
      </c>
      <c r="F439" s="9">
        <v>1.2E-2</v>
      </c>
      <c r="G439" s="17">
        <v>1.9300000000000002E-6</v>
      </c>
      <c r="H439" s="7">
        <f t="shared" si="6"/>
        <v>21.777777777777782</v>
      </c>
      <c r="I439"/>
      <c r="J439"/>
      <c r="K439"/>
      <c r="L439"/>
      <c r="M439"/>
    </row>
    <row r="440" spans="1:13" s="1" customFormat="1" x14ac:dyDescent="0.3">
      <c r="A440" s="9" t="s">
        <v>508</v>
      </c>
      <c r="B440" s="9" t="s">
        <v>71</v>
      </c>
      <c r="C440" s="9" t="s">
        <v>4</v>
      </c>
      <c r="D440" s="9" t="s">
        <v>3</v>
      </c>
      <c r="E440" s="9">
        <v>-6.2E-2</v>
      </c>
      <c r="F440" s="9">
        <v>1.2999999999999999E-2</v>
      </c>
      <c r="G440" s="17">
        <v>1.6500000000000001E-6</v>
      </c>
      <c r="H440" s="7">
        <f t="shared" si="6"/>
        <v>22.745562130177515</v>
      </c>
      <c r="I440"/>
      <c r="J440"/>
      <c r="K440"/>
      <c r="L440"/>
      <c r="M440"/>
    </row>
    <row r="441" spans="1:13" s="1" customFormat="1" x14ac:dyDescent="0.3">
      <c r="A441" s="9" t="s">
        <v>508</v>
      </c>
      <c r="B441" s="9" t="s">
        <v>174</v>
      </c>
      <c r="C441" s="9" t="s">
        <v>4</v>
      </c>
      <c r="D441" s="9" t="s">
        <v>10</v>
      </c>
      <c r="E441" s="9">
        <v>0.112</v>
      </c>
      <c r="F441" s="9">
        <v>0.02</v>
      </c>
      <c r="G441" s="17">
        <v>1.0800000000000001E-8</v>
      </c>
      <c r="H441" s="7">
        <f t="shared" si="6"/>
        <v>31.359999999999996</v>
      </c>
      <c r="I441"/>
      <c r="J441"/>
      <c r="K441"/>
      <c r="L441"/>
      <c r="M441"/>
    </row>
    <row r="442" spans="1:13" s="1" customFormat="1" x14ac:dyDescent="0.3">
      <c r="A442" s="9" t="s">
        <v>508</v>
      </c>
      <c r="B442" s="9" t="s">
        <v>187</v>
      </c>
      <c r="C442" s="9" t="s">
        <v>10</v>
      </c>
      <c r="D442" s="9" t="s">
        <v>4</v>
      </c>
      <c r="E442" s="9">
        <v>0.12</v>
      </c>
      <c r="F442" s="9">
        <v>1.2999999999999999E-2</v>
      </c>
      <c r="G442" s="17">
        <v>1.2800000000000001E-20</v>
      </c>
      <c r="H442" s="7">
        <f t="shared" si="6"/>
        <v>85.207100591715999</v>
      </c>
      <c r="I442"/>
      <c r="J442"/>
      <c r="K442"/>
      <c r="L442"/>
      <c r="M442"/>
    </row>
    <row r="443" spans="1:13" s="1" customFormat="1" x14ac:dyDescent="0.3">
      <c r="A443" s="9" t="s">
        <v>557</v>
      </c>
      <c r="B443" s="9" t="s">
        <v>558</v>
      </c>
      <c r="C443" s="9" t="s">
        <v>4</v>
      </c>
      <c r="D443" s="9" t="s">
        <v>10</v>
      </c>
      <c r="E443" s="9">
        <v>-6.0999999999999999E-2</v>
      </c>
      <c r="F443" s="9">
        <v>1.2999999999999999E-2</v>
      </c>
      <c r="G443" s="17">
        <v>4.7099999999999998E-6</v>
      </c>
      <c r="H443" s="7">
        <f t="shared" si="6"/>
        <v>22.017751479289942</v>
      </c>
      <c r="I443"/>
      <c r="J443"/>
      <c r="K443"/>
      <c r="L443"/>
      <c r="M443"/>
    </row>
    <row r="444" spans="1:13" s="1" customFormat="1" x14ac:dyDescent="0.3">
      <c r="A444" s="9" t="s">
        <v>557</v>
      </c>
      <c r="B444" s="9" t="s">
        <v>643</v>
      </c>
      <c r="C444" s="9" t="s">
        <v>7</v>
      </c>
      <c r="D444" s="9" t="s">
        <v>3</v>
      </c>
      <c r="E444" s="9">
        <v>-6.9000000000000006E-2</v>
      </c>
      <c r="F444" s="9">
        <v>1.4999999999999999E-2</v>
      </c>
      <c r="G444" s="17">
        <v>4.2400000000000001E-6</v>
      </c>
      <c r="H444" s="7">
        <f t="shared" si="6"/>
        <v>21.160000000000004</v>
      </c>
      <c r="I444"/>
      <c r="J444"/>
      <c r="K444"/>
      <c r="L444"/>
      <c r="M444"/>
    </row>
    <row r="445" spans="1:13" s="1" customFormat="1" x14ac:dyDescent="0.3">
      <c r="A445" s="9" t="s">
        <v>557</v>
      </c>
      <c r="B445" s="9" t="s">
        <v>831</v>
      </c>
      <c r="C445" s="9" t="s">
        <v>7</v>
      </c>
      <c r="D445" s="9" t="s">
        <v>4</v>
      </c>
      <c r="E445" s="9">
        <v>0.113</v>
      </c>
      <c r="F445" s="9">
        <v>2.4E-2</v>
      </c>
      <c r="G445" s="17">
        <v>3.1099999999999999E-6</v>
      </c>
      <c r="H445" s="7">
        <f t="shared" si="6"/>
        <v>22.168402777777775</v>
      </c>
      <c r="I445"/>
      <c r="J445"/>
      <c r="K445"/>
      <c r="L445"/>
      <c r="M445"/>
    </row>
    <row r="446" spans="1:13" s="1" customFormat="1" x14ac:dyDescent="0.3">
      <c r="A446" s="9" t="s">
        <v>557</v>
      </c>
      <c r="B446" s="9" t="s">
        <v>1046</v>
      </c>
      <c r="C446" s="9" t="s">
        <v>10</v>
      </c>
      <c r="D446" s="9" t="s">
        <v>4</v>
      </c>
      <c r="E446" s="9">
        <v>7.6999999999999999E-2</v>
      </c>
      <c r="F446" s="9">
        <v>1.6E-2</v>
      </c>
      <c r="G446" s="17">
        <v>1.79E-6</v>
      </c>
      <c r="H446" s="7">
        <f t="shared" si="6"/>
        <v>23.16015625</v>
      </c>
      <c r="I446"/>
      <c r="J446"/>
      <c r="K446"/>
      <c r="L446"/>
      <c r="M446"/>
    </row>
    <row r="447" spans="1:13" s="1" customFormat="1" x14ac:dyDescent="0.3">
      <c r="A447" s="9" t="s">
        <v>557</v>
      </c>
      <c r="B447" s="9" t="s">
        <v>1052</v>
      </c>
      <c r="C447" s="9" t="s">
        <v>7</v>
      </c>
      <c r="D447" s="9" t="s">
        <v>4</v>
      </c>
      <c r="E447" s="9">
        <v>6.7000000000000004E-2</v>
      </c>
      <c r="F447" s="9">
        <v>1.4E-2</v>
      </c>
      <c r="G447" s="17">
        <v>1.77E-6</v>
      </c>
      <c r="H447" s="7">
        <f t="shared" si="6"/>
        <v>22.903061224489793</v>
      </c>
      <c r="I447"/>
      <c r="J447"/>
      <c r="K447"/>
      <c r="L447"/>
      <c r="M447"/>
    </row>
    <row r="448" spans="1:13" s="1" customFormat="1" x14ac:dyDescent="0.3">
      <c r="A448" s="9" t="s">
        <v>557</v>
      </c>
      <c r="B448" s="9" t="s">
        <v>1144</v>
      </c>
      <c r="C448" s="9" t="s">
        <v>10</v>
      </c>
      <c r="D448" s="9" t="s">
        <v>4</v>
      </c>
      <c r="E448" s="9">
        <v>8.3000000000000004E-2</v>
      </c>
      <c r="F448" s="9">
        <v>1.7000000000000001E-2</v>
      </c>
      <c r="G448" s="17">
        <v>1.1200000000000001E-6</v>
      </c>
      <c r="H448" s="7">
        <f t="shared" si="6"/>
        <v>23.837370242214529</v>
      </c>
      <c r="I448"/>
      <c r="J448"/>
      <c r="K448"/>
      <c r="L448"/>
      <c r="M448"/>
    </row>
    <row r="449" spans="1:13" s="1" customFormat="1" x14ac:dyDescent="0.3">
      <c r="A449" s="9" t="s">
        <v>557</v>
      </c>
      <c r="B449" s="9" t="s">
        <v>1178</v>
      </c>
      <c r="C449" s="9" t="s">
        <v>4</v>
      </c>
      <c r="D449" s="9" t="s">
        <v>3</v>
      </c>
      <c r="E449" s="9">
        <v>0.128</v>
      </c>
      <c r="F449" s="9">
        <v>2.5999999999999999E-2</v>
      </c>
      <c r="G449" s="17">
        <v>8.6199999999999996E-7</v>
      </c>
      <c r="H449" s="7">
        <f t="shared" si="6"/>
        <v>24.236686390532547</v>
      </c>
      <c r="I449"/>
      <c r="J449"/>
      <c r="K449"/>
      <c r="L449"/>
      <c r="M449"/>
    </row>
    <row r="450" spans="1:13" s="1" customFormat="1" x14ac:dyDescent="0.3">
      <c r="A450" s="9" t="s">
        <v>600</v>
      </c>
      <c r="B450" s="9" t="s">
        <v>601</v>
      </c>
      <c r="C450" s="9" t="s">
        <v>3</v>
      </c>
      <c r="D450" s="9" t="s">
        <v>7</v>
      </c>
      <c r="E450" s="9">
        <v>-4.9000000000000002E-2</v>
      </c>
      <c r="F450" s="9">
        <v>1.0999999999999999E-2</v>
      </c>
      <c r="G450" s="17">
        <v>4.4900000000000002E-6</v>
      </c>
      <c r="H450" s="7">
        <f t="shared" si="6"/>
        <v>19.842975206611573</v>
      </c>
      <c r="I450"/>
      <c r="J450"/>
      <c r="K450"/>
      <c r="L450"/>
      <c r="M450"/>
    </row>
    <row r="451" spans="1:13" s="1" customFormat="1" x14ac:dyDescent="0.3">
      <c r="A451" s="9" t="s">
        <v>600</v>
      </c>
      <c r="B451" s="9" t="s">
        <v>675</v>
      </c>
      <c r="C451" s="9" t="s">
        <v>3</v>
      </c>
      <c r="D451" s="9" t="s">
        <v>7</v>
      </c>
      <c r="E451" s="9">
        <v>-0.05</v>
      </c>
      <c r="F451" s="9">
        <v>1.0999999999999999E-2</v>
      </c>
      <c r="G451" s="17">
        <v>4.0899999999999998E-6</v>
      </c>
      <c r="H451" s="7">
        <f t="shared" si="6"/>
        <v>20.661157024793393</v>
      </c>
      <c r="I451"/>
      <c r="J451"/>
      <c r="K451"/>
      <c r="L451"/>
      <c r="M451"/>
    </row>
    <row r="452" spans="1:13" s="1" customFormat="1" x14ac:dyDescent="0.3">
      <c r="A452" s="9" t="s">
        <v>600</v>
      </c>
      <c r="B452" s="9" t="s">
        <v>1058</v>
      </c>
      <c r="C452" s="9" t="s">
        <v>3</v>
      </c>
      <c r="D452" s="9" t="s">
        <v>7</v>
      </c>
      <c r="E452" s="9">
        <v>0.125</v>
      </c>
      <c r="F452" s="9">
        <v>2.7E-2</v>
      </c>
      <c r="G452" s="17">
        <v>1.7400000000000001E-6</v>
      </c>
      <c r="H452" s="7">
        <f t="shared" si="6"/>
        <v>21.433470507544584</v>
      </c>
      <c r="I452"/>
      <c r="J452"/>
      <c r="K452"/>
      <c r="L452"/>
      <c r="M452"/>
    </row>
    <row r="453" spans="1:13" s="1" customFormat="1" x14ac:dyDescent="0.3">
      <c r="A453" s="9" t="s">
        <v>600</v>
      </c>
      <c r="B453" s="9" t="s">
        <v>1121</v>
      </c>
      <c r="C453" s="9" t="s">
        <v>10</v>
      </c>
      <c r="D453" s="9" t="s">
        <v>4</v>
      </c>
      <c r="E453" s="9">
        <v>6.3E-2</v>
      </c>
      <c r="F453" s="9">
        <v>1.2999999999999999E-2</v>
      </c>
      <c r="G453" s="17">
        <v>1.26E-6</v>
      </c>
      <c r="H453" s="7">
        <f t="shared" ref="H453:H516" si="7">(E453/F453)*(E453/F453)</f>
        <v>23.485207100591722</v>
      </c>
      <c r="I453"/>
      <c r="J453"/>
      <c r="K453"/>
      <c r="L453"/>
      <c r="M453"/>
    </row>
    <row r="454" spans="1:13" s="1" customFormat="1" x14ac:dyDescent="0.3">
      <c r="A454" s="9" t="s">
        <v>600</v>
      </c>
      <c r="B454" s="9" t="s">
        <v>1154</v>
      </c>
      <c r="C454" s="9" t="s">
        <v>10</v>
      </c>
      <c r="D454" s="9" t="s">
        <v>4</v>
      </c>
      <c r="E454" s="9">
        <v>0.11799999999999999</v>
      </c>
      <c r="F454" s="9">
        <v>2.3E-2</v>
      </c>
      <c r="G454" s="17">
        <v>1.04E-6</v>
      </c>
      <c r="H454" s="7">
        <f t="shared" si="7"/>
        <v>26.321361058601131</v>
      </c>
      <c r="I454"/>
      <c r="J454"/>
      <c r="K454"/>
      <c r="L454"/>
      <c r="M454"/>
    </row>
    <row r="455" spans="1:13" s="1" customFormat="1" x14ac:dyDescent="0.3">
      <c r="A455" s="9" t="s">
        <v>600</v>
      </c>
      <c r="B455" s="9" t="s">
        <v>1160</v>
      </c>
      <c r="C455" s="9" t="s">
        <v>10</v>
      </c>
      <c r="D455" s="9" t="s">
        <v>4</v>
      </c>
      <c r="E455" s="9">
        <v>0.06</v>
      </c>
      <c r="F455" s="9">
        <v>1.2E-2</v>
      </c>
      <c r="G455" s="17">
        <v>9.9999999999999995E-7</v>
      </c>
      <c r="H455" s="7">
        <f t="shared" si="7"/>
        <v>25</v>
      </c>
      <c r="I455"/>
      <c r="J455"/>
      <c r="K455"/>
      <c r="L455"/>
      <c r="M455"/>
    </row>
    <row r="456" spans="1:13" s="1" customFormat="1" x14ac:dyDescent="0.3">
      <c r="A456" s="9" t="s">
        <v>700</v>
      </c>
      <c r="B456" s="9" t="s">
        <v>701</v>
      </c>
      <c r="C456" s="9" t="s">
        <v>10</v>
      </c>
      <c r="D456" s="9" t="s">
        <v>3</v>
      </c>
      <c r="E456" s="9">
        <v>-5.0999999999999997E-2</v>
      </c>
      <c r="F456" s="9">
        <v>1.0999999999999999E-2</v>
      </c>
      <c r="G456" s="17">
        <v>3.8700000000000002E-6</v>
      </c>
      <c r="H456" s="7">
        <f t="shared" si="7"/>
        <v>21.495867768595044</v>
      </c>
      <c r="I456"/>
      <c r="J456"/>
      <c r="K456"/>
      <c r="L456"/>
      <c r="M456"/>
    </row>
    <row r="457" spans="1:13" s="1" customFormat="1" x14ac:dyDescent="0.3">
      <c r="A457" s="9" t="s">
        <v>700</v>
      </c>
      <c r="B457" s="9" t="s">
        <v>1197</v>
      </c>
      <c r="C457" s="9" t="s">
        <v>4</v>
      </c>
      <c r="D457" s="9" t="s">
        <v>10</v>
      </c>
      <c r="E457" s="9">
        <v>8.3000000000000004E-2</v>
      </c>
      <c r="F457" s="9">
        <v>1.7000000000000001E-2</v>
      </c>
      <c r="G457" s="17">
        <v>7.6199999999999997E-7</v>
      </c>
      <c r="H457" s="7">
        <f t="shared" si="7"/>
        <v>23.837370242214529</v>
      </c>
      <c r="I457"/>
      <c r="J457"/>
      <c r="K457"/>
      <c r="L457"/>
      <c r="M457"/>
    </row>
    <row r="458" spans="1:13" s="1" customFormat="1" x14ac:dyDescent="0.3">
      <c r="A458" s="9" t="s">
        <v>535</v>
      </c>
      <c r="B458" s="9" t="s">
        <v>536</v>
      </c>
      <c r="C458" s="9" t="s">
        <v>10</v>
      </c>
      <c r="D458" s="9" t="s">
        <v>3</v>
      </c>
      <c r="E458" s="9">
        <v>-0.13300000000000001</v>
      </c>
      <c r="F458" s="9">
        <v>2.9000000000000001E-2</v>
      </c>
      <c r="G458" s="17">
        <v>4.7999999999999998E-6</v>
      </c>
      <c r="H458" s="7">
        <f t="shared" si="7"/>
        <v>21.033293697978596</v>
      </c>
      <c r="I458"/>
      <c r="J458"/>
      <c r="K458"/>
      <c r="L458"/>
      <c r="M458"/>
    </row>
    <row r="459" spans="1:13" s="1" customFormat="1" x14ac:dyDescent="0.3">
      <c r="A459" s="9" t="s">
        <v>535</v>
      </c>
      <c r="B459" s="9" t="s">
        <v>542</v>
      </c>
      <c r="C459" s="9" t="s">
        <v>7</v>
      </c>
      <c r="D459" s="9" t="s">
        <v>3</v>
      </c>
      <c r="E459" s="9">
        <v>0.113</v>
      </c>
      <c r="F459" s="9">
        <v>2.5000000000000001E-2</v>
      </c>
      <c r="G459" s="17">
        <v>4.7600000000000002E-6</v>
      </c>
      <c r="H459" s="7">
        <f t="shared" si="7"/>
        <v>20.430399999999995</v>
      </c>
      <c r="I459"/>
      <c r="J459"/>
      <c r="K459"/>
      <c r="L459"/>
      <c r="M459"/>
    </row>
    <row r="460" spans="1:13" s="1" customFormat="1" x14ac:dyDescent="0.3">
      <c r="A460" s="9" t="s">
        <v>535</v>
      </c>
      <c r="B460" s="9" t="s">
        <v>596</v>
      </c>
      <c r="C460" s="9" t="s">
        <v>10</v>
      </c>
      <c r="D460" s="9" t="s">
        <v>4</v>
      </c>
      <c r="E460" s="9">
        <v>6.8000000000000005E-2</v>
      </c>
      <c r="F460" s="9">
        <v>1.4999999999999999E-2</v>
      </c>
      <c r="G460" s="17">
        <v>4.5000000000000001E-6</v>
      </c>
      <c r="H460" s="7">
        <f t="shared" si="7"/>
        <v>20.551111111111119</v>
      </c>
      <c r="I460"/>
      <c r="J460"/>
      <c r="K460"/>
      <c r="L460"/>
      <c r="M460"/>
    </row>
    <row r="461" spans="1:13" s="1" customFormat="1" x14ac:dyDescent="0.3">
      <c r="A461" s="9" t="s">
        <v>535</v>
      </c>
      <c r="B461" s="9" t="s">
        <v>679</v>
      </c>
      <c r="C461" s="9" t="s">
        <v>3</v>
      </c>
      <c r="D461" s="9" t="s">
        <v>7</v>
      </c>
      <c r="E461" s="9">
        <v>-0.14899999999999999</v>
      </c>
      <c r="F461" s="9">
        <v>3.3000000000000002E-2</v>
      </c>
      <c r="G461" s="17">
        <v>4.0600000000000001E-6</v>
      </c>
      <c r="H461" s="7">
        <f t="shared" si="7"/>
        <v>20.386593204775018</v>
      </c>
      <c r="I461"/>
      <c r="J461"/>
      <c r="K461"/>
      <c r="L461"/>
      <c r="M461"/>
    </row>
    <row r="462" spans="1:13" s="1" customFormat="1" x14ac:dyDescent="0.3">
      <c r="A462" s="9" t="s">
        <v>535</v>
      </c>
      <c r="B462" s="9" t="s">
        <v>697</v>
      </c>
      <c r="C462" s="9" t="s">
        <v>7</v>
      </c>
      <c r="D462" s="9" t="s">
        <v>3</v>
      </c>
      <c r="E462" s="9">
        <v>-7.2999999999999995E-2</v>
      </c>
      <c r="F462" s="9">
        <v>1.6E-2</v>
      </c>
      <c r="G462" s="17">
        <v>3.8999999999999999E-6</v>
      </c>
      <c r="H462" s="7">
        <f t="shared" si="7"/>
        <v>20.81640625</v>
      </c>
      <c r="I462"/>
      <c r="J462"/>
      <c r="K462"/>
      <c r="L462"/>
      <c r="M462"/>
    </row>
    <row r="463" spans="1:13" s="1" customFormat="1" x14ac:dyDescent="0.3">
      <c r="A463" s="9" t="s">
        <v>535</v>
      </c>
      <c r="B463" s="9" t="s">
        <v>974</v>
      </c>
      <c r="C463" s="9" t="s">
        <v>7</v>
      </c>
      <c r="D463" s="9" t="s">
        <v>10</v>
      </c>
      <c r="E463" s="9">
        <v>6.5000000000000002E-2</v>
      </c>
      <c r="F463" s="9">
        <v>1.4E-2</v>
      </c>
      <c r="G463" s="17">
        <v>2.2299999999999998E-6</v>
      </c>
      <c r="H463" s="7">
        <f t="shared" si="7"/>
        <v>21.556122448979597</v>
      </c>
      <c r="I463"/>
      <c r="J463"/>
      <c r="K463"/>
      <c r="L463"/>
      <c r="M463"/>
    </row>
    <row r="464" spans="1:13" s="1" customFormat="1" x14ac:dyDescent="0.3">
      <c r="A464" s="9" t="s">
        <v>535</v>
      </c>
      <c r="B464" s="9" t="s">
        <v>1172</v>
      </c>
      <c r="C464" s="9" t="s">
        <v>4</v>
      </c>
      <c r="D464" s="9" t="s">
        <v>7</v>
      </c>
      <c r="E464" s="9">
        <v>7.0000000000000007E-2</v>
      </c>
      <c r="F464" s="9">
        <v>1.4E-2</v>
      </c>
      <c r="G464" s="17">
        <v>8.85E-7</v>
      </c>
      <c r="H464" s="7">
        <f t="shared" si="7"/>
        <v>25</v>
      </c>
      <c r="I464"/>
      <c r="J464"/>
      <c r="K464"/>
      <c r="L464"/>
      <c r="M464"/>
    </row>
    <row r="465" spans="1:13" s="1" customFormat="1" x14ac:dyDescent="0.3">
      <c r="A465" s="9" t="s">
        <v>535</v>
      </c>
      <c r="B465" s="9" t="s">
        <v>1180</v>
      </c>
      <c r="C465" s="9" t="s">
        <v>4</v>
      </c>
      <c r="D465" s="9" t="s">
        <v>3</v>
      </c>
      <c r="E465" s="9">
        <v>7.0999999999999994E-2</v>
      </c>
      <c r="F465" s="9">
        <v>1.4999999999999999E-2</v>
      </c>
      <c r="G465" s="17">
        <v>8.5799999999999998E-7</v>
      </c>
      <c r="H465" s="7">
        <f t="shared" si="7"/>
        <v>22.404444444444444</v>
      </c>
      <c r="I465"/>
      <c r="J465"/>
      <c r="K465"/>
      <c r="L465"/>
      <c r="M465"/>
    </row>
    <row r="466" spans="1:13" s="1" customFormat="1" x14ac:dyDescent="0.3">
      <c r="A466" s="9" t="s">
        <v>535</v>
      </c>
      <c r="B466" s="9" t="s">
        <v>1201</v>
      </c>
      <c r="C466" s="9" t="s">
        <v>4</v>
      </c>
      <c r="D466" s="9" t="s">
        <v>10</v>
      </c>
      <c r="E466" s="9">
        <v>-8.6999999999999994E-2</v>
      </c>
      <c r="F466" s="9">
        <v>1.7000000000000001E-2</v>
      </c>
      <c r="G466" s="17">
        <v>7.4199999999999995E-7</v>
      </c>
      <c r="H466" s="7">
        <f t="shared" si="7"/>
        <v>26.190311418685116</v>
      </c>
      <c r="I466"/>
      <c r="J466"/>
      <c r="K466"/>
      <c r="L466"/>
      <c r="M466"/>
    </row>
    <row r="467" spans="1:13" s="1" customFormat="1" x14ac:dyDescent="0.3">
      <c r="A467" s="9" t="s">
        <v>535</v>
      </c>
      <c r="B467" s="9" t="s">
        <v>1280</v>
      </c>
      <c r="C467" s="9" t="s">
        <v>7</v>
      </c>
      <c r="D467" s="9" t="s">
        <v>3</v>
      </c>
      <c r="E467" s="9">
        <v>-0.14499999999999999</v>
      </c>
      <c r="F467" s="9">
        <v>2.7E-2</v>
      </c>
      <c r="G467" s="17">
        <v>1.74E-7</v>
      </c>
      <c r="H467" s="7">
        <f t="shared" si="7"/>
        <v>28.840877914951989</v>
      </c>
      <c r="I467"/>
      <c r="J467"/>
      <c r="K467"/>
      <c r="L467"/>
      <c r="M467"/>
    </row>
    <row r="468" spans="1:13" s="1" customFormat="1" x14ac:dyDescent="0.3">
      <c r="A468" s="9" t="s">
        <v>833</v>
      </c>
      <c r="B468" s="9" t="s">
        <v>834</v>
      </c>
      <c r="C468" s="9" t="s">
        <v>7</v>
      </c>
      <c r="D468" s="9" t="s">
        <v>3</v>
      </c>
      <c r="E468" s="9">
        <v>0.12</v>
      </c>
      <c r="F468" s="9">
        <v>2.5000000000000001E-2</v>
      </c>
      <c r="G468" s="17">
        <v>3.1099999999999999E-6</v>
      </c>
      <c r="H468" s="7">
        <f t="shared" si="7"/>
        <v>23.04</v>
      </c>
      <c r="I468"/>
      <c r="J468"/>
      <c r="K468"/>
      <c r="L468"/>
      <c r="M468"/>
    </row>
    <row r="469" spans="1:13" s="1" customFormat="1" x14ac:dyDescent="0.3">
      <c r="A469" s="9" t="s">
        <v>833</v>
      </c>
      <c r="B469" s="9" t="s">
        <v>933</v>
      </c>
      <c r="C469" s="9" t="s">
        <v>3</v>
      </c>
      <c r="D469" s="9" t="s">
        <v>7</v>
      </c>
      <c r="E469" s="9">
        <v>-0.20100000000000001</v>
      </c>
      <c r="F469" s="9">
        <v>4.2999999999999997E-2</v>
      </c>
      <c r="G469" s="17">
        <v>2.4600000000000002E-6</v>
      </c>
      <c r="H469" s="7">
        <f t="shared" si="7"/>
        <v>21.850189291508926</v>
      </c>
      <c r="I469"/>
      <c r="J469"/>
      <c r="K469"/>
      <c r="L469"/>
      <c r="M469"/>
    </row>
    <row r="470" spans="1:13" s="1" customFormat="1" x14ac:dyDescent="0.3">
      <c r="A470" s="9" t="s">
        <v>833</v>
      </c>
      <c r="B470" s="9" t="s">
        <v>980</v>
      </c>
      <c r="C470" s="9" t="s">
        <v>4</v>
      </c>
      <c r="D470" s="9" t="s">
        <v>10</v>
      </c>
      <c r="E470" s="9">
        <v>0.155</v>
      </c>
      <c r="F470" s="9">
        <v>3.2000000000000001E-2</v>
      </c>
      <c r="G470" s="17">
        <v>2.2000000000000001E-6</v>
      </c>
      <c r="H470" s="7">
        <f t="shared" si="7"/>
        <v>23.4619140625</v>
      </c>
      <c r="I470"/>
      <c r="J470"/>
      <c r="K470"/>
      <c r="L470"/>
      <c r="M470"/>
    </row>
    <row r="471" spans="1:13" s="1" customFormat="1" x14ac:dyDescent="0.3">
      <c r="A471" s="9" t="s">
        <v>833</v>
      </c>
      <c r="B471" s="9" t="s">
        <v>1043</v>
      </c>
      <c r="C471" s="9" t="s">
        <v>4</v>
      </c>
      <c r="D471" s="9" t="s">
        <v>10</v>
      </c>
      <c r="E471" s="9">
        <v>-0.125</v>
      </c>
      <c r="F471" s="9">
        <v>2.5999999999999999E-2</v>
      </c>
      <c r="G471" s="17">
        <v>1.7999999999999999E-6</v>
      </c>
      <c r="H471" s="7">
        <f t="shared" si="7"/>
        <v>23.113905325443785</v>
      </c>
      <c r="I471"/>
      <c r="J471"/>
      <c r="K471"/>
      <c r="L471"/>
      <c r="M471"/>
    </row>
    <row r="472" spans="1:13" s="1" customFormat="1" x14ac:dyDescent="0.3">
      <c r="A472" s="9" t="s">
        <v>833</v>
      </c>
      <c r="B472" s="9" t="s">
        <v>1063</v>
      </c>
      <c r="C472" s="9" t="s">
        <v>3</v>
      </c>
      <c r="D472" s="9" t="s">
        <v>4</v>
      </c>
      <c r="E472" s="9">
        <v>0.187</v>
      </c>
      <c r="F472" s="9">
        <v>3.9E-2</v>
      </c>
      <c r="G472" s="17">
        <v>1.7099999999999999E-6</v>
      </c>
      <c r="H472" s="7">
        <f t="shared" si="7"/>
        <v>22.990795529257067</v>
      </c>
      <c r="I472"/>
      <c r="J472"/>
      <c r="K472"/>
      <c r="L472"/>
      <c r="M472"/>
    </row>
    <row r="473" spans="1:13" s="1" customFormat="1" x14ac:dyDescent="0.3">
      <c r="A473" s="9" t="s">
        <v>833</v>
      </c>
      <c r="B473" s="9" t="s">
        <v>1086</v>
      </c>
      <c r="C473" s="9" t="s">
        <v>10</v>
      </c>
      <c r="D473" s="9" t="s">
        <v>4</v>
      </c>
      <c r="E473" s="9">
        <v>0.127</v>
      </c>
      <c r="F473" s="9">
        <v>2.7E-2</v>
      </c>
      <c r="G473" s="17">
        <v>1.53E-6</v>
      </c>
      <c r="H473" s="7">
        <f t="shared" si="7"/>
        <v>22.124828532235945</v>
      </c>
      <c r="I473"/>
      <c r="J473"/>
      <c r="K473"/>
      <c r="L473"/>
      <c r="M473"/>
    </row>
    <row r="474" spans="1:13" s="1" customFormat="1" x14ac:dyDescent="0.3">
      <c r="A474" s="9" t="s">
        <v>833</v>
      </c>
      <c r="B474" s="9" t="s">
        <v>1189</v>
      </c>
      <c r="C474" s="9" t="s">
        <v>10</v>
      </c>
      <c r="D474" s="9" t="s">
        <v>4</v>
      </c>
      <c r="E474" s="9">
        <v>0.224</v>
      </c>
      <c r="F474" s="9">
        <v>4.4999999999999998E-2</v>
      </c>
      <c r="G474" s="17">
        <v>7.8599999999999997E-7</v>
      </c>
      <c r="H474" s="7">
        <f t="shared" si="7"/>
        <v>24.778271604938272</v>
      </c>
      <c r="I474"/>
      <c r="J474"/>
      <c r="K474"/>
      <c r="L474"/>
      <c r="M474"/>
    </row>
    <row r="475" spans="1:13" s="1" customFormat="1" x14ac:dyDescent="0.3">
      <c r="A475" s="9" t="s">
        <v>833</v>
      </c>
      <c r="B475" s="9" t="s">
        <v>1194</v>
      </c>
      <c r="C475" s="9" t="s">
        <v>3</v>
      </c>
      <c r="D475" s="9" t="s">
        <v>7</v>
      </c>
      <c r="E475" s="9">
        <v>-0.11899999999999999</v>
      </c>
      <c r="F475" s="9">
        <v>2.4E-2</v>
      </c>
      <c r="G475" s="17">
        <v>7.6899999999999996E-7</v>
      </c>
      <c r="H475" s="7">
        <f t="shared" si="7"/>
        <v>24.585069444444443</v>
      </c>
      <c r="I475"/>
      <c r="J475"/>
      <c r="K475"/>
      <c r="L475"/>
      <c r="M475"/>
    </row>
    <row r="476" spans="1:13" s="1" customFormat="1" x14ac:dyDescent="0.3">
      <c r="A476" s="9" t="s">
        <v>616</v>
      </c>
      <c r="B476" s="9" t="s">
        <v>617</v>
      </c>
      <c r="C476" s="9" t="s">
        <v>4</v>
      </c>
      <c r="D476" s="9" t="s">
        <v>3</v>
      </c>
      <c r="E476" s="9">
        <v>-0.128</v>
      </c>
      <c r="F476" s="9">
        <v>2.9000000000000001E-2</v>
      </c>
      <c r="G476" s="17">
        <v>4.42E-6</v>
      </c>
      <c r="H476" s="7">
        <f t="shared" si="7"/>
        <v>19.481569560047561</v>
      </c>
      <c r="I476"/>
      <c r="J476"/>
      <c r="K476"/>
      <c r="L476"/>
      <c r="M476"/>
    </row>
    <row r="477" spans="1:13" s="1" customFormat="1" x14ac:dyDescent="0.3">
      <c r="A477" s="9" t="s">
        <v>616</v>
      </c>
      <c r="B477" s="9" t="s">
        <v>660</v>
      </c>
      <c r="C477" s="9" t="s">
        <v>3</v>
      </c>
      <c r="D477" s="9" t="s">
        <v>7</v>
      </c>
      <c r="E477" s="9">
        <v>-8.3000000000000004E-2</v>
      </c>
      <c r="F477" s="9">
        <v>1.7999999999999999E-2</v>
      </c>
      <c r="G477" s="17">
        <v>4.1699999999999999E-6</v>
      </c>
      <c r="H477" s="7">
        <f t="shared" si="7"/>
        <v>21.262345679012352</v>
      </c>
      <c r="I477"/>
      <c r="J477"/>
      <c r="K477"/>
      <c r="L477"/>
      <c r="M477"/>
    </row>
    <row r="478" spans="1:13" s="1" customFormat="1" x14ac:dyDescent="0.3">
      <c r="A478" s="9" t="s">
        <v>616</v>
      </c>
      <c r="B478" s="9" t="s">
        <v>734</v>
      </c>
      <c r="C478" s="9" t="s">
        <v>3</v>
      </c>
      <c r="D478" s="9" t="s">
        <v>7</v>
      </c>
      <c r="E478" s="9">
        <v>-9.2999999999999999E-2</v>
      </c>
      <c r="F478" s="9">
        <v>0.02</v>
      </c>
      <c r="G478" s="17">
        <v>3.6399999999999999E-6</v>
      </c>
      <c r="H478" s="7">
        <f t="shared" si="7"/>
        <v>21.622499999999995</v>
      </c>
      <c r="I478"/>
      <c r="J478"/>
      <c r="K478"/>
      <c r="L478"/>
      <c r="M478"/>
    </row>
    <row r="479" spans="1:13" s="1" customFormat="1" x14ac:dyDescent="0.3">
      <c r="A479" s="9" t="s">
        <v>616</v>
      </c>
      <c r="B479" s="9" t="s">
        <v>1107</v>
      </c>
      <c r="C479" s="9" t="s">
        <v>4</v>
      </c>
      <c r="D479" s="9" t="s">
        <v>10</v>
      </c>
      <c r="E479" s="9">
        <v>0.112</v>
      </c>
      <c r="F479" s="9">
        <v>2.3E-2</v>
      </c>
      <c r="G479" s="17">
        <v>1.37E-6</v>
      </c>
      <c r="H479" s="7">
        <f t="shared" si="7"/>
        <v>23.712665406427224</v>
      </c>
      <c r="I479"/>
      <c r="J479"/>
      <c r="K479"/>
      <c r="L479"/>
      <c r="M479"/>
    </row>
    <row r="480" spans="1:13" s="1" customFormat="1" x14ac:dyDescent="0.3">
      <c r="A480" s="9" t="s">
        <v>632</v>
      </c>
      <c r="B480" s="9" t="s">
        <v>633</v>
      </c>
      <c r="C480" s="9" t="s">
        <v>3</v>
      </c>
      <c r="D480" s="9" t="s">
        <v>7</v>
      </c>
      <c r="E480" s="9">
        <v>0.13</v>
      </c>
      <c r="F480" s="9">
        <v>2.8000000000000001E-2</v>
      </c>
      <c r="G480" s="17">
        <v>4.2899999999999996E-6</v>
      </c>
      <c r="H480" s="7">
        <f t="shared" si="7"/>
        <v>21.556122448979597</v>
      </c>
      <c r="I480"/>
      <c r="J480"/>
      <c r="K480"/>
      <c r="L480"/>
      <c r="M480"/>
    </row>
    <row r="481" spans="1:13" s="1" customFormat="1" x14ac:dyDescent="0.3">
      <c r="A481" s="9" t="s">
        <v>632</v>
      </c>
      <c r="B481" s="9" t="s">
        <v>736</v>
      </c>
      <c r="C481" s="9" t="s">
        <v>7</v>
      </c>
      <c r="D481" s="9" t="s">
        <v>3</v>
      </c>
      <c r="E481" s="9">
        <v>-0.16200000000000001</v>
      </c>
      <c r="F481" s="9">
        <v>3.5000000000000003E-2</v>
      </c>
      <c r="G481" s="17">
        <v>3.63E-6</v>
      </c>
      <c r="H481" s="7">
        <f t="shared" si="7"/>
        <v>21.423673469387751</v>
      </c>
      <c r="I481"/>
      <c r="J481"/>
      <c r="K481"/>
      <c r="L481"/>
      <c r="M481"/>
    </row>
    <row r="482" spans="1:13" s="1" customFormat="1" x14ac:dyDescent="0.3">
      <c r="A482" s="9" t="s">
        <v>632</v>
      </c>
      <c r="B482" s="9" t="s">
        <v>737</v>
      </c>
      <c r="C482" s="9" t="s">
        <v>7</v>
      </c>
      <c r="D482" s="9" t="s">
        <v>3</v>
      </c>
      <c r="E482" s="9">
        <v>-0.13500000000000001</v>
      </c>
      <c r="F482" s="9">
        <v>2.9000000000000001E-2</v>
      </c>
      <c r="G482" s="17">
        <v>3.6200000000000001E-6</v>
      </c>
      <c r="H482" s="7">
        <f t="shared" si="7"/>
        <v>21.670630202140305</v>
      </c>
      <c r="I482"/>
      <c r="J482"/>
      <c r="K482"/>
      <c r="L482"/>
      <c r="M482"/>
    </row>
    <row r="483" spans="1:13" s="1" customFormat="1" x14ac:dyDescent="0.3">
      <c r="A483" s="9" t="s">
        <v>632</v>
      </c>
      <c r="B483" s="9" t="s">
        <v>885</v>
      </c>
      <c r="C483" s="9" t="s">
        <v>10</v>
      </c>
      <c r="D483" s="9" t="s">
        <v>4</v>
      </c>
      <c r="E483" s="9">
        <v>0.14099999999999999</v>
      </c>
      <c r="F483" s="9">
        <v>0.03</v>
      </c>
      <c r="G483" s="17">
        <v>2.7999999999999999E-6</v>
      </c>
      <c r="H483" s="7">
        <f t="shared" si="7"/>
        <v>22.089999999999993</v>
      </c>
      <c r="I483"/>
      <c r="J483"/>
      <c r="K483"/>
      <c r="L483"/>
      <c r="M483"/>
    </row>
    <row r="484" spans="1:13" s="1" customFormat="1" x14ac:dyDescent="0.3">
      <c r="A484" s="9" t="s">
        <v>690</v>
      </c>
      <c r="B484" s="9" t="s">
        <v>308</v>
      </c>
      <c r="C484" s="9" t="s">
        <v>3</v>
      </c>
      <c r="D484" s="9" t="s">
        <v>7</v>
      </c>
      <c r="E484" s="9">
        <v>5.0999999999999997E-2</v>
      </c>
      <c r="F484" s="9">
        <v>1.0999999999999999E-2</v>
      </c>
      <c r="G484" s="17">
        <v>3.9700000000000001E-6</v>
      </c>
      <c r="H484" s="7">
        <f t="shared" si="7"/>
        <v>21.495867768595044</v>
      </c>
      <c r="I484"/>
      <c r="J484"/>
      <c r="K484"/>
      <c r="L484"/>
      <c r="M484"/>
    </row>
    <row r="485" spans="1:13" s="1" customFormat="1" x14ac:dyDescent="0.3">
      <c r="A485" s="9" t="s">
        <v>690</v>
      </c>
      <c r="B485" s="9" t="s">
        <v>788</v>
      </c>
      <c r="C485" s="9" t="s">
        <v>3</v>
      </c>
      <c r="D485" s="9" t="s">
        <v>7</v>
      </c>
      <c r="E485" s="9">
        <v>-0.09</v>
      </c>
      <c r="F485" s="9">
        <v>0.02</v>
      </c>
      <c r="G485" s="17">
        <v>3.3400000000000002E-6</v>
      </c>
      <c r="H485" s="7">
        <f t="shared" si="7"/>
        <v>20.25</v>
      </c>
      <c r="I485"/>
      <c r="J485"/>
      <c r="K485"/>
      <c r="L485"/>
      <c r="M485"/>
    </row>
    <row r="486" spans="1:13" s="1" customFormat="1" x14ac:dyDescent="0.3">
      <c r="A486" s="9" t="s">
        <v>690</v>
      </c>
      <c r="B486" s="9" t="s">
        <v>806</v>
      </c>
      <c r="C486" s="9" t="s">
        <v>10</v>
      </c>
      <c r="D486" s="9" t="s">
        <v>4</v>
      </c>
      <c r="E486" s="9">
        <v>0.114</v>
      </c>
      <c r="F486" s="9">
        <v>2.5000000000000001E-2</v>
      </c>
      <c r="G486" s="17">
        <v>3.2499999999999998E-6</v>
      </c>
      <c r="H486" s="7">
        <f t="shared" si="7"/>
        <v>20.793599999999998</v>
      </c>
      <c r="I486"/>
      <c r="J486"/>
      <c r="K486"/>
      <c r="L486"/>
      <c r="M486"/>
    </row>
    <row r="487" spans="1:13" s="1" customFormat="1" x14ac:dyDescent="0.3">
      <c r="A487" s="9" t="s">
        <v>690</v>
      </c>
      <c r="B487" s="9" t="s">
        <v>1209</v>
      </c>
      <c r="C487" s="9" t="s">
        <v>7</v>
      </c>
      <c r="D487" s="9" t="s">
        <v>10</v>
      </c>
      <c r="E487" s="9">
        <v>5.8000000000000003E-2</v>
      </c>
      <c r="F487" s="9">
        <v>1.2E-2</v>
      </c>
      <c r="G487" s="17">
        <v>7.0100000000000004E-7</v>
      </c>
      <c r="H487" s="7">
        <f t="shared" si="7"/>
        <v>23.361111111111107</v>
      </c>
      <c r="I487"/>
      <c r="J487"/>
      <c r="K487"/>
      <c r="L487"/>
      <c r="M487"/>
    </row>
    <row r="488" spans="1:13" s="1" customFormat="1" x14ac:dyDescent="0.3">
      <c r="A488" s="9" t="s">
        <v>2609</v>
      </c>
      <c r="B488" s="9" t="s">
        <v>678</v>
      </c>
      <c r="C488" s="9" t="s">
        <v>7</v>
      </c>
      <c r="D488" s="9" t="s">
        <v>3</v>
      </c>
      <c r="E488" s="9">
        <v>-0.158</v>
      </c>
      <c r="F488" s="9">
        <v>3.4000000000000002E-2</v>
      </c>
      <c r="G488" s="17">
        <v>4.0600000000000001E-6</v>
      </c>
      <c r="H488" s="7">
        <f t="shared" si="7"/>
        <v>21.595155709342556</v>
      </c>
      <c r="I488"/>
      <c r="J488"/>
      <c r="K488"/>
      <c r="L488"/>
      <c r="M488"/>
    </row>
    <row r="489" spans="1:13" s="1" customFormat="1" x14ac:dyDescent="0.3">
      <c r="A489" s="9" t="s">
        <v>2609</v>
      </c>
      <c r="B489" s="9" t="s">
        <v>761</v>
      </c>
      <c r="C489" s="9" t="s">
        <v>7</v>
      </c>
      <c r="D489" s="9" t="s">
        <v>10</v>
      </c>
      <c r="E489" s="9">
        <v>-0.109</v>
      </c>
      <c r="F489" s="9">
        <v>2.3E-2</v>
      </c>
      <c r="G489" s="17">
        <v>3.49E-6</v>
      </c>
      <c r="H489" s="7">
        <f t="shared" si="7"/>
        <v>22.459357277882795</v>
      </c>
      <c r="I489"/>
      <c r="J489"/>
      <c r="K489"/>
      <c r="L489"/>
      <c r="M489"/>
    </row>
    <row r="490" spans="1:13" s="1" customFormat="1" x14ac:dyDescent="0.3">
      <c r="A490" s="9" t="s">
        <v>2609</v>
      </c>
      <c r="B490" s="9" t="s">
        <v>1145</v>
      </c>
      <c r="C490" s="9" t="s">
        <v>4</v>
      </c>
      <c r="D490" s="9" t="s">
        <v>10</v>
      </c>
      <c r="E490" s="9">
        <v>0.113</v>
      </c>
      <c r="F490" s="9">
        <v>2.3E-2</v>
      </c>
      <c r="G490" s="17">
        <v>1.1200000000000001E-6</v>
      </c>
      <c r="H490" s="7">
        <f t="shared" si="7"/>
        <v>24.137996219281668</v>
      </c>
      <c r="I490"/>
      <c r="J490"/>
      <c r="K490"/>
      <c r="L490"/>
      <c r="M490"/>
    </row>
    <row r="491" spans="1:13" s="1" customFormat="1" x14ac:dyDescent="0.3">
      <c r="A491" s="9" t="s">
        <v>525</v>
      </c>
      <c r="B491" s="9" t="s">
        <v>284</v>
      </c>
      <c r="C491" s="9" t="s">
        <v>7</v>
      </c>
      <c r="D491" s="9" t="s">
        <v>3</v>
      </c>
      <c r="E491" s="9">
        <v>8.1000000000000003E-2</v>
      </c>
      <c r="F491" s="9">
        <v>1.7999999999999999E-2</v>
      </c>
      <c r="G491" s="17">
        <v>4.8199999999999996E-6</v>
      </c>
      <c r="H491" s="7">
        <f t="shared" si="7"/>
        <v>20.250000000000007</v>
      </c>
      <c r="I491"/>
      <c r="J491"/>
      <c r="K491"/>
      <c r="L491"/>
      <c r="M491"/>
    </row>
    <row r="492" spans="1:13" s="1" customFormat="1" x14ac:dyDescent="0.3">
      <c r="A492" s="9" t="s">
        <v>525</v>
      </c>
      <c r="B492" s="9" t="s">
        <v>583</v>
      </c>
      <c r="C492" s="9" t="s">
        <v>10</v>
      </c>
      <c r="D492" s="9" t="s">
        <v>4</v>
      </c>
      <c r="E492" s="9">
        <v>0.11</v>
      </c>
      <c r="F492" s="9">
        <v>2.5000000000000001E-2</v>
      </c>
      <c r="G492" s="17">
        <v>4.5800000000000002E-6</v>
      </c>
      <c r="H492" s="7">
        <f t="shared" si="7"/>
        <v>19.359999999999996</v>
      </c>
      <c r="I492"/>
      <c r="J492"/>
      <c r="K492"/>
      <c r="L492"/>
      <c r="M492"/>
    </row>
    <row r="493" spans="1:13" s="1" customFormat="1" x14ac:dyDescent="0.3">
      <c r="A493" s="9" t="s">
        <v>525</v>
      </c>
      <c r="B493" s="9" t="s">
        <v>629</v>
      </c>
      <c r="C493" s="9" t="s">
        <v>3</v>
      </c>
      <c r="D493" s="9" t="s">
        <v>7</v>
      </c>
      <c r="E493" s="9">
        <v>-0.22700000000000001</v>
      </c>
      <c r="F493" s="9">
        <v>4.9000000000000002E-2</v>
      </c>
      <c r="G493" s="17">
        <v>4.3200000000000001E-6</v>
      </c>
      <c r="H493" s="7">
        <f t="shared" si="7"/>
        <v>21.461474385672638</v>
      </c>
      <c r="I493"/>
      <c r="J493"/>
      <c r="K493"/>
      <c r="L493"/>
      <c r="M493"/>
    </row>
    <row r="494" spans="1:13" s="1" customFormat="1" x14ac:dyDescent="0.3">
      <c r="A494" s="9" t="s">
        <v>525</v>
      </c>
      <c r="B494" s="9" t="s">
        <v>889</v>
      </c>
      <c r="C494" s="9" t="s">
        <v>10</v>
      </c>
      <c r="D494" s="9" t="s">
        <v>4</v>
      </c>
      <c r="E494" s="9">
        <v>5.8000000000000003E-2</v>
      </c>
      <c r="F494" s="9">
        <v>1.2E-2</v>
      </c>
      <c r="G494" s="17">
        <v>2.7700000000000002E-6</v>
      </c>
      <c r="H494" s="7">
        <f t="shared" si="7"/>
        <v>23.361111111111107</v>
      </c>
      <c r="I494"/>
      <c r="J494"/>
      <c r="K494"/>
      <c r="L494"/>
      <c r="M494"/>
    </row>
    <row r="495" spans="1:13" s="1" customFormat="1" x14ac:dyDescent="0.3">
      <c r="A495" s="9" t="s">
        <v>525</v>
      </c>
      <c r="B495" s="9" t="s">
        <v>321</v>
      </c>
      <c r="C495" s="9" t="s">
        <v>7</v>
      </c>
      <c r="D495" s="9" t="s">
        <v>3</v>
      </c>
      <c r="E495" s="9">
        <v>-0.184</v>
      </c>
      <c r="F495" s="9">
        <v>3.9E-2</v>
      </c>
      <c r="G495" s="17">
        <v>2.7199999999999998E-6</v>
      </c>
      <c r="H495" s="7">
        <f t="shared" si="7"/>
        <v>22.259040105193954</v>
      </c>
      <c r="I495"/>
      <c r="J495"/>
      <c r="K495"/>
      <c r="L495"/>
      <c r="M495"/>
    </row>
    <row r="496" spans="1:13" s="1" customFormat="1" x14ac:dyDescent="0.3">
      <c r="A496" s="9" t="s">
        <v>525</v>
      </c>
      <c r="B496" s="9" t="s">
        <v>1009</v>
      </c>
      <c r="C496" s="9" t="s">
        <v>4</v>
      </c>
      <c r="D496" s="9" t="s">
        <v>10</v>
      </c>
      <c r="E496" s="9">
        <v>-7.8E-2</v>
      </c>
      <c r="F496" s="9">
        <v>1.7000000000000001E-2</v>
      </c>
      <c r="G496" s="17">
        <v>2.0499999999999999E-6</v>
      </c>
      <c r="H496" s="7">
        <f t="shared" si="7"/>
        <v>21.05190311418685</v>
      </c>
      <c r="I496"/>
      <c r="J496"/>
      <c r="K496"/>
      <c r="L496"/>
      <c r="M496"/>
    </row>
    <row r="497" spans="1:13" s="1" customFormat="1" x14ac:dyDescent="0.3">
      <c r="A497" s="9" t="s">
        <v>938</v>
      </c>
      <c r="B497" s="9" t="s">
        <v>939</v>
      </c>
      <c r="C497" s="9" t="s">
        <v>7</v>
      </c>
      <c r="D497" s="9" t="s">
        <v>3</v>
      </c>
      <c r="E497" s="9">
        <v>7.9000000000000001E-2</v>
      </c>
      <c r="F497" s="9">
        <v>1.7000000000000001E-2</v>
      </c>
      <c r="G497" s="17">
        <v>2.4200000000000001E-6</v>
      </c>
      <c r="H497" s="7">
        <f t="shared" si="7"/>
        <v>21.595155709342556</v>
      </c>
      <c r="I497"/>
      <c r="J497"/>
      <c r="K497"/>
      <c r="L497"/>
      <c r="M497"/>
    </row>
    <row r="498" spans="1:13" s="1" customFormat="1" x14ac:dyDescent="0.3">
      <c r="A498" s="9" t="s">
        <v>938</v>
      </c>
      <c r="B498" s="9" t="s">
        <v>975</v>
      </c>
      <c r="C498" s="9" t="s">
        <v>3</v>
      </c>
      <c r="D498" s="9" t="s">
        <v>4</v>
      </c>
      <c r="E498" s="9">
        <v>-5.7000000000000002E-2</v>
      </c>
      <c r="F498" s="9">
        <v>1.2E-2</v>
      </c>
      <c r="G498" s="17">
        <v>2.2199999999999999E-6</v>
      </c>
      <c r="H498" s="7">
        <f t="shared" si="7"/>
        <v>22.5625</v>
      </c>
      <c r="I498"/>
      <c r="J498"/>
      <c r="K498"/>
      <c r="L498"/>
      <c r="M498"/>
    </row>
    <row r="499" spans="1:13" s="1" customFormat="1" x14ac:dyDescent="0.3">
      <c r="A499" s="9" t="s">
        <v>938</v>
      </c>
      <c r="B499" s="9" t="s">
        <v>1059</v>
      </c>
      <c r="C499" s="9" t="s">
        <v>7</v>
      </c>
      <c r="D499" s="9" t="s">
        <v>3</v>
      </c>
      <c r="E499" s="9">
        <v>9.2999999999999999E-2</v>
      </c>
      <c r="F499" s="9">
        <v>0.02</v>
      </c>
      <c r="G499" s="17">
        <v>1.72E-6</v>
      </c>
      <c r="H499" s="7">
        <f t="shared" si="7"/>
        <v>21.622499999999995</v>
      </c>
      <c r="I499"/>
      <c r="J499"/>
      <c r="K499"/>
      <c r="L499"/>
      <c r="M499"/>
    </row>
    <row r="500" spans="1:13" s="1" customFormat="1" x14ac:dyDescent="0.3">
      <c r="A500" s="9" t="s">
        <v>938</v>
      </c>
      <c r="B500" s="9" t="s">
        <v>1174</v>
      </c>
      <c r="C500" s="9" t="s">
        <v>7</v>
      </c>
      <c r="D500" s="9" t="s">
        <v>4</v>
      </c>
      <c r="E500" s="9">
        <v>9.6000000000000002E-2</v>
      </c>
      <c r="F500" s="9">
        <v>0.02</v>
      </c>
      <c r="G500" s="17">
        <v>8.7899999999999997E-7</v>
      </c>
      <c r="H500" s="7">
        <f t="shared" si="7"/>
        <v>23.04</v>
      </c>
      <c r="I500"/>
      <c r="J500"/>
      <c r="K500"/>
      <c r="L500"/>
      <c r="M500"/>
    </row>
    <row r="501" spans="1:13" s="1" customFormat="1" x14ac:dyDescent="0.3">
      <c r="A501" s="9" t="s">
        <v>543</v>
      </c>
      <c r="B501" s="9" t="s">
        <v>544</v>
      </c>
      <c r="C501" s="9" t="s">
        <v>4</v>
      </c>
      <c r="D501" s="9" t="s">
        <v>10</v>
      </c>
      <c r="E501" s="9">
        <v>-0.14699999999999999</v>
      </c>
      <c r="F501" s="9">
        <v>3.2000000000000001E-2</v>
      </c>
      <c r="G501" s="17">
        <v>4.7600000000000002E-6</v>
      </c>
      <c r="H501" s="7">
        <f t="shared" si="7"/>
        <v>21.1025390625</v>
      </c>
      <c r="I501"/>
      <c r="J501"/>
      <c r="K501"/>
      <c r="L501"/>
      <c r="M501"/>
    </row>
    <row r="502" spans="1:13" s="1" customFormat="1" x14ac:dyDescent="0.3">
      <c r="A502" s="9" t="s">
        <v>543</v>
      </c>
      <c r="B502" s="9" t="s">
        <v>842</v>
      </c>
      <c r="C502" s="9" t="s">
        <v>10</v>
      </c>
      <c r="D502" s="9" t="s">
        <v>4</v>
      </c>
      <c r="E502" s="9">
        <v>0.253</v>
      </c>
      <c r="F502" s="9">
        <v>5.3999999999999999E-2</v>
      </c>
      <c r="G502" s="17">
        <v>3.0699999999999998E-6</v>
      </c>
      <c r="H502" s="7">
        <f t="shared" si="7"/>
        <v>21.950960219478738</v>
      </c>
      <c r="I502"/>
      <c r="J502"/>
      <c r="K502"/>
      <c r="L502"/>
      <c r="M502"/>
    </row>
    <row r="503" spans="1:13" s="1" customFormat="1" x14ac:dyDescent="0.3">
      <c r="A503" s="9" t="s">
        <v>543</v>
      </c>
      <c r="B503" s="9" t="s">
        <v>869</v>
      </c>
      <c r="C503" s="9" t="s">
        <v>10</v>
      </c>
      <c r="D503" s="9" t="s">
        <v>3</v>
      </c>
      <c r="E503" s="9">
        <v>-9.0999999999999998E-2</v>
      </c>
      <c r="F503" s="9">
        <v>0.02</v>
      </c>
      <c r="G503" s="17">
        <v>2.8899999999999999E-6</v>
      </c>
      <c r="H503" s="7">
        <f t="shared" si="7"/>
        <v>20.702499999999997</v>
      </c>
      <c r="I503"/>
      <c r="J503"/>
      <c r="K503"/>
      <c r="L503"/>
      <c r="M503"/>
    </row>
    <row r="504" spans="1:13" s="1" customFormat="1" x14ac:dyDescent="0.3">
      <c r="A504" s="9" t="s">
        <v>543</v>
      </c>
      <c r="B504" s="9" t="s">
        <v>895</v>
      </c>
      <c r="C504" s="9" t="s">
        <v>7</v>
      </c>
      <c r="D504" s="9" t="s">
        <v>10</v>
      </c>
      <c r="E504" s="9">
        <v>-0.193</v>
      </c>
      <c r="F504" s="9">
        <v>4.1000000000000002E-2</v>
      </c>
      <c r="G504" s="17">
        <v>2.74E-6</v>
      </c>
      <c r="H504" s="7">
        <f t="shared" si="7"/>
        <v>22.158834027364662</v>
      </c>
      <c r="I504"/>
      <c r="J504"/>
      <c r="K504"/>
      <c r="L504"/>
      <c r="M504"/>
    </row>
    <row r="505" spans="1:13" s="1" customFormat="1" x14ac:dyDescent="0.3">
      <c r="A505" s="9" t="s">
        <v>543</v>
      </c>
      <c r="B505" s="9" t="s">
        <v>959</v>
      </c>
      <c r="C505" s="9" t="s">
        <v>10</v>
      </c>
      <c r="D505" s="9" t="s">
        <v>4</v>
      </c>
      <c r="E505" s="9">
        <v>-8.8999999999999996E-2</v>
      </c>
      <c r="F505" s="9">
        <v>1.9E-2</v>
      </c>
      <c r="G505" s="17">
        <v>2.3499999999999999E-6</v>
      </c>
      <c r="H505" s="7">
        <f t="shared" si="7"/>
        <v>21.941828254847646</v>
      </c>
      <c r="I505"/>
      <c r="J505"/>
      <c r="K505"/>
      <c r="L505"/>
      <c r="M505"/>
    </row>
    <row r="506" spans="1:13" s="1" customFormat="1" x14ac:dyDescent="0.3">
      <c r="A506" s="9" t="s">
        <v>543</v>
      </c>
      <c r="B506" s="9" t="s">
        <v>1159</v>
      </c>
      <c r="C506" s="9" t="s">
        <v>3</v>
      </c>
      <c r="D506" s="9" t="s">
        <v>7</v>
      </c>
      <c r="E506" s="9">
        <v>0.129</v>
      </c>
      <c r="F506" s="9">
        <v>2.5999999999999999E-2</v>
      </c>
      <c r="G506" s="17">
        <v>1.0100000000000001E-6</v>
      </c>
      <c r="H506" s="7">
        <f t="shared" si="7"/>
        <v>24.616863905325445</v>
      </c>
      <c r="I506"/>
      <c r="J506"/>
      <c r="K506"/>
      <c r="L506"/>
      <c r="M506"/>
    </row>
    <row r="507" spans="1:13" s="1" customFormat="1" x14ac:dyDescent="0.3">
      <c r="A507" s="9" t="s">
        <v>485</v>
      </c>
      <c r="B507" s="9" t="s">
        <v>486</v>
      </c>
      <c r="C507" s="9" t="s">
        <v>10</v>
      </c>
      <c r="D507" s="9" t="s">
        <v>3</v>
      </c>
      <c r="E507" s="9">
        <v>0.09</v>
      </c>
      <c r="F507" s="9">
        <v>0.02</v>
      </c>
      <c r="G507" s="17">
        <v>4.9200000000000003E-6</v>
      </c>
      <c r="H507" s="7">
        <f t="shared" si="7"/>
        <v>20.25</v>
      </c>
      <c r="I507"/>
      <c r="J507"/>
      <c r="K507"/>
      <c r="L507"/>
      <c r="M507"/>
    </row>
    <row r="508" spans="1:13" s="1" customFormat="1" x14ac:dyDescent="0.3">
      <c r="A508" s="9" t="s">
        <v>485</v>
      </c>
      <c r="B508" s="9" t="s">
        <v>588</v>
      </c>
      <c r="C508" s="9" t="s">
        <v>3</v>
      </c>
      <c r="D508" s="9" t="s">
        <v>4</v>
      </c>
      <c r="E508" s="9">
        <v>-5.1999999999999998E-2</v>
      </c>
      <c r="F508" s="9">
        <v>1.0999999999999999E-2</v>
      </c>
      <c r="G508" s="17">
        <v>4.5499999999999996E-6</v>
      </c>
      <c r="H508" s="7">
        <f t="shared" si="7"/>
        <v>22.347107438016533</v>
      </c>
      <c r="I508"/>
      <c r="J508"/>
      <c r="K508"/>
      <c r="L508"/>
      <c r="M508"/>
    </row>
    <row r="509" spans="1:13" s="1" customFormat="1" x14ac:dyDescent="0.3">
      <c r="A509" s="9" t="s">
        <v>485</v>
      </c>
      <c r="B509" s="9" t="s">
        <v>791</v>
      </c>
      <c r="C509" s="9" t="s">
        <v>3</v>
      </c>
      <c r="D509" s="9" t="s">
        <v>7</v>
      </c>
      <c r="E509" s="9">
        <v>-5.0999999999999997E-2</v>
      </c>
      <c r="F509" s="9">
        <v>1.0999999999999999E-2</v>
      </c>
      <c r="G509" s="17">
        <v>3.3299999999999999E-6</v>
      </c>
      <c r="H509" s="7">
        <f t="shared" si="7"/>
        <v>21.495867768595044</v>
      </c>
      <c r="I509"/>
      <c r="J509"/>
      <c r="K509"/>
      <c r="L509"/>
      <c r="M509"/>
    </row>
    <row r="510" spans="1:13" s="1" customFormat="1" x14ac:dyDescent="0.3">
      <c r="A510" s="9" t="s">
        <v>485</v>
      </c>
      <c r="B510" s="9" t="s">
        <v>1022</v>
      </c>
      <c r="C510" s="9" t="s">
        <v>4</v>
      </c>
      <c r="D510" s="9" t="s">
        <v>10</v>
      </c>
      <c r="E510" s="9">
        <v>0.16800000000000001</v>
      </c>
      <c r="F510" s="9">
        <v>3.5999999999999997E-2</v>
      </c>
      <c r="G510" s="17">
        <v>1.9800000000000001E-6</v>
      </c>
      <c r="H510" s="7">
        <f t="shared" si="7"/>
        <v>21.777777777777782</v>
      </c>
      <c r="I510"/>
      <c r="J510"/>
      <c r="K510"/>
      <c r="L510"/>
      <c r="M510"/>
    </row>
    <row r="511" spans="1:13" s="1" customFormat="1" x14ac:dyDescent="0.3">
      <c r="A511" s="9" t="s">
        <v>485</v>
      </c>
      <c r="B511" s="9" t="s">
        <v>1026</v>
      </c>
      <c r="C511" s="9" t="s">
        <v>7</v>
      </c>
      <c r="D511" s="9" t="s">
        <v>4</v>
      </c>
      <c r="E511" s="9">
        <v>5.8000000000000003E-2</v>
      </c>
      <c r="F511" s="9">
        <v>1.2E-2</v>
      </c>
      <c r="G511" s="17">
        <v>1.9599999999999999E-6</v>
      </c>
      <c r="H511" s="7">
        <f t="shared" si="7"/>
        <v>23.361111111111107</v>
      </c>
      <c r="I511"/>
      <c r="J511"/>
      <c r="K511"/>
      <c r="L511"/>
      <c r="M511"/>
    </row>
    <row r="512" spans="1:13" s="1" customFormat="1" x14ac:dyDescent="0.3">
      <c r="A512" s="9" t="s">
        <v>485</v>
      </c>
      <c r="B512" s="9" t="s">
        <v>1081</v>
      </c>
      <c r="C512" s="9" t="s">
        <v>3</v>
      </c>
      <c r="D512" s="9" t="s">
        <v>7</v>
      </c>
      <c r="E512" s="9">
        <v>-0.09</v>
      </c>
      <c r="F512" s="9">
        <v>1.9E-2</v>
      </c>
      <c r="G512" s="17">
        <v>1.57E-6</v>
      </c>
      <c r="H512" s="7">
        <f t="shared" si="7"/>
        <v>22.437673130193904</v>
      </c>
      <c r="I512"/>
      <c r="J512"/>
      <c r="K512"/>
      <c r="L512"/>
      <c r="M512"/>
    </row>
    <row r="513" spans="1:13" s="1" customFormat="1" x14ac:dyDescent="0.3">
      <c r="A513" s="9" t="s">
        <v>485</v>
      </c>
      <c r="B513" s="9" t="s">
        <v>1155</v>
      </c>
      <c r="C513" s="9" t="s">
        <v>4</v>
      </c>
      <c r="D513" s="9" t="s">
        <v>10</v>
      </c>
      <c r="E513" s="9">
        <v>-7.1999999999999995E-2</v>
      </c>
      <c r="F513" s="9">
        <v>1.4E-2</v>
      </c>
      <c r="G513" s="17">
        <v>1.0300000000000001E-6</v>
      </c>
      <c r="H513" s="7">
        <f t="shared" si="7"/>
        <v>26.448979591836729</v>
      </c>
      <c r="I513"/>
      <c r="J513"/>
      <c r="K513"/>
      <c r="L513"/>
      <c r="M513"/>
    </row>
    <row r="514" spans="1:13" s="1" customFormat="1" x14ac:dyDescent="0.3">
      <c r="A514" s="9" t="s">
        <v>485</v>
      </c>
      <c r="B514" s="9" t="s">
        <v>1288</v>
      </c>
      <c r="C514" s="9" t="s">
        <v>7</v>
      </c>
      <c r="D514" s="9" t="s">
        <v>3</v>
      </c>
      <c r="E514" s="9">
        <v>-5.8999999999999997E-2</v>
      </c>
      <c r="F514" s="9">
        <v>1.0999999999999999E-2</v>
      </c>
      <c r="G514" s="17">
        <v>1.14E-7</v>
      </c>
      <c r="H514" s="7">
        <f t="shared" si="7"/>
        <v>28.76859504132231</v>
      </c>
      <c r="I514"/>
      <c r="J514"/>
      <c r="K514"/>
      <c r="L514"/>
      <c r="M514"/>
    </row>
    <row r="515" spans="1:13" s="1" customFormat="1" x14ac:dyDescent="0.3">
      <c r="A515" s="9" t="s">
        <v>553</v>
      </c>
      <c r="B515" s="9" t="s">
        <v>554</v>
      </c>
      <c r="C515" s="9" t="s">
        <v>10</v>
      </c>
      <c r="D515" s="9" t="s">
        <v>4</v>
      </c>
      <c r="E515" s="9">
        <v>7.4999999999999997E-2</v>
      </c>
      <c r="F515" s="9">
        <v>1.6E-2</v>
      </c>
      <c r="G515" s="17">
        <v>4.7199999999999997E-6</v>
      </c>
      <c r="H515" s="7">
        <f t="shared" si="7"/>
        <v>21.97265625</v>
      </c>
      <c r="I515"/>
      <c r="J515"/>
      <c r="K515"/>
      <c r="L515"/>
      <c r="M515"/>
    </row>
    <row r="516" spans="1:13" s="1" customFormat="1" x14ac:dyDescent="0.3">
      <c r="A516" s="9" t="s">
        <v>553</v>
      </c>
      <c r="B516" s="9" t="s">
        <v>967</v>
      </c>
      <c r="C516" s="9" t="s">
        <v>4</v>
      </c>
      <c r="D516" s="9" t="s">
        <v>10</v>
      </c>
      <c r="E516" s="9">
        <v>-6.5000000000000002E-2</v>
      </c>
      <c r="F516" s="9">
        <v>1.4E-2</v>
      </c>
      <c r="G516" s="17">
        <v>2.2699999999999999E-6</v>
      </c>
      <c r="H516" s="7">
        <f t="shared" si="7"/>
        <v>21.556122448979597</v>
      </c>
      <c r="I516"/>
      <c r="J516"/>
      <c r="K516"/>
      <c r="L516"/>
      <c r="M516"/>
    </row>
    <row r="517" spans="1:13" s="1" customFormat="1" x14ac:dyDescent="0.3">
      <c r="A517" s="9" t="s">
        <v>553</v>
      </c>
      <c r="B517" s="9" t="s">
        <v>1078</v>
      </c>
      <c r="C517" s="9" t="s">
        <v>7</v>
      </c>
      <c r="D517" s="9" t="s">
        <v>10</v>
      </c>
      <c r="E517" s="9">
        <v>6.7000000000000004E-2</v>
      </c>
      <c r="F517" s="9">
        <v>1.4E-2</v>
      </c>
      <c r="G517" s="17">
        <v>1.5799999999999999E-6</v>
      </c>
      <c r="H517" s="7">
        <f t="shared" ref="H517:H580" si="8">(E517/F517)*(E517/F517)</f>
        <v>22.903061224489793</v>
      </c>
      <c r="I517"/>
      <c r="J517"/>
      <c r="K517"/>
      <c r="L517"/>
      <c r="M517"/>
    </row>
    <row r="518" spans="1:13" s="1" customFormat="1" x14ac:dyDescent="0.3">
      <c r="A518" s="9" t="s">
        <v>553</v>
      </c>
      <c r="B518" s="9" t="s">
        <v>1131</v>
      </c>
      <c r="C518" s="9" t="s">
        <v>10</v>
      </c>
      <c r="D518" s="9" t="s">
        <v>4</v>
      </c>
      <c r="E518" s="9">
        <v>-0.08</v>
      </c>
      <c r="F518" s="9">
        <v>1.6E-2</v>
      </c>
      <c r="G518" s="17">
        <v>1.19E-6</v>
      </c>
      <c r="H518" s="7">
        <f t="shared" si="8"/>
        <v>25</v>
      </c>
      <c r="I518"/>
      <c r="J518"/>
      <c r="K518"/>
      <c r="L518"/>
      <c r="M518"/>
    </row>
    <row r="519" spans="1:13" s="1" customFormat="1" x14ac:dyDescent="0.3">
      <c r="A519" s="9" t="s">
        <v>553</v>
      </c>
      <c r="B519" s="9" t="s">
        <v>1167</v>
      </c>
      <c r="C519" s="9" t="s">
        <v>10</v>
      </c>
      <c r="D519" s="9" t="s">
        <v>7</v>
      </c>
      <c r="E519" s="9">
        <v>0.11700000000000001</v>
      </c>
      <c r="F519" s="9">
        <v>2.3E-2</v>
      </c>
      <c r="G519" s="17">
        <v>9.3799999999999996E-7</v>
      </c>
      <c r="H519" s="7">
        <f t="shared" si="8"/>
        <v>25.877126654064277</v>
      </c>
      <c r="I519"/>
      <c r="J519"/>
      <c r="K519"/>
      <c r="L519"/>
      <c r="M519"/>
    </row>
    <row r="520" spans="1:13" s="1" customFormat="1" x14ac:dyDescent="0.3">
      <c r="A520" s="9" t="s">
        <v>538</v>
      </c>
      <c r="B520" s="9" t="s">
        <v>539</v>
      </c>
      <c r="C520" s="9" t="s">
        <v>10</v>
      </c>
      <c r="D520" s="9" t="s">
        <v>4</v>
      </c>
      <c r="E520" s="9">
        <v>5.1999999999999998E-2</v>
      </c>
      <c r="F520" s="9">
        <v>1.0999999999999999E-2</v>
      </c>
      <c r="G520" s="17">
        <v>4.7899999999999999E-6</v>
      </c>
      <c r="H520" s="7">
        <f t="shared" si="8"/>
        <v>22.347107438016533</v>
      </c>
      <c r="I520"/>
      <c r="J520"/>
      <c r="K520"/>
      <c r="L520"/>
      <c r="M520"/>
    </row>
    <row r="521" spans="1:13" s="1" customFormat="1" x14ac:dyDescent="0.3">
      <c r="A521" s="9" t="s">
        <v>538</v>
      </c>
      <c r="B521" s="9" t="s">
        <v>628</v>
      </c>
      <c r="C521" s="9" t="s">
        <v>7</v>
      </c>
      <c r="D521" s="9" t="s">
        <v>3</v>
      </c>
      <c r="E521" s="9">
        <v>-0.06</v>
      </c>
      <c r="F521" s="9">
        <v>1.2999999999999999E-2</v>
      </c>
      <c r="G521" s="17">
        <v>4.3200000000000001E-6</v>
      </c>
      <c r="H521" s="7">
        <f t="shared" si="8"/>
        <v>21.301775147929</v>
      </c>
      <c r="I521"/>
      <c r="J521"/>
      <c r="K521"/>
      <c r="L521"/>
      <c r="M521"/>
    </row>
    <row r="522" spans="1:13" s="1" customFormat="1" x14ac:dyDescent="0.3">
      <c r="A522" s="9" t="s">
        <v>538</v>
      </c>
      <c r="B522" s="9" t="s">
        <v>978</v>
      </c>
      <c r="C522" s="9" t="s">
        <v>10</v>
      </c>
      <c r="D522" s="9" t="s">
        <v>4</v>
      </c>
      <c r="E522" s="9">
        <v>-7.0999999999999994E-2</v>
      </c>
      <c r="F522" s="9">
        <v>1.4999999999999999E-2</v>
      </c>
      <c r="G522" s="17">
        <v>2.2000000000000001E-6</v>
      </c>
      <c r="H522" s="7">
        <f t="shared" si="8"/>
        <v>22.404444444444444</v>
      </c>
      <c r="I522"/>
      <c r="J522"/>
      <c r="K522"/>
      <c r="L522"/>
      <c r="M522"/>
    </row>
    <row r="523" spans="1:13" s="1" customFormat="1" x14ac:dyDescent="0.3">
      <c r="A523" s="9" t="s">
        <v>538</v>
      </c>
      <c r="B523" s="9" t="s">
        <v>1192</v>
      </c>
      <c r="C523" s="9" t="s">
        <v>4</v>
      </c>
      <c r="D523" s="9" t="s">
        <v>10</v>
      </c>
      <c r="E523" s="9">
        <v>0.14499999999999999</v>
      </c>
      <c r="F523" s="9">
        <v>2.9000000000000001E-2</v>
      </c>
      <c r="G523" s="17">
        <v>7.8100000000000002E-7</v>
      </c>
      <c r="H523" s="7">
        <f t="shared" si="8"/>
        <v>24.999999999999993</v>
      </c>
      <c r="I523"/>
      <c r="J523"/>
      <c r="K523"/>
      <c r="L523"/>
      <c r="M523"/>
    </row>
    <row r="524" spans="1:13" s="1" customFormat="1" x14ac:dyDescent="0.3">
      <c r="A524" s="9" t="s">
        <v>538</v>
      </c>
      <c r="B524" s="9" t="s">
        <v>1248</v>
      </c>
      <c r="C524" s="9" t="s">
        <v>4</v>
      </c>
      <c r="D524" s="9" t="s">
        <v>3</v>
      </c>
      <c r="E524" s="9">
        <v>-5.8000000000000003E-2</v>
      </c>
      <c r="F524" s="9">
        <v>1.2E-2</v>
      </c>
      <c r="G524" s="17">
        <v>4.1800000000000001E-7</v>
      </c>
      <c r="H524" s="7">
        <f t="shared" si="8"/>
        <v>23.361111111111107</v>
      </c>
      <c r="I524"/>
      <c r="J524"/>
      <c r="K524"/>
      <c r="L524"/>
      <c r="M524"/>
    </row>
    <row r="525" spans="1:13" s="1" customFormat="1" x14ac:dyDescent="0.3">
      <c r="A525" s="9" t="s">
        <v>538</v>
      </c>
      <c r="B525" s="9" t="s">
        <v>1249</v>
      </c>
      <c r="C525" s="9" t="s">
        <v>4</v>
      </c>
      <c r="D525" s="9" t="s">
        <v>10</v>
      </c>
      <c r="E525" s="9">
        <v>5.8000000000000003E-2</v>
      </c>
      <c r="F525" s="9">
        <v>1.0999999999999999E-2</v>
      </c>
      <c r="G525" s="17">
        <v>4.1600000000000002E-7</v>
      </c>
      <c r="H525" s="7">
        <f t="shared" si="8"/>
        <v>27.801652892561989</v>
      </c>
      <c r="I525"/>
      <c r="J525"/>
      <c r="K525"/>
      <c r="L525"/>
      <c r="M525"/>
    </row>
    <row r="526" spans="1:13" s="1" customFormat="1" x14ac:dyDescent="0.3">
      <c r="A526" s="9" t="s">
        <v>520</v>
      </c>
      <c r="B526" s="9" t="s">
        <v>521</v>
      </c>
      <c r="C526" s="9" t="s">
        <v>10</v>
      </c>
      <c r="D526" s="9" t="s">
        <v>3</v>
      </c>
      <c r="E526" s="9">
        <v>7.1999999999999995E-2</v>
      </c>
      <c r="F526" s="9">
        <v>1.6E-2</v>
      </c>
      <c r="G526" s="17">
        <v>4.8300000000000003E-6</v>
      </c>
      <c r="H526" s="7">
        <f t="shared" si="8"/>
        <v>20.25</v>
      </c>
      <c r="I526"/>
      <c r="J526"/>
      <c r="K526"/>
      <c r="L526"/>
      <c r="M526"/>
    </row>
    <row r="527" spans="1:13" s="1" customFormat="1" x14ac:dyDescent="0.3">
      <c r="A527" s="9" t="s">
        <v>520</v>
      </c>
      <c r="B527" s="9" t="s">
        <v>335</v>
      </c>
      <c r="C527" s="9" t="s">
        <v>3</v>
      </c>
      <c r="D527" s="9" t="s">
        <v>7</v>
      </c>
      <c r="E527" s="9">
        <v>-0.13800000000000001</v>
      </c>
      <c r="F527" s="9">
        <v>0.03</v>
      </c>
      <c r="G527" s="17">
        <v>3.5200000000000002E-6</v>
      </c>
      <c r="H527" s="7">
        <f t="shared" si="8"/>
        <v>21.160000000000004</v>
      </c>
      <c r="I527"/>
      <c r="J527"/>
      <c r="K527"/>
      <c r="L527"/>
      <c r="M527"/>
    </row>
    <row r="528" spans="1:13" s="1" customFormat="1" x14ac:dyDescent="0.3">
      <c r="A528" s="9" t="s">
        <v>520</v>
      </c>
      <c r="B528" s="9" t="s">
        <v>279</v>
      </c>
      <c r="C528" s="9" t="s">
        <v>3</v>
      </c>
      <c r="D528" s="9" t="s">
        <v>10</v>
      </c>
      <c r="E528" s="9">
        <v>0.14299999999999999</v>
      </c>
      <c r="F528" s="9">
        <v>0.03</v>
      </c>
      <c r="G528" s="17">
        <v>2.52E-6</v>
      </c>
      <c r="H528" s="7">
        <f t="shared" si="8"/>
        <v>22.72111111111111</v>
      </c>
      <c r="I528"/>
      <c r="J528"/>
      <c r="K528"/>
      <c r="L528"/>
      <c r="M528"/>
    </row>
    <row r="529" spans="1:13" s="1" customFormat="1" x14ac:dyDescent="0.3">
      <c r="A529" s="9" t="s">
        <v>520</v>
      </c>
      <c r="B529" s="9" t="s">
        <v>398</v>
      </c>
      <c r="C529" s="9" t="s">
        <v>4</v>
      </c>
      <c r="D529" s="9" t="s">
        <v>10</v>
      </c>
      <c r="E529" s="9">
        <v>0.17399999999999999</v>
      </c>
      <c r="F529" s="9">
        <v>3.5999999999999997E-2</v>
      </c>
      <c r="G529" s="17">
        <v>2.1500000000000002E-6</v>
      </c>
      <c r="H529" s="7">
        <f t="shared" si="8"/>
        <v>23.361111111111107</v>
      </c>
      <c r="I529"/>
      <c r="J529"/>
      <c r="K529"/>
      <c r="L529"/>
      <c r="M529"/>
    </row>
    <row r="530" spans="1:13" s="1" customFormat="1" x14ac:dyDescent="0.3">
      <c r="A530" s="9" t="s">
        <v>520</v>
      </c>
      <c r="B530" s="9" t="s">
        <v>391</v>
      </c>
      <c r="C530" s="9" t="s">
        <v>4</v>
      </c>
      <c r="D530" s="9" t="s">
        <v>10</v>
      </c>
      <c r="E530" s="9">
        <v>8.1000000000000003E-2</v>
      </c>
      <c r="F530" s="9">
        <v>1.7000000000000001E-2</v>
      </c>
      <c r="G530" s="17">
        <v>1.57E-6</v>
      </c>
      <c r="H530" s="7">
        <f t="shared" si="8"/>
        <v>22.702422145328718</v>
      </c>
      <c r="I530"/>
      <c r="J530"/>
      <c r="K530"/>
      <c r="L530"/>
      <c r="M530"/>
    </row>
    <row r="531" spans="1:13" s="1" customFormat="1" x14ac:dyDescent="0.3">
      <c r="A531" s="9" t="s">
        <v>520</v>
      </c>
      <c r="B531" s="9" t="s">
        <v>355</v>
      </c>
      <c r="C531" s="9" t="s">
        <v>4</v>
      </c>
      <c r="D531" s="9" t="s">
        <v>10</v>
      </c>
      <c r="E531" s="9">
        <v>0.114</v>
      </c>
      <c r="F531" s="9">
        <v>2.3E-2</v>
      </c>
      <c r="G531" s="17">
        <v>1.4500000000000001E-6</v>
      </c>
      <c r="H531" s="7">
        <f t="shared" si="8"/>
        <v>24.567107750472598</v>
      </c>
      <c r="I531"/>
      <c r="J531"/>
      <c r="K531"/>
      <c r="L531"/>
      <c r="M531"/>
    </row>
    <row r="532" spans="1:13" s="1" customFormat="1" x14ac:dyDescent="0.3">
      <c r="A532" s="9" t="s">
        <v>520</v>
      </c>
      <c r="B532" s="9" t="s">
        <v>413</v>
      </c>
      <c r="C532" s="9" t="s">
        <v>3</v>
      </c>
      <c r="D532" s="9" t="s">
        <v>7</v>
      </c>
      <c r="E532" s="9">
        <v>9.8000000000000004E-2</v>
      </c>
      <c r="F532" s="9">
        <v>0.02</v>
      </c>
      <c r="G532" s="17">
        <v>9.5999999999999991E-7</v>
      </c>
      <c r="H532" s="7">
        <f t="shared" si="8"/>
        <v>24.010000000000005</v>
      </c>
      <c r="I532"/>
      <c r="J532"/>
      <c r="K532"/>
      <c r="L532"/>
      <c r="M532"/>
    </row>
    <row r="533" spans="1:13" s="1" customFormat="1" x14ac:dyDescent="0.3">
      <c r="A533" s="9" t="s">
        <v>520</v>
      </c>
      <c r="B533" s="9" t="s">
        <v>442</v>
      </c>
      <c r="C533" s="9" t="s">
        <v>10</v>
      </c>
      <c r="D533" s="9" t="s">
        <v>4</v>
      </c>
      <c r="E533" s="9">
        <v>-0.14699999999999999</v>
      </c>
      <c r="F533" s="9">
        <v>2.9000000000000001E-2</v>
      </c>
      <c r="G533" s="17">
        <v>4.3300000000000003E-7</v>
      </c>
      <c r="H533" s="7">
        <f t="shared" si="8"/>
        <v>25.694411414982159</v>
      </c>
      <c r="I533"/>
      <c r="J533"/>
      <c r="K533"/>
      <c r="L533"/>
      <c r="M533"/>
    </row>
    <row r="534" spans="1:13" s="1" customFormat="1" x14ac:dyDescent="0.3">
      <c r="A534" s="9" t="s">
        <v>475</v>
      </c>
      <c r="B534" s="9" t="s">
        <v>476</v>
      </c>
      <c r="C534" s="9" t="s">
        <v>4</v>
      </c>
      <c r="D534" s="9" t="s">
        <v>10</v>
      </c>
      <c r="E534" s="9">
        <v>7.6999999999999999E-2</v>
      </c>
      <c r="F534" s="9">
        <v>1.7000000000000001E-2</v>
      </c>
      <c r="G534" s="17">
        <v>4.9400000000000001E-6</v>
      </c>
      <c r="H534" s="7">
        <f t="shared" si="8"/>
        <v>20.515570934256054</v>
      </c>
      <c r="I534"/>
      <c r="J534"/>
      <c r="K534"/>
      <c r="L534"/>
      <c r="M534"/>
    </row>
    <row r="535" spans="1:13" s="1" customFormat="1" x14ac:dyDescent="0.3">
      <c r="A535" s="9" t="s">
        <v>475</v>
      </c>
      <c r="B535" s="9" t="s">
        <v>710</v>
      </c>
      <c r="C535" s="9" t="s">
        <v>7</v>
      </c>
      <c r="D535" s="9" t="s">
        <v>3</v>
      </c>
      <c r="E535" s="9">
        <v>0.11899999999999999</v>
      </c>
      <c r="F535" s="9">
        <v>2.5000000000000001E-2</v>
      </c>
      <c r="G535" s="17">
        <v>3.7900000000000001E-6</v>
      </c>
      <c r="H535" s="7">
        <f t="shared" si="8"/>
        <v>22.657599999999999</v>
      </c>
      <c r="I535"/>
      <c r="J535"/>
      <c r="K535"/>
      <c r="L535"/>
      <c r="M535"/>
    </row>
    <row r="536" spans="1:13" s="1" customFormat="1" x14ac:dyDescent="0.3">
      <c r="A536" s="9" t="s">
        <v>475</v>
      </c>
      <c r="B536" s="9" t="s">
        <v>903</v>
      </c>
      <c r="C536" s="9" t="s">
        <v>7</v>
      </c>
      <c r="D536" s="9" t="s">
        <v>10</v>
      </c>
      <c r="E536" s="9">
        <v>-6.9000000000000006E-2</v>
      </c>
      <c r="F536" s="9">
        <v>1.4999999999999999E-2</v>
      </c>
      <c r="G536" s="17">
        <v>2.7E-6</v>
      </c>
      <c r="H536" s="7">
        <f t="shared" si="8"/>
        <v>21.160000000000004</v>
      </c>
      <c r="I536"/>
      <c r="J536"/>
      <c r="K536"/>
      <c r="L536"/>
      <c r="M536"/>
    </row>
    <row r="537" spans="1:13" s="1" customFormat="1" x14ac:dyDescent="0.3">
      <c r="A537" s="9" t="s">
        <v>475</v>
      </c>
      <c r="B537" s="9" t="s">
        <v>940</v>
      </c>
      <c r="C537" s="9" t="s">
        <v>10</v>
      </c>
      <c r="D537" s="9" t="s">
        <v>4</v>
      </c>
      <c r="E537" s="9">
        <v>8.1000000000000003E-2</v>
      </c>
      <c r="F537" s="9">
        <v>1.7000000000000001E-2</v>
      </c>
      <c r="G537" s="17">
        <v>2.4200000000000001E-6</v>
      </c>
      <c r="H537" s="7">
        <f t="shared" si="8"/>
        <v>22.702422145328718</v>
      </c>
      <c r="I537"/>
      <c r="J537"/>
      <c r="K537"/>
      <c r="L537"/>
      <c r="M537"/>
    </row>
    <row r="538" spans="1:13" s="1" customFormat="1" x14ac:dyDescent="0.3">
      <c r="A538" s="9" t="s">
        <v>475</v>
      </c>
      <c r="B538" s="9" t="s">
        <v>1045</v>
      </c>
      <c r="C538" s="9" t="s">
        <v>3</v>
      </c>
      <c r="D538" s="9" t="s">
        <v>7</v>
      </c>
      <c r="E538" s="9">
        <v>0.109</v>
      </c>
      <c r="F538" s="9">
        <v>2.3E-2</v>
      </c>
      <c r="G538" s="17">
        <v>1.79E-6</v>
      </c>
      <c r="H538" s="7">
        <f t="shared" si="8"/>
        <v>22.459357277882795</v>
      </c>
      <c r="I538"/>
      <c r="J538"/>
      <c r="K538"/>
      <c r="L538"/>
      <c r="M538"/>
    </row>
    <row r="539" spans="1:13" s="1" customFormat="1" x14ac:dyDescent="0.3">
      <c r="A539" s="9" t="s">
        <v>510</v>
      </c>
      <c r="B539" s="9" t="s">
        <v>511</v>
      </c>
      <c r="C539" s="9" t="s">
        <v>7</v>
      </c>
      <c r="D539" s="9" t="s">
        <v>3</v>
      </c>
      <c r="E539" s="9">
        <v>-0.06</v>
      </c>
      <c r="F539" s="9">
        <v>1.2999999999999999E-2</v>
      </c>
      <c r="G539" s="17">
        <v>4.8600000000000001E-6</v>
      </c>
      <c r="H539" s="7">
        <f t="shared" si="8"/>
        <v>21.301775147929</v>
      </c>
      <c r="I539"/>
      <c r="J539"/>
      <c r="K539"/>
      <c r="L539"/>
      <c r="M539"/>
    </row>
    <row r="540" spans="1:13" s="1" customFormat="1" x14ac:dyDescent="0.3">
      <c r="A540" s="9" t="s">
        <v>510</v>
      </c>
      <c r="B540" s="9" t="s">
        <v>1233</v>
      </c>
      <c r="C540" s="9" t="s">
        <v>7</v>
      </c>
      <c r="D540" s="9" t="s">
        <v>3</v>
      </c>
      <c r="E540" s="9">
        <v>-6.6000000000000003E-2</v>
      </c>
      <c r="F540" s="9">
        <v>1.2999999999999999E-2</v>
      </c>
      <c r="G540" s="17">
        <v>5.51E-7</v>
      </c>
      <c r="H540" s="7">
        <f t="shared" si="8"/>
        <v>25.775147928994087</v>
      </c>
      <c r="I540"/>
      <c r="J540"/>
      <c r="K540"/>
      <c r="L540"/>
      <c r="M540"/>
    </row>
    <row r="541" spans="1:13" s="1" customFormat="1" x14ac:dyDescent="0.3">
      <c r="A541" s="9" t="s">
        <v>584</v>
      </c>
      <c r="B541" s="9" t="s">
        <v>585</v>
      </c>
      <c r="C541" s="9" t="s">
        <v>10</v>
      </c>
      <c r="D541" s="9" t="s">
        <v>4</v>
      </c>
      <c r="E541" s="9">
        <v>7.0000000000000007E-2</v>
      </c>
      <c r="F541" s="9">
        <v>1.4999999999999999E-2</v>
      </c>
      <c r="G541" s="17">
        <v>4.5700000000000003E-6</v>
      </c>
      <c r="H541" s="7">
        <f t="shared" si="8"/>
        <v>21.777777777777782</v>
      </c>
      <c r="I541"/>
      <c r="J541"/>
      <c r="K541"/>
      <c r="L541"/>
      <c r="M541"/>
    </row>
    <row r="542" spans="1:13" s="1" customFormat="1" x14ac:dyDescent="0.3">
      <c r="A542" s="9" t="s">
        <v>584</v>
      </c>
      <c r="B542" s="9" t="s">
        <v>685</v>
      </c>
      <c r="C542" s="9" t="s">
        <v>10</v>
      </c>
      <c r="D542" s="9" t="s">
        <v>4</v>
      </c>
      <c r="E542" s="9">
        <v>5.7000000000000002E-2</v>
      </c>
      <c r="F542" s="9">
        <v>1.2E-2</v>
      </c>
      <c r="G542" s="17">
        <v>4.0099999999999997E-6</v>
      </c>
      <c r="H542" s="7">
        <f t="shared" si="8"/>
        <v>22.5625</v>
      </c>
      <c r="I542"/>
      <c r="J542"/>
      <c r="K542"/>
      <c r="L542"/>
      <c r="M542"/>
    </row>
    <row r="543" spans="1:13" s="1" customFormat="1" x14ac:dyDescent="0.3">
      <c r="A543" s="9" t="s">
        <v>584</v>
      </c>
      <c r="B543" s="9" t="s">
        <v>820</v>
      </c>
      <c r="C543" s="9" t="s">
        <v>10</v>
      </c>
      <c r="D543" s="9" t="s">
        <v>4</v>
      </c>
      <c r="E543" s="9">
        <v>-0.13700000000000001</v>
      </c>
      <c r="F543" s="9">
        <v>0.03</v>
      </c>
      <c r="G543" s="17">
        <v>3.1700000000000001E-6</v>
      </c>
      <c r="H543" s="7">
        <f t="shared" si="8"/>
        <v>20.85444444444445</v>
      </c>
      <c r="I543"/>
      <c r="J543"/>
      <c r="K543"/>
      <c r="L543"/>
      <c r="M543"/>
    </row>
    <row r="544" spans="1:13" s="1" customFormat="1" x14ac:dyDescent="0.3">
      <c r="A544" s="9" t="s">
        <v>584</v>
      </c>
      <c r="B544" s="9" t="s">
        <v>970</v>
      </c>
      <c r="C544" s="9" t="s">
        <v>7</v>
      </c>
      <c r="D544" s="9" t="s">
        <v>3</v>
      </c>
      <c r="E544" s="9">
        <v>7.1999999999999995E-2</v>
      </c>
      <c r="F544" s="9">
        <v>1.4999999999999999E-2</v>
      </c>
      <c r="G544" s="17">
        <v>2.2500000000000001E-6</v>
      </c>
      <c r="H544" s="7">
        <f t="shared" si="8"/>
        <v>23.04</v>
      </c>
      <c r="I544"/>
      <c r="J544"/>
      <c r="K544"/>
      <c r="L544"/>
      <c r="M544"/>
    </row>
    <row r="545" spans="1:13" s="1" customFormat="1" x14ac:dyDescent="0.3">
      <c r="A545" s="9" t="s">
        <v>584</v>
      </c>
      <c r="B545" s="9" t="s">
        <v>1200</v>
      </c>
      <c r="C545" s="9" t="s">
        <v>3</v>
      </c>
      <c r="D545" s="9" t="s">
        <v>7</v>
      </c>
      <c r="E545" s="9">
        <v>-9.7000000000000003E-2</v>
      </c>
      <c r="F545" s="9">
        <v>1.9E-2</v>
      </c>
      <c r="G545" s="17">
        <v>7.4700000000000001E-7</v>
      </c>
      <c r="H545" s="7">
        <f t="shared" si="8"/>
        <v>26.063711911357345</v>
      </c>
      <c r="I545"/>
      <c r="J545"/>
      <c r="K545"/>
      <c r="L545"/>
      <c r="M545"/>
    </row>
    <row r="546" spans="1:13" s="1" customFormat="1" x14ac:dyDescent="0.3">
      <c r="A546" s="9" t="s">
        <v>522</v>
      </c>
      <c r="B546" s="9" t="s">
        <v>523</v>
      </c>
      <c r="C546" s="9" t="s">
        <v>10</v>
      </c>
      <c r="D546" s="9" t="s">
        <v>4</v>
      </c>
      <c r="E546" s="9">
        <v>0.17499999999999999</v>
      </c>
      <c r="F546" s="9">
        <v>3.7999999999999999E-2</v>
      </c>
      <c r="G546" s="17">
        <v>4.8300000000000003E-6</v>
      </c>
      <c r="H546" s="7">
        <f t="shared" si="8"/>
        <v>21.208448753462598</v>
      </c>
      <c r="I546"/>
      <c r="J546"/>
      <c r="K546"/>
      <c r="L546"/>
      <c r="M546"/>
    </row>
    <row r="547" spans="1:13" s="1" customFormat="1" x14ac:dyDescent="0.3">
      <c r="A547" s="9" t="s">
        <v>522</v>
      </c>
      <c r="B547" s="9" t="s">
        <v>659</v>
      </c>
      <c r="C547" s="9" t="s">
        <v>3</v>
      </c>
      <c r="D547" s="9" t="s">
        <v>10</v>
      </c>
      <c r="E547" s="9">
        <v>-0.108</v>
      </c>
      <c r="F547" s="9">
        <v>2.4E-2</v>
      </c>
      <c r="G547" s="17">
        <v>4.1799999999999998E-6</v>
      </c>
      <c r="H547" s="7">
        <f t="shared" si="8"/>
        <v>20.25</v>
      </c>
      <c r="I547"/>
      <c r="J547"/>
      <c r="K547"/>
      <c r="L547"/>
      <c r="M547"/>
    </row>
    <row r="548" spans="1:13" s="1" customFormat="1" x14ac:dyDescent="0.3">
      <c r="A548" s="9" t="s">
        <v>522</v>
      </c>
      <c r="B548" s="9" t="s">
        <v>699</v>
      </c>
      <c r="C548" s="9" t="s">
        <v>7</v>
      </c>
      <c r="D548" s="9" t="s">
        <v>3</v>
      </c>
      <c r="E548" s="9">
        <v>0.10299999999999999</v>
      </c>
      <c r="F548" s="9">
        <v>2.1999999999999999E-2</v>
      </c>
      <c r="G548" s="17">
        <v>3.89E-6</v>
      </c>
      <c r="H548" s="7">
        <f t="shared" si="8"/>
        <v>21.919421487603305</v>
      </c>
      <c r="I548"/>
      <c r="J548"/>
      <c r="K548"/>
      <c r="L548"/>
      <c r="M548"/>
    </row>
    <row r="549" spans="1:13" s="1" customFormat="1" x14ac:dyDescent="0.3">
      <c r="A549" s="9" t="s">
        <v>522</v>
      </c>
      <c r="B549" s="9" t="s">
        <v>785</v>
      </c>
      <c r="C549" s="9" t="s">
        <v>4</v>
      </c>
      <c r="D549" s="9" t="s">
        <v>10</v>
      </c>
      <c r="E549" s="9">
        <v>-0.189</v>
      </c>
      <c r="F549" s="9">
        <v>0.04</v>
      </c>
      <c r="G549" s="17">
        <v>3.3500000000000001E-6</v>
      </c>
      <c r="H549" s="7">
        <f t="shared" si="8"/>
        <v>22.325624999999995</v>
      </c>
      <c r="I549"/>
      <c r="J549"/>
      <c r="K549"/>
      <c r="L549"/>
      <c r="M549"/>
    </row>
    <row r="550" spans="1:13" s="1" customFormat="1" x14ac:dyDescent="0.3">
      <c r="A550" s="9" t="s">
        <v>522</v>
      </c>
      <c r="B550" s="9" t="s">
        <v>1204</v>
      </c>
      <c r="C550" s="9" t="s">
        <v>3</v>
      </c>
      <c r="D550" s="9" t="s">
        <v>7</v>
      </c>
      <c r="E550" s="9">
        <v>9.8000000000000004E-2</v>
      </c>
      <c r="F550" s="9">
        <v>0.02</v>
      </c>
      <c r="G550" s="17">
        <v>7.3600000000000003E-7</v>
      </c>
      <c r="H550" s="7">
        <f t="shared" si="8"/>
        <v>24.010000000000005</v>
      </c>
      <c r="I550"/>
      <c r="J550"/>
      <c r="K550"/>
      <c r="L550"/>
      <c r="M550"/>
    </row>
    <row r="551" spans="1:13" s="1" customFormat="1" x14ac:dyDescent="0.3">
      <c r="A551" s="9" t="s">
        <v>483</v>
      </c>
      <c r="B551" s="9" t="s">
        <v>484</v>
      </c>
      <c r="C551" s="9" t="s">
        <v>10</v>
      </c>
      <c r="D551" s="9" t="s">
        <v>4</v>
      </c>
      <c r="E551" s="9">
        <v>0.129</v>
      </c>
      <c r="F551" s="9">
        <v>2.8000000000000001E-2</v>
      </c>
      <c r="G551" s="17">
        <v>4.9200000000000003E-6</v>
      </c>
      <c r="H551" s="7">
        <f t="shared" si="8"/>
        <v>21.225765306122444</v>
      </c>
      <c r="I551"/>
      <c r="J551"/>
      <c r="K551"/>
      <c r="L551"/>
      <c r="M551"/>
    </row>
    <row r="552" spans="1:13" s="1" customFormat="1" x14ac:dyDescent="0.3">
      <c r="A552" s="9" t="s">
        <v>483</v>
      </c>
      <c r="B552" s="9" t="s">
        <v>661</v>
      </c>
      <c r="C552" s="9" t="s">
        <v>7</v>
      </c>
      <c r="D552" s="9" t="s">
        <v>3</v>
      </c>
      <c r="E552" s="9">
        <v>9.4E-2</v>
      </c>
      <c r="F552" s="9">
        <v>0.02</v>
      </c>
      <c r="G552" s="17">
        <v>4.16E-6</v>
      </c>
      <c r="H552" s="7">
        <f t="shared" si="8"/>
        <v>22.090000000000003</v>
      </c>
      <c r="I552"/>
      <c r="J552"/>
      <c r="K552"/>
      <c r="L552"/>
      <c r="M552"/>
    </row>
    <row r="553" spans="1:13" s="1" customFormat="1" x14ac:dyDescent="0.3">
      <c r="A553" s="9" t="s">
        <v>483</v>
      </c>
      <c r="B553" s="9" t="s">
        <v>809</v>
      </c>
      <c r="C553" s="9" t="s">
        <v>4</v>
      </c>
      <c r="D553" s="9" t="s">
        <v>7</v>
      </c>
      <c r="E553" s="9">
        <v>9.1999999999999998E-2</v>
      </c>
      <c r="F553" s="9">
        <v>0.02</v>
      </c>
      <c r="G553" s="17">
        <v>3.23E-6</v>
      </c>
      <c r="H553" s="7">
        <f t="shared" si="8"/>
        <v>21.159999999999997</v>
      </c>
      <c r="I553"/>
      <c r="J553"/>
      <c r="K553"/>
      <c r="L553"/>
      <c r="M553"/>
    </row>
    <row r="554" spans="1:13" s="1" customFormat="1" x14ac:dyDescent="0.3">
      <c r="A554" s="9" t="s">
        <v>483</v>
      </c>
      <c r="B554" s="9" t="s">
        <v>900</v>
      </c>
      <c r="C554" s="9" t="s">
        <v>7</v>
      </c>
      <c r="D554" s="9" t="s">
        <v>3</v>
      </c>
      <c r="E554" s="9">
        <v>0.106</v>
      </c>
      <c r="F554" s="9">
        <v>2.1999999999999999E-2</v>
      </c>
      <c r="G554" s="17">
        <v>2.7199999999999998E-6</v>
      </c>
      <c r="H554" s="7">
        <f t="shared" si="8"/>
        <v>23.214876033057852</v>
      </c>
      <c r="I554"/>
      <c r="J554"/>
      <c r="K554"/>
      <c r="L554"/>
      <c r="M554"/>
    </row>
    <row r="555" spans="1:13" s="1" customFormat="1" x14ac:dyDescent="0.3">
      <c r="A555" s="9" t="s">
        <v>483</v>
      </c>
      <c r="B555" s="9" t="s">
        <v>972</v>
      </c>
      <c r="C555" s="9" t="s">
        <v>10</v>
      </c>
      <c r="D555" s="9" t="s">
        <v>4</v>
      </c>
      <c r="E555" s="9">
        <v>0.107</v>
      </c>
      <c r="F555" s="9">
        <v>2.3E-2</v>
      </c>
      <c r="G555" s="17">
        <v>2.2400000000000002E-6</v>
      </c>
      <c r="H555" s="7">
        <f t="shared" si="8"/>
        <v>21.642722117202272</v>
      </c>
      <c r="I555"/>
      <c r="J555"/>
      <c r="K555"/>
      <c r="L555"/>
      <c r="M555"/>
    </row>
    <row r="556" spans="1:13" s="1" customFormat="1" x14ac:dyDescent="0.3">
      <c r="A556" s="9" t="s">
        <v>483</v>
      </c>
      <c r="B556" s="9" t="s">
        <v>1071</v>
      </c>
      <c r="C556" s="9" t="s">
        <v>7</v>
      </c>
      <c r="D556" s="9" t="s">
        <v>10</v>
      </c>
      <c r="E556" s="9">
        <v>-0.121</v>
      </c>
      <c r="F556" s="9">
        <v>2.5000000000000001E-2</v>
      </c>
      <c r="G556" s="17">
        <v>1.6500000000000001E-6</v>
      </c>
      <c r="H556" s="7">
        <f t="shared" si="8"/>
        <v>23.425599999999999</v>
      </c>
      <c r="I556"/>
      <c r="J556"/>
      <c r="K556"/>
      <c r="L556"/>
      <c r="M556"/>
    </row>
    <row r="557" spans="1:13" s="1" customFormat="1" x14ac:dyDescent="0.3">
      <c r="A557" s="9" t="s">
        <v>514</v>
      </c>
      <c r="B557" s="9" t="s">
        <v>515</v>
      </c>
      <c r="C557" s="9" t="s">
        <v>4</v>
      </c>
      <c r="D557" s="9" t="s">
        <v>10</v>
      </c>
      <c r="E557" s="9">
        <v>0.26200000000000001</v>
      </c>
      <c r="F557" s="9">
        <v>5.5E-2</v>
      </c>
      <c r="G557" s="17">
        <v>4.8500000000000002E-6</v>
      </c>
      <c r="H557" s="7">
        <f t="shared" si="8"/>
        <v>22.69223140495868</v>
      </c>
      <c r="I557"/>
      <c r="J557"/>
      <c r="K557"/>
      <c r="L557"/>
      <c r="M557"/>
    </row>
    <row r="558" spans="1:13" s="1" customFormat="1" x14ac:dyDescent="0.3">
      <c r="A558" s="9" t="s">
        <v>514</v>
      </c>
      <c r="B558" s="9" t="s">
        <v>619</v>
      </c>
      <c r="C558" s="9" t="s">
        <v>4</v>
      </c>
      <c r="D558" s="9" t="s">
        <v>10</v>
      </c>
      <c r="E558" s="9">
        <v>8.2000000000000003E-2</v>
      </c>
      <c r="F558" s="9">
        <v>1.7000000000000001E-2</v>
      </c>
      <c r="G558" s="17">
        <v>4.4100000000000001E-6</v>
      </c>
      <c r="H558" s="7">
        <f t="shared" si="8"/>
        <v>23.266435986159166</v>
      </c>
      <c r="I558"/>
      <c r="J558"/>
      <c r="K558"/>
      <c r="L558"/>
      <c r="M558"/>
    </row>
    <row r="559" spans="1:13" s="1" customFormat="1" x14ac:dyDescent="0.3">
      <c r="A559" s="9" t="s">
        <v>514</v>
      </c>
      <c r="B559" s="9" t="s">
        <v>860</v>
      </c>
      <c r="C559" s="9" t="s">
        <v>3</v>
      </c>
      <c r="D559" s="9" t="s">
        <v>7</v>
      </c>
      <c r="E559" s="9">
        <v>9.8000000000000004E-2</v>
      </c>
      <c r="F559" s="9">
        <v>2.1000000000000001E-2</v>
      </c>
      <c r="G559" s="17">
        <v>2.9399999999999998E-6</v>
      </c>
      <c r="H559" s="7">
        <f t="shared" si="8"/>
        <v>21.777777777777782</v>
      </c>
      <c r="I559"/>
      <c r="J559"/>
      <c r="K559"/>
      <c r="L559"/>
      <c r="M559"/>
    </row>
    <row r="560" spans="1:13" s="1" customFormat="1" x14ac:dyDescent="0.3">
      <c r="A560" s="9" t="s">
        <v>514</v>
      </c>
      <c r="B560" s="9" t="s">
        <v>988</v>
      </c>
      <c r="C560" s="9" t="s">
        <v>3</v>
      </c>
      <c r="D560" s="9" t="s">
        <v>10</v>
      </c>
      <c r="E560" s="9">
        <v>0.182</v>
      </c>
      <c r="F560" s="9">
        <v>3.7999999999999999E-2</v>
      </c>
      <c r="G560" s="17">
        <v>2.17E-6</v>
      </c>
      <c r="H560" s="7">
        <f t="shared" si="8"/>
        <v>22.939058171745156</v>
      </c>
      <c r="I560"/>
      <c r="J560"/>
      <c r="K560"/>
      <c r="L560"/>
      <c r="M560"/>
    </row>
    <row r="561" spans="1:13" s="1" customFormat="1" x14ac:dyDescent="0.3">
      <c r="A561" s="9" t="s">
        <v>514</v>
      </c>
      <c r="B561" s="9" t="s">
        <v>1237</v>
      </c>
      <c r="C561" s="9" t="s">
        <v>10</v>
      </c>
      <c r="D561" s="9" t="s">
        <v>7</v>
      </c>
      <c r="E561" s="9">
        <v>8.5999999999999993E-2</v>
      </c>
      <c r="F561" s="9">
        <v>1.7000000000000001E-2</v>
      </c>
      <c r="G561" s="17">
        <v>5.2399999999999998E-7</v>
      </c>
      <c r="H561" s="7">
        <f t="shared" si="8"/>
        <v>25.591695501730094</v>
      </c>
      <c r="I561"/>
      <c r="J561"/>
      <c r="K561"/>
      <c r="L561"/>
      <c r="M561"/>
    </row>
    <row r="562" spans="1:13" s="1" customFormat="1" x14ac:dyDescent="0.3">
      <c r="A562" s="9" t="s">
        <v>514</v>
      </c>
      <c r="B562" s="9" t="s">
        <v>1308</v>
      </c>
      <c r="C562" s="9" t="s">
        <v>7</v>
      </c>
      <c r="D562" s="9" t="s">
        <v>10</v>
      </c>
      <c r="E562" s="9">
        <v>-9.7000000000000003E-2</v>
      </c>
      <c r="F562" s="9">
        <v>1.6E-2</v>
      </c>
      <c r="G562" s="17">
        <v>3.0600000000000002E-9</v>
      </c>
      <c r="H562" s="7">
        <f t="shared" si="8"/>
        <v>36.75390625</v>
      </c>
      <c r="I562"/>
      <c r="J562"/>
      <c r="K562"/>
      <c r="L562"/>
      <c r="M562"/>
    </row>
    <row r="563" spans="1:13" s="1" customFormat="1" x14ac:dyDescent="0.3">
      <c r="A563" s="9" t="s">
        <v>581</v>
      </c>
      <c r="B563" s="9" t="s">
        <v>582</v>
      </c>
      <c r="C563" s="9" t="s">
        <v>4</v>
      </c>
      <c r="D563" s="9" t="s">
        <v>10</v>
      </c>
      <c r="E563" s="9">
        <v>-6.6000000000000003E-2</v>
      </c>
      <c r="F563" s="9">
        <v>1.4E-2</v>
      </c>
      <c r="G563" s="17">
        <v>4.5900000000000001E-6</v>
      </c>
      <c r="H563" s="7">
        <f t="shared" si="8"/>
        <v>22.22448979591837</v>
      </c>
      <c r="I563"/>
      <c r="J563"/>
      <c r="K563"/>
      <c r="L563"/>
      <c r="M563"/>
    </row>
    <row r="564" spans="1:13" s="1" customFormat="1" x14ac:dyDescent="0.3">
      <c r="A564" s="9" t="s">
        <v>581</v>
      </c>
      <c r="B564" s="9" t="s">
        <v>717</v>
      </c>
      <c r="C564" s="9" t="s">
        <v>3</v>
      </c>
      <c r="D564" s="9" t="s">
        <v>7</v>
      </c>
      <c r="E564" s="9">
        <v>-7.3999999999999996E-2</v>
      </c>
      <c r="F564" s="9">
        <v>1.6E-2</v>
      </c>
      <c r="G564" s="17">
        <v>3.7500000000000001E-6</v>
      </c>
      <c r="H564" s="7">
        <f t="shared" si="8"/>
        <v>21.390625</v>
      </c>
      <c r="I564"/>
      <c r="J564"/>
      <c r="K564"/>
      <c r="L564"/>
      <c r="M564"/>
    </row>
    <row r="565" spans="1:13" s="1" customFormat="1" x14ac:dyDescent="0.3">
      <c r="A565" s="9" t="s">
        <v>581</v>
      </c>
      <c r="B565" s="9" t="s">
        <v>726</v>
      </c>
      <c r="C565" s="9" t="s">
        <v>3</v>
      </c>
      <c r="D565" s="9" t="s">
        <v>7</v>
      </c>
      <c r="E565" s="9">
        <v>-6.7000000000000004E-2</v>
      </c>
      <c r="F565" s="9">
        <v>1.4E-2</v>
      </c>
      <c r="G565" s="17">
        <v>3.6799999999999999E-6</v>
      </c>
      <c r="H565" s="7">
        <f t="shared" si="8"/>
        <v>22.903061224489793</v>
      </c>
      <c r="I565"/>
      <c r="J565"/>
      <c r="K565"/>
      <c r="L565"/>
      <c r="M565"/>
    </row>
    <row r="566" spans="1:13" s="1" customFormat="1" x14ac:dyDescent="0.3">
      <c r="A566" s="9" t="s">
        <v>581</v>
      </c>
      <c r="B566" s="9" t="s">
        <v>848</v>
      </c>
      <c r="C566" s="9" t="s">
        <v>4</v>
      </c>
      <c r="D566" s="9" t="s">
        <v>7</v>
      </c>
      <c r="E566" s="9">
        <v>6.7000000000000004E-2</v>
      </c>
      <c r="F566" s="9">
        <v>1.4E-2</v>
      </c>
      <c r="G566" s="17">
        <v>3.0199999999999999E-6</v>
      </c>
      <c r="H566" s="7">
        <f t="shared" si="8"/>
        <v>22.903061224489793</v>
      </c>
      <c r="I566"/>
      <c r="J566"/>
      <c r="K566"/>
      <c r="L566"/>
      <c r="M566"/>
    </row>
    <row r="567" spans="1:13" s="1" customFormat="1" x14ac:dyDescent="0.3">
      <c r="A567" s="9" t="s">
        <v>581</v>
      </c>
      <c r="B567" s="9" t="s">
        <v>990</v>
      </c>
      <c r="C567" s="9" t="s">
        <v>10</v>
      </c>
      <c r="D567" s="9" t="s">
        <v>3</v>
      </c>
      <c r="E567" s="9">
        <v>-0.111</v>
      </c>
      <c r="F567" s="9">
        <v>2.3E-2</v>
      </c>
      <c r="G567" s="17">
        <v>2.1600000000000001E-6</v>
      </c>
      <c r="H567" s="7">
        <f t="shared" si="8"/>
        <v>23.291115311909262</v>
      </c>
      <c r="I567"/>
      <c r="J567"/>
      <c r="K567"/>
      <c r="L567"/>
      <c r="M567"/>
    </row>
    <row r="568" spans="1:13" s="1" customFormat="1" x14ac:dyDescent="0.3">
      <c r="A568" s="9" t="s">
        <v>581</v>
      </c>
      <c r="B568" s="9" t="s">
        <v>1199</v>
      </c>
      <c r="C568" s="9" t="s">
        <v>3</v>
      </c>
      <c r="D568" s="9" t="s">
        <v>7</v>
      </c>
      <c r="E568" s="9">
        <v>-8.1000000000000003E-2</v>
      </c>
      <c r="F568" s="9">
        <v>1.6E-2</v>
      </c>
      <c r="G568" s="17">
        <v>7.5899999999999995E-7</v>
      </c>
      <c r="H568" s="7">
        <f t="shared" si="8"/>
        <v>25.62890625</v>
      </c>
      <c r="I568"/>
      <c r="J568"/>
      <c r="K568"/>
      <c r="L568"/>
      <c r="M568"/>
    </row>
    <row r="569" spans="1:13" s="1" customFormat="1" x14ac:dyDescent="0.3">
      <c r="A569" s="9" t="s">
        <v>581</v>
      </c>
      <c r="B569" s="9" t="s">
        <v>1221</v>
      </c>
      <c r="C569" s="9" t="s">
        <v>4</v>
      </c>
      <c r="D569" s="9" t="s">
        <v>10</v>
      </c>
      <c r="E569" s="9">
        <v>0.14299999999999999</v>
      </c>
      <c r="F569" s="9">
        <v>2.8000000000000001E-2</v>
      </c>
      <c r="G569" s="17">
        <v>6.3300000000000002E-7</v>
      </c>
      <c r="H569" s="7">
        <f t="shared" si="8"/>
        <v>26.082908163265301</v>
      </c>
      <c r="I569"/>
      <c r="J569"/>
      <c r="K569"/>
      <c r="L569"/>
      <c r="M569"/>
    </row>
    <row r="570" spans="1:13" s="1" customFormat="1" x14ac:dyDescent="0.3">
      <c r="A570" s="9" t="s">
        <v>581</v>
      </c>
      <c r="B570" s="9" t="s">
        <v>1306</v>
      </c>
      <c r="C570" s="9" t="s">
        <v>3</v>
      </c>
      <c r="D570" s="9" t="s">
        <v>7</v>
      </c>
      <c r="E570" s="9">
        <v>8.4000000000000005E-2</v>
      </c>
      <c r="F570" s="9">
        <v>1.4E-2</v>
      </c>
      <c r="G570" s="17">
        <v>4.3100000000000002E-9</v>
      </c>
      <c r="H570" s="7">
        <f t="shared" si="8"/>
        <v>36</v>
      </c>
      <c r="I570"/>
      <c r="J570"/>
      <c r="K570"/>
      <c r="L570"/>
      <c r="M570"/>
    </row>
    <row r="571" spans="1:13" s="1" customFormat="1" x14ac:dyDescent="0.3">
      <c r="A571" s="9" t="s">
        <v>604</v>
      </c>
      <c r="B571" s="9" t="s">
        <v>605</v>
      </c>
      <c r="C571" s="9" t="s">
        <v>3</v>
      </c>
      <c r="D571" s="9" t="s">
        <v>7</v>
      </c>
      <c r="E571" s="9">
        <v>-9.5000000000000001E-2</v>
      </c>
      <c r="F571" s="9">
        <v>0.02</v>
      </c>
      <c r="G571" s="17">
        <v>4.4800000000000003E-6</v>
      </c>
      <c r="H571" s="7">
        <f t="shared" si="8"/>
        <v>22.5625</v>
      </c>
      <c r="I571"/>
      <c r="J571"/>
      <c r="K571"/>
      <c r="L571"/>
      <c r="M571"/>
    </row>
    <row r="572" spans="1:13" s="1" customFormat="1" x14ac:dyDescent="0.3">
      <c r="A572" s="9" t="s">
        <v>604</v>
      </c>
      <c r="B572" s="9" t="s">
        <v>744</v>
      </c>
      <c r="C572" s="9" t="s">
        <v>4</v>
      </c>
      <c r="D572" s="9" t="s">
        <v>10</v>
      </c>
      <c r="E572" s="9">
        <v>-0.17</v>
      </c>
      <c r="F572" s="9">
        <v>3.6999999999999998E-2</v>
      </c>
      <c r="G572" s="17">
        <v>3.58E-6</v>
      </c>
      <c r="H572" s="7">
        <f t="shared" si="8"/>
        <v>21.110299488677867</v>
      </c>
      <c r="I572"/>
      <c r="J572"/>
      <c r="K572"/>
      <c r="L572"/>
      <c r="M572"/>
    </row>
    <row r="573" spans="1:13" s="1" customFormat="1" x14ac:dyDescent="0.3">
      <c r="A573" s="9" t="s">
        <v>604</v>
      </c>
      <c r="B573" s="9" t="s">
        <v>768</v>
      </c>
      <c r="C573" s="9" t="s">
        <v>4</v>
      </c>
      <c r="D573" s="9" t="s">
        <v>10</v>
      </c>
      <c r="E573" s="9">
        <v>-7.2999999999999995E-2</v>
      </c>
      <c r="F573" s="9">
        <v>1.6E-2</v>
      </c>
      <c r="G573" s="17">
        <v>3.4400000000000001E-6</v>
      </c>
      <c r="H573" s="7">
        <f t="shared" si="8"/>
        <v>20.81640625</v>
      </c>
      <c r="I573"/>
      <c r="J573"/>
      <c r="K573"/>
      <c r="L573"/>
      <c r="M573"/>
    </row>
    <row r="574" spans="1:13" s="1" customFormat="1" x14ac:dyDescent="0.3">
      <c r="A574" s="9" t="s">
        <v>604</v>
      </c>
      <c r="B574" s="9" t="s">
        <v>807</v>
      </c>
      <c r="C574" s="9" t="s">
        <v>7</v>
      </c>
      <c r="D574" s="9" t="s">
        <v>3</v>
      </c>
      <c r="E574" s="9">
        <v>0.159</v>
      </c>
      <c r="F574" s="9">
        <v>3.5000000000000003E-2</v>
      </c>
      <c r="G574" s="17">
        <v>3.2399999999999999E-6</v>
      </c>
      <c r="H574" s="7">
        <f t="shared" si="8"/>
        <v>20.637551020408161</v>
      </c>
      <c r="I574"/>
      <c r="J574"/>
      <c r="K574"/>
      <c r="L574"/>
      <c r="M574"/>
    </row>
    <row r="575" spans="1:13" s="1" customFormat="1" x14ac:dyDescent="0.3">
      <c r="A575" s="9" t="s">
        <v>604</v>
      </c>
      <c r="B575" s="9" t="s">
        <v>830</v>
      </c>
      <c r="C575" s="9" t="s">
        <v>3</v>
      </c>
      <c r="D575" s="9" t="s">
        <v>10</v>
      </c>
      <c r="E575" s="9">
        <v>5.6000000000000001E-2</v>
      </c>
      <c r="F575" s="9">
        <v>1.2E-2</v>
      </c>
      <c r="G575" s="17">
        <v>3.1200000000000002E-6</v>
      </c>
      <c r="H575" s="7">
        <f t="shared" si="8"/>
        <v>21.777777777777782</v>
      </c>
      <c r="I575"/>
      <c r="J575"/>
      <c r="K575"/>
      <c r="L575"/>
      <c r="M575"/>
    </row>
    <row r="576" spans="1:13" s="1" customFormat="1" x14ac:dyDescent="0.3">
      <c r="A576" s="9" t="s">
        <v>604</v>
      </c>
      <c r="B576" s="9" t="s">
        <v>1114</v>
      </c>
      <c r="C576" s="9" t="s">
        <v>10</v>
      </c>
      <c r="D576" s="9" t="s">
        <v>4</v>
      </c>
      <c r="E576" s="9">
        <v>0.115</v>
      </c>
      <c r="F576" s="9">
        <v>2.4E-2</v>
      </c>
      <c r="G576" s="17">
        <v>1.33E-6</v>
      </c>
      <c r="H576" s="7">
        <f t="shared" si="8"/>
        <v>22.960069444444446</v>
      </c>
      <c r="I576"/>
      <c r="J576"/>
      <c r="K576"/>
      <c r="L576"/>
      <c r="M576"/>
    </row>
    <row r="577" spans="1:13" s="1" customFormat="1" x14ac:dyDescent="0.3">
      <c r="A577" s="9" t="s">
        <v>604</v>
      </c>
      <c r="B577" s="9" t="s">
        <v>1142</v>
      </c>
      <c r="C577" s="9" t="s">
        <v>3</v>
      </c>
      <c r="D577" s="9" t="s">
        <v>10</v>
      </c>
      <c r="E577" s="9">
        <v>-0.10299999999999999</v>
      </c>
      <c r="F577" s="9">
        <v>2.1000000000000001E-2</v>
      </c>
      <c r="G577" s="17">
        <v>1.13E-6</v>
      </c>
      <c r="H577" s="7">
        <f t="shared" si="8"/>
        <v>24.056689342403622</v>
      </c>
      <c r="I577"/>
      <c r="J577"/>
      <c r="K577"/>
      <c r="L577"/>
      <c r="M577"/>
    </row>
    <row r="578" spans="1:13" s="1" customFormat="1" x14ac:dyDescent="0.3">
      <c r="A578" s="9" t="s">
        <v>604</v>
      </c>
      <c r="B578" s="9" t="s">
        <v>1219</v>
      </c>
      <c r="C578" s="9" t="s">
        <v>3</v>
      </c>
      <c r="D578" s="9" t="s">
        <v>7</v>
      </c>
      <c r="E578" s="9">
        <v>-5.8000000000000003E-2</v>
      </c>
      <c r="F578" s="9">
        <v>1.2E-2</v>
      </c>
      <c r="G578" s="17">
        <v>6.4199999999999995E-7</v>
      </c>
      <c r="H578" s="7">
        <f t="shared" si="8"/>
        <v>23.361111111111107</v>
      </c>
      <c r="I578"/>
      <c r="J578"/>
      <c r="K578"/>
      <c r="L578"/>
      <c r="M578"/>
    </row>
    <row r="579" spans="1:13" s="1" customFormat="1" x14ac:dyDescent="0.3">
      <c r="A579" s="9" t="s">
        <v>604</v>
      </c>
      <c r="B579" s="9" t="s">
        <v>1220</v>
      </c>
      <c r="C579" s="9" t="s">
        <v>4</v>
      </c>
      <c r="D579" s="9" t="s">
        <v>10</v>
      </c>
      <c r="E579" s="9">
        <v>0.14499999999999999</v>
      </c>
      <c r="F579" s="9">
        <v>2.9000000000000001E-2</v>
      </c>
      <c r="G579" s="17">
        <v>6.4099999999999998E-7</v>
      </c>
      <c r="H579" s="7">
        <f t="shared" si="8"/>
        <v>24.999999999999993</v>
      </c>
      <c r="I579"/>
      <c r="J579"/>
      <c r="K579"/>
      <c r="L579"/>
      <c r="M579"/>
    </row>
    <row r="580" spans="1:13" s="1" customFormat="1" x14ac:dyDescent="0.3">
      <c r="A580" s="9" t="s">
        <v>481</v>
      </c>
      <c r="B580" s="9" t="s">
        <v>482</v>
      </c>
      <c r="C580" s="9" t="s">
        <v>3</v>
      </c>
      <c r="D580" s="9" t="s">
        <v>4</v>
      </c>
      <c r="E580" s="9">
        <v>0.10199999999999999</v>
      </c>
      <c r="F580" s="9">
        <v>2.1999999999999999E-2</v>
      </c>
      <c r="G580" s="17">
        <v>4.9200000000000003E-6</v>
      </c>
      <c r="H580" s="7">
        <f t="shared" si="8"/>
        <v>21.495867768595044</v>
      </c>
      <c r="I580"/>
      <c r="J580"/>
      <c r="K580"/>
      <c r="L580"/>
      <c r="M580"/>
    </row>
    <row r="581" spans="1:13" s="1" customFormat="1" x14ac:dyDescent="0.3">
      <c r="A581" s="9" t="s">
        <v>481</v>
      </c>
      <c r="B581" s="9" t="s">
        <v>541</v>
      </c>
      <c r="C581" s="9" t="s">
        <v>4</v>
      </c>
      <c r="D581" s="9" t="s">
        <v>10</v>
      </c>
      <c r="E581" s="9">
        <v>-5.8999999999999997E-2</v>
      </c>
      <c r="F581" s="9">
        <v>1.2999999999999999E-2</v>
      </c>
      <c r="G581" s="17">
        <v>4.7700000000000001E-6</v>
      </c>
      <c r="H581" s="7">
        <f t="shared" ref="H581:H644" si="9">(E581/F581)*(E581/F581)</f>
        <v>20.597633136094672</v>
      </c>
      <c r="I581"/>
      <c r="J581"/>
      <c r="K581"/>
      <c r="L581"/>
      <c r="M581"/>
    </row>
    <row r="582" spans="1:13" s="1" customFormat="1" x14ac:dyDescent="0.3">
      <c r="A582" s="9" t="s">
        <v>481</v>
      </c>
      <c r="B582" s="9" t="s">
        <v>790</v>
      </c>
      <c r="C582" s="9" t="s">
        <v>3</v>
      </c>
      <c r="D582" s="9" t="s">
        <v>7</v>
      </c>
      <c r="E582" s="9">
        <v>0.151</v>
      </c>
      <c r="F582" s="9">
        <v>3.2000000000000001E-2</v>
      </c>
      <c r="G582" s="17">
        <v>3.3299999999999999E-6</v>
      </c>
      <c r="H582" s="7">
        <f t="shared" si="9"/>
        <v>22.2666015625</v>
      </c>
      <c r="I582"/>
      <c r="J582"/>
      <c r="K582"/>
      <c r="L582"/>
      <c r="M582"/>
    </row>
    <row r="583" spans="1:13" s="1" customFormat="1" x14ac:dyDescent="0.3">
      <c r="A583" s="9" t="s">
        <v>481</v>
      </c>
      <c r="B583" s="9" t="s">
        <v>847</v>
      </c>
      <c r="C583" s="9" t="s">
        <v>3</v>
      </c>
      <c r="D583" s="9" t="s">
        <v>7</v>
      </c>
      <c r="E583" s="9">
        <v>-6.0999999999999999E-2</v>
      </c>
      <c r="F583" s="9">
        <v>1.2999999999999999E-2</v>
      </c>
      <c r="G583" s="17">
        <v>3.0400000000000001E-6</v>
      </c>
      <c r="H583" s="7">
        <f t="shared" si="9"/>
        <v>22.017751479289942</v>
      </c>
      <c r="I583"/>
      <c r="J583"/>
      <c r="K583"/>
      <c r="L583"/>
      <c r="M583"/>
    </row>
    <row r="584" spans="1:13" s="1" customFormat="1" x14ac:dyDescent="0.3">
      <c r="A584" s="9" t="s">
        <v>481</v>
      </c>
      <c r="B584" s="9" t="s">
        <v>983</v>
      </c>
      <c r="C584" s="9" t="s">
        <v>3</v>
      </c>
      <c r="D584" s="9" t="s">
        <v>7</v>
      </c>
      <c r="E584" s="9">
        <v>-0.11899999999999999</v>
      </c>
      <c r="F584" s="9">
        <v>2.5000000000000001E-2</v>
      </c>
      <c r="G584" s="17">
        <v>2.1900000000000002E-6</v>
      </c>
      <c r="H584" s="7">
        <f t="shared" si="9"/>
        <v>22.657599999999999</v>
      </c>
      <c r="I584"/>
      <c r="J584"/>
      <c r="K584"/>
      <c r="L584"/>
      <c r="M584"/>
    </row>
    <row r="585" spans="1:13" s="1" customFormat="1" x14ac:dyDescent="0.3">
      <c r="A585" s="9" t="s">
        <v>481</v>
      </c>
      <c r="B585" s="9" t="s">
        <v>1097</v>
      </c>
      <c r="C585" s="9" t="s">
        <v>4</v>
      </c>
      <c r="D585" s="9" t="s">
        <v>3</v>
      </c>
      <c r="E585" s="9">
        <v>0.11600000000000001</v>
      </c>
      <c r="F585" s="9">
        <v>2.4E-2</v>
      </c>
      <c r="G585" s="17">
        <v>1.42E-6</v>
      </c>
      <c r="H585" s="7">
        <f t="shared" si="9"/>
        <v>23.361111111111107</v>
      </c>
      <c r="I585"/>
      <c r="J585"/>
      <c r="K585"/>
      <c r="L585"/>
      <c r="M585"/>
    </row>
    <row r="586" spans="1:13" s="1" customFormat="1" x14ac:dyDescent="0.3">
      <c r="A586" s="9" t="s">
        <v>2610</v>
      </c>
      <c r="B586" s="9" t="s">
        <v>459</v>
      </c>
      <c r="C586" s="9" t="s">
        <v>7</v>
      </c>
      <c r="D586" s="9" t="s">
        <v>10</v>
      </c>
      <c r="E586" s="9">
        <v>-0.23899999999999999</v>
      </c>
      <c r="F586" s="9">
        <v>5.2999999999999999E-2</v>
      </c>
      <c r="G586" s="17">
        <v>4.9899999999999997E-6</v>
      </c>
      <c r="H586" s="7">
        <f t="shared" si="9"/>
        <v>20.334994660021358</v>
      </c>
      <c r="I586"/>
      <c r="J586"/>
      <c r="K586"/>
      <c r="L586"/>
      <c r="M586"/>
    </row>
    <row r="587" spans="1:13" s="1" customFormat="1" x14ac:dyDescent="0.3">
      <c r="A587" s="9" t="s">
        <v>2610</v>
      </c>
      <c r="B587" s="9" t="s">
        <v>586</v>
      </c>
      <c r="C587" s="9" t="s">
        <v>10</v>
      </c>
      <c r="D587" s="9" t="s">
        <v>4</v>
      </c>
      <c r="E587" s="9">
        <v>0.105</v>
      </c>
      <c r="F587" s="9">
        <v>2.3E-2</v>
      </c>
      <c r="G587" s="17">
        <v>4.5600000000000004E-6</v>
      </c>
      <c r="H587" s="7">
        <f t="shared" si="9"/>
        <v>20.841209829867672</v>
      </c>
      <c r="I587"/>
      <c r="J587"/>
      <c r="K587"/>
      <c r="L587"/>
      <c r="M587"/>
    </row>
    <row r="588" spans="1:13" s="1" customFormat="1" x14ac:dyDescent="0.3">
      <c r="A588" s="9" t="s">
        <v>2610</v>
      </c>
      <c r="B588" s="9" t="s">
        <v>711</v>
      </c>
      <c r="C588" s="9" t="s">
        <v>4</v>
      </c>
      <c r="D588" s="9" t="s">
        <v>10</v>
      </c>
      <c r="E588" s="9">
        <v>-0.20100000000000001</v>
      </c>
      <c r="F588" s="9">
        <v>4.2999999999999997E-2</v>
      </c>
      <c r="G588" s="17">
        <v>3.7799999999999998E-6</v>
      </c>
      <c r="H588" s="7">
        <f t="shared" si="9"/>
        <v>21.850189291508926</v>
      </c>
      <c r="I588"/>
      <c r="J588"/>
      <c r="K588"/>
      <c r="L588"/>
      <c r="M588"/>
    </row>
    <row r="589" spans="1:13" s="1" customFormat="1" x14ac:dyDescent="0.3">
      <c r="A589" s="9" t="s">
        <v>2610</v>
      </c>
      <c r="B589" s="9" t="s">
        <v>720</v>
      </c>
      <c r="C589" s="9" t="s">
        <v>7</v>
      </c>
      <c r="D589" s="9" t="s">
        <v>3</v>
      </c>
      <c r="E589" s="9">
        <v>0.105</v>
      </c>
      <c r="F589" s="9">
        <v>2.3E-2</v>
      </c>
      <c r="G589" s="17">
        <v>3.7299999999999999E-6</v>
      </c>
      <c r="H589" s="7">
        <f t="shared" si="9"/>
        <v>20.841209829867672</v>
      </c>
      <c r="I589"/>
      <c r="J589"/>
      <c r="K589"/>
      <c r="L589"/>
      <c r="M589"/>
    </row>
    <row r="590" spans="1:13" s="1" customFormat="1" x14ac:dyDescent="0.3">
      <c r="A590" s="9" t="s">
        <v>2610</v>
      </c>
      <c r="B590" s="9" t="s">
        <v>951</v>
      </c>
      <c r="C590" s="9" t="s">
        <v>4</v>
      </c>
      <c r="D590" s="9" t="s">
        <v>10</v>
      </c>
      <c r="E590" s="9">
        <v>-0.17100000000000001</v>
      </c>
      <c r="F590" s="9">
        <v>3.5999999999999997E-2</v>
      </c>
      <c r="G590" s="17">
        <v>2.3800000000000001E-6</v>
      </c>
      <c r="H590" s="7">
        <f t="shared" si="9"/>
        <v>22.562500000000007</v>
      </c>
      <c r="I590"/>
      <c r="J590"/>
      <c r="K590"/>
      <c r="L590"/>
      <c r="M590"/>
    </row>
    <row r="591" spans="1:13" s="1" customFormat="1" x14ac:dyDescent="0.3">
      <c r="A591" s="9" t="s">
        <v>2611</v>
      </c>
      <c r="B591" s="9" t="s">
        <v>537</v>
      </c>
      <c r="C591" s="9" t="s">
        <v>7</v>
      </c>
      <c r="D591" s="9" t="s">
        <v>3</v>
      </c>
      <c r="E591" s="9">
        <v>0.123</v>
      </c>
      <c r="F591" s="9">
        <v>2.7E-2</v>
      </c>
      <c r="G591" s="17">
        <v>4.7899999999999999E-6</v>
      </c>
      <c r="H591" s="7">
        <f t="shared" si="9"/>
        <v>20.753086419753085</v>
      </c>
      <c r="I591"/>
      <c r="J591"/>
      <c r="K591"/>
      <c r="L591"/>
      <c r="M591"/>
    </row>
    <row r="592" spans="1:13" s="1" customFormat="1" x14ac:dyDescent="0.3">
      <c r="A592" s="9" t="s">
        <v>2611</v>
      </c>
      <c r="B592" s="9" t="s">
        <v>624</v>
      </c>
      <c r="C592" s="9" t="s">
        <v>10</v>
      </c>
      <c r="D592" s="9" t="s">
        <v>4</v>
      </c>
      <c r="E592" s="9">
        <v>-5.2999999999999999E-2</v>
      </c>
      <c r="F592" s="9">
        <v>1.2E-2</v>
      </c>
      <c r="G592" s="17">
        <v>4.3499999999999999E-6</v>
      </c>
      <c r="H592" s="7">
        <f t="shared" si="9"/>
        <v>19.506944444444439</v>
      </c>
      <c r="I592"/>
      <c r="J592"/>
      <c r="K592"/>
      <c r="L592"/>
      <c r="M592"/>
    </row>
    <row r="593" spans="1:13" s="1" customFormat="1" x14ac:dyDescent="0.3">
      <c r="A593" s="9" t="s">
        <v>2611</v>
      </c>
      <c r="B593" s="9" t="s">
        <v>638</v>
      </c>
      <c r="C593" s="9" t="s">
        <v>7</v>
      </c>
      <c r="D593" s="9" t="s">
        <v>4</v>
      </c>
      <c r="E593" s="9">
        <v>5.1999999999999998E-2</v>
      </c>
      <c r="F593" s="9">
        <v>1.0999999999999999E-2</v>
      </c>
      <c r="G593" s="17">
        <v>4.2599999999999999E-6</v>
      </c>
      <c r="H593" s="7">
        <f t="shared" si="9"/>
        <v>22.347107438016533</v>
      </c>
      <c r="I593"/>
      <c r="J593"/>
      <c r="K593"/>
      <c r="L593"/>
      <c r="M593"/>
    </row>
    <row r="594" spans="1:13" s="1" customFormat="1" x14ac:dyDescent="0.3">
      <c r="A594" s="9" t="s">
        <v>2611</v>
      </c>
      <c r="B594" s="9" t="s">
        <v>915</v>
      </c>
      <c r="C594" s="9" t="s">
        <v>4</v>
      </c>
      <c r="D594" s="9" t="s">
        <v>3</v>
      </c>
      <c r="E594" s="9">
        <v>7.8E-2</v>
      </c>
      <c r="F594" s="9">
        <v>1.7000000000000001E-2</v>
      </c>
      <c r="G594" s="17">
        <v>2.6199999999999999E-6</v>
      </c>
      <c r="H594" s="7">
        <f t="shared" si="9"/>
        <v>21.05190311418685</v>
      </c>
      <c r="I594"/>
      <c r="J594"/>
      <c r="K594"/>
      <c r="L594"/>
      <c r="M594"/>
    </row>
    <row r="595" spans="1:13" s="1" customFormat="1" x14ac:dyDescent="0.3">
      <c r="A595" s="9" t="s">
        <v>2611</v>
      </c>
      <c r="B595" s="9" t="s">
        <v>1020</v>
      </c>
      <c r="C595" s="9" t="s">
        <v>3</v>
      </c>
      <c r="D595" s="9" t="s">
        <v>10</v>
      </c>
      <c r="E595" s="9">
        <v>5.1999999999999998E-2</v>
      </c>
      <c r="F595" s="9">
        <v>1.0999999999999999E-2</v>
      </c>
      <c r="G595" s="17">
        <v>1.99E-6</v>
      </c>
      <c r="H595" s="7">
        <f t="shared" si="9"/>
        <v>22.347107438016533</v>
      </c>
      <c r="I595"/>
      <c r="J595"/>
      <c r="K595"/>
      <c r="L595"/>
      <c r="M595"/>
    </row>
    <row r="596" spans="1:13" s="1" customFormat="1" x14ac:dyDescent="0.3">
      <c r="A596" s="9" t="s">
        <v>2611</v>
      </c>
      <c r="B596" s="9" t="s">
        <v>1268</v>
      </c>
      <c r="C596" s="9" t="s">
        <v>4</v>
      </c>
      <c r="D596" s="9" t="s">
        <v>10</v>
      </c>
      <c r="E596" s="9">
        <v>-8.3000000000000004E-2</v>
      </c>
      <c r="F596" s="9">
        <v>1.6E-2</v>
      </c>
      <c r="G596" s="17">
        <v>2.5199999999999998E-7</v>
      </c>
      <c r="H596" s="7">
        <f t="shared" si="9"/>
        <v>26.91015625</v>
      </c>
      <c r="I596"/>
      <c r="J596"/>
      <c r="K596"/>
      <c r="L596"/>
      <c r="M596"/>
    </row>
    <row r="597" spans="1:13" s="1" customFormat="1" x14ac:dyDescent="0.3">
      <c r="A597" s="9" t="s">
        <v>2611</v>
      </c>
      <c r="B597" s="9" t="s">
        <v>1303</v>
      </c>
      <c r="C597" s="9" t="s">
        <v>10</v>
      </c>
      <c r="D597" s="9" t="s">
        <v>4</v>
      </c>
      <c r="E597" s="9">
        <v>9.6000000000000002E-2</v>
      </c>
      <c r="F597" s="9">
        <v>1.7000000000000001E-2</v>
      </c>
      <c r="G597" s="17">
        <v>1.04E-8</v>
      </c>
      <c r="H597" s="7">
        <f t="shared" si="9"/>
        <v>31.889273356401379</v>
      </c>
      <c r="I597"/>
      <c r="J597"/>
      <c r="K597"/>
      <c r="L597"/>
      <c r="M597"/>
    </row>
    <row r="598" spans="1:13" s="1" customFormat="1" x14ac:dyDescent="0.3">
      <c r="A598" s="9" t="s">
        <v>2612</v>
      </c>
      <c r="B598" s="9" t="s">
        <v>499</v>
      </c>
      <c r="C598" s="9" t="s">
        <v>3</v>
      </c>
      <c r="D598" s="9" t="s">
        <v>10</v>
      </c>
      <c r="E598" s="9">
        <v>0.10299999999999999</v>
      </c>
      <c r="F598" s="9">
        <v>2.3E-2</v>
      </c>
      <c r="G598" s="17">
        <v>4.87E-6</v>
      </c>
      <c r="H598" s="7">
        <f t="shared" si="9"/>
        <v>20.054820415879011</v>
      </c>
      <c r="I598"/>
      <c r="J598"/>
      <c r="K598"/>
      <c r="L598"/>
      <c r="M598"/>
    </row>
    <row r="599" spans="1:13" s="1" customFormat="1" x14ac:dyDescent="0.3">
      <c r="A599" s="9" t="s">
        <v>2612</v>
      </c>
      <c r="B599" s="9" t="s">
        <v>641</v>
      </c>
      <c r="C599" s="9" t="s">
        <v>3</v>
      </c>
      <c r="D599" s="9" t="s">
        <v>4</v>
      </c>
      <c r="E599" s="9">
        <v>-0.19600000000000001</v>
      </c>
      <c r="F599" s="9">
        <v>4.2999999999999997E-2</v>
      </c>
      <c r="G599" s="17">
        <v>4.25E-6</v>
      </c>
      <c r="H599" s="7">
        <f t="shared" si="9"/>
        <v>20.776636019469986</v>
      </c>
      <c r="I599"/>
      <c r="J599"/>
      <c r="K599"/>
      <c r="L599"/>
      <c r="M599"/>
    </row>
    <row r="600" spans="1:13" s="1" customFormat="1" x14ac:dyDescent="0.3">
      <c r="A600" s="9" t="s">
        <v>2612</v>
      </c>
      <c r="B600" s="9" t="s">
        <v>825</v>
      </c>
      <c r="C600" s="9" t="s">
        <v>3</v>
      </c>
      <c r="D600" s="9" t="s">
        <v>4</v>
      </c>
      <c r="E600" s="9">
        <v>0.156</v>
      </c>
      <c r="F600" s="9">
        <v>3.7999999999999999E-2</v>
      </c>
      <c r="G600" s="17">
        <v>3.14E-6</v>
      </c>
      <c r="H600" s="7">
        <f t="shared" si="9"/>
        <v>16.853185595567869</v>
      </c>
      <c r="I600"/>
      <c r="J600"/>
      <c r="K600"/>
      <c r="L600"/>
      <c r="M600"/>
    </row>
    <row r="601" spans="1:13" s="1" customFormat="1" x14ac:dyDescent="0.3">
      <c r="A601" s="9" t="s">
        <v>2612</v>
      </c>
      <c r="B601" s="9" t="s">
        <v>969</v>
      </c>
      <c r="C601" s="9" t="s">
        <v>3</v>
      </c>
      <c r="D601" s="9" t="s">
        <v>10</v>
      </c>
      <c r="E601" s="9">
        <v>-5.6000000000000001E-2</v>
      </c>
      <c r="F601" s="9">
        <v>1.2E-2</v>
      </c>
      <c r="G601" s="17">
        <v>2.2699999999999999E-6</v>
      </c>
      <c r="H601" s="7">
        <f t="shared" si="9"/>
        <v>21.777777777777782</v>
      </c>
      <c r="I601"/>
      <c r="J601"/>
      <c r="K601"/>
      <c r="L601"/>
      <c r="M601"/>
    </row>
    <row r="602" spans="1:13" s="1" customFormat="1" x14ac:dyDescent="0.3">
      <c r="A602" s="9" t="s">
        <v>2612</v>
      </c>
      <c r="B602" s="9" t="s">
        <v>1262</v>
      </c>
      <c r="C602" s="9" t="s">
        <v>4</v>
      </c>
      <c r="D602" s="9" t="s">
        <v>7</v>
      </c>
      <c r="E602" s="9">
        <v>6.7000000000000004E-2</v>
      </c>
      <c r="F602" s="9">
        <v>1.2999999999999999E-2</v>
      </c>
      <c r="G602" s="17">
        <v>2.84E-7</v>
      </c>
      <c r="H602" s="7">
        <f t="shared" si="9"/>
        <v>26.562130177514796</v>
      </c>
      <c r="I602"/>
      <c r="J602"/>
      <c r="K602"/>
      <c r="L602"/>
      <c r="M602"/>
    </row>
    <row r="603" spans="1:13" s="1" customFormat="1" x14ac:dyDescent="0.3">
      <c r="A603" s="9" t="s">
        <v>2613</v>
      </c>
      <c r="B603" s="9" t="s">
        <v>838</v>
      </c>
      <c r="C603" s="9" t="s">
        <v>3</v>
      </c>
      <c r="D603" s="9" t="s">
        <v>7</v>
      </c>
      <c r="E603" s="9">
        <v>0.21</v>
      </c>
      <c r="F603" s="9">
        <v>4.4999999999999998E-2</v>
      </c>
      <c r="G603" s="17">
        <v>3.1E-6</v>
      </c>
      <c r="H603" s="7">
        <f t="shared" si="9"/>
        <v>21.777777777777782</v>
      </c>
      <c r="I603"/>
      <c r="J603"/>
      <c r="K603"/>
      <c r="L603"/>
      <c r="M603"/>
    </row>
    <row r="604" spans="1:13" s="1" customFormat="1" x14ac:dyDescent="0.3">
      <c r="A604" s="9" t="s">
        <v>2613</v>
      </c>
      <c r="B604" s="9" t="s">
        <v>896</v>
      </c>
      <c r="C604" s="9" t="s">
        <v>7</v>
      </c>
      <c r="D604" s="9" t="s">
        <v>3</v>
      </c>
      <c r="E604" s="9">
        <v>0.13900000000000001</v>
      </c>
      <c r="F604" s="9">
        <v>2.9000000000000001E-2</v>
      </c>
      <c r="G604" s="17">
        <v>2.7300000000000001E-6</v>
      </c>
      <c r="H604" s="7">
        <f t="shared" si="9"/>
        <v>22.973840665873961</v>
      </c>
      <c r="I604"/>
      <c r="J604"/>
      <c r="K604"/>
      <c r="L604"/>
      <c r="M604"/>
    </row>
    <row r="605" spans="1:13" s="1" customFormat="1" x14ac:dyDescent="0.3">
      <c r="A605" s="9" t="s">
        <v>2613</v>
      </c>
      <c r="B605" s="9" t="s">
        <v>909</v>
      </c>
      <c r="C605" s="9" t="s">
        <v>4</v>
      </c>
      <c r="D605" s="9" t="s">
        <v>10</v>
      </c>
      <c r="E605" s="9">
        <v>0.13100000000000001</v>
      </c>
      <c r="F605" s="9">
        <v>2.8000000000000001E-2</v>
      </c>
      <c r="G605" s="17">
        <v>2.6699999999999998E-6</v>
      </c>
      <c r="H605" s="7">
        <f t="shared" si="9"/>
        <v>21.889030612244902</v>
      </c>
      <c r="I605"/>
      <c r="J605"/>
      <c r="K605"/>
      <c r="L605"/>
      <c r="M605"/>
    </row>
    <row r="606" spans="1:13" s="1" customFormat="1" x14ac:dyDescent="0.3">
      <c r="A606" s="9" t="s">
        <v>2613</v>
      </c>
      <c r="B606" s="9" t="s">
        <v>1091</v>
      </c>
      <c r="C606" s="9" t="s">
        <v>7</v>
      </c>
      <c r="D606" s="9" t="s">
        <v>3</v>
      </c>
      <c r="E606" s="9">
        <v>0.11</v>
      </c>
      <c r="F606" s="9">
        <v>2.3E-2</v>
      </c>
      <c r="G606" s="17">
        <v>1.4899999999999999E-6</v>
      </c>
      <c r="H606" s="7">
        <f t="shared" si="9"/>
        <v>22.873345935727787</v>
      </c>
      <c r="I606"/>
      <c r="J606"/>
      <c r="K606"/>
      <c r="L606"/>
      <c r="M606"/>
    </row>
    <row r="607" spans="1:13" s="1" customFormat="1" x14ac:dyDescent="0.3">
      <c r="A607" s="9" t="s">
        <v>2613</v>
      </c>
      <c r="B607" s="9" t="s">
        <v>1203</v>
      </c>
      <c r="C607" s="9" t="s">
        <v>10</v>
      </c>
      <c r="D607" s="9" t="s">
        <v>4</v>
      </c>
      <c r="E607" s="9">
        <v>0.13100000000000001</v>
      </c>
      <c r="F607" s="9">
        <v>2.7E-2</v>
      </c>
      <c r="G607" s="17">
        <v>7.3799999999999996E-7</v>
      </c>
      <c r="H607" s="7">
        <f t="shared" si="9"/>
        <v>23.540466392318248</v>
      </c>
      <c r="I607"/>
      <c r="J607"/>
      <c r="K607"/>
      <c r="L607"/>
      <c r="M607"/>
    </row>
    <row r="608" spans="1:13" s="1" customFormat="1" x14ac:dyDescent="0.3">
      <c r="A608" s="9" t="s">
        <v>2614</v>
      </c>
      <c r="B608" s="9" t="s">
        <v>524</v>
      </c>
      <c r="C608" s="9" t="s">
        <v>4</v>
      </c>
      <c r="D608" s="9" t="s">
        <v>10</v>
      </c>
      <c r="E608" s="9">
        <v>-0.19800000000000001</v>
      </c>
      <c r="F608" s="9">
        <v>4.3999999999999997E-2</v>
      </c>
      <c r="G608" s="17">
        <v>4.8199999999999996E-6</v>
      </c>
      <c r="H608" s="7">
        <f t="shared" si="9"/>
        <v>20.250000000000007</v>
      </c>
      <c r="I608"/>
      <c r="J608"/>
      <c r="K608"/>
      <c r="L608"/>
      <c r="M608"/>
    </row>
    <row r="609" spans="1:13" s="1" customFormat="1" x14ac:dyDescent="0.3">
      <c r="A609" s="9" t="s">
        <v>2614</v>
      </c>
      <c r="B609" s="9" t="s">
        <v>610</v>
      </c>
      <c r="C609" s="9" t="s">
        <v>3</v>
      </c>
      <c r="D609" s="9" t="s">
        <v>7</v>
      </c>
      <c r="E609" s="9">
        <v>0.126</v>
      </c>
      <c r="F609" s="9">
        <v>2.7E-2</v>
      </c>
      <c r="G609" s="17">
        <v>4.4299999999999999E-6</v>
      </c>
      <c r="H609" s="7">
        <f t="shared" si="9"/>
        <v>21.777777777777782</v>
      </c>
      <c r="I609"/>
      <c r="J609"/>
      <c r="K609"/>
      <c r="L609"/>
      <c r="M609"/>
    </row>
    <row r="610" spans="1:13" s="1" customFormat="1" x14ac:dyDescent="0.3">
      <c r="A610" s="9" t="s">
        <v>2614</v>
      </c>
      <c r="B610" s="9" t="s">
        <v>611</v>
      </c>
      <c r="C610" s="9" t="s">
        <v>4</v>
      </c>
      <c r="D610" s="9" t="s">
        <v>7</v>
      </c>
      <c r="E610" s="9">
        <v>-0.05</v>
      </c>
      <c r="F610" s="9">
        <v>1.0999999999999999E-2</v>
      </c>
      <c r="G610" s="17">
        <v>4.42E-6</v>
      </c>
      <c r="H610" s="7">
        <f t="shared" si="9"/>
        <v>20.661157024793393</v>
      </c>
      <c r="I610"/>
      <c r="J610"/>
      <c r="K610"/>
      <c r="L610"/>
      <c r="M610"/>
    </row>
    <row r="611" spans="1:13" s="1" customFormat="1" x14ac:dyDescent="0.3">
      <c r="A611" s="9" t="s">
        <v>2614</v>
      </c>
      <c r="B611" s="9" t="s">
        <v>725</v>
      </c>
      <c r="C611" s="9" t="s">
        <v>10</v>
      </c>
      <c r="D611" s="9" t="s">
        <v>4</v>
      </c>
      <c r="E611" s="9">
        <v>0.20899999999999999</v>
      </c>
      <c r="F611" s="9">
        <v>4.3999999999999997E-2</v>
      </c>
      <c r="G611" s="17">
        <v>3.7000000000000002E-6</v>
      </c>
      <c r="H611" s="7">
        <f t="shared" si="9"/>
        <v>22.5625</v>
      </c>
      <c r="I611"/>
      <c r="J611"/>
      <c r="K611"/>
      <c r="L611"/>
      <c r="M611"/>
    </row>
    <row r="612" spans="1:13" s="1" customFormat="1" x14ac:dyDescent="0.3">
      <c r="A612" s="9" t="s">
        <v>2614</v>
      </c>
      <c r="B612" s="9" t="s">
        <v>800</v>
      </c>
      <c r="C612" s="9" t="s">
        <v>3</v>
      </c>
      <c r="D612" s="9" t="s">
        <v>10</v>
      </c>
      <c r="E612" s="9">
        <v>-5.3999999999999999E-2</v>
      </c>
      <c r="F612" s="9">
        <v>1.2E-2</v>
      </c>
      <c r="G612" s="17">
        <v>3.2899999999999998E-6</v>
      </c>
      <c r="H612" s="7">
        <f t="shared" si="9"/>
        <v>20.25</v>
      </c>
      <c r="I612"/>
      <c r="J612"/>
      <c r="K612"/>
      <c r="L612"/>
      <c r="M612"/>
    </row>
    <row r="613" spans="1:13" s="1" customFormat="1" x14ac:dyDescent="0.3">
      <c r="A613" s="9" t="s">
        <v>2614</v>
      </c>
      <c r="B613" s="9" t="s">
        <v>904</v>
      </c>
      <c r="C613" s="9" t="s">
        <v>3</v>
      </c>
      <c r="D613" s="9" t="s">
        <v>7</v>
      </c>
      <c r="E613" s="9">
        <v>-5.1999999999999998E-2</v>
      </c>
      <c r="F613" s="9">
        <v>1.0999999999999999E-2</v>
      </c>
      <c r="G613" s="17">
        <v>2.7E-6</v>
      </c>
      <c r="H613" s="7">
        <f t="shared" si="9"/>
        <v>22.347107438016533</v>
      </c>
      <c r="I613"/>
      <c r="J613"/>
      <c r="K613"/>
      <c r="L613"/>
      <c r="M613"/>
    </row>
    <row r="614" spans="1:13" s="1" customFormat="1" x14ac:dyDescent="0.3">
      <c r="A614" s="9" t="s">
        <v>2614</v>
      </c>
      <c r="B614" s="9" t="s">
        <v>918</v>
      </c>
      <c r="C614" s="9" t="s">
        <v>10</v>
      </c>
      <c r="D614" s="9" t="s">
        <v>4</v>
      </c>
      <c r="E614" s="9">
        <v>0.06</v>
      </c>
      <c r="F614" s="9">
        <v>1.2999999999999999E-2</v>
      </c>
      <c r="G614" s="17">
        <v>2.61E-6</v>
      </c>
      <c r="H614" s="7">
        <f t="shared" si="9"/>
        <v>21.301775147929</v>
      </c>
      <c r="I614"/>
      <c r="J614"/>
      <c r="K614"/>
      <c r="L614"/>
      <c r="M614"/>
    </row>
    <row r="615" spans="1:13" s="1" customFormat="1" x14ac:dyDescent="0.3">
      <c r="A615" s="9" t="s">
        <v>2614</v>
      </c>
      <c r="B615" s="9" t="s">
        <v>1260</v>
      </c>
      <c r="C615" s="9" t="s">
        <v>4</v>
      </c>
      <c r="D615" s="9" t="s">
        <v>10</v>
      </c>
      <c r="E615" s="9">
        <v>0.154</v>
      </c>
      <c r="F615" s="9">
        <v>0.03</v>
      </c>
      <c r="G615" s="17">
        <v>2.9400000000000001E-7</v>
      </c>
      <c r="H615" s="7">
        <f t="shared" si="9"/>
        <v>26.351111111111116</v>
      </c>
      <c r="I615"/>
      <c r="J615"/>
      <c r="K615"/>
      <c r="L615"/>
      <c r="M615"/>
    </row>
    <row r="616" spans="1:13" s="1" customFormat="1" x14ac:dyDescent="0.3">
      <c r="A616" s="9" t="s">
        <v>2615</v>
      </c>
      <c r="B616" s="9" t="s">
        <v>748</v>
      </c>
      <c r="C616" s="9" t="s">
        <v>10</v>
      </c>
      <c r="D616" s="9" t="s">
        <v>3</v>
      </c>
      <c r="E616" s="9">
        <v>0.161</v>
      </c>
      <c r="F616" s="9">
        <v>3.4000000000000002E-2</v>
      </c>
      <c r="G616" s="17">
        <v>3.5599999999999998E-6</v>
      </c>
      <c r="H616" s="7">
        <f t="shared" si="9"/>
        <v>22.423010380622838</v>
      </c>
      <c r="I616"/>
      <c r="J616"/>
      <c r="K616"/>
      <c r="L616"/>
      <c r="M616"/>
    </row>
    <row r="617" spans="1:13" s="1" customFormat="1" x14ac:dyDescent="0.3">
      <c r="A617" s="9" t="s">
        <v>2615</v>
      </c>
      <c r="B617" s="9" t="s">
        <v>1171</v>
      </c>
      <c r="C617" s="9" t="s">
        <v>10</v>
      </c>
      <c r="D617" s="9" t="s">
        <v>4</v>
      </c>
      <c r="E617" s="9">
        <v>0.20200000000000001</v>
      </c>
      <c r="F617" s="9">
        <v>4.1000000000000002E-2</v>
      </c>
      <c r="G617" s="17">
        <v>9.0500000000000002E-7</v>
      </c>
      <c r="H617" s="7">
        <f t="shared" si="9"/>
        <v>24.273646638905412</v>
      </c>
      <c r="I617"/>
      <c r="J617"/>
      <c r="K617"/>
      <c r="L617"/>
      <c r="M617"/>
    </row>
    <row r="618" spans="1:13" s="1" customFormat="1" x14ac:dyDescent="0.3">
      <c r="A618" s="9" t="s">
        <v>2615</v>
      </c>
      <c r="B618" s="9" t="s">
        <v>1295</v>
      </c>
      <c r="C618" s="9" t="s">
        <v>3</v>
      </c>
      <c r="D618" s="9" t="s">
        <v>7</v>
      </c>
      <c r="E618" s="9">
        <v>-0.187</v>
      </c>
      <c r="F618" s="9">
        <v>3.4000000000000002E-2</v>
      </c>
      <c r="G618" s="17">
        <v>6.5999999999999995E-8</v>
      </c>
      <c r="H618" s="7">
        <f t="shared" si="9"/>
        <v>30.25</v>
      </c>
      <c r="I618"/>
      <c r="J618"/>
      <c r="K618"/>
      <c r="L618"/>
      <c r="M618"/>
    </row>
    <row r="619" spans="1:13" s="1" customFormat="1" x14ac:dyDescent="0.3">
      <c r="A619" s="9" t="s">
        <v>2616</v>
      </c>
      <c r="B619" s="9" t="s">
        <v>913</v>
      </c>
      <c r="C619" s="9" t="s">
        <v>10</v>
      </c>
      <c r="D619" s="9" t="s">
        <v>3</v>
      </c>
      <c r="E619" s="9">
        <v>0.14099999999999999</v>
      </c>
      <c r="F619" s="9">
        <v>0.03</v>
      </c>
      <c r="G619" s="17">
        <v>2.6299999999999998E-6</v>
      </c>
      <c r="H619" s="7">
        <f t="shared" si="9"/>
        <v>22.089999999999993</v>
      </c>
      <c r="I619"/>
      <c r="J619"/>
      <c r="K619"/>
      <c r="L619"/>
      <c r="M619"/>
    </row>
    <row r="620" spans="1:13" s="1" customFormat="1" x14ac:dyDescent="0.3">
      <c r="A620" s="9" t="s">
        <v>2616</v>
      </c>
      <c r="B620" s="9" t="s">
        <v>931</v>
      </c>
      <c r="C620" s="9" t="s">
        <v>7</v>
      </c>
      <c r="D620" s="9" t="s">
        <v>3</v>
      </c>
      <c r="E620" s="9">
        <v>0.216</v>
      </c>
      <c r="F620" s="9">
        <v>4.5999999999999999E-2</v>
      </c>
      <c r="G620" s="17">
        <v>2.5100000000000001E-6</v>
      </c>
      <c r="H620" s="7">
        <f t="shared" si="9"/>
        <v>22.049149338374296</v>
      </c>
      <c r="I620"/>
      <c r="J620"/>
      <c r="K620"/>
      <c r="L620"/>
      <c r="M620"/>
    </row>
    <row r="621" spans="1:13" s="1" customFormat="1" x14ac:dyDescent="0.3">
      <c r="A621" s="9" t="s">
        <v>2616</v>
      </c>
      <c r="B621" s="9" t="s">
        <v>948</v>
      </c>
      <c r="C621" s="9" t="s">
        <v>10</v>
      </c>
      <c r="D621" s="9" t="s">
        <v>3</v>
      </c>
      <c r="E621" s="9">
        <v>9.1999999999999998E-2</v>
      </c>
      <c r="F621" s="9">
        <v>0.02</v>
      </c>
      <c r="G621" s="17">
        <v>2.39E-6</v>
      </c>
      <c r="H621" s="7">
        <f t="shared" si="9"/>
        <v>21.159999999999997</v>
      </c>
      <c r="I621"/>
      <c r="J621"/>
      <c r="K621"/>
      <c r="L621"/>
      <c r="M621"/>
    </row>
    <row r="622" spans="1:13" s="1" customFormat="1" x14ac:dyDescent="0.3">
      <c r="A622" s="9" t="s">
        <v>2616</v>
      </c>
      <c r="B622" s="9" t="s">
        <v>1070</v>
      </c>
      <c r="C622" s="9" t="s">
        <v>10</v>
      </c>
      <c r="D622" s="9" t="s">
        <v>4</v>
      </c>
      <c r="E622" s="9">
        <v>9.2999999999999999E-2</v>
      </c>
      <c r="F622" s="9">
        <v>0.02</v>
      </c>
      <c r="G622" s="17">
        <v>1.6500000000000001E-6</v>
      </c>
      <c r="H622" s="7">
        <f t="shared" si="9"/>
        <v>21.622499999999995</v>
      </c>
      <c r="I622"/>
      <c r="J622"/>
      <c r="K622"/>
      <c r="L622"/>
      <c r="M622"/>
    </row>
    <row r="623" spans="1:13" s="1" customFormat="1" x14ac:dyDescent="0.3">
      <c r="A623" s="9" t="s">
        <v>2617</v>
      </c>
      <c r="B623" s="9" t="s">
        <v>652</v>
      </c>
      <c r="C623" s="9" t="s">
        <v>7</v>
      </c>
      <c r="D623" s="9" t="s">
        <v>4</v>
      </c>
      <c r="E623" s="9">
        <v>-5.2999999999999999E-2</v>
      </c>
      <c r="F623" s="9">
        <v>1.0999999999999999E-2</v>
      </c>
      <c r="G623" s="17">
        <v>4.2100000000000003E-6</v>
      </c>
      <c r="H623" s="7">
        <f t="shared" si="9"/>
        <v>23.214876033057852</v>
      </c>
      <c r="I623"/>
      <c r="J623"/>
      <c r="K623"/>
      <c r="L623"/>
      <c r="M623"/>
    </row>
    <row r="624" spans="1:13" s="1" customFormat="1" x14ac:dyDescent="0.3">
      <c r="A624" s="9" t="s">
        <v>2617</v>
      </c>
      <c r="B624" s="9" t="s">
        <v>673</v>
      </c>
      <c r="C624" s="9" t="s">
        <v>3</v>
      </c>
      <c r="D624" s="9" t="s">
        <v>4</v>
      </c>
      <c r="E624" s="9">
        <v>-0.157</v>
      </c>
      <c r="F624" s="9">
        <v>3.4000000000000002E-2</v>
      </c>
      <c r="G624" s="17">
        <v>4.0999999999999997E-6</v>
      </c>
      <c r="H624" s="7">
        <f t="shared" si="9"/>
        <v>21.322664359861587</v>
      </c>
      <c r="I624"/>
      <c r="J624"/>
      <c r="K624"/>
      <c r="L624"/>
      <c r="M624"/>
    </row>
    <row r="625" spans="1:13" s="1" customFormat="1" x14ac:dyDescent="0.3">
      <c r="A625" s="9" t="s">
        <v>2617</v>
      </c>
      <c r="B625" s="9" t="s">
        <v>752</v>
      </c>
      <c r="C625" s="9" t="s">
        <v>3</v>
      </c>
      <c r="D625" s="9" t="s">
        <v>7</v>
      </c>
      <c r="E625" s="9">
        <v>0.05</v>
      </c>
      <c r="F625" s="9">
        <v>1.0999999999999999E-2</v>
      </c>
      <c r="G625" s="17">
        <v>3.5300000000000001E-6</v>
      </c>
      <c r="H625" s="7">
        <f t="shared" si="9"/>
        <v>20.661157024793393</v>
      </c>
      <c r="I625"/>
      <c r="J625"/>
      <c r="K625"/>
      <c r="L625"/>
      <c r="M625"/>
    </row>
    <row r="626" spans="1:13" s="1" customFormat="1" x14ac:dyDescent="0.3">
      <c r="A626" s="9" t="s">
        <v>2617</v>
      </c>
      <c r="B626" s="9" t="s">
        <v>1038</v>
      </c>
      <c r="C626" s="9" t="s">
        <v>4</v>
      </c>
      <c r="D626" s="9" t="s">
        <v>3</v>
      </c>
      <c r="E626" s="9">
        <v>-0.113</v>
      </c>
      <c r="F626" s="9">
        <v>2.4E-2</v>
      </c>
      <c r="G626" s="17">
        <v>1.84E-6</v>
      </c>
      <c r="H626" s="7">
        <f t="shared" si="9"/>
        <v>22.168402777777775</v>
      </c>
      <c r="I626"/>
      <c r="J626"/>
      <c r="K626"/>
      <c r="L626"/>
      <c r="M626"/>
    </row>
    <row r="627" spans="1:13" s="1" customFormat="1" x14ac:dyDescent="0.3">
      <c r="A627" s="9" t="s">
        <v>2617</v>
      </c>
      <c r="B627" s="9" t="s">
        <v>1105</v>
      </c>
      <c r="C627" s="9" t="s">
        <v>4</v>
      </c>
      <c r="D627" s="9" t="s">
        <v>10</v>
      </c>
      <c r="E627" s="9">
        <v>5.2999999999999999E-2</v>
      </c>
      <c r="F627" s="9">
        <v>1.0999999999999999E-2</v>
      </c>
      <c r="G627" s="17">
        <v>1.3799999999999999E-6</v>
      </c>
      <c r="H627" s="7">
        <f t="shared" si="9"/>
        <v>23.214876033057852</v>
      </c>
      <c r="I627"/>
      <c r="J627"/>
      <c r="K627"/>
      <c r="L627"/>
      <c r="M627"/>
    </row>
    <row r="628" spans="1:13" s="1" customFormat="1" x14ac:dyDescent="0.3">
      <c r="A628" s="9" t="s">
        <v>2617</v>
      </c>
      <c r="B628" s="9" t="s">
        <v>1234</v>
      </c>
      <c r="C628" s="9" t="s">
        <v>3</v>
      </c>
      <c r="D628" s="9" t="s">
        <v>7</v>
      </c>
      <c r="E628" s="9">
        <v>-0.09</v>
      </c>
      <c r="F628" s="9">
        <v>1.7000000000000001E-2</v>
      </c>
      <c r="G628" s="17">
        <v>5.4000000000000002E-7</v>
      </c>
      <c r="H628" s="7">
        <f t="shared" si="9"/>
        <v>28.027681660899653</v>
      </c>
      <c r="I628"/>
      <c r="J628"/>
      <c r="K628"/>
      <c r="L628"/>
      <c r="M628"/>
    </row>
    <row r="629" spans="1:13" s="1" customFormat="1" x14ac:dyDescent="0.3">
      <c r="A629" s="9" t="s">
        <v>2618</v>
      </c>
      <c r="B629" s="9" t="s">
        <v>477</v>
      </c>
      <c r="C629" s="9" t="s">
        <v>4</v>
      </c>
      <c r="D629" s="9" t="s">
        <v>10</v>
      </c>
      <c r="E629" s="9">
        <v>-9.8000000000000004E-2</v>
      </c>
      <c r="F629" s="9">
        <v>2.1000000000000001E-2</v>
      </c>
      <c r="G629" s="17">
        <v>4.9300000000000002E-6</v>
      </c>
      <c r="H629" s="7">
        <f t="shared" si="9"/>
        <v>21.777777777777782</v>
      </c>
      <c r="I629"/>
      <c r="J629"/>
      <c r="K629"/>
      <c r="L629"/>
      <c r="M629"/>
    </row>
    <row r="630" spans="1:13" s="1" customFormat="1" x14ac:dyDescent="0.3">
      <c r="A630" s="9" t="s">
        <v>2618</v>
      </c>
      <c r="B630" s="9" t="s">
        <v>528</v>
      </c>
      <c r="C630" s="9" t="s">
        <v>3</v>
      </c>
      <c r="D630" s="9" t="s">
        <v>7</v>
      </c>
      <c r="E630" s="9">
        <v>8.3000000000000004E-2</v>
      </c>
      <c r="F630" s="9">
        <v>1.7999999999999999E-2</v>
      </c>
      <c r="G630" s="17">
        <v>4.8199999999999996E-6</v>
      </c>
      <c r="H630" s="7">
        <f t="shared" si="9"/>
        <v>21.262345679012352</v>
      </c>
      <c r="I630"/>
      <c r="J630"/>
      <c r="K630"/>
      <c r="L630"/>
      <c r="M630"/>
    </row>
    <row r="631" spans="1:13" s="1" customFormat="1" x14ac:dyDescent="0.3">
      <c r="A631" s="9" t="s">
        <v>2618</v>
      </c>
      <c r="B631" s="9" t="s">
        <v>559</v>
      </c>
      <c r="C631" s="9" t="s">
        <v>10</v>
      </c>
      <c r="D631" s="9" t="s">
        <v>4</v>
      </c>
      <c r="E631" s="9">
        <v>0.108</v>
      </c>
      <c r="F631" s="9">
        <v>2.3E-2</v>
      </c>
      <c r="G631" s="17">
        <v>4.6999999999999999E-6</v>
      </c>
      <c r="H631" s="7">
        <f t="shared" si="9"/>
        <v>22.049149338374296</v>
      </c>
      <c r="I631"/>
      <c r="J631"/>
      <c r="K631"/>
      <c r="L631"/>
      <c r="M631"/>
    </row>
    <row r="632" spans="1:13" s="1" customFormat="1" x14ac:dyDescent="0.3">
      <c r="A632" s="9" t="s">
        <v>2618</v>
      </c>
      <c r="B632" s="9" t="s">
        <v>676</v>
      </c>
      <c r="C632" s="9" t="s">
        <v>3</v>
      </c>
      <c r="D632" s="9" t="s">
        <v>7</v>
      </c>
      <c r="E632" s="9">
        <v>-7.5999999999999998E-2</v>
      </c>
      <c r="F632" s="9">
        <v>1.7000000000000001E-2</v>
      </c>
      <c r="G632" s="17">
        <v>4.07E-6</v>
      </c>
      <c r="H632" s="7">
        <f t="shared" si="9"/>
        <v>19.986159169550167</v>
      </c>
      <c r="I632"/>
      <c r="J632"/>
      <c r="K632"/>
      <c r="L632"/>
      <c r="M632"/>
    </row>
    <row r="633" spans="1:13" s="1" customFormat="1" x14ac:dyDescent="0.3">
      <c r="A633" s="9" t="s">
        <v>2618</v>
      </c>
      <c r="B633" s="9" t="s">
        <v>916</v>
      </c>
      <c r="C633" s="9" t="s">
        <v>10</v>
      </c>
      <c r="D633" s="9" t="s">
        <v>4</v>
      </c>
      <c r="E633" s="9">
        <v>-0.14000000000000001</v>
      </c>
      <c r="F633" s="9">
        <v>0.03</v>
      </c>
      <c r="G633" s="17">
        <v>2.6199999999999999E-6</v>
      </c>
      <c r="H633" s="7">
        <f t="shared" si="9"/>
        <v>21.777777777777782</v>
      </c>
      <c r="I633"/>
      <c r="J633"/>
      <c r="K633"/>
      <c r="L633"/>
      <c r="M633"/>
    </row>
    <row r="634" spans="1:13" s="1" customFormat="1" x14ac:dyDescent="0.3">
      <c r="A634" s="9" t="s">
        <v>2618</v>
      </c>
      <c r="B634" s="9" t="s">
        <v>949</v>
      </c>
      <c r="C634" s="9" t="s">
        <v>4</v>
      </c>
      <c r="D634" s="9" t="s">
        <v>7</v>
      </c>
      <c r="E634" s="9">
        <v>-0.2</v>
      </c>
      <c r="F634" s="9">
        <v>4.1000000000000002E-2</v>
      </c>
      <c r="G634" s="17">
        <v>2.39E-6</v>
      </c>
      <c r="H634" s="7">
        <f t="shared" si="9"/>
        <v>23.795359904818561</v>
      </c>
      <c r="I634"/>
      <c r="J634"/>
      <c r="K634"/>
      <c r="L634"/>
      <c r="M634"/>
    </row>
    <row r="635" spans="1:13" s="1" customFormat="1" x14ac:dyDescent="0.3">
      <c r="A635" s="9" t="s">
        <v>2618</v>
      </c>
      <c r="B635" s="9" t="s">
        <v>950</v>
      </c>
      <c r="C635" s="9" t="s">
        <v>7</v>
      </c>
      <c r="D635" s="9" t="s">
        <v>3</v>
      </c>
      <c r="E635" s="9">
        <v>-0.17499999999999999</v>
      </c>
      <c r="F635" s="9">
        <v>3.9E-2</v>
      </c>
      <c r="G635" s="17">
        <v>2.3800000000000001E-6</v>
      </c>
      <c r="H635" s="7">
        <f t="shared" si="9"/>
        <v>20.134779750164366</v>
      </c>
      <c r="I635"/>
      <c r="J635"/>
      <c r="K635"/>
      <c r="L635"/>
      <c r="M635"/>
    </row>
    <row r="636" spans="1:13" s="1" customFormat="1" x14ac:dyDescent="0.3">
      <c r="A636" s="9" t="s">
        <v>2618</v>
      </c>
      <c r="B636" s="9" t="s">
        <v>991</v>
      </c>
      <c r="C636" s="9" t="s">
        <v>3</v>
      </c>
      <c r="D636" s="9" t="s">
        <v>7</v>
      </c>
      <c r="E636" s="9">
        <v>0.154</v>
      </c>
      <c r="F636" s="9">
        <v>3.2000000000000001E-2</v>
      </c>
      <c r="G636" s="17">
        <v>2.1600000000000001E-6</v>
      </c>
      <c r="H636" s="7">
        <f t="shared" si="9"/>
        <v>23.16015625</v>
      </c>
      <c r="I636"/>
      <c r="J636"/>
      <c r="K636"/>
      <c r="L636"/>
      <c r="M636"/>
    </row>
    <row r="637" spans="1:13" s="1" customFormat="1" x14ac:dyDescent="0.3">
      <c r="A637" s="9" t="s">
        <v>2618</v>
      </c>
      <c r="B637" s="9" t="s">
        <v>1179</v>
      </c>
      <c r="C637" s="9" t="s">
        <v>10</v>
      </c>
      <c r="D637" s="9" t="s">
        <v>4</v>
      </c>
      <c r="E637" s="9">
        <v>-8.5000000000000006E-2</v>
      </c>
      <c r="F637" s="9">
        <v>1.7000000000000001E-2</v>
      </c>
      <c r="G637" s="17">
        <v>8.5899999999999995E-7</v>
      </c>
      <c r="H637" s="7">
        <f t="shared" si="9"/>
        <v>25</v>
      </c>
      <c r="I637"/>
      <c r="J637"/>
      <c r="K637"/>
      <c r="L637"/>
      <c r="M637"/>
    </row>
    <row r="638" spans="1:13" s="1" customFormat="1" x14ac:dyDescent="0.3">
      <c r="A638" s="9" t="s">
        <v>2618</v>
      </c>
      <c r="B638" s="9" t="s">
        <v>1242</v>
      </c>
      <c r="C638" s="9" t="s">
        <v>3</v>
      </c>
      <c r="D638" s="9" t="s">
        <v>7</v>
      </c>
      <c r="E638" s="9">
        <v>9.0999999999999998E-2</v>
      </c>
      <c r="F638" s="9">
        <v>1.7999999999999999E-2</v>
      </c>
      <c r="G638" s="17">
        <v>4.6699999999999999E-7</v>
      </c>
      <c r="H638" s="7">
        <f t="shared" si="9"/>
        <v>25.558641975308639</v>
      </c>
      <c r="I638"/>
      <c r="J638"/>
      <c r="K638"/>
      <c r="L638"/>
      <c r="M638"/>
    </row>
    <row r="639" spans="1:13" s="1" customFormat="1" x14ac:dyDescent="0.3">
      <c r="A639" s="9" t="s">
        <v>2619</v>
      </c>
      <c r="B639" s="9" t="s">
        <v>750</v>
      </c>
      <c r="C639" s="9" t="s">
        <v>4</v>
      </c>
      <c r="D639" s="9" t="s">
        <v>10</v>
      </c>
      <c r="E639" s="9">
        <v>-5.5E-2</v>
      </c>
      <c r="F639" s="9">
        <v>1.2E-2</v>
      </c>
      <c r="G639" s="17">
        <v>3.5499999999999999E-6</v>
      </c>
      <c r="H639" s="7">
        <f t="shared" si="9"/>
        <v>21.006944444444443</v>
      </c>
      <c r="I639"/>
      <c r="J639"/>
      <c r="K639"/>
      <c r="L639"/>
      <c r="M639"/>
    </row>
    <row r="640" spans="1:13" s="1" customFormat="1" x14ac:dyDescent="0.3">
      <c r="A640" s="9" t="s">
        <v>2619</v>
      </c>
      <c r="B640" s="9" t="s">
        <v>782</v>
      </c>
      <c r="C640" s="9" t="s">
        <v>7</v>
      </c>
      <c r="D640" s="9" t="s">
        <v>3</v>
      </c>
      <c r="E640" s="9">
        <v>7.4999999999999997E-2</v>
      </c>
      <c r="F640" s="9">
        <v>1.6E-2</v>
      </c>
      <c r="G640" s="17">
        <v>3.36E-6</v>
      </c>
      <c r="H640" s="7">
        <f t="shared" si="9"/>
        <v>21.97265625</v>
      </c>
      <c r="I640"/>
      <c r="J640"/>
      <c r="K640"/>
      <c r="L640"/>
      <c r="M640"/>
    </row>
    <row r="641" spans="1:13" s="1" customFormat="1" x14ac:dyDescent="0.3">
      <c r="A641" s="9" t="s">
        <v>2619</v>
      </c>
      <c r="B641" s="9" t="s">
        <v>870</v>
      </c>
      <c r="C641" s="9" t="s">
        <v>10</v>
      </c>
      <c r="D641" s="9" t="s">
        <v>4</v>
      </c>
      <c r="E641" s="9">
        <v>-6.2E-2</v>
      </c>
      <c r="F641" s="9">
        <v>1.2999999999999999E-2</v>
      </c>
      <c r="G641" s="17">
        <v>2.8899999999999999E-6</v>
      </c>
      <c r="H641" s="7">
        <f t="shared" si="9"/>
        <v>22.745562130177515</v>
      </c>
      <c r="I641"/>
      <c r="J641"/>
      <c r="K641"/>
      <c r="L641"/>
      <c r="M641"/>
    </row>
    <row r="642" spans="1:13" s="1" customFormat="1" x14ac:dyDescent="0.3">
      <c r="A642" s="9" t="s">
        <v>2619</v>
      </c>
      <c r="B642" s="9" t="s">
        <v>1002</v>
      </c>
      <c r="C642" s="9" t="s">
        <v>7</v>
      </c>
      <c r="D642" s="9" t="s">
        <v>3</v>
      </c>
      <c r="E642" s="9">
        <v>5.8999999999999997E-2</v>
      </c>
      <c r="F642" s="9">
        <v>1.2E-2</v>
      </c>
      <c r="G642" s="17">
        <v>2.0700000000000001E-6</v>
      </c>
      <c r="H642" s="7">
        <f t="shared" si="9"/>
        <v>24.173611111111104</v>
      </c>
      <c r="I642"/>
      <c r="J642"/>
      <c r="K642"/>
      <c r="L642"/>
      <c r="M642"/>
    </row>
    <row r="643" spans="1:13" s="1" customFormat="1" x14ac:dyDescent="0.3">
      <c r="A643" s="9" t="s">
        <v>2619</v>
      </c>
      <c r="B643" s="9" t="s">
        <v>1057</v>
      </c>
      <c r="C643" s="9" t="s">
        <v>10</v>
      </c>
      <c r="D643" s="9" t="s">
        <v>3</v>
      </c>
      <c r="E643" s="9">
        <v>-9.0999999999999998E-2</v>
      </c>
      <c r="F643" s="9">
        <v>1.9E-2</v>
      </c>
      <c r="G643" s="17">
        <v>1.7400000000000001E-6</v>
      </c>
      <c r="H643" s="7">
        <f t="shared" si="9"/>
        <v>22.939058171745156</v>
      </c>
      <c r="I643"/>
      <c r="J643"/>
      <c r="K643"/>
      <c r="L643"/>
      <c r="M643"/>
    </row>
    <row r="644" spans="1:13" s="1" customFormat="1" x14ac:dyDescent="0.3">
      <c r="A644" s="9" t="s">
        <v>2619</v>
      </c>
      <c r="B644" s="9" t="s">
        <v>1166</v>
      </c>
      <c r="C644" s="9" t="s">
        <v>4</v>
      </c>
      <c r="D644" s="9" t="s">
        <v>10</v>
      </c>
      <c r="E644" s="9">
        <v>-9.6000000000000002E-2</v>
      </c>
      <c r="F644" s="9">
        <v>1.9E-2</v>
      </c>
      <c r="G644" s="17">
        <v>9.540000000000001E-7</v>
      </c>
      <c r="H644" s="7">
        <f t="shared" si="9"/>
        <v>25.529085872576182</v>
      </c>
      <c r="I644"/>
      <c r="J644"/>
      <c r="K644"/>
      <c r="L644"/>
      <c r="M644"/>
    </row>
    <row r="645" spans="1:13" s="1" customFormat="1" x14ac:dyDescent="0.3">
      <c r="A645" s="9" t="s">
        <v>2619</v>
      </c>
      <c r="B645" s="9" t="s">
        <v>1188</v>
      </c>
      <c r="C645" s="9" t="s">
        <v>4</v>
      </c>
      <c r="D645" s="9" t="s">
        <v>10</v>
      </c>
      <c r="E645" s="9">
        <v>7.8E-2</v>
      </c>
      <c r="F645" s="9">
        <v>1.6E-2</v>
      </c>
      <c r="G645" s="17">
        <v>7.9699999999999995E-7</v>
      </c>
      <c r="H645" s="7">
        <f t="shared" ref="H645:H708" si="10">(E645/F645)*(E645/F645)</f>
        <v>23.765625</v>
      </c>
      <c r="I645"/>
      <c r="J645"/>
      <c r="K645"/>
      <c r="L645"/>
      <c r="M645"/>
    </row>
    <row r="646" spans="1:13" s="1" customFormat="1" x14ac:dyDescent="0.3">
      <c r="A646" s="9" t="s">
        <v>2619</v>
      </c>
      <c r="B646" s="9" t="s">
        <v>1206</v>
      </c>
      <c r="C646" s="9" t="s">
        <v>3</v>
      </c>
      <c r="D646" s="9" t="s">
        <v>7</v>
      </c>
      <c r="E646" s="9">
        <v>-0.14299999999999999</v>
      </c>
      <c r="F646" s="9">
        <v>2.9000000000000001E-2</v>
      </c>
      <c r="G646" s="17">
        <v>7.2200000000000003E-7</v>
      </c>
      <c r="H646" s="7">
        <f t="shared" si="10"/>
        <v>24.315101070154572</v>
      </c>
      <c r="I646"/>
      <c r="J646"/>
      <c r="K646"/>
      <c r="L646"/>
      <c r="M646"/>
    </row>
    <row r="647" spans="1:13" s="1" customFormat="1" x14ac:dyDescent="0.3">
      <c r="A647" s="9" t="s">
        <v>2619</v>
      </c>
      <c r="B647" s="9" t="s">
        <v>1269</v>
      </c>
      <c r="C647" s="9" t="s">
        <v>10</v>
      </c>
      <c r="D647" s="9" t="s">
        <v>7</v>
      </c>
      <c r="E647" s="9">
        <v>-0.06</v>
      </c>
      <c r="F647" s="9">
        <v>1.2E-2</v>
      </c>
      <c r="G647" s="17">
        <v>2.4999999999999999E-7</v>
      </c>
      <c r="H647" s="7">
        <f t="shared" si="10"/>
        <v>25</v>
      </c>
      <c r="I647"/>
      <c r="J647"/>
      <c r="K647"/>
      <c r="L647"/>
      <c r="M647"/>
    </row>
    <row r="648" spans="1:13" s="1" customFormat="1" x14ac:dyDescent="0.3">
      <c r="A648" s="9" t="s">
        <v>2620</v>
      </c>
      <c r="B648" s="9" t="s">
        <v>462</v>
      </c>
      <c r="C648" s="9" t="s">
        <v>4</v>
      </c>
      <c r="D648" s="9" t="s">
        <v>7</v>
      </c>
      <c r="E648" s="9">
        <v>5.8000000000000003E-2</v>
      </c>
      <c r="F648" s="9">
        <v>1.2999999999999999E-2</v>
      </c>
      <c r="G648" s="17">
        <v>4.9599999999999999E-6</v>
      </c>
      <c r="H648" s="7">
        <f t="shared" si="10"/>
        <v>19.905325443786982</v>
      </c>
      <c r="I648"/>
      <c r="J648"/>
      <c r="K648"/>
      <c r="L648"/>
      <c r="M648"/>
    </row>
    <row r="649" spans="1:13" s="1" customFormat="1" x14ac:dyDescent="0.3">
      <c r="A649" s="9" t="s">
        <v>2620</v>
      </c>
      <c r="B649" s="9" t="s">
        <v>651</v>
      </c>
      <c r="C649" s="9" t="s">
        <v>3</v>
      </c>
      <c r="D649" s="9" t="s">
        <v>10</v>
      </c>
      <c r="E649" s="9">
        <v>8.7999999999999995E-2</v>
      </c>
      <c r="F649" s="9">
        <v>1.9E-2</v>
      </c>
      <c r="G649" s="17">
        <v>4.2100000000000003E-6</v>
      </c>
      <c r="H649" s="7">
        <f t="shared" si="10"/>
        <v>21.451523545706372</v>
      </c>
      <c r="I649"/>
      <c r="J649"/>
      <c r="K649"/>
      <c r="L649"/>
      <c r="M649"/>
    </row>
    <row r="650" spans="1:13" s="1" customFormat="1" x14ac:dyDescent="0.3">
      <c r="A650" s="9" t="s">
        <v>2620</v>
      </c>
      <c r="B650" s="9" t="s">
        <v>714</v>
      </c>
      <c r="C650" s="9" t="s">
        <v>10</v>
      </c>
      <c r="D650" s="9" t="s">
        <v>3</v>
      </c>
      <c r="E650" s="9">
        <v>-9.5000000000000001E-2</v>
      </c>
      <c r="F650" s="9">
        <v>0.02</v>
      </c>
      <c r="G650" s="17">
        <v>3.7500000000000001E-6</v>
      </c>
      <c r="H650" s="7">
        <f t="shared" si="10"/>
        <v>22.5625</v>
      </c>
      <c r="I650"/>
      <c r="J650"/>
      <c r="K650"/>
      <c r="L650"/>
      <c r="M650"/>
    </row>
    <row r="651" spans="1:13" s="1" customFormat="1" x14ac:dyDescent="0.3">
      <c r="A651" s="9" t="s">
        <v>2620</v>
      </c>
      <c r="B651" s="9" t="s">
        <v>792</v>
      </c>
      <c r="C651" s="9" t="s">
        <v>10</v>
      </c>
      <c r="D651" s="9" t="s">
        <v>4</v>
      </c>
      <c r="E651" s="9">
        <v>-0.113</v>
      </c>
      <c r="F651" s="9">
        <v>2.5000000000000001E-2</v>
      </c>
      <c r="G651" s="17">
        <v>3.3299999999999999E-6</v>
      </c>
      <c r="H651" s="7">
        <f t="shared" si="10"/>
        <v>20.430399999999995</v>
      </c>
      <c r="I651"/>
      <c r="J651"/>
      <c r="K651"/>
      <c r="L651"/>
      <c r="M651"/>
    </row>
    <row r="652" spans="1:13" s="1" customFormat="1" x14ac:dyDescent="0.3">
      <c r="A652" s="9" t="s">
        <v>2620</v>
      </c>
      <c r="B652" s="9" t="s">
        <v>822</v>
      </c>
      <c r="C652" s="9" t="s">
        <v>4</v>
      </c>
      <c r="D652" s="9" t="s">
        <v>7</v>
      </c>
      <c r="E652" s="9">
        <v>6.0999999999999999E-2</v>
      </c>
      <c r="F652" s="9">
        <v>1.2999999999999999E-2</v>
      </c>
      <c r="G652" s="17">
        <v>3.1499999999999999E-6</v>
      </c>
      <c r="H652" s="7">
        <f t="shared" si="10"/>
        <v>22.017751479289942</v>
      </c>
      <c r="I652"/>
      <c r="J652"/>
      <c r="K652"/>
      <c r="L652"/>
      <c r="M652"/>
    </row>
    <row r="653" spans="1:13" s="1" customFormat="1" x14ac:dyDescent="0.3">
      <c r="A653" s="9" t="s">
        <v>2620</v>
      </c>
      <c r="B653" s="9" t="s">
        <v>945</v>
      </c>
      <c r="C653" s="9" t="s">
        <v>3</v>
      </c>
      <c r="D653" s="9" t="s">
        <v>4</v>
      </c>
      <c r="E653" s="9">
        <v>-9.5000000000000001E-2</v>
      </c>
      <c r="F653" s="9">
        <v>0.02</v>
      </c>
      <c r="G653" s="17">
        <v>2.4099999999999998E-6</v>
      </c>
      <c r="H653" s="7">
        <f t="shared" si="10"/>
        <v>22.5625</v>
      </c>
      <c r="I653"/>
      <c r="J653"/>
      <c r="K653"/>
      <c r="L653"/>
      <c r="M653"/>
    </row>
    <row r="654" spans="1:13" s="1" customFormat="1" x14ac:dyDescent="0.3">
      <c r="A654" s="9" t="s">
        <v>2620</v>
      </c>
      <c r="B654" s="9" t="s">
        <v>1041</v>
      </c>
      <c r="C654" s="9" t="s">
        <v>7</v>
      </c>
      <c r="D654" s="9" t="s">
        <v>3</v>
      </c>
      <c r="E654" s="9">
        <v>6.9000000000000006E-2</v>
      </c>
      <c r="F654" s="9">
        <v>1.4E-2</v>
      </c>
      <c r="G654" s="17">
        <v>1.8199999999999999E-6</v>
      </c>
      <c r="H654" s="7">
        <f t="shared" si="10"/>
        <v>24.290816326530614</v>
      </c>
      <c r="I654"/>
      <c r="J654"/>
      <c r="K654"/>
      <c r="L654"/>
      <c r="M654"/>
    </row>
    <row r="655" spans="1:13" s="1" customFormat="1" x14ac:dyDescent="0.3">
      <c r="A655" s="9" t="s">
        <v>2620</v>
      </c>
      <c r="B655" s="9" t="s">
        <v>1274</v>
      </c>
      <c r="C655" s="9" t="s">
        <v>7</v>
      </c>
      <c r="D655" s="9" t="s">
        <v>3</v>
      </c>
      <c r="E655" s="9">
        <v>-0.161</v>
      </c>
      <c r="F655" s="9">
        <v>3.1E-2</v>
      </c>
      <c r="G655" s="17">
        <v>2.3900000000000001E-7</v>
      </c>
      <c r="H655" s="7">
        <f t="shared" si="10"/>
        <v>26.972944849115503</v>
      </c>
      <c r="I655"/>
      <c r="J655"/>
      <c r="K655"/>
      <c r="L655"/>
      <c r="M655"/>
    </row>
    <row r="656" spans="1:13" s="1" customFormat="1" x14ac:dyDescent="0.3">
      <c r="A656" s="9" t="s">
        <v>731</v>
      </c>
      <c r="B656" s="9" t="s">
        <v>732</v>
      </c>
      <c r="C656" s="9" t="s">
        <v>3</v>
      </c>
      <c r="D656" s="9" t="s">
        <v>4</v>
      </c>
      <c r="E656" s="9">
        <v>0.05</v>
      </c>
      <c r="F656" s="9">
        <v>1.0999999999999999E-2</v>
      </c>
      <c r="G656" s="17">
        <v>3.6600000000000001E-6</v>
      </c>
      <c r="H656" s="7">
        <f t="shared" si="10"/>
        <v>20.661157024793393</v>
      </c>
      <c r="I656"/>
      <c r="J656"/>
      <c r="K656"/>
      <c r="L656"/>
      <c r="M656"/>
    </row>
    <row r="657" spans="1:13" s="1" customFormat="1" x14ac:dyDescent="0.3">
      <c r="A657" s="9" t="s">
        <v>731</v>
      </c>
      <c r="B657" s="9" t="s">
        <v>1053</v>
      </c>
      <c r="C657" s="9" t="s">
        <v>10</v>
      </c>
      <c r="D657" s="9" t="s">
        <v>4</v>
      </c>
      <c r="E657" s="9">
        <v>0.22800000000000001</v>
      </c>
      <c r="F657" s="9">
        <v>4.7E-2</v>
      </c>
      <c r="G657" s="17">
        <v>1.7600000000000001E-6</v>
      </c>
      <c r="H657" s="7">
        <f t="shared" si="10"/>
        <v>23.532820280669991</v>
      </c>
      <c r="I657"/>
      <c r="J657"/>
      <c r="K657"/>
      <c r="L657"/>
      <c r="M657"/>
    </row>
    <row r="658" spans="1:13" s="1" customFormat="1" x14ac:dyDescent="0.3">
      <c r="A658" s="9" t="s">
        <v>731</v>
      </c>
      <c r="B658" s="9" t="s">
        <v>1106</v>
      </c>
      <c r="C658" s="9" t="s">
        <v>3</v>
      </c>
      <c r="D658" s="9" t="s">
        <v>7</v>
      </c>
      <c r="E658" s="9">
        <v>0.13500000000000001</v>
      </c>
      <c r="F658" s="9">
        <v>2.8000000000000001E-2</v>
      </c>
      <c r="G658" s="17">
        <v>1.3799999999999999E-6</v>
      </c>
      <c r="H658" s="7">
        <f t="shared" si="10"/>
        <v>23.24617346938776</v>
      </c>
      <c r="I658"/>
      <c r="J658"/>
      <c r="K658"/>
      <c r="L658"/>
      <c r="M658"/>
    </row>
    <row r="659" spans="1:13" s="1" customFormat="1" x14ac:dyDescent="0.3">
      <c r="A659" s="9" t="s">
        <v>731</v>
      </c>
      <c r="B659" s="9" t="s">
        <v>1115</v>
      </c>
      <c r="C659" s="9" t="s">
        <v>10</v>
      </c>
      <c r="D659" s="9" t="s">
        <v>4</v>
      </c>
      <c r="E659" s="9">
        <v>-5.8000000000000003E-2</v>
      </c>
      <c r="F659" s="9">
        <v>1.2E-2</v>
      </c>
      <c r="G659" s="17">
        <v>1.3E-6</v>
      </c>
      <c r="H659" s="7">
        <f t="shared" si="10"/>
        <v>23.361111111111107</v>
      </c>
      <c r="I659"/>
      <c r="J659"/>
      <c r="K659"/>
      <c r="L659"/>
      <c r="M659"/>
    </row>
    <row r="660" spans="1:13" s="1" customFormat="1" x14ac:dyDescent="0.3">
      <c r="A660" s="9" t="s">
        <v>731</v>
      </c>
      <c r="B660" s="9" t="s">
        <v>1304</v>
      </c>
      <c r="C660" s="9" t="s">
        <v>3</v>
      </c>
      <c r="D660" s="9" t="s">
        <v>4</v>
      </c>
      <c r="E660" s="9">
        <v>9.5000000000000001E-2</v>
      </c>
      <c r="F660" s="9">
        <v>1.6E-2</v>
      </c>
      <c r="G660" s="17">
        <v>7.5699999999999993E-9</v>
      </c>
      <c r="H660" s="7">
        <f t="shared" si="10"/>
        <v>35.25390625</v>
      </c>
      <c r="I660"/>
      <c r="J660"/>
      <c r="K660"/>
      <c r="L660"/>
      <c r="M660"/>
    </row>
    <row r="661" spans="1:13" s="1" customFormat="1" x14ac:dyDescent="0.3">
      <c r="A661" s="9" t="s">
        <v>654</v>
      </c>
      <c r="B661" s="9" t="s">
        <v>655</v>
      </c>
      <c r="C661" s="9" t="s">
        <v>7</v>
      </c>
      <c r="D661" s="9" t="s">
        <v>3</v>
      </c>
      <c r="E661" s="9">
        <v>-0.113</v>
      </c>
      <c r="F661" s="9">
        <v>2.5000000000000001E-2</v>
      </c>
      <c r="G661" s="17">
        <v>4.1899999999999997E-6</v>
      </c>
      <c r="H661" s="7">
        <f t="shared" si="10"/>
        <v>20.430399999999995</v>
      </c>
      <c r="I661"/>
      <c r="J661"/>
      <c r="K661"/>
      <c r="L661"/>
      <c r="M661"/>
    </row>
    <row r="662" spans="1:13" s="1" customFormat="1" x14ac:dyDescent="0.3">
      <c r="A662" s="9" t="s">
        <v>654</v>
      </c>
      <c r="B662" s="9" t="s">
        <v>696</v>
      </c>
      <c r="C662" s="9" t="s">
        <v>10</v>
      </c>
      <c r="D662" s="9" t="s">
        <v>4</v>
      </c>
      <c r="E662" s="9">
        <v>7.2999999999999995E-2</v>
      </c>
      <c r="F662" s="9">
        <v>1.6E-2</v>
      </c>
      <c r="G662" s="17">
        <v>3.9099999999999998E-6</v>
      </c>
      <c r="H662" s="7">
        <f t="shared" si="10"/>
        <v>20.81640625</v>
      </c>
      <c r="I662"/>
      <c r="J662"/>
      <c r="K662"/>
      <c r="L662"/>
      <c r="M662"/>
    </row>
    <row r="663" spans="1:13" s="1" customFormat="1" x14ac:dyDescent="0.3">
      <c r="A663" s="9" t="s">
        <v>654</v>
      </c>
      <c r="B663" s="9" t="s">
        <v>698</v>
      </c>
      <c r="C663" s="9" t="s">
        <v>3</v>
      </c>
      <c r="D663" s="9" t="s">
        <v>7</v>
      </c>
      <c r="E663" s="9">
        <v>0.129</v>
      </c>
      <c r="F663" s="9">
        <v>2.8000000000000001E-2</v>
      </c>
      <c r="G663" s="17">
        <v>3.89E-6</v>
      </c>
      <c r="H663" s="7">
        <f t="shared" si="10"/>
        <v>21.225765306122444</v>
      </c>
      <c r="I663"/>
      <c r="J663"/>
      <c r="K663"/>
      <c r="L663"/>
      <c r="M663"/>
    </row>
    <row r="664" spans="1:13" s="1" customFormat="1" x14ac:dyDescent="0.3">
      <c r="A664" s="9" t="s">
        <v>654</v>
      </c>
      <c r="B664" s="9" t="s">
        <v>924</v>
      </c>
      <c r="C664" s="9" t="s">
        <v>4</v>
      </c>
      <c r="D664" s="9" t="s">
        <v>10</v>
      </c>
      <c r="E664" s="9">
        <v>-9.6000000000000002E-2</v>
      </c>
      <c r="F664" s="9">
        <v>2.1000000000000001E-2</v>
      </c>
      <c r="G664" s="17">
        <v>2.5600000000000001E-6</v>
      </c>
      <c r="H664" s="7">
        <f t="shared" si="10"/>
        <v>20.897959183673468</v>
      </c>
      <c r="I664"/>
      <c r="J664"/>
      <c r="K664"/>
      <c r="L664"/>
      <c r="M664"/>
    </row>
    <row r="665" spans="1:13" s="1" customFormat="1" x14ac:dyDescent="0.3">
      <c r="A665" s="9" t="s">
        <v>654</v>
      </c>
      <c r="B665" s="9" t="s">
        <v>1212</v>
      </c>
      <c r="C665" s="9" t="s">
        <v>7</v>
      </c>
      <c r="D665" s="9" t="s">
        <v>4</v>
      </c>
      <c r="E665" s="9">
        <v>-0.09</v>
      </c>
      <c r="F665" s="9">
        <v>1.7999999999999999E-2</v>
      </c>
      <c r="G665" s="17">
        <v>6.8899999999999999E-7</v>
      </c>
      <c r="H665" s="7">
        <f t="shared" si="10"/>
        <v>25</v>
      </c>
      <c r="I665"/>
      <c r="J665"/>
      <c r="K665"/>
      <c r="L665"/>
      <c r="M665"/>
    </row>
    <row r="666" spans="1:13" s="1" customFormat="1" x14ac:dyDescent="0.3">
      <c r="A666" s="9" t="s">
        <v>654</v>
      </c>
      <c r="B666" s="9" t="s">
        <v>1214</v>
      </c>
      <c r="C666" s="9" t="s">
        <v>3</v>
      </c>
      <c r="D666" s="9" t="s">
        <v>7</v>
      </c>
      <c r="E666" s="9">
        <v>-6.0999999999999999E-2</v>
      </c>
      <c r="F666" s="9">
        <v>1.2E-2</v>
      </c>
      <c r="G666" s="17">
        <v>6.75E-7</v>
      </c>
      <c r="H666" s="7">
        <f t="shared" si="10"/>
        <v>25.840277777777775</v>
      </c>
      <c r="I666"/>
      <c r="J666"/>
      <c r="K666"/>
      <c r="L666"/>
      <c r="M666"/>
    </row>
    <row r="667" spans="1:13" s="1" customFormat="1" x14ac:dyDescent="0.3">
      <c r="A667" s="9" t="s">
        <v>654</v>
      </c>
      <c r="B667" s="9" t="s">
        <v>1230</v>
      </c>
      <c r="C667" s="9" t="s">
        <v>10</v>
      </c>
      <c r="D667" s="9" t="s">
        <v>4</v>
      </c>
      <c r="E667" s="9">
        <v>-0.08</v>
      </c>
      <c r="F667" s="9">
        <v>1.6E-2</v>
      </c>
      <c r="G667" s="17">
        <v>5.7999999999999995E-7</v>
      </c>
      <c r="H667" s="7">
        <f t="shared" si="10"/>
        <v>25</v>
      </c>
      <c r="I667"/>
      <c r="J667"/>
      <c r="K667"/>
      <c r="L667"/>
      <c r="M667"/>
    </row>
    <row r="668" spans="1:13" s="1" customFormat="1" x14ac:dyDescent="0.3">
      <c r="A668" s="9" t="s">
        <v>654</v>
      </c>
      <c r="B668" s="9" t="s">
        <v>1252</v>
      </c>
      <c r="C668" s="9" t="s">
        <v>3</v>
      </c>
      <c r="D668" s="9" t="s">
        <v>4</v>
      </c>
      <c r="E668" s="9">
        <v>6.6000000000000003E-2</v>
      </c>
      <c r="F668" s="9">
        <v>1.2999999999999999E-2</v>
      </c>
      <c r="G668" s="17">
        <v>3.8799999999999998E-7</v>
      </c>
      <c r="H668" s="7">
        <f t="shared" si="10"/>
        <v>25.775147928994087</v>
      </c>
      <c r="I668"/>
      <c r="J668"/>
      <c r="K668"/>
      <c r="L668"/>
      <c r="M668"/>
    </row>
    <row r="669" spans="1:13" s="1" customFormat="1" x14ac:dyDescent="0.3">
      <c r="A669" s="9" t="s">
        <v>634</v>
      </c>
      <c r="B669" s="9" t="s">
        <v>635</v>
      </c>
      <c r="C669" s="9" t="s">
        <v>10</v>
      </c>
      <c r="D669" s="9" t="s">
        <v>4</v>
      </c>
      <c r="E669" s="9">
        <v>-6.0999999999999999E-2</v>
      </c>
      <c r="F669" s="9">
        <v>1.2999999999999999E-2</v>
      </c>
      <c r="G669" s="17">
        <v>4.2899999999999996E-6</v>
      </c>
      <c r="H669" s="7">
        <f t="shared" si="10"/>
        <v>22.017751479289942</v>
      </c>
      <c r="I669"/>
      <c r="J669"/>
      <c r="K669"/>
      <c r="L669"/>
      <c r="M669"/>
    </row>
    <row r="670" spans="1:13" s="1" customFormat="1" x14ac:dyDescent="0.3">
      <c r="A670" s="9" t="s">
        <v>634</v>
      </c>
      <c r="B670" s="9" t="s">
        <v>712</v>
      </c>
      <c r="C670" s="9" t="s">
        <v>3</v>
      </c>
      <c r="D670" s="9" t="s">
        <v>7</v>
      </c>
      <c r="E670" s="9">
        <v>0.193</v>
      </c>
      <c r="F670" s="9">
        <v>4.2000000000000003E-2</v>
      </c>
      <c r="G670" s="17">
        <v>3.7699999999999999E-6</v>
      </c>
      <c r="H670" s="7">
        <f t="shared" si="10"/>
        <v>21.116213151927436</v>
      </c>
      <c r="I670"/>
      <c r="J670"/>
      <c r="K670"/>
      <c r="L670"/>
      <c r="M670"/>
    </row>
    <row r="671" spans="1:13" s="1" customFormat="1" x14ac:dyDescent="0.3">
      <c r="A671" s="9" t="s">
        <v>634</v>
      </c>
      <c r="B671" s="9" t="s">
        <v>755</v>
      </c>
      <c r="C671" s="9" t="s">
        <v>7</v>
      </c>
      <c r="D671" s="9" t="s">
        <v>3</v>
      </c>
      <c r="E671" s="9">
        <v>-8.1000000000000003E-2</v>
      </c>
      <c r="F671" s="9">
        <v>1.7000000000000001E-2</v>
      </c>
      <c r="G671" s="17">
        <v>3.5200000000000002E-6</v>
      </c>
      <c r="H671" s="7">
        <f t="shared" si="10"/>
        <v>22.702422145328718</v>
      </c>
      <c r="I671"/>
      <c r="J671"/>
      <c r="K671"/>
      <c r="L671"/>
      <c r="M671"/>
    </row>
    <row r="672" spans="1:13" s="1" customFormat="1" x14ac:dyDescent="0.3">
      <c r="A672" s="9" t="s">
        <v>634</v>
      </c>
      <c r="B672" s="9" t="s">
        <v>845</v>
      </c>
      <c r="C672" s="9" t="s">
        <v>7</v>
      </c>
      <c r="D672" s="9" t="s">
        <v>10</v>
      </c>
      <c r="E672" s="9">
        <v>-0.122</v>
      </c>
      <c r="F672" s="9">
        <v>2.5999999999999999E-2</v>
      </c>
      <c r="G672" s="17">
        <v>3.05E-6</v>
      </c>
      <c r="H672" s="7">
        <f t="shared" si="10"/>
        <v>22.017751479289942</v>
      </c>
      <c r="I672"/>
      <c r="J672"/>
      <c r="K672"/>
      <c r="L672"/>
      <c r="M672"/>
    </row>
    <row r="673" spans="1:13" s="1" customFormat="1" x14ac:dyDescent="0.3">
      <c r="A673" s="9" t="s">
        <v>634</v>
      </c>
      <c r="B673" s="9" t="s">
        <v>1122</v>
      </c>
      <c r="C673" s="9" t="s">
        <v>4</v>
      </c>
      <c r="D673" s="9" t="s">
        <v>10</v>
      </c>
      <c r="E673" s="9">
        <v>-6.7000000000000004E-2</v>
      </c>
      <c r="F673" s="9">
        <v>1.4E-2</v>
      </c>
      <c r="G673" s="17">
        <v>1.2500000000000001E-6</v>
      </c>
      <c r="H673" s="7">
        <f t="shared" si="10"/>
        <v>22.903061224489793</v>
      </c>
      <c r="I673"/>
      <c r="J673"/>
      <c r="K673"/>
      <c r="L673"/>
      <c r="M673"/>
    </row>
    <row r="674" spans="1:13" s="1" customFormat="1" x14ac:dyDescent="0.3">
      <c r="A674" s="9" t="s">
        <v>634</v>
      </c>
      <c r="B674" s="9" t="s">
        <v>1133</v>
      </c>
      <c r="C674" s="9" t="s">
        <v>4</v>
      </c>
      <c r="D674" s="9" t="s">
        <v>10</v>
      </c>
      <c r="E674" s="9">
        <v>-6.5000000000000002E-2</v>
      </c>
      <c r="F674" s="9">
        <v>1.2999999999999999E-2</v>
      </c>
      <c r="G674" s="17">
        <v>1.17E-6</v>
      </c>
      <c r="H674" s="7">
        <f t="shared" si="10"/>
        <v>25</v>
      </c>
      <c r="I674"/>
      <c r="J674"/>
      <c r="K674"/>
      <c r="L674"/>
      <c r="M674"/>
    </row>
    <row r="675" spans="1:13" s="1" customFormat="1" x14ac:dyDescent="0.3">
      <c r="A675" s="9" t="s">
        <v>1003</v>
      </c>
      <c r="B675" s="9" t="s">
        <v>1004</v>
      </c>
      <c r="C675" s="9" t="s">
        <v>4</v>
      </c>
      <c r="D675" s="9" t="s">
        <v>10</v>
      </c>
      <c r="E675" s="9">
        <v>-0.11600000000000001</v>
      </c>
      <c r="F675" s="9">
        <v>2.4E-2</v>
      </c>
      <c r="G675" s="17">
        <v>2.0700000000000001E-6</v>
      </c>
      <c r="H675" s="7">
        <f t="shared" si="10"/>
        <v>23.361111111111107</v>
      </c>
      <c r="I675"/>
      <c r="J675"/>
      <c r="K675"/>
      <c r="L675"/>
      <c r="M675"/>
    </row>
    <row r="676" spans="1:13" s="1" customFormat="1" x14ac:dyDescent="0.3">
      <c r="A676" s="9" t="s">
        <v>1003</v>
      </c>
      <c r="B676" s="9" t="s">
        <v>1087</v>
      </c>
      <c r="C676" s="9" t="s">
        <v>3</v>
      </c>
      <c r="D676" s="9" t="s">
        <v>7</v>
      </c>
      <c r="E676" s="9">
        <v>7.5999999999999998E-2</v>
      </c>
      <c r="F676" s="9">
        <v>1.6E-2</v>
      </c>
      <c r="G676" s="17">
        <v>1.5200000000000001E-6</v>
      </c>
      <c r="H676" s="7">
        <f t="shared" si="10"/>
        <v>22.5625</v>
      </c>
      <c r="I676"/>
      <c r="J676"/>
      <c r="K676"/>
      <c r="L676"/>
      <c r="M676"/>
    </row>
    <row r="677" spans="1:13" s="1" customFormat="1" x14ac:dyDescent="0.3">
      <c r="A677" s="9" t="s">
        <v>1003</v>
      </c>
      <c r="B677" s="9" t="s">
        <v>1132</v>
      </c>
      <c r="C677" s="9" t="s">
        <v>4</v>
      </c>
      <c r="D677" s="9" t="s">
        <v>10</v>
      </c>
      <c r="E677" s="9">
        <v>6.7000000000000004E-2</v>
      </c>
      <c r="F677" s="9">
        <v>1.4E-2</v>
      </c>
      <c r="G677" s="17">
        <v>1.1799999999999999E-6</v>
      </c>
      <c r="H677" s="7">
        <f t="shared" si="10"/>
        <v>22.903061224489793</v>
      </c>
      <c r="I677"/>
      <c r="J677"/>
      <c r="K677"/>
      <c r="L677"/>
      <c r="M677"/>
    </row>
    <row r="678" spans="1:13" s="1" customFormat="1" x14ac:dyDescent="0.3">
      <c r="A678" s="9" t="s">
        <v>1003</v>
      </c>
      <c r="B678" s="9" t="s">
        <v>1232</v>
      </c>
      <c r="C678" s="9" t="s">
        <v>3</v>
      </c>
      <c r="D678" s="9" t="s">
        <v>7</v>
      </c>
      <c r="E678" s="9">
        <v>-6.9000000000000006E-2</v>
      </c>
      <c r="F678" s="9">
        <v>1.4E-2</v>
      </c>
      <c r="G678" s="17">
        <v>5.6100000000000001E-7</v>
      </c>
      <c r="H678" s="7">
        <f t="shared" si="10"/>
        <v>24.290816326530614</v>
      </c>
      <c r="I678"/>
      <c r="J678"/>
      <c r="K678"/>
      <c r="L678"/>
      <c r="M678"/>
    </row>
    <row r="679" spans="1:13" s="1" customFormat="1" x14ac:dyDescent="0.3">
      <c r="A679" s="9" t="s">
        <v>460</v>
      </c>
      <c r="B679" s="9" t="s">
        <v>461</v>
      </c>
      <c r="C679" s="9" t="s">
        <v>4</v>
      </c>
      <c r="D679" s="9" t="s">
        <v>7</v>
      </c>
      <c r="E679" s="9">
        <v>-4.9000000000000002E-2</v>
      </c>
      <c r="F679" s="9">
        <v>1.0999999999999999E-2</v>
      </c>
      <c r="G679" s="17">
        <v>4.9599999999999999E-6</v>
      </c>
      <c r="H679" s="7">
        <f t="shared" si="10"/>
        <v>19.842975206611573</v>
      </c>
      <c r="I679"/>
      <c r="J679"/>
      <c r="K679"/>
      <c r="L679"/>
      <c r="M679"/>
    </row>
    <row r="680" spans="1:13" s="1" customFormat="1" x14ac:dyDescent="0.3">
      <c r="A680" s="9" t="s">
        <v>460</v>
      </c>
      <c r="B680" s="9" t="s">
        <v>480</v>
      </c>
      <c r="C680" s="9" t="s">
        <v>4</v>
      </c>
      <c r="D680" s="9" t="s">
        <v>10</v>
      </c>
      <c r="E680" s="9">
        <v>-0.104</v>
      </c>
      <c r="F680" s="9">
        <v>2.1999999999999999E-2</v>
      </c>
      <c r="G680" s="17">
        <v>4.9300000000000002E-6</v>
      </c>
      <c r="H680" s="7">
        <f t="shared" si="10"/>
        <v>22.347107438016533</v>
      </c>
      <c r="I680"/>
      <c r="J680"/>
      <c r="K680"/>
      <c r="L680"/>
      <c r="M680"/>
    </row>
    <row r="681" spans="1:13" s="1" customFormat="1" x14ac:dyDescent="0.3">
      <c r="A681" s="9" t="s">
        <v>460</v>
      </c>
      <c r="B681" s="9" t="s">
        <v>590</v>
      </c>
      <c r="C681" s="9" t="s">
        <v>4</v>
      </c>
      <c r="D681" s="9" t="s">
        <v>10</v>
      </c>
      <c r="E681" s="9">
        <v>-7.0999999999999994E-2</v>
      </c>
      <c r="F681" s="9">
        <v>1.6E-2</v>
      </c>
      <c r="G681" s="17">
        <v>4.5499999999999996E-6</v>
      </c>
      <c r="H681" s="7">
        <f t="shared" si="10"/>
        <v>19.691406249999993</v>
      </c>
      <c r="I681"/>
      <c r="J681"/>
      <c r="K681"/>
      <c r="L681"/>
      <c r="M681"/>
    </row>
    <row r="682" spans="1:13" s="1" customFormat="1" x14ac:dyDescent="0.3">
      <c r="A682" s="9" t="s">
        <v>460</v>
      </c>
      <c r="B682" s="9" t="s">
        <v>693</v>
      </c>
      <c r="C682" s="9" t="s">
        <v>7</v>
      </c>
      <c r="D682" s="9" t="s">
        <v>10</v>
      </c>
      <c r="E682" s="9">
        <v>-0.05</v>
      </c>
      <c r="F682" s="9">
        <v>1.0999999999999999E-2</v>
      </c>
      <c r="G682" s="17">
        <v>3.9400000000000004E-6</v>
      </c>
      <c r="H682" s="7">
        <f t="shared" si="10"/>
        <v>20.661157024793393</v>
      </c>
      <c r="I682"/>
      <c r="J682"/>
      <c r="K682"/>
      <c r="L682"/>
      <c r="M682"/>
    </row>
    <row r="683" spans="1:13" s="1" customFormat="1" x14ac:dyDescent="0.3">
      <c r="A683" s="9" t="s">
        <v>460</v>
      </c>
      <c r="B683" s="9" t="s">
        <v>694</v>
      </c>
      <c r="C683" s="9" t="s">
        <v>4</v>
      </c>
      <c r="D683" s="9" t="s">
        <v>10</v>
      </c>
      <c r="E683" s="9">
        <v>-9.5000000000000001E-2</v>
      </c>
      <c r="F683" s="9">
        <v>0.02</v>
      </c>
      <c r="G683" s="17">
        <v>3.9400000000000004E-6</v>
      </c>
      <c r="H683" s="7">
        <f t="shared" si="10"/>
        <v>22.5625</v>
      </c>
      <c r="I683"/>
      <c r="J683"/>
      <c r="K683"/>
      <c r="L683"/>
      <c r="M683"/>
    </row>
    <row r="684" spans="1:13" s="1" customFormat="1" x14ac:dyDescent="0.3">
      <c r="A684" s="9" t="s">
        <v>460</v>
      </c>
      <c r="B684" s="9" t="s">
        <v>851</v>
      </c>
      <c r="C684" s="9" t="s">
        <v>7</v>
      </c>
      <c r="D684" s="9" t="s">
        <v>3</v>
      </c>
      <c r="E684" s="9">
        <v>-9.7000000000000003E-2</v>
      </c>
      <c r="F684" s="9">
        <v>2.1000000000000001E-2</v>
      </c>
      <c r="G684" s="17">
        <v>2.9900000000000002E-6</v>
      </c>
      <c r="H684" s="7">
        <f t="shared" si="10"/>
        <v>21.335600907029473</v>
      </c>
      <c r="I684"/>
      <c r="J684"/>
      <c r="K684"/>
      <c r="L684"/>
      <c r="M684"/>
    </row>
    <row r="685" spans="1:13" s="1" customFormat="1" x14ac:dyDescent="0.3">
      <c r="A685" s="9" t="s">
        <v>460</v>
      </c>
      <c r="B685" s="9" t="s">
        <v>1083</v>
      </c>
      <c r="C685" s="9" t="s">
        <v>3</v>
      </c>
      <c r="D685" s="9" t="s">
        <v>7</v>
      </c>
      <c r="E685" s="9">
        <v>-7.0000000000000007E-2</v>
      </c>
      <c r="F685" s="9">
        <v>1.4999999999999999E-2</v>
      </c>
      <c r="G685" s="17">
        <v>1.57E-6</v>
      </c>
      <c r="H685" s="7">
        <f t="shared" si="10"/>
        <v>21.777777777777782</v>
      </c>
      <c r="I685"/>
      <c r="J685"/>
      <c r="K685"/>
      <c r="L685"/>
      <c r="M685"/>
    </row>
    <row r="686" spans="1:13" s="1" customFormat="1" x14ac:dyDescent="0.3">
      <c r="A686" s="9" t="s">
        <v>460</v>
      </c>
      <c r="B686" s="9" t="s">
        <v>1151</v>
      </c>
      <c r="C686" s="9" t="s">
        <v>7</v>
      </c>
      <c r="D686" s="9" t="s">
        <v>3</v>
      </c>
      <c r="E686" s="9">
        <v>-7.6999999999999999E-2</v>
      </c>
      <c r="F686" s="9">
        <v>1.6E-2</v>
      </c>
      <c r="G686" s="17">
        <v>1.08E-6</v>
      </c>
      <c r="H686" s="7">
        <f t="shared" si="10"/>
        <v>23.16015625</v>
      </c>
      <c r="I686"/>
      <c r="J686"/>
      <c r="K686"/>
      <c r="L686"/>
      <c r="M686"/>
    </row>
    <row r="687" spans="1:13" s="1" customFormat="1" x14ac:dyDescent="0.3">
      <c r="A687" s="9" t="s">
        <v>460</v>
      </c>
      <c r="B687" s="9" t="s">
        <v>1193</v>
      </c>
      <c r="C687" s="9" t="s">
        <v>4</v>
      </c>
      <c r="D687" s="9" t="s">
        <v>10</v>
      </c>
      <c r="E687" s="9">
        <v>7.3999999999999996E-2</v>
      </c>
      <c r="F687" s="9">
        <v>1.4999999999999999E-2</v>
      </c>
      <c r="G687" s="17">
        <v>7.7700000000000004E-7</v>
      </c>
      <c r="H687" s="7">
        <f t="shared" si="10"/>
        <v>24.337777777777781</v>
      </c>
      <c r="I687"/>
      <c r="J687"/>
      <c r="K687"/>
      <c r="L687"/>
      <c r="M687"/>
    </row>
    <row r="688" spans="1:13" s="1" customFormat="1" x14ac:dyDescent="0.3">
      <c r="A688" s="9" t="s">
        <v>460</v>
      </c>
      <c r="B688" s="9" t="s">
        <v>1207</v>
      </c>
      <c r="C688" s="9" t="s">
        <v>4</v>
      </c>
      <c r="D688" s="9" t="s">
        <v>7</v>
      </c>
      <c r="E688" s="9">
        <v>-6.2E-2</v>
      </c>
      <c r="F688" s="9">
        <v>1.2999999999999999E-2</v>
      </c>
      <c r="G688" s="17">
        <v>7.1999999999999999E-7</v>
      </c>
      <c r="H688" s="7">
        <f t="shared" si="10"/>
        <v>22.745562130177515</v>
      </c>
      <c r="I688"/>
      <c r="J688"/>
      <c r="K688"/>
      <c r="L688"/>
      <c r="M688"/>
    </row>
    <row r="689" spans="1:13" s="1" customFormat="1" x14ac:dyDescent="0.3">
      <c r="A689" s="9" t="s">
        <v>683</v>
      </c>
      <c r="B689" s="9" t="s">
        <v>684</v>
      </c>
      <c r="C689" s="9" t="s">
        <v>7</v>
      </c>
      <c r="D689" s="9" t="s">
        <v>3</v>
      </c>
      <c r="E689" s="9">
        <v>0.17899999999999999</v>
      </c>
      <c r="F689" s="9">
        <v>3.7999999999999999E-2</v>
      </c>
      <c r="G689" s="17">
        <v>4.0199999999999996E-6</v>
      </c>
      <c r="H689" s="7">
        <f t="shared" si="10"/>
        <v>22.189058171745149</v>
      </c>
      <c r="I689"/>
      <c r="J689"/>
      <c r="K689"/>
      <c r="L689"/>
      <c r="M689"/>
    </row>
    <row r="690" spans="1:13" s="1" customFormat="1" x14ac:dyDescent="0.3">
      <c r="A690" s="9" t="s">
        <v>683</v>
      </c>
      <c r="B690" s="9" t="s">
        <v>1096</v>
      </c>
      <c r="C690" s="9" t="s">
        <v>7</v>
      </c>
      <c r="D690" s="9" t="s">
        <v>4</v>
      </c>
      <c r="E690" s="9">
        <v>0.18099999999999999</v>
      </c>
      <c r="F690" s="9">
        <v>3.7999999999999999E-2</v>
      </c>
      <c r="G690" s="17">
        <v>1.4300000000000001E-6</v>
      </c>
      <c r="H690" s="7">
        <f t="shared" si="10"/>
        <v>22.687673130193911</v>
      </c>
      <c r="I690"/>
      <c r="J690"/>
      <c r="K690"/>
      <c r="L690"/>
      <c r="M690"/>
    </row>
    <row r="691" spans="1:13" s="1" customFormat="1" x14ac:dyDescent="0.3">
      <c r="A691" s="9" t="s">
        <v>683</v>
      </c>
      <c r="B691" s="9" t="s">
        <v>1215</v>
      </c>
      <c r="C691" s="9" t="s">
        <v>10</v>
      </c>
      <c r="D691" s="9" t="s">
        <v>7</v>
      </c>
      <c r="E691" s="9">
        <v>0.11700000000000001</v>
      </c>
      <c r="F691" s="9">
        <v>2.3E-2</v>
      </c>
      <c r="G691" s="17">
        <v>6.7100000000000001E-7</v>
      </c>
      <c r="H691" s="7">
        <f t="shared" si="10"/>
        <v>25.877126654064277</v>
      </c>
      <c r="I691"/>
      <c r="J691"/>
      <c r="K691"/>
      <c r="L691"/>
      <c r="M691"/>
    </row>
    <row r="692" spans="1:13" s="1" customFormat="1" x14ac:dyDescent="0.3">
      <c r="A692" s="9" t="s">
        <v>683</v>
      </c>
      <c r="B692" s="9" t="s">
        <v>1256</v>
      </c>
      <c r="C692" s="9" t="s">
        <v>10</v>
      </c>
      <c r="D692" s="9" t="s">
        <v>4</v>
      </c>
      <c r="E692" s="9">
        <v>0.129</v>
      </c>
      <c r="F692" s="9">
        <v>2.5000000000000001E-2</v>
      </c>
      <c r="G692" s="17">
        <v>3.4400000000000001E-7</v>
      </c>
      <c r="H692" s="7">
        <f t="shared" si="10"/>
        <v>26.625600000000002</v>
      </c>
      <c r="I692"/>
      <c r="J692"/>
      <c r="K692"/>
      <c r="L692"/>
      <c r="M692"/>
    </row>
    <row r="693" spans="1:13" s="1" customFormat="1" x14ac:dyDescent="0.3">
      <c r="A693" s="9" t="s">
        <v>683</v>
      </c>
      <c r="B693" s="9" t="s">
        <v>1281</v>
      </c>
      <c r="C693" s="9" t="s">
        <v>10</v>
      </c>
      <c r="D693" s="9" t="s">
        <v>7</v>
      </c>
      <c r="E693" s="9">
        <v>-0.24299999999999999</v>
      </c>
      <c r="F693" s="9">
        <v>4.7E-2</v>
      </c>
      <c r="G693" s="17">
        <v>1.67E-7</v>
      </c>
      <c r="H693" s="7">
        <f t="shared" si="10"/>
        <v>26.731100045269354</v>
      </c>
      <c r="I693"/>
      <c r="J693"/>
      <c r="K693"/>
      <c r="L693"/>
      <c r="M693"/>
    </row>
    <row r="694" spans="1:13" s="1" customFormat="1" x14ac:dyDescent="0.3">
      <c r="A694" s="9" t="s">
        <v>626</v>
      </c>
      <c r="B694" s="9" t="s">
        <v>627</v>
      </c>
      <c r="C694" s="9" t="s">
        <v>7</v>
      </c>
      <c r="D694" s="9" t="s">
        <v>3</v>
      </c>
      <c r="E694" s="9">
        <v>9.5000000000000001E-2</v>
      </c>
      <c r="F694" s="9">
        <v>0.02</v>
      </c>
      <c r="G694" s="17">
        <v>4.3200000000000001E-6</v>
      </c>
      <c r="H694" s="7">
        <f t="shared" si="10"/>
        <v>22.5625</v>
      </c>
      <c r="I694"/>
      <c r="J694"/>
      <c r="K694"/>
      <c r="L694"/>
      <c r="M694"/>
    </row>
    <row r="695" spans="1:13" s="1" customFormat="1" x14ac:dyDescent="0.3">
      <c r="A695" s="9" t="s">
        <v>626</v>
      </c>
      <c r="B695" s="9" t="s">
        <v>197</v>
      </c>
      <c r="C695" s="9" t="s">
        <v>4</v>
      </c>
      <c r="D695" s="9" t="s">
        <v>10</v>
      </c>
      <c r="E695" s="9">
        <v>7.0999999999999994E-2</v>
      </c>
      <c r="F695" s="9">
        <v>1.4999999999999999E-2</v>
      </c>
      <c r="G695" s="17">
        <v>3.4800000000000001E-6</v>
      </c>
      <c r="H695" s="7">
        <f t="shared" si="10"/>
        <v>22.404444444444444</v>
      </c>
      <c r="I695"/>
      <c r="J695"/>
      <c r="K695"/>
      <c r="L695"/>
      <c r="M695"/>
    </row>
    <row r="696" spans="1:13" s="1" customFormat="1" x14ac:dyDescent="0.3">
      <c r="A696" s="9" t="s">
        <v>626</v>
      </c>
      <c r="B696" s="9" t="s">
        <v>987</v>
      </c>
      <c r="C696" s="9" t="s">
        <v>10</v>
      </c>
      <c r="D696" s="9" t="s">
        <v>7</v>
      </c>
      <c r="E696" s="9">
        <v>-7.3999999999999996E-2</v>
      </c>
      <c r="F696" s="9">
        <v>1.6E-2</v>
      </c>
      <c r="G696" s="17">
        <v>2.1799999999999999E-6</v>
      </c>
      <c r="H696" s="7">
        <f t="shared" si="10"/>
        <v>21.390625</v>
      </c>
      <c r="I696"/>
      <c r="J696"/>
      <c r="K696"/>
      <c r="L696"/>
      <c r="M696"/>
    </row>
    <row r="697" spans="1:13" s="1" customFormat="1" x14ac:dyDescent="0.3">
      <c r="A697" s="9" t="s">
        <v>626</v>
      </c>
      <c r="B697" s="9" t="s">
        <v>996</v>
      </c>
      <c r="C697" s="9" t="s">
        <v>4</v>
      </c>
      <c r="D697" s="9" t="s">
        <v>10</v>
      </c>
      <c r="E697" s="9">
        <v>-0.193</v>
      </c>
      <c r="F697" s="9">
        <v>4.2000000000000003E-2</v>
      </c>
      <c r="G697" s="17">
        <v>2.1399999999999998E-6</v>
      </c>
      <c r="H697" s="7">
        <f t="shared" si="10"/>
        <v>21.116213151927436</v>
      </c>
      <c r="I697"/>
      <c r="J697"/>
      <c r="K697"/>
      <c r="L697"/>
      <c r="M697"/>
    </row>
    <row r="698" spans="1:13" s="1" customFormat="1" x14ac:dyDescent="0.3">
      <c r="A698" s="9" t="s">
        <v>626</v>
      </c>
      <c r="B698" s="9" t="s">
        <v>1019</v>
      </c>
      <c r="C698" s="9" t="s">
        <v>7</v>
      </c>
      <c r="D698" s="9" t="s">
        <v>3</v>
      </c>
      <c r="E698" s="9">
        <v>0.128</v>
      </c>
      <c r="F698" s="9">
        <v>2.7E-2</v>
      </c>
      <c r="G698" s="17">
        <v>2.0099999999999998E-6</v>
      </c>
      <c r="H698" s="7">
        <f t="shared" si="10"/>
        <v>22.474622770919066</v>
      </c>
      <c r="I698"/>
      <c r="J698"/>
      <c r="K698"/>
      <c r="L698"/>
      <c r="M698"/>
    </row>
    <row r="699" spans="1:13" s="1" customFormat="1" x14ac:dyDescent="0.3">
      <c r="A699" s="9" t="s">
        <v>626</v>
      </c>
      <c r="B699" s="9" t="s">
        <v>248</v>
      </c>
      <c r="C699" s="9" t="s">
        <v>10</v>
      </c>
      <c r="D699" s="9" t="s">
        <v>4</v>
      </c>
      <c r="E699" s="9">
        <v>0.245</v>
      </c>
      <c r="F699" s="9">
        <v>5.0999999999999997E-2</v>
      </c>
      <c r="G699" s="17">
        <v>1.8300000000000001E-6</v>
      </c>
      <c r="H699" s="7">
        <f t="shared" si="10"/>
        <v>23.077662437524026</v>
      </c>
      <c r="I699"/>
      <c r="J699"/>
      <c r="K699"/>
      <c r="L699"/>
      <c r="M699"/>
    </row>
    <row r="700" spans="1:13" s="1" customFormat="1" x14ac:dyDescent="0.3">
      <c r="A700" s="9" t="s">
        <v>626</v>
      </c>
      <c r="B700" s="9" t="s">
        <v>244</v>
      </c>
      <c r="C700" s="9" t="s">
        <v>4</v>
      </c>
      <c r="D700" s="9" t="s">
        <v>10</v>
      </c>
      <c r="E700" s="9">
        <v>-0.246</v>
      </c>
      <c r="F700" s="9">
        <v>0.05</v>
      </c>
      <c r="G700" s="17">
        <v>1.6700000000000001E-6</v>
      </c>
      <c r="H700" s="7">
        <f t="shared" si="10"/>
        <v>24.206399999999999</v>
      </c>
      <c r="I700"/>
      <c r="J700"/>
      <c r="K700"/>
      <c r="L700"/>
      <c r="M700"/>
    </row>
    <row r="701" spans="1:13" s="1" customFormat="1" x14ac:dyDescent="0.3">
      <c r="A701" s="9" t="s">
        <v>626</v>
      </c>
      <c r="B701" s="9" t="s">
        <v>1098</v>
      </c>
      <c r="C701" s="9" t="s">
        <v>4</v>
      </c>
      <c r="D701" s="9" t="s">
        <v>10</v>
      </c>
      <c r="E701" s="9">
        <v>7.1999999999999995E-2</v>
      </c>
      <c r="F701" s="9">
        <v>1.4999999999999999E-2</v>
      </c>
      <c r="G701" s="17">
        <v>1.42E-6</v>
      </c>
      <c r="H701" s="7">
        <f t="shared" si="10"/>
        <v>23.04</v>
      </c>
      <c r="I701"/>
      <c r="J701"/>
      <c r="K701"/>
      <c r="L701"/>
      <c r="M701"/>
    </row>
    <row r="702" spans="1:13" s="1" customFormat="1" x14ac:dyDescent="0.3">
      <c r="A702" s="9" t="s">
        <v>626</v>
      </c>
      <c r="B702" s="9" t="s">
        <v>1119</v>
      </c>
      <c r="C702" s="9" t="s">
        <v>7</v>
      </c>
      <c r="D702" s="9" t="s">
        <v>3</v>
      </c>
      <c r="E702" s="9">
        <v>-0.124</v>
      </c>
      <c r="F702" s="9">
        <v>2.5999999999999999E-2</v>
      </c>
      <c r="G702" s="17">
        <v>1.2699999999999999E-6</v>
      </c>
      <c r="H702" s="7">
        <f t="shared" si="10"/>
        <v>22.745562130177515</v>
      </c>
      <c r="I702"/>
      <c r="J702"/>
      <c r="K702"/>
      <c r="L702"/>
      <c r="M702"/>
    </row>
    <row r="703" spans="1:13" s="1" customFormat="1" x14ac:dyDescent="0.3">
      <c r="A703" s="9" t="s">
        <v>626</v>
      </c>
      <c r="B703" s="9" t="s">
        <v>258</v>
      </c>
      <c r="C703" s="9" t="s">
        <v>3</v>
      </c>
      <c r="D703" s="9" t="s">
        <v>4</v>
      </c>
      <c r="E703" s="9">
        <v>0.107</v>
      </c>
      <c r="F703" s="9">
        <v>0.02</v>
      </c>
      <c r="G703" s="17">
        <v>1.4700000000000001E-7</v>
      </c>
      <c r="H703" s="7">
        <f t="shared" si="10"/>
        <v>28.622499999999995</v>
      </c>
      <c r="I703"/>
      <c r="J703"/>
      <c r="K703"/>
      <c r="L703"/>
      <c r="M703"/>
    </row>
    <row r="704" spans="1:13" s="1" customFormat="1" x14ac:dyDescent="0.3">
      <c r="A704" s="9" t="s">
        <v>626</v>
      </c>
      <c r="B704" s="9" t="s">
        <v>261</v>
      </c>
      <c r="C704" s="9" t="s">
        <v>10</v>
      </c>
      <c r="D704" s="9" t="s">
        <v>4</v>
      </c>
      <c r="E704" s="9">
        <v>-9.4E-2</v>
      </c>
      <c r="F704" s="9">
        <v>1.7000000000000001E-2</v>
      </c>
      <c r="G704" s="17">
        <v>7.1200000000000002E-8</v>
      </c>
      <c r="H704" s="7">
        <f t="shared" si="10"/>
        <v>30.574394463667819</v>
      </c>
      <c r="I704"/>
      <c r="J704"/>
      <c r="K704"/>
      <c r="L704"/>
      <c r="M704"/>
    </row>
    <row r="705" spans="1:13" s="1" customFormat="1" x14ac:dyDescent="0.3">
      <c r="A705" s="9" t="s">
        <v>570</v>
      </c>
      <c r="B705" s="9" t="s">
        <v>571</v>
      </c>
      <c r="C705" s="9" t="s">
        <v>7</v>
      </c>
      <c r="D705" s="9" t="s">
        <v>3</v>
      </c>
      <c r="E705" s="9">
        <v>0.09</v>
      </c>
      <c r="F705" s="9">
        <v>0.02</v>
      </c>
      <c r="G705" s="17">
        <v>4.6500000000000004E-6</v>
      </c>
      <c r="H705" s="7">
        <f t="shared" si="10"/>
        <v>20.25</v>
      </c>
      <c r="I705"/>
      <c r="J705"/>
      <c r="K705"/>
      <c r="L705"/>
      <c r="M705"/>
    </row>
    <row r="706" spans="1:13" s="1" customFormat="1" x14ac:dyDescent="0.3">
      <c r="A706" s="9" t="s">
        <v>570</v>
      </c>
      <c r="B706" s="9" t="s">
        <v>573</v>
      </c>
      <c r="C706" s="9" t="s">
        <v>7</v>
      </c>
      <c r="D706" s="9" t="s">
        <v>3</v>
      </c>
      <c r="E706" s="9">
        <v>7.9000000000000001E-2</v>
      </c>
      <c r="F706" s="9">
        <v>1.7000000000000001E-2</v>
      </c>
      <c r="G706" s="17">
        <v>4.6199999999999998E-6</v>
      </c>
      <c r="H706" s="7">
        <f t="shared" si="10"/>
        <v>21.595155709342556</v>
      </c>
      <c r="I706"/>
      <c r="J706"/>
      <c r="K706"/>
      <c r="L706"/>
      <c r="M706"/>
    </row>
    <row r="707" spans="1:13" s="1" customFormat="1" x14ac:dyDescent="0.3">
      <c r="A707" s="9" t="s">
        <v>570</v>
      </c>
      <c r="B707" s="9" t="s">
        <v>1001</v>
      </c>
      <c r="C707" s="9" t="s">
        <v>4</v>
      </c>
      <c r="D707" s="9" t="s">
        <v>10</v>
      </c>
      <c r="E707" s="9">
        <v>-9.2999999999999999E-2</v>
      </c>
      <c r="F707" s="9">
        <v>1.9E-2</v>
      </c>
      <c r="G707" s="17">
        <v>2.0999999999999998E-6</v>
      </c>
      <c r="H707" s="7">
        <f t="shared" si="10"/>
        <v>23.958448753462601</v>
      </c>
      <c r="I707"/>
      <c r="J707"/>
      <c r="K707"/>
      <c r="L707"/>
      <c r="M707"/>
    </row>
    <row r="708" spans="1:13" s="1" customFormat="1" x14ac:dyDescent="0.3">
      <c r="A708" s="9" t="s">
        <v>570</v>
      </c>
      <c r="B708" s="9" t="s">
        <v>1027</v>
      </c>
      <c r="C708" s="9" t="s">
        <v>4</v>
      </c>
      <c r="D708" s="9" t="s">
        <v>10</v>
      </c>
      <c r="E708" s="9">
        <v>-0.28299999999999997</v>
      </c>
      <c r="F708" s="9">
        <v>0.06</v>
      </c>
      <c r="G708" s="17">
        <v>1.9400000000000001E-6</v>
      </c>
      <c r="H708" s="7">
        <f t="shared" si="10"/>
        <v>22.246944444444445</v>
      </c>
      <c r="I708"/>
      <c r="J708"/>
      <c r="K708"/>
      <c r="L708"/>
      <c r="M708"/>
    </row>
    <row r="709" spans="1:13" s="1" customFormat="1" x14ac:dyDescent="0.3">
      <c r="A709" s="9" t="s">
        <v>570</v>
      </c>
      <c r="B709" s="9" t="s">
        <v>1108</v>
      </c>
      <c r="C709" s="9" t="s">
        <v>4</v>
      </c>
      <c r="D709" s="9" t="s">
        <v>10</v>
      </c>
      <c r="E709" s="9">
        <v>-9.6000000000000002E-2</v>
      </c>
      <c r="F709" s="9">
        <v>0.02</v>
      </c>
      <c r="G709" s="17">
        <v>1.3599999999999999E-6</v>
      </c>
      <c r="H709" s="7">
        <f t="shared" ref="H709:H772" si="11">(E709/F709)*(E709/F709)</f>
        <v>23.04</v>
      </c>
      <c r="I709"/>
      <c r="J709"/>
      <c r="K709"/>
      <c r="L709"/>
      <c r="M709"/>
    </row>
    <row r="710" spans="1:13" s="1" customFormat="1" x14ac:dyDescent="0.3">
      <c r="A710" s="9" t="s">
        <v>570</v>
      </c>
      <c r="B710" s="9" t="s">
        <v>1208</v>
      </c>
      <c r="C710" s="9" t="s">
        <v>4</v>
      </c>
      <c r="D710" s="9" t="s">
        <v>10</v>
      </c>
      <c r="E710" s="9">
        <v>-8.5000000000000006E-2</v>
      </c>
      <c r="F710" s="9">
        <v>1.7000000000000001E-2</v>
      </c>
      <c r="G710" s="17">
        <v>7.1900000000000002E-7</v>
      </c>
      <c r="H710" s="7">
        <f t="shared" si="11"/>
        <v>25</v>
      </c>
      <c r="I710"/>
      <c r="J710"/>
      <c r="K710"/>
      <c r="L710"/>
      <c r="M710"/>
    </row>
    <row r="711" spans="1:13" s="1" customFormat="1" x14ac:dyDescent="0.3">
      <c r="A711" s="9" t="s">
        <v>570</v>
      </c>
      <c r="B711" s="9" t="s">
        <v>1286</v>
      </c>
      <c r="C711" s="9" t="s">
        <v>3</v>
      </c>
      <c r="D711" s="9" t="s">
        <v>4</v>
      </c>
      <c r="E711" s="9">
        <v>9.6000000000000002E-2</v>
      </c>
      <c r="F711" s="9">
        <v>1.7999999999999999E-2</v>
      </c>
      <c r="G711" s="17">
        <v>1.3799999999999999E-7</v>
      </c>
      <c r="H711" s="7">
        <f t="shared" si="11"/>
        <v>28.44444444444445</v>
      </c>
      <c r="I711"/>
      <c r="J711"/>
      <c r="K711"/>
      <c r="L711"/>
      <c r="M711"/>
    </row>
    <row r="712" spans="1:13" s="1" customFormat="1" x14ac:dyDescent="0.3">
      <c r="A712" s="9" t="s">
        <v>722</v>
      </c>
      <c r="B712" s="9" t="s">
        <v>723</v>
      </c>
      <c r="C712" s="9" t="s">
        <v>3</v>
      </c>
      <c r="D712" s="9" t="s">
        <v>7</v>
      </c>
      <c r="E712" s="9">
        <v>0.121</v>
      </c>
      <c r="F712" s="9">
        <v>2.7E-2</v>
      </c>
      <c r="G712" s="17">
        <v>3.7100000000000001E-6</v>
      </c>
      <c r="H712" s="7">
        <f t="shared" si="11"/>
        <v>20.083676268861456</v>
      </c>
      <c r="I712"/>
      <c r="J712"/>
      <c r="K712"/>
      <c r="L712"/>
      <c r="M712"/>
    </row>
    <row r="713" spans="1:13" s="1" customFormat="1" x14ac:dyDescent="0.3">
      <c r="A713" s="9" t="s">
        <v>722</v>
      </c>
      <c r="B713" s="9" t="s">
        <v>934</v>
      </c>
      <c r="C713" s="9" t="s">
        <v>3</v>
      </c>
      <c r="D713" s="9" t="s">
        <v>4</v>
      </c>
      <c r="E713" s="9">
        <v>-0.125</v>
      </c>
      <c r="F713" s="9">
        <v>2.7E-2</v>
      </c>
      <c r="G713" s="17">
        <v>2.4399999999999999E-6</v>
      </c>
      <c r="H713" s="7">
        <f t="shared" si="11"/>
        <v>21.433470507544584</v>
      </c>
      <c r="I713"/>
      <c r="J713"/>
      <c r="K713"/>
      <c r="L713"/>
      <c r="M713"/>
    </row>
    <row r="714" spans="1:13" s="1" customFormat="1" x14ac:dyDescent="0.3">
      <c r="A714" s="9" t="s">
        <v>722</v>
      </c>
      <c r="B714" s="9" t="s">
        <v>952</v>
      </c>
      <c r="C714" s="9" t="s">
        <v>7</v>
      </c>
      <c r="D714" s="9" t="s">
        <v>10</v>
      </c>
      <c r="E714" s="9">
        <v>0.16200000000000001</v>
      </c>
      <c r="F714" s="9">
        <v>3.3000000000000002E-2</v>
      </c>
      <c r="G714" s="17">
        <v>2.3800000000000001E-6</v>
      </c>
      <c r="H714" s="7">
        <f t="shared" si="11"/>
        <v>24.099173553719009</v>
      </c>
      <c r="I714"/>
      <c r="J714"/>
      <c r="K714"/>
      <c r="L714"/>
      <c r="M714"/>
    </row>
    <row r="715" spans="1:13" s="1" customFormat="1" x14ac:dyDescent="0.3">
      <c r="A715" s="9" t="s">
        <v>722</v>
      </c>
      <c r="B715" s="9" t="s">
        <v>960</v>
      </c>
      <c r="C715" s="9" t="s">
        <v>10</v>
      </c>
      <c r="D715" s="9" t="s">
        <v>3</v>
      </c>
      <c r="E715" s="9">
        <v>-0.13800000000000001</v>
      </c>
      <c r="F715" s="9">
        <v>2.9000000000000001E-2</v>
      </c>
      <c r="G715" s="17">
        <v>2.34E-6</v>
      </c>
      <c r="H715" s="7">
        <f t="shared" si="11"/>
        <v>22.64447086801427</v>
      </c>
      <c r="I715"/>
      <c r="J715"/>
      <c r="K715"/>
      <c r="L715"/>
      <c r="M715"/>
    </row>
    <row r="716" spans="1:13" s="1" customFormat="1" x14ac:dyDescent="0.3">
      <c r="A716" s="9" t="s">
        <v>722</v>
      </c>
      <c r="B716" s="9" t="s">
        <v>1051</v>
      </c>
      <c r="C716" s="9" t="s">
        <v>3</v>
      </c>
      <c r="D716" s="9" t="s">
        <v>7</v>
      </c>
      <c r="E716" s="9">
        <v>0.16500000000000001</v>
      </c>
      <c r="F716" s="9">
        <v>3.4000000000000002E-2</v>
      </c>
      <c r="G716" s="17">
        <v>1.77E-6</v>
      </c>
      <c r="H716" s="7">
        <f t="shared" si="11"/>
        <v>23.551038062283734</v>
      </c>
      <c r="I716"/>
      <c r="J716"/>
      <c r="K716"/>
      <c r="L716"/>
      <c r="M716"/>
    </row>
    <row r="717" spans="1:13" s="1" customFormat="1" x14ac:dyDescent="0.3">
      <c r="A717" s="9" t="s">
        <v>722</v>
      </c>
      <c r="B717" s="9" t="s">
        <v>1238</v>
      </c>
      <c r="C717" s="9" t="s">
        <v>4</v>
      </c>
      <c r="D717" s="9" t="s">
        <v>10</v>
      </c>
      <c r="E717" s="9">
        <v>9.0999999999999998E-2</v>
      </c>
      <c r="F717" s="9">
        <v>1.7999999999999999E-2</v>
      </c>
      <c r="G717" s="17">
        <v>5.1699999999999998E-7</v>
      </c>
      <c r="H717" s="7">
        <f t="shared" si="11"/>
        <v>25.558641975308639</v>
      </c>
      <c r="I717"/>
      <c r="J717"/>
      <c r="K717"/>
      <c r="L717"/>
      <c r="M717"/>
    </row>
    <row r="718" spans="1:13" s="1" customFormat="1" x14ac:dyDescent="0.3">
      <c r="A718" s="9" t="s">
        <v>722</v>
      </c>
      <c r="B718" s="9" t="s">
        <v>1251</v>
      </c>
      <c r="C718" s="9" t="s">
        <v>10</v>
      </c>
      <c r="D718" s="9" t="s">
        <v>4</v>
      </c>
      <c r="E718" s="9">
        <v>9.2999999999999999E-2</v>
      </c>
      <c r="F718" s="9">
        <v>1.7999999999999999E-2</v>
      </c>
      <c r="G718" s="17">
        <v>4.0900000000000002E-7</v>
      </c>
      <c r="H718" s="7">
        <f t="shared" si="11"/>
        <v>26.694444444444446</v>
      </c>
      <c r="I718"/>
      <c r="J718"/>
      <c r="K718"/>
      <c r="L718"/>
      <c r="M718"/>
    </row>
    <row r="719" spans="1:13" s="1" customFormat="1" x14ac:dyDescent="0.3">
      <c r="A719" s="9" t="s">
        <v>722</v>
      </c>
      <c r="B719" s="9" t="s">
        <v>1263</v>
      </c>
      <c r="C719" s="9" t="s">
        <v>4</v>
      </c>
      <c r="D719" s="9" t="s">
        <v>10</v>
      </c>
      <c r="E719" s="9">
        <v>8.4000000000000005E-2</v>
      </c>
      <c r="F719" s="9">
        <v>1.6E-2</v>
      </c>
      <c r="G719" s="17">
        <v>2.7399999999999999E-7</v>
      </c>
      <c r="H719" s="7">
        <f t="shared" si="11"/>
        <v>27.5625</v>
      </c>
      <c r="I719"/>
      <c r="J719"/>
      <c r="K719"/>
      <c r="L719"/>
      <c r="M719"/>
    </row>
    <row r="720" spans="1:13" s="1" customFormat="1" x14ac:dyDescent="0.3">
      <c r="A720" s="9" t="s">
        <v>560</v>
      </c>
      <c r="B720" s="9" t="s">
        <v>561</v>
      </c>
      <c r="C720" s="9" t="s">
        <v>4</v>
      </c>
      <c r="D720" s="9" t="s">
        <v>10</v>
      </c>
      <c r="E720" s="9">
        <v>-0.18099999999999999</v>
      </c>
      <c r="F720" s="9">
        <v>0.04</v>
      </c>
      <c r="G720" s="17">
        <v>4.6999999999999999E-6</v>
      </c>
      <c r="H720" s="7">
        <f t="shared" si="11"/>
        <v>20.475624999999994</v>
      </c>
      <c r="I720"/>
      <c r="J720"/>
      <c r="K720"/>
      <c r="L720"/>
      <c r="M720"/>
    </row>
    <row r="721" spans="1:13" s="1" customFormat="1" x14ac:dyDescent="0.3">
      <c r="A721" s="9" t="s">
        <v>560</v>
      </c>
      <c r="B721" s="9" t="s">
        <v>682</v>
      </c>
      <c r="C721" s="9" t="s">
        <v>10</v>
      </c>
      <c r="D721" s="9" t="s">
        <v>7</v>
      </c>
      <c r="E721" s="9">
        <v>-0.13700000000000001</v>
      </c>
      <c r="F721" s="9">
        <v>0.03</v>
      </c>
      <c r="G721" s="17">
        <v>4.0300000000000004E-6</v>
      </c>
      <c r="H721" s="7">
        <f t="shared" si="11"/>
        <v>20.85444444444445</v>
      </c>
      <c r="I721"/>
      <c r="J721"/>
      <c r="K721"/>
      <c r="L721"/>
      <c r="M721"/>
    </row>
    <row r="722" spans="1:13" s="1" customFormat="1" x14ac:dyDescent="0.3">
      <c r="A722" s="9" t="s">
        <v>560</v>
      </c>
      <c r="B722" s="9" t="s">
        <v>709</v>
      </c>
      <c r="C722" s="9" t="s">
        <v>3</v>
      </c>
      <c r="D722" s="9" t="s">
        <v>7</v>
      </c>
      <c r="E722" s="9">
        <v>-0.106</v>
      </c>
      <c r="F722" s="9">
        <v>2.3E-2</v>
      </c>
      <c r="G722" s="17">
        <v>3.8E-6</v>
      </c>
      <c r="H722" s="7">
        <f t="shared" si="11"/>
        <v>21.240075614366731</v>
      </c>
      <c r="I722"/>
      <c r="J722"/>
      <c r="K722"/>
      <c r="L722"/>
      <c r="M722"/>
    </row>
    <row r="723" spans="1:13" s="1" customFormat="1" x14ac:dyDescent="0.3">
      <c r="A723" s="9" t="s">
        <v>560</v>
      </c>
      <c r="B723" s="9" t="s">
        <v>756</v>
      </c>
      <c r="C723" s="9" t="s">
        <v>7</v>
      </c>
      <c r="D723" s="9" t="s">
        <v>3</v>
      </c>
      <c r="E723" s="9">
        <v>0.16400000000000001</v>
      </c>
      <c r="F723" s="9">
        <v>3.5000000000000003E-2</v>
      </c>
      <c r="G723" s="17">
        <v>3.5200000000000002E-6</v>
      </c>
      <c r="H723" s="7">
        <f t="shared" si="11"/>
        <v>21.955918367346932</v>
      </c>
      <c r="I723"/>
      <c r="J723"/>
      <c r="K723"/>
      <c r="L723"/>
      <c r="M723"/>
    </row>
    <row r="724" spans="1:13" s="1" customFormat="1" x14ac:dyDescent="0.3">
      <c r="A724" s="9" t="s">
        <v>560</v>
      </c>
      <c r="B724" s="9" t="s">
        <v>787</v>
      </c>
      <c r="C724" s="9" t="s">
        <v>3</v>
      </c>
      <c r="D724" s="9" t="s">
        <v>10</v>
      </c>
      <c r="E724" s="9">
        <v>-0.112</v>
      </c>
      <c r="F724" s="9">
        <v>2.4E-2</v>
      </c>
      <c r="G724" s="17">
        <v>3.3400000000000002E-6</v>
      </c>
      <c r="H724" s="7">
        <f t="shared" si="11"/>
        <v>21.777777777777782</v>
      </c>
      <c r="I724"/>
      <c r="J724"/>
      <c r="K724"/>
      <c r="L724"/>
      <c r="M724"/>
    </row>
    <row r="725" spans="1:13" s="1" customFormat="1" x14ac:dyDescent="0.3">
      <c r="A725" s="9" t="s">
        <v>560</v>
      </c>
      <c r="B725" s="9" t="s">
        <v>923</v>
      </c>
      <c r="C725" s="9" t="s">
        <v>3</v>
      </c>
      <c r="D725" s="9" t="s">
        <v>7</v>
      </c>
      <c r="E725" s="9">
        <v>-0.22800000000000001</v>
      </c>
      <c r="F725" s="9">
        <v>4.5999999999999999E-2</v>
      </c>
      <c r="G725" s="17">
        <v>2.5600000000000001E-6</v>
      </c>
      <c r="H725" s="7">
        <f t="shared" si="11"/>
        <v>24.567107750472598</v>
      </c>
      <c r="I725"/>
      <c r="J725"/>
      <c r="K725"/>
      <c r="L725"/>
      <c r="M725"/>
    </row>
    <row r="726" spans="1:13" s="1" customFormat="1" x14ac:dyDescent="0.3">
      <c r="A726" s="9" t="s">
        <v>560</v>
      </c>
      <c r="B726" s="9" t="s">
        <v>1143</v>
      </c>
      <c r="C726" s="9" t="s">
        <v>7</v>
      </c>
      <c r="D726" s="9" t="s">
        <v>3</v>
      </c>
      <c r="E726" s="9">
        <v>-0.16900000000000001</v>
      </c>
      <c r="F726" s="9">
        <v>3.5000000000000003E-2</v>
      </c>
      <c r="G726" s="17">
        <v>1.1200000000000001E-6</v>
      </c>
      <c r="H726" s="7">
        <f t="shared" si="11"/>
        <v>23.315102040816324</v>
      </c>
      <c r="I726"/>
      <c r="J726"/>
      <c r="K726"/>
      <c r="L726"/>
      <c r="M726"/>
    </row>
    <row r="727" spans="1:13" s="1" customFormat="1" x14ac:dyDescent="0.3">
      <c r="A727" s="9" t="s">
        <v>560</v>
      </c>
      <c r="B727" s="9" t="s">
        <v>1217</v>
      </c>
      <c r="C727" s="9" t="s">
        <v>3</v>
      </c>
      <c r="D727" s="9" t="s">
        <v>10</v>
      </c>
      <c r="E727" s="9">
        <v>-0.127</v>
      </c>
      <c r="F727" s="9">
        <v>2.5000000000000001E-2</v>
      </c>
      <c r="G727" s="17">
        <v>6.5300000000000004E-7</v>
      </c>
      <c r="H727" s="7">
        <f t="shared" si="11"/>
        <v>25.8064</v>
      </c>
      <c r="I727"/>
      <c r="J727"/>
      <c r="K727"/>
      <c r="L727"/>
      <c r="M727"/>
    </row>
    <row r="728" spans="1:13" s="1" customFormat="1" x14ac:dyDescent="0.3">
      <c r="A728" s="9" t="s">
        <v>704</v>
      </c>
      <c r="B728" s="9" t="s">
        <v>705</v>
      </c>
      <c r="C728" s="9" t="s">
        <v>10</v>
      </c>
      <c r="D728" s="9" t="s">
        <v>3</v>
      </c>
      <c r="E728" s="9">
        <v>-0.126</v>
      </c>
      <c r="F728" s="9">
        <v>2.8000000000000001E-2</v>
      </c>
      <c r="G728" s="17">
        <v>3.8600000000000003E-6</v>
      </c>
      <c r="H728" s="7">
        <f t="shared" si="11"/>
        <v>20.25</v>
      </c>
      <c r="I728"/>
      <c r="J728"/>
      <c r="K728"/>
      <c r="L728"/>
      <c r="M728"/>
    </row>
    <row r="729" spans="1:13" s="1" customFormat="1" x14ac:dyDescent="0.3">
      <c r="A729" s="9" t="s">
        <v>704</v>
      </c>
      <c r="B729" s="9" t="s">
        <v>1056</v>
      </c>
      <c r="C729" s="9" t="s">
        <v>4</v>
      </c>
      <c r="D729" s="9" t="s">
        <v>10</v>
      </c>
      <c r="E729" s="9">
        <v>-0.15</v>
      </c>
      <c r="F729" s="9">
        <v>3.1E-2</v>
      </c>
      <c r="G729" s="17">
        <v>1.75E-6</v>
      </c>
      <c r="H729" s="7">
        <f t="shared" si="11"/>
        <v>23.413111342351719</v>
      </c>
      <c r="I729"/>
      <c r="J729"/>
      <c r="K729"/>
      <c r="L729"/>
      <c r="M729"/>
    </row>
    <row r="730" spans="1:13" s="1" customFormat="1" x14ac:dyDescent="0.3">
      <c r="A730" s="9" t="s">
        <v>639</v>
      </c>
      <c r="B730" s="9" t="s">
        <v>640</v>
      </c>
      <c r="C730" s="9" t="s">
        <v>3</v>
      </c>
      <c r="D730" s="9" t="s">
        <v>7</v>
      </c>
      <c r="E730" s="9">
        <v>6.0999999999999999E-2</v>
      </c>
      <c r="F730" s="9">
        <v>1.2999999999999999E-2</v>
      </c>
      <c r="G730" s="17">
        <v>4.2599999999999999E-6</v>
      </c>
      <c r="H730" s="7">
        <f t="shared" si="11"/>
        <v>22.017751479289942</v>
      </c>
      <c r="I730"/>
      <c r="J730"/>
      <c r="K730"/>
      <c r="L730"/>
      <c r="M730"/>
    </row>
    <row r="731" spans="1:13" s="1" customFormat="1" x14ac:dyDescent="0.3">
      <c r="A731" s="9" t="s">
        <v>639</v>
      </c>
      <c r="B731" s="9" t="s">
        <v>843</v>
      </c>
      <c r="C731" s="9" t="s">
        <v>10</v>
      </c>
      <c r="D731" s="9" t="s">
        <v>4</v>
      </c>
      <c r="E731" s="9">
        <v>8.8999999999999996E-2</v>
      </c>
      <c r="F731" s="9">
        <v>1.9E-2</v>
      </c>
      <c r="G731" s="17">
        <v>3.0599999999999999E-6</v>
      </c>
      <c r="H731" s="7">
        <f t="shared" si="11"/>
        <v>21.941828254847646</v>
      </c>
      <c r="I731"/>
      <c r="J731"/>
      <c r="K731"/>
      <c r="L731"/>
      <c r="M731"/>
    </row>
    <row r="732" spans="1:13" s="1" customFormat="1" x14ac:dyDescent="0.3">
      <c r="A732" s="9" t="s">
        <v>639</v>
      </c>
      <c r="B732" s="9" t="s">
        <v>906</v>
      </c>
      <c r="C732" s="9" t="s">
        <v>7</v>
      </c>
      <c r="D732" s="9" t="s">
        <v>3</v>
      </c>
      <c r="E732" s="9">
        <v>-0.152</v>
      </c>
      <c r="F732" s="9">
        <v>3.2000000000000001E-2</v>
      </c>
      <c r="G732" s="17">
        <v>2.6699999999999998E-6</v>
      </c>
      <c r="H732" s="7">
        <f t="shared" si="11"/>
        <v>22.5625</v>
      </c>
      <c r="I732"/>
      <c r="J732"/>
      <c r="K732"/>
      <c r="L732"/>
      <c r="M732"/>
    </row>
    <row r="733" spans="1:13" s="1" customFormat="1" x14ac:dyDescent="0.3">
      <c r="A733" s="9" t="s">
        <v>639</v>
      </c>
      <c r="B733" s="9" t="s">
        <v>1040</v>
      </c>
      <c r="C733" s="9" t="s">
        <v>4</v>
      </c>
      <c r="D733" s="9" t="s">
        <v>10</v>
      </c>
      <c r="E733" s="9">
        <v>-0.14299999999999999</v>
      </c>
      <c r="F733" s="9">
        <v>0.03</v>
      </c>
      <c r="G733" s="17">
        <v>1.8199999999999999E-6</v>
      </c>
      <c r="H733" s="7">
        <f t="shared" si="11"/>
        <v>22.72111111111111</v>
      </c>
      <c r="I733"/>
      <c r="J733"/>
      <c r="K733"/>
      <c r="L733"/>
      <c r="M733"/>
    </row>
    <row r="734" spans="1:13" s="1" customFormat="1" x14ac:dyDescent="0.3">
      <c r="A734" s="9" t="s">
        <v>639</v>
      </c>
      <c r="B734" s="9" t="s">
        <v>1044</v>
      </c>
      <c r="C734" s="9" t="s">
        <v>4</v>
      </c>
      <c r="D734" s="9" t="s">
        <v>10</v>
      </c>
      <c r="E734" s="9">
        <v>-0.112</v>
      </c>
      <c r="F734" s="9">
        <v>2.4E-2</v>
      </c>
      <c r="G734" s="17">
        <v>1.7999999999999999E-6</v>
      </c>
      <c r="H734" s="7">
        <f t="shared" si="11"/>
        <v>21.777777777777782</v>
      </c>
      <c r="I734"/>
      <c r="J734"/>
      <c r="K734"/>
      <c r="L734"/>
      <c r="M734"/>
    </row>
    <row r="735" spans="1:13" s="1" customFormat="1" x14ac:dyDescent="0.3">
      <c r="A735" s="9" t="s">
        <v>639</v>
      </c>
      <c r="B735" s="9" t="s">
        <v>1282</v>
      </c>
      <c r="C735" s="9" t="s">
        <v>7</v>
      </c>
      <c r="D735" s="9" t="s">
        <v>3</v>
      </c>
      <c r="E735" s="9">
        <v>-8.1000000000000003E-2</v>
      </c>
      <c r="F735" s="9">
        <v>1.4999999999999999E-2</v>
      </c>
      <c r="G735" s="17">
        <v>1.6400000000000001E-7</v>
      </c>
      <c r="H735" s="7">
        <f t="shared" si="11"/>
        <v>29.160000000000004</v>
      </c>
      <c r="I735"/>
      <c r="J735"/>
      <c r="K735"/>
      <c r="L735"/>
      <c r="M735"/>
    </row>
    <row r="736" spans="1:13" s="1" customFormat="1" x14ac:dyDescent="0.3">
      <c r="A736" s="9" t="s">
        <v>639</v>
      </c>
      <c r="B736" s="9" t="s">
        <v>313</v>
      </c>
      <c r="C736" s="9" t="s">
        <v>7</v>
      </c>
      <c r="D736" s="9" t="s">
        <v>3</v>
      </c>
      <c r="E736" s="9">
        <v>7.8E-2</v>
      </c>
      <c r="F736" s="9">
        <v>1.4E-2</v>
      </c>
      <c r="G736" s="17">
        <v>3.55E-8</v>
      </c>
      <c r="H736" s="7">
        <f t="shared" si="11"/>
        <v>31.04081632653061</v>
      </c>
      <c r="I736"/>
      <c r="J736"/>
      <c r="K736"/>
      <c r="L736"/>
      <c r="M736"/>
    </row>
    <row r="737" spans="1:13" s="1" customFormat="1" x14ac:dyDescent="0.3">
      <c r="A737" s="9" t="s">
        <v>487</v>
      </c>
      <c r="B737" s="9" t="s">
        <v>488</v>
      </c>
      <c r="C737" s="9" t="s">
        <v>10</v>
      </c>
      <c r="D737" s="9" t="s">
        <v>4</v>
      </c>
      <c r="E737" s="9">
        <v>0.183</v>
      </c>
      <c r="F737" s="9">
        <v>0.04</v>
      </c>
      <c r="G737" s="17">
        <v>4.9100000000000004E-6</v>
      </c>
      <c r="H737" s="7">
        <f t="shared" si="11"/>
        <v>20.930625000000003</v>
      </c>
      <c r="I737"/>
      <c r="J737"/>
      <c r="K737"/>
      <c r="L737"/>
      <c r="M737"/>
    </row>
    <row r="738" spans="1:13" s="1" customFormat="1" x14ac:dyDescent="0.3">
      <c r="A738" s="9" t="s">
        <v>487</v>
      </c>
      <c r="B738" s="9" t="s">
        <v>669</v>
      </c>
      <c r="C738" s="9" t="s">
        <v>7</v>
      </c>
      <c r="D738" s="9" t="s">
        <v>3</v>
      </c>
      <c r="E738" s="9">
        <v>0.06</v>
      </c>
      <c r="F738" s="9">
        <v>1.2999999999999999E-2</v>
      </c>
      <c r="G738" s="17">
        <v>4.1200000000000004E-6</v>
      </c>
      <c r="H738" s="7">
        <f t="shared" si="11"/>
        <v>21.301775147929</v>
      </c>
      <c r="I738"/>
      <c r="J738"/>
      <c r="K738"/>
      <c r="L738"/>
      <c r="M738"/>
    </row>
    <row r="739" spans="1:13" s="1" customFormat="1" x14ac:dyDescent="0.3">
      <c r="A739" s="9" t="s">
        <v>487</v>
      </c>
      <c r="B739" s="9" t="s">
        <v>852</v>
      </c>
      <c r="C739" s="9" t="s">
        <v>4</v>
      </c>
      <c r="D739" s="9" t="s">
        <v>10</v>
      </c>
      <c r="E739" s="9">
        <v>-6.6000000000000003E-2</v>
      </c>
      <c r="F739" s="9">
        <v>1.4E-2</v>
      </c>
      <c r="G739" s="17">
        <v>2.9799999999999998E-6</v>
      </c>
      <c r="H739" s="7">
        <f t="shared" si="11"/>
        <v>22.22448979591837</v>
      </c>
      <c r="I739"/>
      <c r="J739"/>
      <c r="K739"/>
      <c r="L739"/>
      <c r="M739"/>
    </row>
    <row r="740" spans="1:13" s="1" customFormat="1" x14ac:dyDescent="0.3">
      <c r="A740" s="9" t="s">
        <v>487</v>
      </c>
      <c r="B740" s="9" t="s">
        <v>979</v>
      </c>
      <c r="C740" s="9" t="s">
        <v>7</v>
      </c>
      <c r="D740" s="9" t="s">
        <v>3</v>
      </c>
      <c r="E740" s="9">
        <v>0.13</v>
      </c>
      <c r="F740" s="9">
        <v>2.7E-2</v>
      </c>
      <c r="G740" s="17">
        <v>2.2000000000000001E-6</v>
      </c>
      <c r="H740" s="7">
        <f t="shared" si="11"/>
        <v>23.182441700960219</v>
      </c>
      <c r="I740"/>
      <c r="J740"/>
      <c r="K740"/>
      <c r="L740"/>
      <c r="M740"/>
    </row>
    <row r="741" spans="1:13" s="1" customFormat="1" x14ac:dyDescent="0.3">
      <c r="A741" s="9" t="s">
        <v>487</v>
      </c>
      <c r="B741" s="9" t="s">
        <v>985</v>
      </c>
      <c r="C741" s="9" t="s">
        <v>7</v>
      </c>
      <c r="D741" s="9" t="s">
        <v>10</v>
      </c>
      <c r="E741" s="9">
        <v>6.4000000000000001E-2</v>
      </c>
      <c r="F741" s="9">
        <v>1.4E-2</v>
      </c>
      <c r="G741" s="17">
        <v>2.1900000000000002E-6</v>
      </c>
      <c r="H741" s="7">
        <f t="shared" si="11"/>
        <v>20.897959183673468</v>
      </c>
      <c r="I741"/>
      <c r="J741"/>
      <c r="K741"/>
      <c r="L741"/>
      <c r="M741"/>
    </row>
    <row r="742" spans="1:13" s="1" customFormat="1" x14ac:dyDescent="0.3">
      <c r="A742" s="9" t="s">
        <v>487</v>
      </c>
      <c r="B742" s="9" t="s">
        <v>1008</v>
      </c>
      <c r="C742" s="9" t="s">
        <v>4</v>
      </c>
      <c r="D742" s="9" t="s">
        <v>10</v>
      </c>
      <c r="E742" s="9">
        <v>9.1999999999999998E-2</v>
      </c>
      <c r="F742" s="9">
        <v>1.9E-2</v>
      </c>
      <c r="G742" s="17">
        <v>2.0600000000000002E-6</v>
      </c>
      <c r="H742" s="7">
        <f t="shared" si="11"/>
        <v>23.445983379501385</v>
      </c>
      <c r="I742"/>
      <c r="J742"/>
      <c r="K742"/>
      <c r="L742"/>
      <c r="M742"/>
    </row>
    <row r="743" spans="1:13" s="1" customFormat="1" x14ac:dyDescent="0.3">
      <c r="A743" s="9" t="s">
        <v>487</v>
      </c>
      <c r="B743" s="9" t="s">
        <v>1033</v>
      </c>
      <c r="C743" s="9" t="s">
        <v>10</v>
      </c>
      <c r="D743" s="9" t="s">
        <v>4</v>
      </c>
      <c r="E743" s="9">
        <v>0.121</v>
      </c>
      <c r="F743" s="9">
        <v>2.5999999999999999E-2</v>
      </c>
      <c r="G743" s="17">
        <v>1.9199999999999998E-6</v>
      </c>
      <c r="H743" s="7">
        <f t="shared" si="11"/>
        <v>21.658284023668642</v>
      </c>
      <c r="I743"/>
      <c r="J743"/>
      <c r="K743"/>
      <c r="L743"/>
      <c r="M743"/>
    </row>
    <row r="744" spans="1:13" s="1" customFormat="1" x14ac:dyDescent="0.3">
      <c r="A744" s="9" t="s">
        <v>487</v>
      </c>
      <c r="B744" s="9" t="s">
        <v>1109</v>
      </c>
      <c r="C744" s="9" t="s">
        <v>10</v>
      </c>
      <c r="D744" s="9" t="s">
        <v>3</v>
      </c>
      <c r="E744" s="9">
        <v>7.2999999999999995E-2</v>
      </c>
      <c r="F744" s="9">
        <v>1.4999999999999999E-2</v>
      </c>
      <c r="G744" s="17">
        <v>1.35E-6</v>
      </c>
      <c r="H744" s="7">
        <f t="shared" si="11"/>
        <v>23.684444444444441</v>
      </c>
      <c r="I744"/>
      <c r="J744"/>
      <c r="K744"/>
      <c r="L744"/>
      <c r="M744"/>
    </row>
    <row r="745" spans="1:13" s="1" customFormat="1" x14ac:dyDescent="0.3">
      <c r="A745" s="9" t="s">
        <v>487</v>
      </c>
      <c r="B745" s="9" t="s">
        <v>1175</v>
      </c>
      <c r="C745" s="9" t="s">
        <v>4</v>
      </c>
      <c r="D745" s="9" t="s">
        <v>10</v>
      </c>
      <c r="E745" s="9">
        <v>-0.17499999999999999</v>
      </c>
      <c r="F745" s="9">
        <v>3.9E-2</v>
      </c>
      <c r="G745" s="17">
        <v>8.7199999999999997E-7</v>
      </c>
      <c r="H745" s="7">
        <f t="shared" si="11"/>
        <v>20.134779750164366</v>
      </c>
      <c r="I745"/>
      <c r="J745"/>
      <c r="K745"/>
      <c r="L745"/>
      <c r="M745"/>
    </row>
    <row r="746" spans="1:13" s="1" customFormat="1" x14ac:dyDescent="0.3">
      <c r="A746" s="9" t="s">
        <v>487</v>
      </c>
      <c r="B746" s="9" t="s">
        <v>1181</v>
      </c>
      <c r="C746" s="9" t="s">
        <v>3</v>
      </c>
      <c r="D746" s="9" t="s">
        <v>7</v>
      </c>
      <c r="E746" s="9">
        <v>8.2000000000000003E-2</v>
      </c>
      <c r="F746" s="9">
        <v>1.7000000000000001E-2</v>
      </c>
      <c r="G746" s="17">
        <v>8.5700000000000001E-7</v>
      </c>
      <c r="H746" s="7">
        <f t="shared" si="11"/>
        <v>23.266435986159166</v>
      </c>
      <c r="I746"/>
      <c r="J746"/>
      <c r="K746"/>
      <c r="L746"/>
      <c r="M746"/>
    </row>
    <row r="747" spans="1:13" s="1" customFormat="1" x14ac:dyDescent="0.3">
      <c r="A747" s="9" t="s">
        <v>487</v>
      </c>
      <c r="B747" s="9" t="s">
        <v>1210</v>
      </c>
      <c r="C747" s="9" t="s">
        <v>3</v>
      </c>
      <c r="D747" s="9" t="s">
        <v>7</v>
      </c>
      <c r="E747" s="9">
        <v>6.6000000000000003E-2</v>
      </c>
      <c r="F747" s="9">
        <v>1.2999999999999999E-2</v>
      </c>
      <c r="G747" s="17">
        <v>6.9800000000000003E-7</v>
      </c>
      <c r="H747" s="7">
        <f t="shared" si="11"/>
        <v>25.775147928994087</v>
      </c>
      <c r="I747"/>
      <c r="J747"/>
      <c r="K747"/>
      <c r="L747"/>
      <c r="M747"/>
    </row>
    <row r="748" spans="1:13" s="1" customFormat="1" x14ac:dyDescent="0.3">
      <c r="A748" s="9" t="s">
        <v>487</v>
      </c>
      <c r="B748" s="9" t="s">
        <v>1239</v>
      </c>
      <c r="C748" s="9" t="s">
        <v>3</v>
      </c>
      <c r="D748" s="9" t="s">
        <v>7</v>
      </c>
      <c r="E748" s="9">
        <v>-0.151</v>
      </c>
      <c r="F748" s="9">
        <v>3.1E-2</v>
      </c>
      <c r="G748" s="17">
        <v>5.1200000000000003E-7</v>
      </c>
      <c r="H748" s="7">
        <f t="shared" si="11"/>
        <v>23.726326742976067</v>
      </c>
      <c r="I748"/>
      <c r="J748"/>
      <c r="K748"/>
      <c r="L748"/>
      <c r="M748"/>
    </row>
    <row r="749" spans="1:13" s="1" customFormat="1" x14ac:dyDescent="0.3">
      <c r="A749" s="9" t="s">
        <v>614</v>
      </c>
      <c r="B749" s="9" t="s">
        <v>615</v>
      </c>
      <c r="C749" s="9" t="s">
        <v>7</v>
      </c>
      <c r="D749" s="9" t="s">
        <v>3</v>
      </c>
      <c r="E749" s="9">
        <v>-5.1999999999999998E-2</v>
      </c>
      <c r="F749" s="9">
        <v>1.0999999999999999E-2</v>
      </c>
      <c r="G749" s="17">
        <v>4.42E-6</v>
      </c>
      <c r="H749" s="7">
        <f t="shared" si="11"/>
        <v>22.347107438016533</v>
      </c>
      <c r="I749"/>
      <c r="J749"/>
      <c r="K749"/>
      <c r="L749"/>
      <c r="M749"/>
    </row>
    <row r="750" spans="1:13" s="1" customFormat="1" x14ac:dyDescent="0.3">
      <c r="A750" s="9" t="s">
        <v>614</v>
      </c>
      <c r="B750" s="9" t="s">
        <v>716</v>
      </c>
      <c r="C750" s="9" t="s">
        <v>10</v>
      </c>
      <c r="D750" s="9" t="s">
        <v>4</v>
      </c>
      <c r="E750" s="9">
        <v>-6.4000000000000001E-2</v>
      </c>
      <c r="F750" s="9">
        <v>1.4E-2</v>
      </c>
      <c r="G750" s="17">
        <v>3.7500000000000001E-6</v>
      </c>
      <c r="H750" s="7">
        <f t="shared" si="11"/>
        <v>20.897959183673468</v>
      </c>
      <c r="I750"/>
      <c r="J750"/>
      <c r="K750"/>
      <c r="L750"/>
      <c r="M750"/>
    </row>
    <row r="751" spans="1:13" s="1" customFormat="1" x14ac:dyDescent="0.3">
      <c r="A751" s="9" t="s">
        <v>614</v>
      </c>
      <c r="B751" s="9" t="s">
        <v>730</v>
      </c>
      <c r="C751" s="9" t="s">
        <v>3</v>
      </c>
      <c r="D751" s="9" t="s">
        <v>7</v>
      </c>
      <c r="E751" s="9">
        <v>8.8999999999999996E-2</v>
      </c>
      <c r="F751" s="9">
        <v>1.9E-2</v>
      </c>
      <c r="G751" s="17">
        <v>3.67E-6</v>
      </c>
      <c r="H751" s="7">
        <f t="shared" si="11"/>
        <v>21.941828254847646</v>
      </c>
      <c r="I751"/>
      <c r="J751"/>
      <c r="K751"/>
      <c r="L751"/>
      <c r="M751"/>
    </row>
    <row r="752" spans="1:13" s="1" customFormat="1" x14ac:dyDescent="0.3">
      <c r="A752" s="9" t="s">
        <v>614</v>
      </c>
      <c r="B752" s="9" t="s">
        <v>907</v>
      </c>
      <c r="C752" s="9" t="s">
        <v>10</v>
      </c>
      <c r="D752" s="9" t="s">
        <v>7</v>
      </c>
      <c r="E752" s="9">
        <v>0.08</v>
      </c>
      <c r="F752" s="9">
        <v>1.7000000000000001E-2</v>
      </c>
      <c r="G752" s="17">
        <v>2.6699999999999998E-6</v>
      </c>
      <c r="H752" s="7">
        <f t="shared" si="11"/>
        <v>22.145328719723185</v>
      </c>
      <c r="I752"/>
      <c r="J752"/>
      <c r="K752"/>
      <c r="L752"/>
      <c r="M752"/>
    </row>
    <row r="753" spans="1:13" s="1" customFormat="1" x14ac:dyDescent="0.3">
      <c r="A753" s="9" t="s">
        <v>614</v>
      </c>
      <c r="B753" s="9" t="s">
        <v>1015</v>
      </c>
      <c r="C753" s="9" t="s">
        <v>4</v>
      </c>
      <c r="D753" s="9" t="s">
        <v>10</v>
      </c>
      <c r="E753" s="9">
        <v>5.0999999999999997E-2</v>
      </c>
      <c r="F753" s="9">
        <v>1.0999999999999999E-2</v>
      </c>
      <c r="G753" s="17">
        <v>2.03E-6</v>
      </c>
      <c r="H753" s="7">
        <f t="shared" si="11"/>
        <v>21.495867768595044</v>
      </c>
      <c r="I753"/>
      <c r="J753"/>
      <c r="K753"/>
      <c r="L753"/>
      <c r="M753"/>
    </row>
    <row r="754" spans="1:13" s="1" customFormat="1" x14ac:dyDescent="0.3">
      <c r="A754" s="9" t="s">
        <v>614</v>
      </c>
      <c r="B754" s="9" t="s">
        <v>1076</v>
      </c>
      <c r="C754" s="9" t="s">
        <v>3</v>
      </c>
      <c r="D754" s="9" t="s">
        <v>7</v>
      </c>
      <c r="E754" s="9">
        <v>8.5999999999999993E-2</v>
      </c>
      <c r="F754" s="9">
        <v>1.7999999999999999E-2</v>
      </c>
      <c r="G754" s="17">
        <v>1.5799999999999999E-6</v>
      </c>
      <c r="H754" s="7">
        <f t="shared" si="11"/>
        <v>22.827160493827158</v>
      </c>
      <c r="I754"/>
      <c r="J754"/>
      <c r="K754"/>
      <c r="L754"/>
      <c r="M754"/>
    </row>
    <row r="755" spans="1:13" s="1" customFormat="1" x14ac:dyDescent="0.3">
      <c r="A755" s="9" t="s">
        <v>614</v>
      </c>
      <c r="B755" s="9" t="s">
        <v>1272</v>
      </c>
      <c r="C755" s="9" t="s">
        <v>4</v>
      </c>
      <c r="D755" s="9" t="s">
        <v>7</v>
      </c>
      <c r="E755" s="9">
        <v>-5.6000000000000001E-2</v>
      </c>
      <c r="F755" s="9">
        <v>1.0999999999999999E-2</v>
      </c>
      <c r="G755" s="17">
        <v>2.4299999999999999E-7</v>
      </c>
      <c r="H755" s="7">
        <f t="shared" si="11"/>
        <v>25.917355371900836</v>
      </c>
      <c r="I755"/>
      <c r="J755"/>
      <c r="K755"/>
      <c r="L755"/>
      <c r="M755"/>
    </row>
    <row r="756" spans="1:13" s="1" customFormat="1" x14ac:dyDescent="0.3">
      <c r="A756" s="9" t="s">
        <v>579</v>
      </c>
      <c r="B756" s="9" t="s">
        <v>580</v>
      </c>
      <c r="C756" s="9" t="s">
        <v>3</v>
      </c>
      <c r="D756" s="9" t="s">
        <v>4</v>
      </c>
      <c r="E756" s="9">
        <v>-7.8E-2</v>
      </c>
      <c r="F756" s="9">
        <v>1.7000000000000001E-2</v>
      </c>
      <c r="G756" s="17">
        <v>4.6E-6</v>
      </c>
      <c r="H756" s="7">
        <f t="shared" si="11"/>
        <v>21.05190311418685</v>
      </c>
      <c r="I756"/>
      <c r="J756"/>
      <c r="K756"/>
      <c r="L756"/>
      <c r="M756"/>
    </row>
    <row r="757" spans="1:13" s="1" customFormat="1" x14ac:dyDescent="0.3">
      <c r="A757" s="9" t="s">
        <v>579</v>
      </c>
      <c r="B757" s="9" t="s">
        <v>862</v>
      </c>
      <c r="C757" s="9" t="s">
        <v>4</v>
      </c>
      <c r="D757" s="9" t="s">
        <v>10</v>
      </c>
      <c r="E757" s="9">
        <v>5.1999999999999998E-2</v>
      </c>
      <c r="F757" s="9">
        <v>1.0999999999999999E-2</v>
      </c>
      <c r="G757" s="17">
        <v>2.9299999999999999E-6</v>
      </c>
      <c r="H757" s="7">
        <f t="shared" si="11"/>
        <v>22.347107438016533</v>
      </c>
      <c r="I757"/>
      <c r="J757"/>
      <c r="K757"/>
      <c r="L757"/>
      <c r="M757"/>
    </row>
    <row r="758" spans="1:13" s="1" customFormat="1" x14ac:dyDescent="0.3">
      <c r="A758" s="9" t="s">
        <v>579</v>
      </c>
      <c r="B758" s="9" t="s">
        <v>893</v>
      </c>
      <c r="C758" s="9" t="s">
        <v>4</v>
      </c>
      <c r="D758" s="9" t="s">
        <v>10</v>
      </c>
      <c r="E758" s="9">
        <v>5.2999999999999999E-2</v>
      </c>
      <c r="F758" s="9">
        <v>1.0999999999999999E-2</v>
      </c>
      <c r="G758" s="17">
        <v>2.74E-6</v>
      </c>
      <c r="H758" s="7">
        <f t="shared" si="11"/>
        <v>23.214876033057852</v>
      </c>
      <c r="I758"/>
      <c r="J758"/>
      <c r="K758"/>
      <c r="L758"/>
      <c r="M758"/>
    </row>
    <row r="759" spans="1:13" s="1" customFormat="1" x14ac:dyDescent="0.3">
      <c r="A759" s="9" t="s">
        <v>579</v>
      </c>
      <c r="B759" s="9" t="s">
        <v>937</v>
      </c>
      <c r="C759" s="9" t="s">
        <v>7</v>
      </c>
      <c r="D759" s="9" t="s">
        <v>3</v>
      </c>
      <c r="E759" s="9">
        <v>-6.2E-2</v>
      </c>
      <c r="F759" s="9">
        <v>1.2999999999999999E-2</v>
      </c>
      <c r="G759" s="17">
        <v>2.4399999999999999E-6</v>
      </c>
      <c r="H759" s="7">
        <f t="shared" si="11"/>
        <v>22.745562130177515</v>
      </c>
      <c r="I759"/>
      <c r="J759"/>
      <c r="K759"/>
      <c r="L759"/>
      <c r="M759"/>
    </row>
    <row r="760" spans="1:13" s="1" customFormat="1" x14ac:dyDescent="0.3">
      <c r="A760" s="9" t="s">
        <v>579</v>
      </c>
      <c r="B760" s="9" t="s">
        <v>1228</v>
      </c>
      <c r="C760" s="9" t="s">
        <v>3</v>
      </c>
      <c r="D760" s="9" t="s">
        <v>7</v>
      </c>
      <c r="E760" s="9">
        <v>-7.6999999999999999E-2</v>
      </c>
      <c r="F760" s="9">
        <v>1.6E-2</v>
      </c>
      <c r="G760" s="17">
        <v>5.99E-7</v>
      </c>
      <c r="H760" s="7">
        <f t="shared" si="11"/>
        <v>23.16015625</v>
      </c>
      <c r="I760"/>
      <c r="J760"/>
      <c r="K760"/>
      <c r="L760"/>
      <c r="M760"/>
    </row>
    <row r="761" spans="1:13" s="1" customFormat="1" x14ac:dyDescent="0.3">
      <c r="A761" s="9" t="s">
        <v>489</v>
      </c>
      <c r="B761" s="9" t="s">
        <v>490</v>
      </c>
      <c r="C761" s="9" t="s">
        <v>4</v>
      </c>
      <c r="D761" s="9" t="s">
        <v>3</v>
      </c>
      <c r="E761" s="9">
        <v>-5.5E-2</v>
      </c>
      <c r="F761" s="9">
        <v>1.2E-2</v>
      </c>
      <c r="G761" s="17">
        <v>4.9100000000000004E-6</v>
      </c>
      <c r="H761" s="7">
        <f t="shared" si="11"/>
        <v>21.006944444444443</v>
      </c>
      <c r="I761"/>
      <c r="J761"/>
      <c r="K761"/>
      <c r="L761"/>
      <c r="M761"/>
    </row>
    <row r="762" spans="1:13" s="1" customFormat="1" x14ac:dyDescent="0.3">
      <c r="A762" s="9" t="s">
        <v>489</v>
      </c>
      <c r="B762" s="9" t="s">
        <v>695</v>
      </c>
      <c r="C762" s="9" t="s">
        <v>4</v>
      </c>
      <c r="D762" s="9" t="s">
        <v>10</v>
      </c>
      <c r="E762" s="9">
        <v>5.6000000000000001E-2</v>
      </c>
      <c r="F762" s="9">
        <v>1.2E-2</v>
      </c>
      <c r="G762" s="17">
        <v>3.9199999999999997E-6</v>
      </c>
      <c r="H762" s="7">
        <f t="shared" si="11"/>
        <v>21.777777777777782</v>
      </c>
      <c r="I762"/>
      <c r="J762"/>
      <c r="K762"/>
      <c r="L762"/>
      <c r="M762"/>
    </row>
    <row r="763" spans="1:13" s="1" customFormat="1" x14ac:dyDescent="0.3">
      <c r="A763" s="9" t="s">
        <v>489</v>
      </c>
      <c r="B763" s="9" t="s">
        <v>824</v>
      </c>
      <c r="C763" s="9" t="s">
        <v>3</v>
      </c>
      <c r="D763" s="9" t="s">
        <v>4</v>
      </c>
      <c r="E763" s="9">
        <v>0.125</v>
      </c>
      <c r="F763" s="9">
        <v>2.5999999999999999E-2</v>
      </c>
      <c r="G763" s="17">
        <v>3.1499999999999999E-6</v>
      </c>
      <c r="H763" s="7">
        <f t="shared" si="11"/>
        <v>23.113905325443785</v>
      </c>
      <c r="I763"/>
      <c r="J763"/>
      <c r="K763"/>
      <c r="L763"/>
      <c r="M763"/>
    </row>
    <row r="764" spans="1:13" s="1" customFormat="1" x14ac:dyDescent="0.3">
      <c r="A764" s="9" t="s">
        <v>489</v>
      </c>
      <c r="B764" s="9" t="s">
        <v>844</v>
      </c>
      <c r="C764" s="9" t="s">
        <v>7</v>
      </c>
      <c r="D764" s="9" t="s">
        <v>3</v>
      </c>
      <c r="E764" s="9">
        <v>-5.7000000000000002E-2</v>
      </c>
      <c r="F764" s="9">
        <v>1.2E-2</v>
      </c>
      <c r="G764" s="17">
        <v>3.0599999999999999E-6</v>
      </c>
      <c r="H764" s="7">
        <f t="shared" si="11"/>
        <v>22.5625</v>
      </c>
      <c r="I764"/>
      <c r="J764"/>
      <c r="K764"/>
      <c r="L764"/>
      <c r="M764"/>
    </row>
    <row r="765" spans="1:13" s="1" customFormat="1" x14ac:dyDescent="0.3">
      <c r="A765" s="9" t="s">
        <v>489</v>
      </c>
      <c r="B765" s="9" t="s">
        <v>917</v>
      </c>
      <c r="C765" s="9" t="s">
        <v>4</v>
      </c>
      <c r="D765" s="9" t="s">
        <v>10</v>
      </c>
      <c r="E765" s="9">
        <v>-0.191</v>
      </c>
      <c r="F765" s="9">
        <v>4.1000000000000002E-2</v>
      </c>
      <c r="G765" s="17">
        <v>2.6199999999999999E-6</v>
      </c>
      <c r="H765" s="7">
        <f t="shared" si="11"/>
        <v>21.701963117192143</v>
      </c>
      <c r="I765"/>
      <c r="J765"/>
      <c r="K765"/>
      <c r="L765"/>
      <c r="M765"/>
    </row>
    <row r="766" spans="1:13" s="1" customFormat="1" x14ac:dyDescent="0.3">
      <c r="A766" s="9" t="s">
        <v>489</v>
      </c>
      <c r="B766" s="9" t="s">
        <v>926</v>
      </c>
      <c r="C766" s="9" t="s">
        <v>4</v>
      </c>
      <c r="D766" s="9" t="s">
        <v>3</v>
      </c>
      <c r="E766" s="9">
        <v>-0.109</v>
      </c>
      <c r="F766" s="9">
        <v>2.4E-2</v>
      </c>
      <c r="G766" s="17">
        <v>2.5500000000000001E-6</v>
      </c>
      <c r="H766" s="7">
        <f t="shared" si="11"/>
        <v>20.626736111111114</v>
      </c>
      <c r="I766"/>
      <c r="J766"/>
      <c r="K766"/>
      <c r="L766"/>
      <c r="M766"/>
    </row>
    <row r="767" spans="1:13" s="1" customFormat="1" x14ac:dyDescent="0.3">
      <c r="A767" s="9" t="s">
        <v>489</v>
      </c>
      <c r="B767" s="9" t="s">
        <v>992</v>
      </c>
      <c r="C767" s="9" t="s">
        <v>3</v>
      </c>
      <c r="D767" s="9" t="s">
        <v>4</v>
      </c>
      <c r="E767" s="9">
        <v>0.106</v>
      </c>
      <c r="F767" s="9">
        <v>2.1999999999999999E-2</v>
      </c>
      <c r="G767" s="17">
        <v>2.1500000000000002E-6</v>
      </c>
      <c r="H767" s="7">
        <f t="shared" si="11"/>
        <v>23.214876033057852</v>
      </c>
      <c r="I767"/>
      <c r="J767"/>
      <c r="K767"/>
      <c r="L767"/>
      <c r="M767"/>
    </row>
    <row r="768" spans="1:13" s="1" customFormat="1" x14ac:dyDescent="0.3">
      <c r="A768" s="9" t="s">
        <v>489</v>
      </c>
      <c r="B768" s="9" t="s">
        <v>1072</v>
      </c>
      <c r="C768" s="9" t="s">
        <v>3</v>
      </c>
      <c r="D768" s="9" t="s">
        <v>7</v>
      </c>
      <c r="E768" s="9">
        <v>-0.11700000000000001</v>
      </c>
      <c r="F768" s="9">
        <v>2.5000000000000001E-2</v>
      </c>
      <c r="G768" s="17">
        <v>1.6300000000000001E-6</v>
      </c>
      <c r="H768" s="7">
        <f t="shared" si="11"/>
        <v>21.902399999999997</v>
      </c>
      <c r="I768"/>
      <c r="J768"/>
      <c r="K768"/>
      <c r="L768"/>
      <c r="M768"/>
    </row>
    <row r="769" spans="1:13" s="1" customFormat="1" x14ac:dyDescent="0.3">
      <c r="A769" s="9" t="s">
        <v>489</v>
      </c>
      <c r="B769" s="9" t="s">
        <v>1077</v>
      </c>
      <c r="C769" s="9" t="s">
        <v>4</v>
      </c>
      <c r="D769" s="9" t="s">
        <v>10</v>
      </c>
      <c r="E769" s="9">
        <v>-0.20100000000000001</v>
      </c>
      <c r="F769" s="9">
        <v>4.4999999999999998E-2</v>
      </c>
      <c r="G769" s="17">
        <v>1.5799999999999999E-6</v>
      </c>
      <c r="H769" s="7">
        <f t="shared" si="11"/>
        <v>19.951111111111111</v>
      </c>
      <c r="I769"/>
      <c r="J769"/>
      <c r="K769"/>
      <c r="L769"/>
      <c r="M769"/>
    </row>
    <row r="770" spans="1:13" s="1" customFormat="1" x14ac:dyDescent="0.3">
      <c r="A770" s="9" t="s">
        <v>489</v>
      </c>
      <c r="B770" s="9" t="s">
        <v>1104</v>
      </c>
      <c r="C770" s="9" t="s">
        <v>10</v>
      </c>
      <c r="D770" s="9" t="s">
        <v>4</v>
      </c>
      <c r="E770" s="9">
        <v>-6.3E-2</v>
      </c>
      <c r="F770" s="9">
        <v>1.2999999999999999E-2</v>
      </c>
      <c r="G770" s="17">
        <v>1.39E-6</v>
      </c>
      <c r="H770" s="7">
        <f t="shared" si="11"/>
        <v>23.485207100591722</v>
      </c>
      <c r="I770"/>
      <c r="J770"/>
      <c r="K770"/>
      <c r="L770"/>
      <c r="M770"/>
    </row>
    <row r="771" spans="1:13" s="1" customFormat="1" x14ac:dyDescent="0.3">
      <c r="A771" s="9" t="s">
        <v>489</v>
      </c>
      <c r="B771" s="9" t="s">
        <v>1254</v>
      </c>
      <c r="C771" s="9" t="s">
        <v>7</v>
      </c>
      <c r="D771" s="9" t="s">
        <v>3</v>
      </c>
      <c r="E771" s="9">
        <v>6.8000000000000005E-2</v>
      </c>
      <c r="F771" s="9">
        <v>1.2999999999999999E-2</v>
      </c>
      <c r="G771" s="17">
        <v>3.72E-7</v>
      </c>
      <c r="H771" s="7">
        <f t="shared" si="11"/>
        <v>27.360946745562138</v>
      </c>
      <c r="I771"/>
      <c r="J771"/>
      <c r="K771"/>
      <c r="L771"/>
      <c r="M771"/>
    </row>
    <row r="772" spans="1:13" s="1" customFormat="1" x14ac:dyDescent="0.3">
      <c r="A772" s="9" t="s">
        <v>793</v>
      </c>
      <c r="B772" s="9" t="s">
        <v>794</v>
      </c>
      <c r="C772" s="9" t="s">
        <v>3</v>
      </c>
      <c r="D772" s="9" t="s">
        <v>7</v>
      </c>
      <c r="E772" s="9">
        <v>-8.7999999999999995E-2</v>
      </c>
      <c r="F772" s="9">
        <v>1.9E-2</v>
      </c>
      <c r="G772" s="17">
        <v>3.3299999999999999E-6</v>
      </c>
      <c r="H772" s="7">
        <f t="shared" si="11"/>
        <v>21.451523545706372</v>
      </c>
      <c r="I772"/>
      <c r="J772"/>
      <c r="K772"/>
      <c r="L772"/>
      <c r="M772"/>
    </row>
    <row r="773" spans="1:13" s="1" customFormat="1" x14ac:dyDescent="0.3">
      <c r="A773" s="9" t="s">
        <v>793</v>
      </c>
      <c r="B773" s="9" t="s">
        <v>835</v>
      </c>
      <c r="C773" s="9" t="s">
        <v>7</v>
      </c>
      <c r="D773" s="9" t="s">
        <v>3</v>
      </c>
      <c r="E773" s="9">
        <v>0.115</v>
      </c>
      <c r="F773" s="9">
        <v>2.5000000000000001E-2</v>
      </c>
      <c r="G773" s="17">
        <v>3.1099999999999999E-6</v>
      </c>
      <c r="H773" s="7">
        <f t="shared" ref="H773:H836" si="12">(E773/F773)*(E773/F773)</f>
        <v>21.159999999999997</v>
      </c>
      <c r="I773"/>
      <c r="J773"/>
      <c r="K773"/>
      <c r="L773"/>
      <c r="M773"/>
    </row>
    <row r="774" spans="1:13" s="1" customFormat="1" x14ac:dyDescent="0.3">
      <c r="A774" s="9" t="s">
        <v>793</v>
      </c>
      <c r="B774" s="9" t="s">
        <v>863</v>
      </c>
      <c r="C774" s="9" t="s">
        <v>7</v>
      </c>
      <c r="D774" s="9" t="s">
        <v>3</v>
      </c>
      <c r="E774" s="9">
        <v>9.9000000000000005E-2</v>
      </c>
      <c r="F774" s="9">
        <v>2.1000000000000001E-2</v>
      </c>
      <c r="G774" s="17">
        <v>2.92E-6</v>
      </c>
      <c r="H774" s="7">
        <f t="shared" si="12"/>
        <v>22.22448979591837</v>
      </c>
      <c r="I774"/>
      <c r="J774"/>
      <c r="K774"/>
      <c r="L774"/>
      <c r="M774"/>
    </row>
    <row r="775" spans="1:13" s="1" customFormat="1" x14ac:dyDescent="0.3">
      <c r="A775" s="9" t="s">
        <v>606</v>
      </c>
      <c r="B775" s="9" t="s">
        <v>607</v>
      </c>
      <c r="C775" s="9" t="s">
        <v>3</v>
      </c>
      <c r="D775" s="9" t="s">
        <v>4</v>
      </c>
      <c r="E775" s="9">
        <v>-6.4000000000000001E-2</v>
      </c>
      <c r="F775" s="9">
        <v>1.4E-2</v>
      </c>
      <c r="G775" s="17">
        <v>4.4800000000000003E-6</v>
      </c>
      <c r="H775" s="7">
        <f t="shared" si="12"/>
        <v>20.897959183673468</v>
      </c>
      <c r="I775"/>
      <c r="J775"/>
      <c r="K775"/>
      <c r="L775"/>
      <c r="M775"/>
    </row>
    <row r="776" spans="1:13" s="1" customFormat="1" x14ac:dyDescent="0.3">
      <c r="A776" s="9" t="s">
        <v>606</v>
      </c>
      <c r="B776" s="9" t="s">
        <v>1123</v>
      </c>
      <c r="C776" s="9" t="s">
        <v>3</v>
      </c>
      <c r="D776" s="9" t="s">
        <v>7</v>
      </c>
      <c r="E776" s="9">
        <v>-5.6000000000000001E-2</v>
      </c>
      <c r="F776" s="9">
        <v>1.2E-2</v>
      </c>
      <c r="G776" s="17">
        <v>1.2500000000000001E-6</v>
      </c>
      <c r="H776" s="7">
        <f t="shared" si="12"/>
        <v>21.777777777777782</v>
      </c>
      <c r="I776"/>
      <c r="J776"/>
      <c r="K776"/>
      <c r="L776"/>
      <c r="M776"/>
    </row>
    <row r="777" spans="1:13" s="1" customFormat="1" x14ac:dyDescent="0.3">
      <c r="A777" s="9" t="s">
        <v>745</v>
      </c>
      <c r="B777" s="9" t="s">
        <v>746</v>
      </c>
      <c r="C777" s="9" t="s">
        <v>3</v>
      </c>
      <c r="D777" s="9" t="s">
        <v>7</v>
      </c>
      <c r="E777" s="9">
        <v>-0.108</v>
      </c>
      <c r="F777" s="9">
        <v>2.3E-2</v>
      </c>
      <c r="G777" s="17">
        <v>3.5700000000000001E-6</v>
      </c>
      <c r="H777" s="7">
        <f t="shared" si="12"/>
        <v>22.049149338374296</v>
      </c>
      <c r="I777"/>
      <c r="J777"/>
      <c r="K777"/>
      <c r="L777"/>
      <c r="M777"/>
    </row>
    <row r="778" spans="1:13" s="1" customFormat="1" x14ac:dyDescent="0.3">
      <c r="A778" s="9" t="s">
        <v>745</v>
      </c>
      <c r="B778" s="9" t="s">
        <v>747</v>
      </c>
      <c r="C778" s="9" t="s">
        <v>3</v>
      </c>
      <c r="D778" s="9" t="s">
        <v>7</v>
      </c>
      <c r="E778" s="9">
        <v>-7.0999999999999994E-2</v>
      </c>
      <c r="F778" s="9">
        <v>1.4999999999999999E-2</v>
      </c>
      <c r="G778" s="17">
        <v>3.5700000000000001E-6</v>
      </c>
      <c r="H778" s="7">
        <f t="shared" si="12"/>
        <v>22.404444444444444</v>
      </c>
      <c r="I778"/>
      <c r="J778"/>
      <c r="K778"/>
      <c r="L778"/>
      <c r="M778"/>
    </row>
    <row r="779" spans="1:13" s="1" customFormat="1" x14ac:dyDescent="0.3">
      <c r="A779" s="9" t="s">
        <v>745</v>
      </c>
      <c r="B779" s="9" t="s">
        <v>861</v>
      </c>
      <c r="C779" s="9" t="s">
        <v>3</v>
      </c>
      <c r="D779" s="9" t="s">
        <v>7</v>
      </c>
      <c r="E779" s="9">
        <v>-0.23</v>
      </c>
      <c r="F779" s="9">
        <v>0.05</v>
      </c>
      <c r="G779" s="17">
        <v>2.9299999999999999E-6</v>
      </c>
      <c r="H779" s="7">
        <f t="shared" si="12"/>
        <v>21.159999999999997</v>
      </c>
      <c r="I779"/>
      <c r="J779"/>
      <c r="K779"/>
      <c r="L779"/>
      <c r="M779"/>
    </row>
    <row r="780" spans="1:13" s="1" customFormat="1" x14ac:dyDescent="0.3">
      <c r="A780" s="9" t="s">
        <v>745</v>
      </c>
      <c r="B780" s="9" t="s">
        <v>886</v>
      </c>
      <c r="C780" s="9" t="s">
        <v>10</v>
      </c>
      <c r="D780" s="9" t="s">
        <v>3</v>
      </c>
      <c r="E780" s="9">
        <v>-0.23100000000000001</v>
      </c>
      <c r="F780" s="9">
        <v>4.8000000000000001E-2</v>
      </c>
      <c r="G780" s="17">
        <v>2.7700000000000002E-6</v>
      </c>
      <c r="H780" s="7">
        <f t="shared" si="12"/>
        <v>23.16015625</v>
      </c>
      <c r="I780"/>
      <c r="J780"/>
      <c r="K780"/>
      <c r="L780"/>
      <c r="M780"/>
    </row>
    <row r="781" spans="1:13" s="1" customFormat="1" x14ac:dyDescent="0.3">
      <c r="A781" s="9" t="s">
        <v>745</v>
      </c>
      <c r="B781" s="9" t="s">
        <v>954</v>
      </c>
      <c r="C781" s="9" t="s">
        <v>4</v>
      </c>
      <c r="D781" s="9" t="s">
        <v>10</v>
      </c>
      <c r="E781" s="9">
        <v>-5.5E-2</v>
      </c>
      <c r="F781" s="9">
        <v>1.2E-2</v>
      </c>
      <c r="G781" s="17">
        <v>2.3700000000000002E-6</v>
      </c>
      <c r="H781" s="7">
        <f t="shared" si="12"/>
        <v>21.006944444444443</v>
      </c>
      <c r="I781"/>
      <c r="J781"/>
      <c r="K781"/>
      <c r="L781"/>
      <c r="M781"/>
    </row>
    <row r="782" spans="1:13" s="1" customFormat="1" x14ac:dyDescent="0.3">
      <c r="A782" s="9" t="s">
        <v>745</v>
      </c>
      <c r="B782" s="9" t="s">
        <v>998</v>
      </c>
      <c r="C782" s="9" t="s">
        <v>3</v>
      </c>
      <c r="D782" s="9" t="s">
        <v>7</v>
      </c>
      <c r="E782" s="9">
        <v>5.0999999999999997E-2</v>
      </c>
      <c r="F782" s="9">
        <v>1.0999999999999999E-2</v>
      </c>
      <c r="G782" s="17">
        <v>2.12E-6</v>
      </c>
      <c r="H782" s="7">
        <f t="shared" si="12"/>
        <v>21.495867768595044</v>
      </c>
      <c r="I782"/>
      <c r="J782"/>
      <c r="K782"/>
      <c r="L782"/>
      <c r="M782"/>
    </row>
    <row r="783" spans="1:13" s="1" customFormat="1" x14ac:dyDescent="0.3">
      <c r="A783" s="9" t="s">
        <v>745</v>
      </c>
      <c r="B783" s="9" t="s">
        <v>1049</v>
      </c>
      <c r="C783" s="9" t="s">
        <v>3</v>
      </c>
      <c r="D783" s="9" t="s">
        <v>7</v>
      </c>
      <c r="E783" s="9">
        <v>-5.1999999999999998E-2</v>
      </c>
      <c r="F783" s="9">
        <v>1.0999999999999999E-2</v>
      </c>
      <c r="G783" s="17">
        <v>1.7799999999999999E-6</v>
      </c>
      <c r="H783" s="7">
        <f t="shared" si="12"/>
        <v>22.347107438016533</v>
      </c>
      <c r="I783"/>
      <c r="J783"/>
      <c r="K783"/>
      <c r="L783"/>
      <c r="M783"/>
    </row>
    <row r="784" spans="1:13" s="1" customFormat="1" x14ac:dyDescent="0.3">
      <c r="A784" s="9" t="s">
        <v>745</v>
      </c>
      <c r="B784" s="9" t="s">
        <v>1187</v>
      </c>
      <c r="C784" s="9" t="s">
        <v>4</v>
      </c>
      <c r="D784" s="9" t="s">
        <v>3</v>
      </c>
      <c r="E784" s="9">
        <v>5.7000000000000002E-2</v>
      </c>
      <c r="F784" s="9">
        <v>1.2E-2</v>
      </c>
      <c r="G784" s="17">
        <v>8.0400000000000005E-7</v>
      </c>
      <c r="H784" s="7">
        <f t="shared" si="12"/>
        <v>22.5625</v>
      </c>
      <c r="I784"/>
      <c r="J784"/>
      <c r="K784"/>
      <c r="L784"/>
      <c r="M784"/>
    </row>
    <row r="785" spans="1:13" s="1" customFormat="1" x14ac:dyDescent="0.3">
      <c r="A785" s="9" t="s">
        <v>763</v>
      </c>
      <c r="B785" s="9" t="s">
        <v>764</v>
      </c>
      <c r="C785" s="9" t="s">
        <v>10</v>
      </c>
      <c r="D785" s="9" t="s">
        <v>4</v>
      </c>
      <c r="E785" s="9">
        <v>0.108</v>
      </c>
      <c r="F785" s="9">
        <v>2.3E-2</v>
      </c>
      <c r="G785" s="17">
        <v>3.4699999999999998E-6</v>
      </c>
      <c r="H785" s="7">
        <f t="shared" si="12"/>
        <v>22.049149338374296</v>
      </c>
      <c r="I785"/>
      <c r="J785"/>
      <c r="K785"/>
      <c r="L785"/>
      <c r="M785"/>
    </row>
    <row r="786" spans="1:13" s="1" customFormat="1" x14ac:dyDescent="0.3">
      <c r="A786" s="9" t="s">
        <v>763</v>
      </c>
      <c r="B786" s="9" t="s">
        <v>778</v>
      </c>
      <c r="C786" s="9" t="s">
        <v>3</v>
      </c>
      <c r="D786" s="9" t="s">
        <v>7</v>
      </c>
      <c r="E786" s="9">
        <v>-0.11899999999999999</v>
      </c>
      <c r="F786" s="9">
        <v>2.5999999999999999E-2</v>
      </c>
      <c r="G786" s="17">
        <v>3.3799999999999998E-6</v>
      </c>
      <c r="H786" s="7">
        <f t="shared" si="12"/>
        <v>20.948224852071004</v>
      </c>
      <c r="I786"/>
      <c r="J786"/>
      <c r="K786"/>
      <c r="L786"/>
      <c r="M786"/>
    </row>
    <row r="787" spans="1:13" s="1" customFormat="1" x14ac:dyDescent="0.3">
      <c r="A787" s="9" t="s">
        <v>763</v>
      </c>
      <c r="B787" s="9" t="s">
        <v>789</v>
      </c>
      <c r="C787" s="9" t="s">
        <v>7</v>
      </c>
      <c r="D787" s="9" t="s">
        <v>3</v>
      </c>
      <c r="E787" s="9">
        <v>0.16800000000000001</v>
      </c>
      <c r="F787" s="9">
        <v>3.7999999999999999E-2</v>
      </c>
      <c r="G787" s="17">
        <v>3.3299999999999999E-6</v>
      </c>
      <c r="H787" s="7">
        <f t="shared" si="12"/>
        <v>19.545706371191141</v>
      </c>
      <c r="I787"/>
      <c r="J787"/>
      <c r="K787"/>
      <c r="L787"/>
      <c r="M787"/>
    </row>
    <row r="788" spans="1:13" s="1" customFormat="1" x14ac:dyDescent="0.3">
      <c r="A788" s="9" t="s">
        <v>763</v>
      </c>
      <c r="B788" s="9" t="s">
        <v>836</v>
      </c>
      <c r="C788" s="9" t="s">
        <v>4</v>
      </c>
      <c r="D788" s="9" t="s">
        <v>10</v>
      </c>
      <c r="E788" s="9">
        <v>-0.108</v>
      </c>
      <c r="F788" s="9">
        <v>2.3E-2</v>
      </c>
      <c r="G788" s="17">
        <v>3.1099999999999999E-6</v>
      </c>
      <c r="H788" s="7">
        <f t="shared" si="12"/>
        <v>22.049149338374296</v>
      </c>
      <c r="I788"/>
      <c r="J788"/>
      <c r="K788"/>
      <c r="L788"/>
      <c r="M788"/>
    </row>
    <row r="789" spans="1:13" s="1" customFormat="1" x14ac:dyDescent="0.3">
      <c r="A789" s="9" t="s">
        <v>763</v>
      </c>
      <c r="B789" s="9" t="s">
        <v>1060</v>
      </c>
      <c r="C789" s="9" t="s">
        <v>3</v>
      </c>
      <c r="D789" s="9" t="s">
        <v>4</v>
      </c>
      <c r="E789" s="9">
        <v>-6.8000000000000005E-2</v>
      </c>
      <c r="F789" s="9">
        <v>1.4E-2</v>
      </c>
      <c r="G789" s="17">
        <v>1.72E-6</v>
      </c>
      <c r="H789" s="7">
        <f t="shared" si="12"/>
        <v>23.591836734693882</v>
      </c>
      <c r="I789"/>
      <c r="J789"/>
      <c r="K789"/>
      <c r="L789"/>
      <c r="M789"/>
    </row>
    <row r="790" spans="1:13" s="1" customFormat="1" x14ac:dyDescent="0.3">
      <c r="A790" s="9" t="s">
        <v>763</v>
      </c>
      <c r="B790" s="9" t="s">
        <v>1146</v>
      </c>
      <c r="C790" s="9" t="s">
        <v>7</v>
      </c>
      <c r="D790" s="9" t="s">
        <v>3</v>
      </c>
      <c r="E790" s="9">
        <v>7.4999999999999997E-2</v>
      </c>
      <c r="F790" s="9">
        <v>1.4999999999999999E-2</v>
      </c>
      <c r="G790" s="17">
        <v>1.11E-6</v>
      </c>
      <c r="H790" s="7">
        <f t="shared" si="12"/>
        <v>25</v>
      </c>
      <c r="I790"/>
      <c r="J790"/>
      <c r="K790"/>
      <c r="L790"/>
      <c r="M790"/>
    </row>
    <row r="791" spans="1:13" s="1" customFormat="1" x14ac:dyDescent="0.3">
      <c r="A791" s="9" t="s">
        <v>763</v>
      </c>
      <c r="B791" s="9" t="s">
        <v>1285</v>
      </c>
      <c r="C791" s="9" t="s">
        <v>10</v>
      </c>
      <c r="D791" s="9" t="s">
        <v>4</v>
      </c>
      <c r="E791" s="9">
        <v>9.7000000000000003E-2</v>
      </c>
      <c r="F791" s="9">
        <v>1.7999999999999999E-2</v>
      </c>
      <c r="G791" s="17">
        <v>1.4600000000000001E-7</v>
      </c>
      <c r="H791" s="7">
        <f t="shared" si="12"/>
        <v>29.040123456790127</v>
      </c>
      <c r="I791"/>
      <c r="J791"/>
      <c r="K791"/>
      <c r="L791"/>
      <c r="M791"/>
    </row>
    <row r="792" spans="1:13" s="1" customFormat="1" x14ac:dyDescent="0.3">
      <c r="A792" s="9" t="s">
        <v>763</v>
      </c>
      <c r="B792" s="9" t="s">
        <v>1292</v>
      </c>
      <c r="C792" s="9" t="s">
        <v>4</v>
      </c>
      <c r="D792" s="9" t="s">
        <v>10</v>
      </c>
      <c r="E792" s="9">
        <v>7.8E-2</v>
      </c>
      <c r="F792" s="9">
        <v>1.4E-2</v>
      </c>
      <c r="G792" s="17">
        <v>7.17E-8</v>
      </c>
      <c r="H792" s="7">
        <f t="shared" si="12"/>
        <v>31.04081632653061</v>
      </c>
      <c r="I792"/>
      <c r="J792"/>
      <c r="K792"/>
      <c r="L792"/>
      <c r="M792"/>
    </row>
    <row r="793" spans="1:13" s="1" customFormat="1" x14ac:dyDescent="0.3">
      <c r="A793" s="9" t="s">
        <v>506</v>
      </c>
      <c r="B793" s="9" t="s">
        <v>507</v>
      </c>
      <c r="C793" s="9" t="s">
        <v>3</v>
      </c>
      <c r="D793" s="9" t="s">
        <v>7</v>
      </c>
      <c r="E793" s="9">
        <v>-0.11</v>
      </c>
      <c r="F793" s="9">
        <v>2.4E-2</v>
      </c>
      <c r="G793" s="17">
        <v>4.87E-6</v>
      </c>
      <c r="H793" s="7">
        <f t="shared" si="12"/>
        <v>21.006944444444443</v>
      </c>
      <c r="I793"/>
      <c r="J793"/>
      <c r="K793"/>
      <c r="L793"/>
      <c r="M793"/>
    </row>
    <row r="794" spans="1:13" s="1" customFormat="1" x14ac:dyDescent="0.3">
      <c r="A794" s="9" t="s">
        <v>506</v>
      </c>
      <c r="B794" s="9" t="s">
        <v>540</v>
      </c>
      <c r="C794" s="9" t="s">
        <v>10</v>
      </c>
      <c r="D794" s="9" t="s">
        <v>4</v>
      </c>
      <c r="E794" s="9">
        <v>-5.3999999999999999E-2</v>
      </c>
      <c r="F794" s="9">
        <v>1.2E-2</v>
      </c>
      <c r="G794" s="17">
        <v>4.7700000000000001E-6</v>
      </c>
      <c r="H794" s="7">
        <f t="shared" si="12"/>
        <v>20.25</v>
      </c>
      <c r="I794"/>
      <c r="J794"/>
      <c r="K794"/>
      <c r="L794"/>
      <c r="M794"/>
    </row>
    <row r="795" spans="1:13" s="1" customFormat="1" x14ac:dyDescent="0.3">
      <c r="A795" s="9" t="s">
        <v>506</v>
      </c>
      <c r="B795" s="9" t="s">
        <v>113</v>
      </c>
      <c r="C795" s="9" t="s">
        <v>3</v>
      </c>
      <c r="D795" s="9" t="s">
        <v>7</v>
      </c>
      <c r="E795" s="9">
        <v>6.5000000000000002E-2</v>
      </c>
      <c r="F795" s="9">
        <v>1.4E-2</v>
      </c>
      <c r="G795" s="17">
        <v>4.5199999999999999E-6</v>
      </c>
      <c r="H795" s="7">
        <f t="shared" si="12"/>
        <v>21.556122448979597</v>
      </c>
      <c r="I795"/>
      <c r="J795"/>
      <c r="K795"/>
      <c r="L795"/>
      <c r="M795"/>
    </row>
    <row r="796" spans="1:13" s="1" customFormat="1" x14ac:dyDescent="0.3">
      <c r="A796" s="9" t="s">
        <v>506</v>
      </c>
      <c r="B796" s="9" t="s">
        <v>625</v>
      </c>
      <c r="C796" s="9" t="s">
        <v>3</v>
      </c>
      <c r="D796" s="9" t="s">
        <v>7</v>
      </c>
      <c r="E796" s="9">
        <v>5.8000000000000003E-2</v>
      </c>
      <c r="F796" s="9">
        <v>1.2999999999999999E-2</v>
      </c>
      <c r="G796" s="17">
        <v>4.34E-6</v>
      </c>
      <c r="H796" s="7">
        <f t="shared" si="12"/>
        <v>19.905325443786982</v>
      </c>
      <c r="I796"/>
      <c r="J796"/>
      <c r="K796"/>
      <c r="L796"/>
      <c r="M796"/>
    </row>
    <row r="797" spans="1:13" s="1" customFormat="1" x14ac:dyDescent="0.3">
      <c r="A797" s="9" t="s">
        <v>506</v>
      </c>
      <c r="B797" s="9" t="s">
        <v>854</v>
      </c>
      <c r="C797" s="9" t="s">
        <v>7</v>
      </c>
      <c r="D797" s="9" t="s">
        <v>3</v>
      </c>
      <c r="E797" s="9">
        <v>5.5E-2</v>
      </c>
      <c r="F797" s="9">
        <v>1.2E-2</v>
      </c>
      <c r="G797" s="17">
        <v>2.9799999999999998E-6</v>
      </c>
      <c r="H797" s="7">
        <f t="shared" si="12"/>
        <v>21.006944444444443</v>
      </c>
      <c r="I797"/>
      <c r="J797"/>
      <c r="K797"/>
      <c r="L797"/>
      <c r="M797"/>
    </row>
    <row r="798" spans="1:13" s="1" customFormat="1" x14ac:dyDescent="0.3">
      <c r="A798" s="9" t="s">
        <v>506</v>
      </c>
      <c r="B798" s="9" t="s">
        <v>1126</v>
      </c>
      <c r="C798" s="9" t="s">
        <v>7</v>
      </c>
      <c r="D798" s="9" t="s">
        <v>3</v>
      </c>
      <c r="E798" s="9">
        <v>-5.8000000000000003E-2</v>
      </c>
      <c r="F798" s="9">
        <v>1.2E-2</v>
      </c>
      <c r="G798" s="17">
        <v>1.2100000000000001E-6</v>
      </c>
      <c r="H798" s="7">
        <f t="shared" si="12"/>
        <v>23.361111111111107</v>
      </c>
      <c r="I798"/>
      <c r="J798"/>
      <c r="K798"/>
      <c r="L798"/>
      <c r="M798"/>
    </row>
    <row r="799" spans="1:13" s="1" customFormat="1" x14ac:dyDescent="0.3">
      <c r="A799" s="9" t="s">
        <v>506</v>
      </c>
      <c r="B799" s="9" t="s">
        <v>1177</v>
      </c>
      <c r="C799" s="9" t="s">
        <v>7</v>
      </c>
      <c r="D799" s="9" t="s">
        <v>3</v>
      </c>
      <c r="E799" s="9">
        <v>-6.2E-2</v>
      </c>
      <c r="F799" s="9">
        <v>1.2999999999999999E-2</v>
      </c>
      <c r="G799" s="17">
        <v>8.6499999999999998E-7</v>
      </c>
      <c r="H799" s="7">
        <f t="shared" si="12"/>
        <v>22.745562130177515</v>
      </c>
      <c r="I799"/>
      <c r="J799"/>
      <c r="K799"/>
      <c r="L799"/>
      <c r="M799"/>
    </row>
    <row r="800" spans="1:13" s="1" customFormat="1" x14ac:dyDescent="0.3">
      <c r="A800" s="9" t="s">
        <v>876</v>
      </c>
      <c r="B800" s="9" t="s">
        <v>877</v>
      </c>
      <c r="C800" s="9" t="s">
        <v>3</v>
      </c>
      <c r="D800" s="9" t="s">
        <v>7</v>
      </c>
      <c r="E800" s="9">
        <v>-0.11</v>
      </c>
      <c r="F800" s="9">
        <v>2.4E-2</v>
      </c>
      <c r="G800" s="17">
        <v>2.8600000000000001E-6</v>
      </c>
      <c r="H800" s="7">
        <f t="shared" si="12"/>
        <v>21.006944444444443</v>
      </c>
      <c r="I800"/>
      <c r="J800"/>
      <c r="K800"/>
      <c r="L800"/>
      <c r="M800"/>
    </row>
    <row r="801" spans="1:13" s="1" customFormat="1" x14ac:dyDescent="0.3">
      <c r="A801" s="9" t="s">
        <v>876</v>
      </c>
      <c r="B801" s="9" t="s">
        <v>963</v>
      </c>
      <c r="C801" s="9" t="s">
        <v>4</v>
      </c>
      <c r="D801" s="9" t="s">
        <v>10</v>
      </c>
      <c r="E801" s="9">
        <v>-0.08</v>
      </c>
      <c r="F801" s="9">
        <v>1.7000000000000001E-2</v>
      </c>
      <c r="G801" s="17">
        <v>2.2900000000000001E-6</v>
      </c>
      <c r="H801" s="7">
        <f t="shared" si="12"/>
        <v>22.145328719723185</v>
      </c>
      <c r="I801"/>
      <c r="J801"/>
      <c r="K801"/>
      <c r="L801"/>
      <c r="M801"/>
    </row>
    <row r="802" spans="1:13" s="1" customFormat="1" x14ac:dyDescent="0.3">
      <c r="A802" s="9" t="s">
        <v>876</v>
      </c>
      <c r="B802" s="9" t="s">
        <v>1042</v>
      </c>
      <c r="C802" s="9" t="s">
        <v>4</v>
      </c>
      <c r="D802" s="9" t="s">
        <v>7</v>
      </c>
      <c r="E802" s="9">
        <v>0.112</v>
      </c>
      <c r="F802" s="9">
        <v>2.3E-2</v>
      </c>
      <c r="G802" s="17">
        <v>1.81E-6</v>
      </c>
      <c r="H802" s="7">
        <f t="shared" si="12"/>
        <v>23.712665406427224</v>
      </c>
      <c r="I802"/>
      <c r="J802"/>
      <c r="K802"/>
      <c r="L802"/>
      <c r="M802"/>
    </row>
    <row r="803" spans="1:13" s="1" customFormat="1" x14ac:dyDescent="0.3">
      <c r="A803" s="9" t="s">
        <v>876</v>
      </c>
      <c r="B803" s="9" t="s">
        <v>1075</v>
      </c>
      <c r="C803" s="9" t="s">
        <v>10</v>
      </c>
      <c r="D803" s="9" t="s">
        <v>4</v>
      </c>
      <c r="E803" s="9">
        <v>0.10199999999999999</v>
      </c>
      <c r="F803" s="9">
        <v>2.1000000000000001E-2</v>
      </c>
      <c r="G803" s="17">
        <v>1.59E-6</v>
      </c>
      <c r="H803" s="7">
        <f t="shared" si="12"/>
        <v>23.591836734693874</v>
      </c>
      <c r="I803"/>
      <c r="J803"/>
      <c r="K803"/>
      <c r="L803"/>
      <c r="M803"/>
    </row>
    <row r="804" spans="1:13" s="1" customFormat="1" x14ac:dyDescent="0.3">
      <c r="A804" s="9" t="s">
        <v>876</v>
      </c>
      <c r="B804" s="9" t="s">
        <v>1100</v>
      </c>
      <c r="C804" s="9" t="s">
        <v>7</v>
      </c>
      <c r="D804" s="9" t="s">
        <v>3</v>
      </c>
      <c r="E804" s="9">
        <v>-0.11700000000000001</v>
      </c>
      <c r="F804" s="9">
        <v>2.4E-2</v>
      </c>
      <c r="G804" s="17">
        <v>1.3999999999999999E-6</v>
      </c>
      <c r="H804" s="7">
        <f t="shared" si="12"/>
        <v>23.765625</v>
      </c>
      <c r="I804"/>
      <c r="J804"/>
      <c r="K804"/>
      <c r="L804"/>
      <c r="M804"/>
    </row>
    <row r="805" spans="1:13" s="1" customFormat="1" x14ac:dyDescent="0.3">
      <c r="A805" s="9" t="s">
        <v>876</v>
      </c>
      <c r="B805" s="9" t="s">
        <v>1195</v>
      </c>
      <c r="C805" s="9" t="s">
        <v>4</v>
      </c>
      <c r="D805" s="9" t="s">
        <v>10</v>
      </c>
      <c r="E805" s="9">
        <v>-9.7000000000000003E-2</v>
      </c>
      <c r="F805" s="9">
        <v>1.9E-2</v>
      </c>
      <c r="G805" s="17">
        <v>7.6899999999999996E-7</v>
      </c>
      <c r="H805" s="7">
        <f t="shared" si="12"/>
        <v>26.063711911357345</v>
      </c>
      <c r="I805"/>
      <c r="J805"/>
      <c r="K805"/>
      <c r="L805"/>
      <c r="M805"/>
    </row>
    <row r="806" spans="1:13" s="1" customFormat="1" x14ac:dyDescent="0.3">
      <c r="A806" s="9" t="s">
        <v>876</v>
      </c>
      <c r="B806" s="9" t="s">
        <v>1196</v>
      </c>
      <c r="C806" s="9" t="s">
        <v>4</v>
      </c>
      <c r="D806" s="9" t="s">
        <v>10</v>
      </c>
      <c r="E806" s="9">
        <v>-8.5000000000000006E-2</v>
      </c>
      <c r="F806" s="9">
        <v>1.7000000000000001E-2</v>
      </c>
      <c r="G806" s="17">
        <v>7.6799999999999999E-7</v>
      </c>
      <c r="H806" s="7">
        <f t="shared" si="12"/>
        <v>25</v>
      </c>
      <c r="I806"/>
      <c r="J806"/>
      <c r="K806"/>
      <c r="L806"/>
      <c r="M806"/>
    </row>
    <row r="807" spans="1:13" s="1" customFormat="1" x14ac:dyDescent="0.3">
      <c r="A807" s="9" t="s">
        <v>876</v>
      </c>
      <c r="B807" s="9" t="s">
        <v>1273</v>
      </c>
      <c r="C807" s="9" t="s">
        <v>4</v>
      </c>
      <c r="D807" s="9" t="s">
        <v>3</v>
      </c>
      <c r="E807" s="9">
        <v>-0.121</v>
      </c>
      <c r="F807" s="9">
        <v>2.3E-2</v>
      </c>
      <c r="G807" s="17">
        <v>2.41E-7</v>
      </c>
      <c r="H807" s="7">
        <f t="shared" si="12"/>
        <v>27.676748582230626</v>
      </c>
      <c r="I807"/>
      <c r="J807"/>
      <c r="K807"/>
      <c r="L807"/>
      <c r="M807"/>
    </row>
    <row r="808" spans="1:13" s="1" customFormat="1" x14ac:dyDescent="0.3">
      <c r="A808" s="9" t="s">
        <v>876</v>
      </c>
      <c r="B808" s="9" t="s">
        <v>1289</v>
      </c>
      <c r="C808" s="9" t="s">
        <v>10</v>
      </c>
      <c r="D808" s="9" t="s">
        <v>4</v>
      </c>
      <c r="E808" s="9">
        <v>9.7000000000000003E-2</v>
      </c>
      <c r="F808" s="9">
        <v>1.7999999999999999E-2</v>
      </c>
      <c r="G808" s="17">
        <v>9.3499999999999997E-8</v>
      </c>
      <c r="H808" s="7">
        <f t="shared" si="12"/>
        <v>29.040123456790127</v>
      </c>
      <c r="I808"/>
      <c r="J808"/>
      <c r="K808"/>
      <c r="L808"/>
      <c r="M808"/>
    </row>
    <row r="809" spans="1:13" s="1" customFormat="1" x14ac:dyDescent="0.3">
      <c r="A809" s="9" t="s">
        <v>644</v>
      </c>
      <c r="B809" s="9" t="s">
        <v>645</v>
      </c>
      <c r="C809" s="9" t="s">
        <v>4</v>
      </c>
      <c r="D809" s="9" t="s">
        <v>10</v>
      </c>
      <c r="E809" s="9">
        <v>0.105</v>
      </c>
      <c r="F809" s="9">
        <v>2.3E-2</v>
      </c>
      <c r="G809" s="17">
        <v>4.2400000000000001E-6</v>
      </c>
      <c r="H809" s="7">
        <f t="shared" si="12"/>
        <v>20.841209829867672</v>
      </c>
      <c r="I809"/>
      <c r="J809"/>
      <c r="K809"/>
      <c r="L809"/>
      <c r="M809"/>
    </row>
    <row r="810" spans="1:13" s="1" customFormat="1" x14ac:dyDescent="0.3">
      <c r="A810" s="9" t="s">
        <v>644</v>
      </c>
      <c r="B810" s="9" t="s">
        <v>816</v>
      </c>
      <c r="C810" s="9" t="s">
        <v>10</v>
      </c>
      <c r="D810" s="9" t="s">
        <v>3</v>
      </c>
      <c r="E810" s="9">
        <v>8.6999999999999994E-2</v>
      </c>
      <c r="F810" s="9">
        <v>1.7999999999999999E-2</v>
      </c>
      <c r="G810" s="17">
        <v>3.19E-6</v>
      </c>
      <c r="H810" s="7">
        <f t="shared" si="12"/>
        <v>23.361111111111107</v>
      </c>
      <c r="I810"/>
      <c r="J810"/>
      <c r="K810"/>
      <c r="L810"/>
      <c r="M810"/>
    </row>
    <row r="811" spans="1:13" s="1" customFormat="1" x14ac:dyDescent="0.3">
      <c r="A811" s="9" t="s">
        <v>644</v>
      </c>
      <c r="B811" s="9" t="s">
        <v>902</v>
      </c>
      <c r="C811" s="9" t="s">
        <v>10</v>
      </c>
      <c r="D811" s="9" t="s">
        <v>4</v>
      </c>
      <c r="E811" s="9">
        <v>6.6000000000000003E-2</v>
      </c>
      <c r="F811" s="9">
        <v>1.4E-2</v>
      </c>
      <c r="G811" s="17">
        <v>2.7E-6</v>
      </c>
      <c r="H811" s="7">
        <f t="shared" si="12"/>
        <v>22.22448979591837</v>
      </c>
      <c r="I811"/>
      <c r="J811"/>
      <c r="K811"/>
      <c r="L811"/>
      <c r="M811"/>
    </row>
    <row r="812" spans="1:13" s="1" customFormat="1" x14ac:dyDescent="0.3">
      <c r="A812" s="9" t="s">
        <v>644</v>
      </c>
      <c r="B812" s="9" t="s">
        <v>921</v>
      </c>
      <c r="C812" s="9" t="s">
        <v>10</v>
      </c>
      <c r="D812" s="9" t="s">
        <v>7</v>
      </c>
      <c r="E812" s="9">
        <v>0.112</v>
      </c>
      <c r="F812" s="9">
        <v>2.4E-2</v>
      </c>
      <c r="G812" s="17">
        <v>2.5799999999999999E-6</v>
      </c>
      <c r="H812" s="7">
        <f t="shared" si="12"/>
        <v>21.777777777777782</v>
      </c>
      <c r="I812"/>
      <c r="J812"/>
      <c r="K812"/>
      <c r="L812"/>
      <c r="M812"/>
    </row>
    <row r="813" spans="1:13" s="1" customFormat="1" x14ac:dyDescent="0.3">
      <c r="A813" s="9" t="s">
        <v>644</v>
      </c>
      <c r="B813" s="9" t="s">
        <v>1161</v>
      </c>
      <c r="C813" s="9" t="s">
        <v>4</v>
      </c>
      <c r="D813" s="9" t="s">
        <v>7</v>
      </c>
      <c r="E813" s="9">
        <v>6.6000000000000003E-2</v>
      </c>
      <c r="F813" s="9">
        <v>1.2999999999999999E-2</v>
      </c>
      <c r="G813" s="17">
        <v>9.9600000000000008E-7</v>
      </c>
      <c r="H813" s="7">
        <f t="shared" si="12"/>
        <v>25.775147928994087</v>
      </c>
      <c r="I813"/>
      <c r="J813"/>
      <c r="K813"/>
      <c r="L813"/>
      <c r="M813"/>
    </row>
    <row r="814" spans="1:13" s="1" customFormat="1" x14ac:dyDescent="0.3">
      <c r="A814" s="9" t="s">
        <v>644</v>
      </c>
      <c r="B814" s="9" t="s">
        <v>1241</v>
      </c>
      <c r="C814" s="9" t="s">
        <v>3</v>
      </c>
      <c r="D814" s="9" t="s">
        <v>7</v>
      </c>
      <c r="E814" s="9">
        <v>0.127</v>
      </c>
      <c r="F814" s="9">
        <v>2.4E-2</v>
      </c>
      <c r="G814" s="17">
        <v>4.6899999999999998E-7</v>
      </c>
      <c r="H814" s="7">
        <f t="shared" si="12"/>
        <v>28.001736111111114</v>
      </c>
      <c r="I814"/>
      <c r="J814"/>
      <c r="K814"/>
      <c r="L814"/>
      <c r="M814"/>
    </row>
    <row r="815" spans="1:13" s="1" customFormat="1" x14ac:dyDescent="0.3">
      <c r="A815" s="9" t="s">
        <v>478</v>
      </c>
      <c r="B815" s="9" t="s">
        <v>479</v>
      </c>
      <c r="C815" s="9" t="s">
        <v>7</v>
      </c>
      <c r="D815" s="9" t="s">
        <v>3</v>
      </c>
      <c r="E815" s="9">
        <v>0.08</v>
      </c>
      <c r="F815" s="9">
        <v>1.7999999999999999E-2</v>
      </c>
      <c r="G815" s="17">
        <v>4.9300000000000002E-6</v>
      </c>
      <c r="H815" s="7">
        <f t="shared" si="12"/>
        <v>19.753086419753089</v>
      </c>
      <c r="I815"/>
      <c r="J815"/>
      <c r="K815"/>
      <c r="L815"/>
      <c r="M815"/>
    </row>
    <row r="816" spans="1:13" s="1" customFormat="1" x14ac:dyDescent="0.3">
      <c r="A816" s="9" t="s">
        <v>478</v>
      </c>
      <c r="B816" s="9" t="s">
        <v>329</v>
      </c>
      <c r="C816" s="9" t="s">
        <v>3</v>
      </c>
      <c r="D816" s="9" t="s">
        <v>10</v>
      </c>
      <c r="E816" s="9">
        <v>-7.9000000000000001E-2</v>
      </c>
      <c r="F816" s="9">
        <v>1.7000000000000001E-2</v>
      </c>
      <c r="G816" s="17">
        <v>4.25E-6</v>
      </c>
      <c r="H816" s="7">
        <f t="shared" si="12"/>
        <v>21.595155709342556</v>
      </c>
      <c r="I816"/>
      <c r="J816"/>
      <c r="K816"/>
      <c r="L816"/>
      <c r="M816"/>
    </row>
    <row r="817" spans="1:13" s="1" customFormat="1" x14ac:dyDescent="0.3">
      <c r="A817" s="9" t="s">
        <v>478</v>
      </c>
      <c r="B817" s="9" t="s">
        <v>399</v>
      </c>
      <c r="C817" s="9" t="s">
        <v>10</v>
      </c>
      <c r="D817" s="9" t="s">
        <v>7</v>
      </c>
      <c r="E817" s="9">
        <v>-0.08</v>
      </c>
      <c r="F817" s="9">
        <v>1.7000000000000001E-2</v>
      </c>
      <c r="G817" s="17">
        <v>3.2899999999999998E-6</v>
      </c>
      <c r="H817" s="7">
        <f t="shared" si="12"/>
        <v>22.145328719723185</v>
      </c>
      <c r="I817"/>
      <c r="J817"/>
      <c r="K817"/>
      <c r="L817"/>
      <c r="M817"/>
    </row>
    <row r="818" spans="1:13" s="1" customFormat="1" x14ac:dyDescent="0.3">
      <c r="A818" s="9" t="s">
        <v>478</v>
      </c>
      <c r="B818" s="9" t="s">
        <v>828</v>
      </c>
      <c r="C818" s="9" t="s">
        <v>7</v>
      </c>
      <c r="D818" s="9" t="s">
        <v>3</v>
      </c>
      <c r="E818" s="9">
        <v>-0.107</v>
      </c>
      <c r="F818" s="9">
        <v>2.1999999999999999E-2</v>
      </c>
      <c r="G818" s="17">
        <v>3.1200000000000002E-6</v>
      </c>
      <c r="H818" s="7">
        <f t="shared" si="12"/>
        <v>23.654958677685954</v>
      </c>
      <c r="I818"/>
      <c r="J818"/>
      <c r="K818"/>
      <c r="L818"/>
      <c r="M818"/>
    </row>
    <row r="819" spans="1:13" s="1" customFormat="1" x14ac:dyDescent="0.3">
      <c r="A819" s="9" t="s">
        <v>478</v>
      </c>
      <c r="B819" s="9" t="s">
        <v>971</v>
      </c>
      <c r="C819" s="9" t="s">
        <v>7</v>
      </c>
      <c r="D819" s="9" t="s">
        <v>4</v>
      </c>
      <c r="E819" s="9">
        <v>0.188</v>
      </c>
      <c r="F819" s="9">
        <v>3.9E-2</v>
      </c>
      <c r="G819" s="17">
        <v>2.2400000000000002E-6</v>
      </c>
      <c r="H819" s="7">
        <f t="shared" si="12"/>
        <v>23.237343852728465</v>
      </c>
      <c r="I819"/>
      <c r="J819"/>
      <c r="K819"/>
      <c r="L819"/>
      <c r="M819"/>
    </row>
    <row r="820" spans="1:13" s="1" customFormat="1" x14ac:dyDescent="0.3">
      <c r="A820" s="9" t="s">
        <v>478</v>
      </c>
      <c r="B820" s="9" t="s">
        <v>360</v>
      </c>
      <c r="C820" s="9" t="s">
        <v>10</v>
      </c>
      <c r="D820" s="9" t="s">
        <v>4</v>
      </c>
      <c r="E820" s="9">
        <v>-8.5000000000000006E-2</v>
      </c>
      <c r="F820" s="9">
        <v>1.7999999999999999E-2</v>
      </c>
      <c r="G820" s="17">
        <v>1.59E-6</v>
      </c>
      <c r="H820" s="7">
        <f t="shared" si="12"/>
        <v>22.299382716049394</v>
      </c>
      <c r="I820"/>
      <c r="J820"/>
      <c r="K820"/>
      <c r="L820"/>
      <c r="M820"/>
    </row>
    <row r="821" spans="1:13" s="1" customFormat="1" x14ac:dyDescent="0.3">
      <c r="A821" s="9" t="s">
        <v>478</v>
      </c>
      <c r="B821" s="9" t="s">
        <v>416</v>
      </c>
      <c r="C821" s="9" t="s">
        <v>7</v>
      </c>
      <c r="D821" s="9" t="s">
        <v>10</v>
      </c>
      <c r="E821" s="9">
        <v>8.2000000000000003E-2</v>
      </c>
      <c r="F821" s="9">
        <v>1.7000000000000001E-2</v>
      </c>
      <c r="G821" s="17">
        <v>1.4100000000000001E-6</v>
      </c>
      <c r="H821" s="7">
        <f t="shared" si="12"/>
        <v>23.266435986159166</v>
      </c>
      <c r="I821"/>
      <c r="J821"/>
      <c r="K821"/>
      <c r="L821"/>
      <c r="M821"/>
    </row>
    <row r="822" spans="1:13" s="1" customFormat="1" x14ac:dyDescent="0.3">
      <c r="A822" s="9" t="s">
        <v>478</v>
      </c>
      <c r="B822" s="9" t="s">
        <v>443</v>
      </c>
      <c r="C822" s="9" t="s">
        <v>7</v>
      </c>
      <c r="D822" s="9" t="s">
        <v>3</v>
      </c>
      <c r="E822" s="9">
        <v>-0.183</v>
      </c>
      <c r="F822" s="9">
        <v>3.7999999999999999E-2</v>
      </c>
      <c r="G822" s="17">
        <v>1.28E-6</v>
      </c>
      <c r="H822" s="7">
        <f t="shared" si="12"/>
        <v>23.191828254847646</v>
      </c>
      <c r="I822"/>
      <c r="J822"/>
      <c r="K822"/>
      <c r="L822"/>
      <c r="M822"/>
    </row>
    <row r="823" spans="1:13" s="1" customFormat="1" x14ac:dyDescent="0.3">
      <c r="A823" s="9" t="s">
        <v>478</v>
      </c>
      <c r="B823" s="9" t="s">
        <v>429</v>
      </c>
      <c r="C823" s="9" t="s">
        <v>4</v>
      </c>
      <c r="D823" s="9" t="s">
        <v>7</v>
      </c>
      <c r="E823" s="9">
        <v>9.9000000000000005E-2</v>
      </c>
      <c r="F823" s="9">
        <v>0.02</v>
      </c>
      <c r="G823" s="17">
        <v>9.7199999999999997E-7</v>
      </c>
      <c r="H823" s="7">
        <f t="shared" si="12"/>
        <v>24.502500000000001</v>
      </c>
      <c r="I823"/>
      <c r="J823"/>
      <c r="K823"/>
      <c r="L823"/>
      <c r="M823"/>
    </row>
    <row r="824" spans="1:13" s="1" customFormat="1" x14ac:dyDescent="0.3">
      <c r="A824" s="9" t="s">
        <v>608</v>
      </c>
      <c r="B824" s="9" t="s">
        <v>609</v>
      </c>
      <c r="C824" s="9" t="s">
        <v>4</v>
      </c>
      <c r="D824" s="9" t="s">
        <v>10</v>
      </c>
      <c r="E824" s="9">
        <v>0.104</v>
      </c>
      <c r="F824" s="9">
        <v>2.3E-2</v>
      </c>
      <c r="G824" s="17">
        <v>4.4499999999999997E-6</v>
      </c>
      <c r="H824" s="7">
        <f t="shared" si="12"/>
        <v>20.4461247637051</v>
      </c>
      <c r="I824"/>
      <c r="J824"/>
      <c r="K824"/>
      <c r="L824"/>
      <c r="M824"/>
    </row>
    <row r="825" spans="1:13" s="1" customFormat="1" x14ac:dyDescent="0.3">
      <c r="A825" s="9" t="s">
        <v>608</v>
      </c>
      <c r="B825" s="9" t="s">
        <v>957</v>
      </c>
      <c r="C825" s="9" t="s">
        <v>10</v>
      </c>
      <c r="D825" s="9" t="s">
        <v>4</v>
      </c>
      <c r="E825" s="9">
        <v>0.14599999999999999</v>
      </c>
      <c r="F825" s="9">
        <v>3.1E-2</v>
      </c>
      <c r="G825" s="17">
        <v>2.3599999999999999E-6</v>
      </c>
      <c r="H825" s="7">
        <f t="shared" si="12"/>
        <v>22.181061394380848</v>
      </c>
      <c r="I825"/>
      <c r="J825"/>
      <c r="K825"/>
      <c r="L825"/>
      <c r="M825"/>
    </row>
    <row r="826" spans="1:13" s="1" customFormat="1" x14ac:dyDescent="0.3">
      <c r="A826" s="9" t="s">
        <v>608</v>
      </c>
      <c r="B826" s="9" t="s">
        <v>1006</v>
      </c>
      <c r="C826" s="9" t="s">
        <v>10</v>
      </c>
      <c r="D826" s="9" t="s">
        <v>4</v>
      </c>
      <c r="E826" s="9">
        <v>0.115</v>
      </c>
      <c r="F826" s="9">
        <v>2.4E-2</v>
      </c>
      <c r="G826" s="17">
        <v>2.0600000000000002E-6</v>
      </c>
      <c r="H826" s="7">
        <f t="shared" si="12"/>
        <v>22.960069444444446</v>
      </c>
      <c r="I826"/>
      <c r="J826"/>
      <c r="K826"/>
      <c r="L826"/>
      <c r="M826"/>
    </row>
    <row r="827" spans="1:13" s="1" customFormat="1" x14ac:dyDescent="0.3">
      <c r="A827" s="9" t="s">
        <v>608</v>
      </c>
      <c r="B827" s="9" t="s">
        <v>1103</v>
      </c>
      <c r="C827" s="9" t="s">
        <v>10</v>
      </c>
      <c r="D827" s="9" t="s">
        <v>4</v>
      </c>
      <c r="E827" s="9">
        <v>-0.19900000000000001</v>
      </c>
      <c r="F827" s="9">
        <v>4.2999999999999997E-2</v>
      </c>
      <c r="G827" s="17">
        <v>1.3999999999999999E-6</v>
      </c>
      <c r="H827" s="7">
        <f t="shared" si="12"/>
        <v>21.417522985397515</v>
      </c>
      <c r="I827"/>
      <c r="J827"/>
      <c r="K827"/>
      <c r="L827"/>
      <c r="M827"/>
    </row>
    <row r="828" spans="1:13" s="1" customFormat="1" x14ac:dyDescent="0.3">
      <c r="A828" s="9" t="s">
        <v>608</v>
      </c>
      <c r="B828" s="9" t="s">
        <v>1117</v>
      </c>
      <c r="C828" s="9" t="s">
        <v>3</v>
      </c>
      <c r="D828" s="9" t="s">
        <v>10</v>
      </c>
      <c r="E828" s="9">
        <v>0.11799999999999999</v>
      </c>
      <c r="F828" s="9">
        <v>2.5000000000000001E-2</v>
      </c>
      <c r="G828" s="17">
        <v>1.2899999999999999E-6</v>
      </c>
      <c r="H828" s="7">
        <f t="shared" si="12"/>
        <v>22.278399999999998</v>
      </c>
      <c r="I828"/>
      <c r="J828"/>
      <c r="K828"/>
      <c r="L828"/>
      <c r="M828"/>
    </row>
    <row r="829" spans="1:13" s="1" customFormat="1" x14ac:dyDescent="0.3">
      <c r="A829" s="9" t="s">
        <v>608</v>
      </c>
      <c r="B829" s="9" t="s">
        <v>1120</v>
      </c>
      <c r="C829" s="9" t="s">
        <v>4</v>
      </c>
      <c r="D829" s="9" t="s">
        <v>10</v>
      </c>
      <c r="E829" s="9">
        <v>-0.13700000000000001</v>
      </c>
      <c r="F829" s="9">
        <v>2.7E-2</v>
      </c>
      <c r="G829" s="17">
        <v>1.2699999999999999E-6</v>
      </c>
      <c r="H829" s="7">
        <f t="shared" si="12"/>
        <v>25.746227709190677</v>
      </c>
      <c r="I829"/>
      <c r="J829"/>
      <c r="K829"/>
      <c r="L829"/>
      <c r="M829"/>
    </row>
    <row r="830" spans="1:13" s="1" customFormat="1" x14ac:dyDescent="0.3">
      <c r="A830" s="9" t="s">
        <v>608</v>
      </c>
      <c r="B830" s="9" t="s">
        <v>1246</v>
      </c>
      <c r="C830" s="9" t="s">
        <v>4</v>
      </c>
      <c r="D830" s="9" t="s">
        <v>3</v>
      </c>
      <c r="E830" s="9">
        <v>0.14099999999999999</v>
      </c>
      <c r="F830" s="9">
        <v>2.8000000000000001E-2</v>
      </c>
      <c r="G830" s="17">
        <v>4.3700000000000001E-7</v>
      </c>
      <c r="H830" s="7">
        <f t="shared" si="12"/>
        <v>25.358418367346928</v>
      </c>
      <c r="I830"/>
      <c r="J830"/>
      <c r="K830"/>
      <c r="L830"/>
      <c r="M830"/>
    </row>
    <row r="831" spans="1:13" s="1" customFormat="1" x14ac:dyDescent="0.3">
      <c r="A831" s="9" t="s">
        <v>608</v>
      </c>
      <c r="B831" s="9" t="s">
        <v>1290</v>
      </c>
      <c r="C831" s="9" t="s">
        <v>4</v>
      </c>
      <c r="D831" s="9" t="s">
        <v>3</v>
      </c>
      <c r="E831" s="9">
        <v>0.122</v>
      </c>
      <c r="F831" s="9">
        <v>2.3E-2</v>
      </c>
      <c r="G831" s="17">
        <v>8.9500000000000001E-8</v>
      </c>
      <c r="H831" s="7">
        <f t="shared" si="12"/>
        <v>28.136105860113418</v>
      </c>
      <c r="I831"/>
      <c r="J831"/>
      <c r="K831"/>
      <c r="L831"/>
      <c r="M831"/>
    </row>
    <row r="832" spans="1:13" s="1" customFormat="1" x14ac:dyDescent="0.3">
      <c r="A832" s="9" t="s">
        <v>665</v>
      </c>
      <c r="B832" s="9" t="s">
        <v>666</v>
      </c>
      <c r="C832" s="9" t="s">
        <v>4</v>
      </c>
      <c r="D832" s="9" t="s">
        <v>3</v>
      </c>
      <c r="E832" s="9">
        <v>-6.0999999999999999E-2</v>
      </c>
      <c r="F832" s="9">
        <v>1.2999999999999999E-2</v>
      </c>
      <c r="G832" s="17">
        <v>4.1500000000000001E-6</v>
      </c>
      <c r="H832" s="7">
        <f t="shared" si="12"/>
        <v>22.017751479289942</v>
      </c>
      <c r="I832"/>
      <c r="J832"/>
      <c r="K832"/>
      <c r="L832"/>
      <c r="M832"/>
    </row>
    <row r="833" spans="1:13" s="1" customFormat="1" x14ac:dyDescent="0.3">
      <c r="A833" s="9" t="s">
        <v>665</v>
      </c>
      <c r="B833" s="9" t="s">
        <v>805</v>
      </c>
      <c r="C833" s="9" t="s">
        <v>4</v>
      </c>
      <c r="D833" s="9" t="s">
        <v>7</v>
      </c>
      <c r="E833" s="9">
        <v>-0.126</v>
      </c>
      <c r="F833" s="9">
        <v>2.7E-2</v>
      </c>
      <c r="G833" s="17">
        <v>3.2600000000000001E-6</v>
      </c>
      <c r="H833" s="7">
        <f t="shared" si="12"/>
        <v>21.777777777777782</v>
      </c>
      <c r="I833"/>
      <c r="J833"/>
      <c r="K833"/>
      <c r="L833"/>
      <c r="M833"/>
    </row>
    <row r="834" spans="1:13" s="1" customFormat="1" x14ac:dyDescent="0.3">
      <c r="A834" s="9" t="s">
        <v>665</v>
      </c>
      <c r="B834" s="9" t="s">
        <v>832</v>
      </c>
      <c r="C834" s="9" t="s">
        <v>3</v>
      </c>
      <c r="D834" s="9" t="s">
        <v>7</v>
      </c>
      <c r="E834" s="9">
        <v>6.3E-2</v>
      </c>
      <c r="F834" s="9">
        <v>1.4E-2</v>
      </c>
      <c r="G834" s="17">
        <v>3.1099999999999999E-6</v>
      </c>
      <c r="H834" s="7">
        <f t="shared" si="12"/>
        <v>20.25</v>
      </c>
      <c r="I834"/>
      <c r="J834"/>
      <c r="K834"/>
      <c r="L834"/>
      <c r="M834"/>
    </row>
    <row r="835" spans="1:13" s="1" customFormat="1" x14ac:dyDescent="0.3">
      <c r="A835" s="9" t="s">
        <v>665</v>
      </c>
      <c r="B835" s="9" t="s">
        <v>1018</v>
      </c>
      <c r="C835" s="9" t="s">
        <v>10</v>
      </c>
      <c r="D835" s="9" t="s">
        <v>4</v>
      </c>
      <c r="E835" s="9">
        <v>-9.4E-2</v>
      </c>
      <c r="F835" s="9">
        <v>1.9E-2</v>
      </c>
      <c r="G835" s="17">
        <v>2.0200000000000001E-6</v>
      </c>
      <c r="H835" s="7">
        <f t="shared" si="12"/>
        <v>24.476454293628812</v>
      </c>
      <c r="I835"/>
      <c r="J835"/>
      <c r="K835"/>
      <c r="L835"/>
      <c r="M835"/>
    </row>
    <row r="836" spans="1:13" s="1" customFormat="1" x14ac:dyDescent="0.3">
      <c r="A836" s="9" t="s">
        <v>665</v>
      </c>
      <c r="B836" s="9" t="s">
        <v>1157</v>
      </c>
      <c r="C836" s="9" t="s">
        <v>7</v>
      </c>
      <c r="D836" s="9" t="s">
        <v>3</v>
      </c>
      <c r="E836" s="9">
        <v>0.124</v>
      </c>
      <c r="F836" s="9">
        <v>2.5000000000000001E-2</v>
      </c>
      <c r="G836" s="17">
        <v>1.0100000000000001E-6</v>
      </c>
      <c r="H836" s="7">
        <f t="shared" si="12"/>
        <v>24.601600000000001</v>
      </c>
      <c r="I836"/>
      <c r="J836"/>
      <c r="K836"/>
      <c r="L836"/>
      <c r="M836"/>
    </row>
    <row r="837" spans="1:13" s="1" customFormat="1" x14ac:dyDescent="0.3">
      <c r="A837" s="9" t="s">
        <v>665</v>
      </c>
      <c r="B837" s="9" t="s">
        <v>1205</v>
      </c>
      <c r="C837" s="9" t="s">
        <v>10</v>
      </c>
      <c r="D837" s="9" t="s">
        <v>4</v>
      </c>
      <c r="E837" s="9">
        <v>-6.5000000000000002E-2</v>
      </c>
      <c r="F837" s="9">
        <v>1.2999999999999999E-2</v>
      </c>
      <c r="G837" s="17">
        <v>7.2500000000000005E-7</v>
      </c>
      <c r="H837" s="7">
        <f t="shared" ref="H837:H900" si="13">(E837/F837)*(E837/F837)</f>
        <v>25</v>
      </c>
      <c r="I837"/>
      <c r="J837"/>
      <c r="K837"/>
      <c r="L837"/>
      <c r="M837"/>
    </row>
    <row r="838" spans="1:13" s="1" customFormat="1" x14ac:dyDescent="0.3">
      <c r="A838" s="9" t="s">
        <v>665</v>
      </c>
      <c r="B838" s="9" t="s">
        <v>1223</v>
      </c>
      <c r="C838" s="9" t="s">
        <v>3</v>
      </c>
      <c r="D838" s="9" t="s">
        <v>7</v>
      </c>
      <c r="E838" s="9">
        <v>-8.4000000000000005E-2</v>
      </c>
      <c r="F838" s="9">
        <v>1.7000000000000001E-2</v>
      </c>
      <c r="G838" s="17">
        <v>6.2799999999999996E-7</v>
      </c>
      <c r="H838" s="7">
        <f t="shared" si="13"/>
        <v>24.415224913494811</v>
      </c>
      <c r="I838"/>
      <c r="J838"/>
      <c r="K838"/>
      <c r="L838"/>
      <c r="M838"/>
    </row>
    <row r="839" spans="1:13" s="1" customFormat="1" x14ac:dyDescent="0.3">
      <c r="A839" s="9" t="s">
        <v>708</v>
      </c>
      <c r="B839" s="9" t="s">
        <v>142</v>
      </c>
      <c r="C839" s="9" t="s">
        <v>7</v>
      </c>
      <c r="D839" s="9" t="s">
        <v>4</v>
      </c>
      <c r="E839" s="9">
        <v>0.214</v>
      </c>
      <c r="F839" s="9">
        <v>4.5999999999999999E-2</v>
      </c>
      <c r="G839" s="17">
        <v>3.8199999999999998E-6</v>
      </c>
      <c r="H839" s="7">
        <f t="shared" si="13"/>
        <v>21.642722117202272</v>
      </c>
      <c r="I839"/>
      <c r="J839"/>
      <c r="K839"/>
      <c r="L839"/>
      <c r="M839"/>
    </row>
    <row r="840" spans="1:13" s="1" customFormat="1" x14ac:dyDescent="0.3">
      <c r="A840" s="9" t="s">
        <v>708</v>
      </c>
      <c r="B840" s="9" t="s">
        <v>68</v>
      </c>
      <c r="C840" s="9" t="s">
        <v>3</v>
      </c>
      <c r="D840" s="9" t="s">
        <v>10</v>
      </c>
      <c r="E840" s="9">
        <v>-0.113</v>
      </c>
      <c r="F840" s="9">
        <v>2.4E-2</v>
      </c>
      <c r="G840" s="17">
        <v>3.0900000000000001E-6</v>
      </c>
      <c r="H840" s="7">
        <f t="shared" si="13"/>
        <v>22.168402777777775</v>
      </c>
      <c r="I840"/>
      <c r="J840"/>
      <c r="K840"/>
      <c r="L840"/>
      <c r="M840"/>
    </row>
    <row r="841" spans="1:13" s="1" customFormat="1" x14ac:dyDescent="0.3">
      <c r="A841" s="9" t="s">
        <v>708</v>
      </c>
      <c r="B841" s="9" t="s">
        <v>59</v>
      </c>
      <c r="C841" s="9" t="s">
        <v>4</v>
      </c>
      <c r="D841" s="9" t="s">
        <v>10</v>
      </c>
      <c r="E841" s="9">
        <v>0.223</v>
      </c>
      <c r="F841" s="9">
        <v>4.4999999999999998E-2</v>
      </c>
      <c r="G841" s="17">
        <v>1.08E-6</v>
      </c>
      <c r="H841" s="7">
        <f t="shared" si="13"/>
        <v>24.557530864197531</v>
      </c>
      <c r="I841"/>
      <c r="J841"/>
      <c r="K841"/>
      <c r="L841"/>
      <c r="M841"/>
    </row>
    <row r="842" spans="1:13" s="1" customFormat="1" x14ac:dyDescent="0.3">
      <c r="A842" s="9" t="s">
        <v>727</v>
      </c>
      <c r="B842" s="9" t="s">
        <v>728</v>
      </c>
      <c r="C842" s="9" t="s">
        <v>3</v>
      </c>
      <c r="D842" s="9" t="s">
        <v>7</v>
      </c>
      <c r="E842" s="9">
        <v>-7.2999999999999995E-2</v>
      </c>
      <c r="F842" s="9">
        <v>1.6E-2</v>
      </c>
      <c r="G842" s="17">
        <v>3.6799999999999999E-6</v>
      </c>
      <c r="H842" s="7">
        <f t="shared" si="13"/>
        <v>20.81640625</v>
      </c>
      <c r="I842"/>
      <c r="J842"/>
      <c r="K842"/>
      <c r="L842"/>
      <c r="M842"/>
    </row>
    <row r="843" spans="1:13" s="1" customFormat="1" x14ac:dyDescent="0.3">
      <c r="A843" s="9" t="s">
        <v>727</v>
      </c>
      <c r="B843" s="9" t="s">
        <v>729</v>
      </c>
      <c r="C843" s="9" t="s">
        <v>3</v>
      </c>
      <c r="D843" s="9" t="s">
        <v>7</v>
      </c>
      <c r="E843" s="9">
        <v>-5.8000000000000003E-2</v>
      </c>
      <c r="F843" s="9">
        <v>1.2999999999999999E-2</v>
      </c>
      <c r="G843" s="17">
        <v>3.67E-6</v>
      </c>
      <c r="H843" s="7">
        <f t="shared" si="13"/>
        <v>19.905325443786982</v>
      </c>
      <c r="I843"/>
      <c r="J843"/>
      <c r="K843"/>
      <c r="L843"/>
      <c r="M843"/>
    </row>
    <row r="844" spans="1:13" s="1" customFormat="1" x14ac:dyDescent="0.3">
      <c r="A844" s="9" t="s">
        <v>727</v>
      </c>
      <c r="B844" s="9" t="s">
        <v>1216</v>
      </c>
      <c r="C844" s="9" t="s">
        <v>7</v>
      </c>
      <c r="D844" s="9" t="s">
        <v>3</v>
      </c>
      <c r="E844" s="9">
        <v>-0.13300000000000001</v>
      </c>
      <c r="F844" s="9">
        <v>2.7E-2</v>
      </c>
      <c r="G844" s="17">
        <v>6.5600000000000005E-7</v>
      </c>
      <c r="H844" s="7">
        <f t="shared" si="13"/>
        <v>24.264746227709196</v>
      </c>
      <c r="I844"/>
      <c r="J844"/>
      <c r="K844"/>
      <c r="L844"/>
      <c r="M844"/>
    </row>
    <row r="845" spans="1:13" s="1" customFormat="1" x14ac:dyDescent="0.3">
      <c r="A845" s="9" t="s">
        <v>727</v>
      </c>
      <c r="B845" s="9" t="s">
        <v>1278</v>
      </c>
      <c r="C845" s="9" t="s">
        <v>3</v>
      </c>
      <c r="D845" s="9" t="s">
        <v>4</v>
      </c>
      <c r="E845" s="9">
        <v>6.2E-2</v>
      </c>
      <c r="F845" s="9">
        <v>1.2E-2</v>
      </c>
      <c r="G845" s="17">
        <v>2.0800000000000001E-7</v>
      </c>
      <c r="H845" s="7">
        <f t="shared" si="13"/>
        <v>26.694444444444446</v>
      </c>
      <c r="I845"/>
      <c r="J845"/>
      <c r="K845"/>
      <c r="L845"/>
      <c r="M845"/>
    </row>
    <row r="846" spans="1:13" s="1" customFormat="1" x14ac:dyDescent="0.3">
      <c r="A846" s="9" t="s">
        <v>512</v>
      </c>
      <c r="B846" s="9" t="s">
        <v>513</v>
      </c>
      <c r="C846" s="9" t="s">
        <v>3</v>
      </c>
      <c r="D846" s="9" t="s">
        <v>7</v>
      </c>
      <c r="E846" s="9">
        <v>-0.108</v>
      </c>
      <c r="F846" s="9">
        <v>2.4E-2</v>
      </c>
      <c r="G846" s="17">
        <v>4.8600000000000001E-6</v>
      </c>
      <c r="H846" s="7">
        <f t="shared" si="13"/>
        <v>20.25</v>
      </c>
      <c r="I846"/>
      <c r="J846"/>
      <c r="K846"/>
      <c r="L846"/>
      <c r="M846"/>
    </row>
    <row r="847" spans="1:13" s="1" customFormat="1" x14ac:dyDescent="0.3">
      <c r="A847" s="9" t="s">
        <v>512</v>
      </c>
      <c r="B847" s="9" t="s">
        <v>603</v>
      </c>
      <c r="C847" s="9" t="s">
        <v>10</v>
      </c>
      <c r="D847" s="9" t="s">
        <v>4</v>
      </c>
      <c r="E847" s="9">
        <v>0.123</v>
      </c>
      <c r="F847" s="9">
        <v>2.7E-2</v>
      </c>
      <c r="G847" s="17">
        <v>4.4800000000000003E-6</v>
      </c>
      <c r="H847" s="7">
        <f t="shared" si="13"/>
        <v>20.753086419753085</v>
      </c>
      <c r="I847"/>
      <c r="J847"/>
      <c r="K847"/>
      <c r="L847"/>
      <c r="M847"/>
    </row>
    <row r="848" spans="1:13" s="1" customFormat="1" x14ac:dyDescent="0.3">
      <c r="A848" s="9" t="s">
        <v>512</v>
      </c>
      <c r="B848" s="9" t="s">
        <v>702</v>
      </c>
      <c r="C848" s="9" t="s">
        <v>3</v>
      </c>
      <c r="D848" s="9" t="s">
        <v>7</v>
      </c>
      <c r="E848" s="9">
        <v>-0.224</v>
      </c>
      <c r="F848" s="9">
        <v>4.8000000000000001E-2</v>
      </c>
      <c r="G848" s="17">
        <v>3.8700000000000002E-6</v>
      </c>
      <c r="H848" s="7">
        <f t="shared" si="13"/>
        <v>21.777777777777782</v>
      </c>
      <c r="I848"/>
      <c r="J848"/>
      <c r="K848"/>
      <c r="L848"/>
      <c r="M848"/>
    </row>
    <row r="849" spans="1:13" s="1" customFormat="1" x14ac:dyDescent="0.3">
      <c r="A849" s="9" t="s">
        <v>512</v>
      </c>
      <c r="B849" s="9" t="s">
        <v>769</v>
      </c>
      <c r="C849" s="9" t="s">
        <v>7</v>
      </c>
      <c r="D849" s="9" t="s">
        <v>3</v>
      </c>
      <c r="E849" s="9">
        <v>-0.111</v>
      </c>
      <c r="F849" s="9">
        <v>2.4E-2</v>
      </c>
      <c r="G849" s="17">
        <v>3.4300000000000002E-6</v>
      </c>
      <c r="H849" s="7">
        <f t="shared" si="13"/>
        <v>21.390625</v>
      </c>
      <c r="I849"/>
      <c r="J849"/>
      <c r="K849"/>
      <c r="L849"/>
      <c r="M849"/>
    </row>
    <row r="850" spans="1:13" s="1" customFormat="1" x14ac:dyDescent="0.3">
      <c r="A850" s="9" t="s">
        <v>512</v>
      </c>
      <c r="B850" s="9" t="s">
        <v>858</v>
      </c>
      <c r="C850" s="9" t="s">
        <v>7</v>
      </c>
      <c r="D850" s="9" t="s">
        <v>4</v>
      </c>
      <c r="E850" s="9">
        <v>-0.249</v>
      </c>
      <c r="F850" s="9">
        <v>5.1999999999999998E-2</v>
      </c>
      <c r="G850" s="17">
        <v>2.9500000000000001E-6</v>
      </c>
      <c r="H850" s="7">
        <f t="shared" si="13"/>
        <v>22.929363905325442</v>
      </c>
      <c r="I850"/>
      <c r="J850"/>
      <c r="K850"/>
      <c r="L850"/>
      <c r="M850"/>
    </row>
    <row r="851" spans="1:13" s="1" customFormat="1" x14ac:dyDescent="0.3">
      <c r="A851" s="9" t="s">
        <v>512</v>
      </c>
      <c r="B851" s="9" t="s">
        <v>981</v>
      </c>
      <c r="C851" s="9" t="s">
        <v>7</v>
      </c>
      <c r="D851" s="9" t="s">
        <v>3</v>
      </c>
      <c r="E851" s="9">
        <v>0.14000000000000001</v>
      </c>
      <c r="F851" s="9">
        <v>0.03</v>
      </c>
      <c r="G851" s="17">
        <v>2.2000000000000001E-6</v>
      </c>
      <c r="H851" s="7">
        <f t="shared" si="13"/>
        <v>21.777777777777782</v>
      </c>
      <c r="I851"/>
      <c r="J851"/>
      <c r="K851"/>
      <c r="L851"/>
      <c r="M851"/>
    </row>
    <row r="852" spans="1:13" s="1" customFormat="1" x14ac:dyDescent="0.3">
      <c r="A852" s="9" t="s">
        <v>512</v>
      </c>
      <c r="B852" s="9" t="s">
        <v>1130</v>
      </c>
      <c r="C852" s="9" t="s">
        <v>10</v>
      </c>
      <c r="D852" s="9" t="s">
        <v>4</v>
      </c>
      <c r="E852" s="9">
        <v>-0.19900000000000001</v>
      </c>
      <c r="F852" s="9">
        <v>4.1000000000000002E-2</v>
      </c>
      <c r="G852" s="17">
        <v>1.19E-6</v>
      </c>
      <c r="H852" s="7">
        <f t="shared" si="13"/>
        <v>23.558001189767992</v>
      </c>
      <c r="I852"/>
      <c r="J852"/>
      <c r="K852"/>
      <c r="L852"/>
      <c r="M852"/>
    </row>
    <row r="853" spans="1:13" s="1" customFormat="1" x14ac:dyDescent="0.3">
      <c r="A853" s="9" t="s">
        <v>471</v>
      </c>
      <c r="B853" s="9" t="s">
        <v>472</v>
      </c>
      <c r="C853" s="9" t="s">
        <v>4</v>
      </c>
      <c r="D853" s="9" t="s">
        <v>10</v>
      </c>
      <c r="E853" s="9">
        <v>-8.2000000000000003E-2</v>
      </c>
      <c r="F853" s="9">
        <v>1.7999999999999999E-2</v>
      </c>
      <c r="G853" s="17">
        <v>4.9400000000000001E-6</v>
      </c>
      <c r="H853" s="7">
        <f t="shared" si="13"/>
        <v>20.753086419753092</v>
      </c>
      <c r="I853"/>
      <c r="J853"/>
      <c r="K853"/>
      <c r="L853"/>
      <c r="M853"/>
    </row>
    <row r="854" spans="1:13" s="1" customFormat="1" x14ac:dyDescent="0.3">
      <c r="A854" s="9" t="s">
        <v>471</v>
      </c>
      <c r="B854" s="9" t="s">
        <v>574</v>
      </c>
      <c r="C854" s="9" t="s">
        <v>7</v>
      </c>
      <c r="D854" s="9" t="s">
        <v>10</v>
      </c>
      <c r="E854" s="9">
        <v>-0.17499999999999999</v>
      </c>
      <c r="F854" s="9">
        <v>3.9E-2</v>
      </c>
      <c r="G854" s="17">
        <v>4.6199999999999998E-6</v>
      </c>
      <c r="H854" s="7">
        <f t="shared" si="13"/>
        <v>20.134779750164366</v>
      </c>
      <c r="I854"/>
      <c r="J854"/>
      <c r="K854"/>
      <c r="L854"/>
      <c r="M854"/>
    </row>
    <row r="855" spans="1:13" s="1" customFormat="1" x14ac:dyDescent="0.3">
      <c r="A855" s="9" t="s">
        <v>471</v>
      </c>
      <c r="B855" s="9" t="s">
        <v>621</v>
      </c>
      <c r="C855" s="9" t="s">
        <v>3</v>
      </c>
      <c r="D855" s="9" t="s">
        <v>7</v>
      </c>
      <c r="E855" s="9">
        <v>-0.13</v>
      </c>
      <c r="F855" s="9">
        <v>2.8000000000000001E-2</v>
      </c>
      <c r="G855" s="17">
        <v>4.3800000000000004E-6</v>
      </c>
      <c r="H855" s="7">
        <f t="shared" si="13"/>
        <v>21.556122448979597</v>
      </c>
      <c r="I855"/>
      <c r="J855"/>
      <c r="K855"/>
      <c r="L855"/>
      <c r="M855"/>
    </row>
    <row r="856" spans="1:13" s="1" customFormat="1" x14ac:dyDescent="0.3">
      <c r="A856" s="9" t="s">
        <v>471</v>
      </c>
      <c r="B856" s="9" t="s">
        <v>674</v>
      </c>
      <c r="C856" s="9" t="s">
        <v>3</v>
      </c>
      <c r="D856" s="9" t="s">
        <v>10</v>
      </c>
      <c r="E856" s="9">
        <v>0.122</v>
      </c>
      <c r="F856" s="9">
        <v>2.5999999999999999E-2</v>
      </c>
      <c r="G856" s="17">
        <v>4.0899999999999998E-6</v>
      </c>
      <c r="H856" s="7">
        <f t="shared" si="13"/>
        <v>22.017751479289942</v>
      </c>
      <c r="I856"/>
      <c r="J856"/>
      <c r="K856"/>
      <c r="L856"/>
      <c r="M856"/>
    </row>
    <row r="857" spans="1:13" s="1" customFormat="1" x14ac:dyDescent="0.3">
      <c r="A857" s="9" t="s">
        <v>471</v>
      </c>
      <c r="B857" s="9" t="s">
        <v>775</v>
      </c>
      <c r="C857" s="9" t="s">
        <v>3</v>
      </c>
      <c r="D857" s="9" t="s">
        <v>7</v>
      </c>
      <c r="E857" s="9">
        <v>-0.10100000000000001</v>
      </c>
      <c r="F857" s="9">
        <v>2.1999999999999999E-2</v>
      </c>
      <c r="G857" s="17">
        <v>3.3900000000000002E-6</v>
      </c>
      <c r="H857" s="7">
        <f t="shared" si="13"/>
        <v>21.076446280991743</v>
      </c>
      <c r="I857"/>
      <c r="J857"/>
      <c r="K857"/>
      <c r="L857"/>
      <c r="M857"/>
    </row>
    <row r="858" spans="1:13" s="1" customFormat="1" x14ac:dyDescent="0.3">
      <c r="A858" s="9" t="s">
        <v>471</v>
      </c>
      <c r="B858" s="9" t="s">
        <v>813</v>
      </c>
      <c r="C858" s="9" t="s">
        <v>3</v>
      </c>
      <c r="D858" s="9" t="s">
        <v>7</v>
      </c>
      <c r="E858" s="9">
        <v>-7.0999999999999994E-2</v>
      </c>
      <c r="F858" s="9">
        <v>1.4999999999999999E-2</v>
      </c>
      <c r="G858" s="17">
        <v>3.2100000000000002E-6</v>
      </c>
      <c r="H858" s="7">
        <f t="shared" si="13"/>
        <v>22.404444444444444</v>
      </c>
      <c r="I858"/>
      <c r="J858"/>
      <c r="K858"/>
      <c r="L858"/>
      <c r="M858"/>
    </row>
    <row r="859" spans="1:13" s="1" customFormat="1" x14ac:dyDescent="0.3">
      <c r="A859" s="9" t="s">
        <v>471</v>
      </c>
      <c r="B859" s="9" t="s">
        <v>841</v>
      </c>
      <c r="C859" s="9" t="s">
        <v>3</v>
      </c>
      <c r="D859" s="9" t="s">
        <v>7</v>
      </c>
      <c r="E859" s="9">
        <v>9.9000000000000005E-2</v>
      </c>
      <c r="F859" s="9">
        <v>2.1000000000000001E-2</v>
      </c>
      <c r="G859" s="17">
        <v>3.0800000000000002E-6</v>
      </c>
      <c r="H859" s="7">
        <f t="shared" si="13"/>
        <v>22.22448979591837</v>
      </c>
      <c r="I859"/>
      <c r="J859"/>
      <c r="K859"/>
      <c r="L859"/>
      <c r="M859"/>
    </row>
    <row r="860" spans="1:13" s="1" customFormat="1" x14ac:dyDescent="0.3">
      <c r="A860" s="9" t="s">
        <v>471</v>
      </c>
      <c r="B860" s="9" t="s">
        <v>1013</v>
      </c>
      <c r="C860" s="9" t="s">
        <v>3</v>
      </c>
      <c r="D860" s="9" t="s">
        <v>10</v>
      </c>
      <c r="E860" s="9">
        <v>-0.17699999999999999</v>
      </c>
      <c r="F860" s="9">
        <v>3.9E-2</v>
      </c>
      <c r="G860" s="17">
        <v>2.04E-6</v>
      </c>
      <c r="H860" s="7">
        <f t="shared" si="13"/>
        <v>20.597633136094672</v>
      </c>
      <c r="I860"/>
      <c r="J860"/>
      <c r="K860"/>
      <c r="L860"/>
      <c r="M860"/>
    </row>
    <row r="861" spans="1:13" s="1" customFormat="1" x14ac:dyDescent="0.3">
      <c r="A861" s="9" t="s">
        <v>471</v>
      </c>
      <c r="B861" s="9" t="s">
        <v>1102</v>
      </c>
      <c r="C861" s="9" t="s">
        <v>10</v>
      </c>
      <c r="D861" s="9" t="s">
        <v>4</v>
      </c>
      <c r="E861" s="9">
        <v>-7.4999999999999997E-2</v>
      </c>
      <c r="F861" s="9">
        <v>1.6E-2</v>
      </c>
      <c r="G861" s="17">
        <v>1.3999999999999999E-6</v>
      </c>
      <c r="H861" s="7">
        <f t="shared" si="13"/>
        <v>21.97265625</v>
      </c>
      <c r="I861"/>
      <c r="J861"/>
      <c r="K861"/>
      <c r="L861"/>
      <c r="M861"/>
    </row>
    <row r="862" spans="1:13" s="1" customFormat="1" x14ac:dyDescent="0.3">
      <c r="A862" s="9" t="s">
        <v>471</v>
      </c>
      <c r="B862" s="9" t="s">
        <v>1138</v>
      </c>
      <c r="C862" s="9" t="s">
        <v>4</v>
      </c>
      <c r="D862" s="9" t="s">
        <v>7</v>
      </c>
      <c r="E862" s="9">
        <v>-0.08</v>
      </c>
      <c r="F862" s="9">
        <v>1.6E-2</v>
      </c>
      <c r="G862" s="17">
        <v>1.15E-6</v>
      </c>
      <c r="H862" s="7">
        <f t="shared" si="13"/>
        <v>25</v>
      </c>
      <c r="I862"/>
      <c r="J862"/>
      <c r="K862"/>
      <c r="L862"/>
      <c r="M862"/>
    </row>
    <row r="863" spans="1:13" s="1" customFormat="1" x14ac:dyDescent="0.3">
      <c r="A863" s="9" t="s">
        <v>471</v>
      </c>
      <c r="B863" s="9" t="s">
        <v>1158</v>
      </c>
      <c r="C863" s="9" t="s">
        <v>4</v>
      </c>
      <c r="D863" s="9" t="s">
        <v>10</v>
      </c>
      <c r="E863" s="9">
        <v>0.14399999999999999</v>
      </c>
      <c r="F863" s="9">
        <v>2.9000000000000001E-2</v>
      </c>
      <c r="G863" s="17">
        <v>1.0100000000000001E-6</v>
      </c>
      <c r="H863" s="7">
        <f t="shared" si="13"/>
        <v>24.65636147443519</v>
      </c>
      <c r="I863"/>
      <c r="J863"/>
      <c r="K863"/>
      <c r="L863"/>
      <c r="M863"/>
    </row>
    <row r="864" spans="1:13" s="1" customFormat="1" x14ac:dyDescent="0.3">
      <c r="A864" s="9" t="s">
        <v>471</v>
      </c>
      <c r="B864" s="9" t="s">
        <v>1162</v>
      </c>
      <c r="C864" s="9" t="s">
        <v>3</v>
      </c>
      <c r="D864" s="9" t="s">
        <v>7</v>
      </c>
      <c r="E864" s="9">
        <v>-7.3999999999999996E-2</v>
      </c>
      <c r="F864" s="9">
        <v>1.4999999999999999E-2</v>
      </c>
      <c r="G864" s="17">
        <v>9.9199999999999999E-7</v>
      </c>
      <c r="H864" s="7">
        <f t="shared" si="13"/>
        <v>24.337777777777781</v>
      </c>
      <c r="I864"/>
      <c r="J864"/>
      <c r="K864"/>
      <c r="L864"/>
      <c r="M864"/>
    </row>
    <row r="865" spans="1:13" s="1" customFormat="1" x14ac:dyDescent="0.3">
      <c r="A865" s="9" t="s">
        <v>471</v>
      </c>
      <c r="B865" s="9" t="s">
        <v>1170</v>
      </c>
      <c r="C865" s="9" t="s">
        <v>3</v>
      </c>
      <c r="D865" s="9" t="s">
        <v>7</v>
      </c>
      <c r="E865" s="9">
        <v>7.4999999999999997E-2</v>
      </c>
      <c r="F865" s="9">
        <v>1.4999999999999999E-2</v>
      </c>
      <c r="G865" s="17">
        <v>9.16E-7</v>
      </c>
      <c r="H865" s="7">
        <f t="shared" si="13"/>
        <v>25</v>
      </c>
      <c r="I865"/>
      <c r="J865"/>
      <c r="K865"/>
      <c r="L865"/>
      <c r="M865"/>
    </row>
    <row r="866" spans="1:13" s="1" customFormat="1" x14ac:dyDescent="0.3">
      <c r="A866" s="9" t="s">
        <v>780</v>
      </c>
      <c r="B866" s="9" t="s">
        <v>781</v>
      </c>
      <c r="C866" s="9" t="s">
        <v>4</v>
      </c>
      <c r="D866" s="9" t="s">
        <v>7</v>
      </c>
      <c r="E866" s="9">
        <v>0.114</v>
      </c>
      <c r="F866" s="9">
        <v>2.5000000000000001E-2</v>
      </c>
      <c r="G866" s="17">
        <v>3.3699999999999999E-6</v>
      </c>
      <c r="H866" s="7">
        <f t="shared" si="13"/>
        <v>20.793599999999998</v>
      </c>
      <c r="I866"/>
      <c r="J866"/>
      <c r="K866"/>
      <c r="L866"/>
      <c r="M866"/>
    </row>
    <row r="867" spans="1:13" s="1" customFormat="1" x14ac:dyDescent="0.3">
      <c r="A867" s="9" t="s">
        <v>780</v>
      </c>
      <c r="B867" s="9" t="s">
        <v>968</v>
      </c>
      <c r="C867" s="9" t="s">
        <v>4</v>
      </c>
      <c r="D867" s="9" t="s">
        <v>10</v>
      </c>
      <c r="E867" s="9">
        <v>-8.3000000000000004E-2</v>
      </c>
      <c r="F867" s="9">
        <v>1.7999999999999999E-2</v>
      </c>
      <c r="G867" s="17">
        <v>2.2699999999999999E-6</v>
      </c>
      <c r="H867" s="7">
        <f t="shared" si="13"/>
        <v>21.262345679012352</v>
      </c>
      <c r="I867"/>
      <c r="J867"/>
      <c r="K867"/>
      <c r="L867"/>
      <c r="M867"/>
    </row>
    <row r="868" spans="1:13" s="1" customFormat="1" x14ac:dyDescent="0.3">
      <c r="A868" s="9" t="s">
        <v>780</v>
      </c>
      <c r="B868" s="9" t="s">
        <v>1147</v>
      </c>
      <c r="C868" s="9" t="s">
        <v>7</v>
      </c>
      <c r="D868" s="9" t="s">
        <v>10</v>
      </c>
      <c r="E868" s="9">
        <v>-8.3000000000000004E-2</v>
      </c>
      <c r="F868" s="9">
        <v>1.7000000000000001E-2</v>
      </c>
      <c r="G868" s="17">
        <v>1.0899999999999999E-6</v>
      </c>
      <c r="H868" s="7">
        <f t="shared" si="13"/>
        <v>23.837370242214529</v>
      </c>
      <c r="I868"/>
      <c r="J868"/>
      <c r="K868"/>
      <c r="L868"/>
      <c r="M868"/>
    </row>
    <row r="869" spans="1:13" s="1" customFormat="1" x14ac:dyDescent="0.3">
      <c r="A869" s="9" t="s">
        <v>780</v>
      </c>
      <c r="B869" s="9" t="s">
        <v>1153</v>
      </c>
      <c r="C869" s="9" t="s">
        <v>7</v>
      </c>
      <c r="D869" s="9" t="s">
        <v>3</v>
      </c>
      <c r="E869" s="9">
        <v>-0.13300000000000001</v>
      </c>
      <c r="F869" s="9">
        <v>2.7E-2</v>
      </c>
      <c r="G869" s="17">
        <v>1.04E-6</v>
      </c>
      <c r="H869" s="7">
        <f t="shared" si="13"/>
        <v>24.264746227709196</v>
      </c>
      <c r="I869"/>
      <c r="J869"/>
      <c r="K869"/>
      <c r="L869"/>
      <c r="M869"/>
    </row>
    <row r="870" spans="1:13" s="1" customFormat="1" x14ac:dyDescent="0.3">
      <c r="A870" s="9" t="s">
        <v>718</v>
      </c>
      <c r="B870" s="9" t="s">
        <v>719</v>
      </c>
      <c r="C870" s="9" t="s">
        <v>3</v>
      </c>
      <c r="D870" s="9" t="s">
        <v>7</v>
      </c>
      <c r="E870" s="9">
        <v>-0.19900000000000001</v>
      </c>
      <c r="F870" s="9">
        <v>4.2999999999999997E-2</v>
      </c>
      <c r="G870" s="17">
        <v>3.7400000000000002E-6</v>
      </c>
      <c r="H870" s="7">
        <f t="shared" si="13"/>
        <v>21.417522985397515</v>
      </c>
      <c r="I870"/>
      <c r="J870"/>
      <c r="K870"/>
      <c r="L870"/>
      <c r="M870"/>
    </row>
    <row r="871" spans="1:13" s="1" customFormat="1" x14ac:dyDescent="0.3">
      <c r="A871" s="9" t="s">
        <v>718</v>
      </c>
      <c r="B871" s="9" t="s">
        <v>418</v>
      </c>
      <c r="C871" s="9" t="s">
        <v>4</v>
      </c>
      <c r="D871" s="9" t="s">
        <v>10</v>
      </c>
      <c r="E871" s="9">
        <v>-0.13800000000000001</v>
      </c>
      <c r="F871" s="9">
        <v>0.03</v>
      </c>
      <c r="G871" s="17">
        <v>3.6500000000000002E-6</v>
      </c>
      <c r="H871" s="7">
        <f t="shared" si="13"/>
        <v>21.160000000000004</v>
      </c>
      <c r="I871"/>
      <c r="J871"/>
      <c r="K871"/>
      <c r="L871"/>
      <c r="M871"/>
    </row>
    <row r="872" spans="1:13" s="1" customFormat="1" x14ac:dyDescent="0.3">
      <c r="A872" s="9" t="s">
        <v>718</v>
      </c>
      <c r="B872" s="9" t="s">
        <v>798</v>
      </c>
      <c r="C872" s="9" t="s">
        <v>7</v>
      </c>
      <c r="D872" s="9" t="s">
        <v>3</v>
      </c>
      <c r="E872" s="9">
        <v>0.13800000000000001</v>
      </c>
      <c r="F872" s="9">
        <v>2.9000000000000001E-2</v>
      </c>
      <c r="G872" s="17">
        <v>3.3000000000000002E-6</v>
      </c>
      <c r="H872" s="7">
        <f t="shared" si="13"/>
        <v>22.64447086801427</v>
      </c>
      <c r="I872"/>
      <c r="J872"/>
      <c r="K872"/>
      <c r="L872"/>
      <c r="M872"/>
    </row>
    <row r="873" spans="1:13" s="1" customFormat="1" x14ac:dyDescent="0.3">
      <c r="A873" s="9" t="s">
        <v>718</v>
      </c>
      <c r="B873" s="9" t="s">
        <v>1099</v>
      </c>
      <c r="C873" s="9" t="s">
        <v>4</v>
      </c>
      <c r="D873" s="9" t="s">
        <v>7</v>
      </c>
      <c r="E873" s="9">
        <v>0.217</v>
      </c>
      <c r="F873" s="9">
        <v>4.7E-2</v>
      </c>
      <c r="G873" s="17">
        <v>1.42E-6</v>
      </c>
      <c r="H873" s="7">
        <f t="shared" si="13"/>
        <v>21.316885468537802</v>
      </c>
      <c r="I873"/>
      <c r="J873"/>
      <c r="K873"/>
      <c r="L873"/>
      <c r="M873"/>
    </row>
    <row r="874" spans="1:13" s="1" customFormat="1" x14ac:dyDescent="0.3">
      <c r="A874" s="9" t="s">
        <v>718</v>
      </c>
      <c r="B874" s="9" t="s">
        <v>1152</v>
      </c>
      <c r="C874" s="9" t="s">
        <v>7</v>
      </c>
      <c r="D874" s="9" t="s">
        <v>10</v>
      </c>
      <c r="E874" s="9">
        <v>-0.106</v>
      </c>
      <c r="F874" s="9">
        <v>2.1000000000000001E-2</v>
      </c>
      <c r="G874" s="17">
        <v>1.0699999999999999E-6</v>
      </c>
      <c r="H874" s="7">
        <f t="shared" si="13"/>
        <v>25.478458049886619</v>
      </c>
      <c r="I874"/>
      <c r="J874"/>
      <c r="K874"/>
      <c r="L874"/>
      <c r="M874"/>
    </row>
    <row r="875" spans="1:13" s="1" customFormat="1" x14ac:dyDescent="0.3">
      <c r="A875" s="9" t="s">
        <v>718</v>
      </c>
      <c r="B875" s="9" t="s">
        <v>1173</v>
      </c>
      <c r="C875" s="9" t="s">
        <v>10</v>
      </c>
      <c r="D875" s="9" t="s">
        <v>3</v>
      </c>
      <c r="E875" s="9">
        <v>0.20799999999999999</v>
      </c>
      <c r="F875" s="9">
        <v>4.2000000000000003E-2</v>
      </c>
      <c r="G875" s="17">
        <v>8.8000000000000004E-7</v>
      </c>
      <c r="H875" s="7">
        <f t="shared" si="13"/>
        <v>24.526077097505663</v>
      </c>
      <c r="I875"/>
      <c r="J875"/>
      <c r="K875"/>
      <c r="L875"/>
      <c r="M875"/>
    </row>
    <row r="876" spans="1:13" s="1" customFormat="1" x14ac:dyDescent="0.3">
      <c r="A876" s="9" t="s">
        <v>718</v>
      </c>
      <c r="B876" s="9" t="s">
        <v>419</v>
      </c>
      <c r="C876" s="9" t="s">
        <v>10</v>
      </c>
      <c r="D876" s="9" t="s">
        <v>4</v>
      </c>
      <c r="E876" s="9">
        <v>-0.13100000000000001</v>
      </c>
      <c r="F876" s="9">
        <v>2.5000000000000001E-2</v>
      </c>
      <c r="G876" s="17">
        <v>2.0599999999999999E-7</v>
      </c>
      <c r="H876" s="7">
        <f t="shared" si="13"/>
        <v>27.457600000000003</v>
      </c>
      <c r="I876"/>
      <c r="J876"/>
      <c r="K876"/>
      <c r="L876"/>
      <c r="M876"/>
    </row>
    <row r="877" spans="1:13" s="1" customFormat="1" x14ac:dyDescent="0.3">
      <c r="A877" s="9" t="s">
        <v>718</v>
      </c>
      <c r="B877" s="9" t="s">
        <v>452</v>
      </c>
      <c r="C877" s="9" t="s">
        <v>7</v>
      </c>
      <c r="D877" s="9" t="s">
        <v>3</v>
      </c>
      <c r="E877" s="9">
        <v>0.13</v>
      </c>
      <c r="F877" s="9">
        <v>2.4E-2</v>
      </c>
      <c r="G877" s="17">
        <v>7.5100000000000004E-8</v>
      </c>
      <c r="H877" s="7">
        <f t="shared" si="13"/>
        <v>29.340277777777782</v>
      </c>
      <c r="I877"/>
      <c r="J877"/>
      <c r="K877"/>
      <c r="L877"/>
      <c r="M877"/>
    </row>
    <row r="878" spans="1:13" s="1" customFormat="1" x14ac:dyDescent="0.3">
      <c r="A878" s="9" t="s">
        <v>718</v>
      </c>
      <c r="B878" s="9" t="s">
        <v>447</v>
      </c>
      <c r="C878" s="9" t="s">
        <v>10</v>
      </c>
      <c r="D878" s="9" t="s">
        <v>4</v>
      </c>
      <c r="E878" s="9">
        <v>0.11799999999999999</v>
      </c>
      <c r="F878" s="9">
        <v>2.1000000000000001E-2</v>
      </c>
      <c r="G878" s="17">
        <v>2.5699999999999999E-8</v>
      </c>
      <c r="H878" s="7">
        <f t="shared" si="13"/>
        <v>31.57369614512471</v>
      </c>
      <c r="I878"/>
      <c r="J878"/>
      <c r="K878"/>
      <c r="L878"/>
      <c r="M878"/>
    </row>
    <row r="879" spans="1:13" s="1" customFormat="1" x14ac:dyDescent="0.3">
      <c r="A879" s="9" t="s">
        <v>1029</v>
      </c>
      <c r="B879" s="9" t="s">
        <v>1030</v>
      </c>
      <c r="C879" s="9" t="s">
        <v>7</v>
      </c>
      <c r="D879" s="9" t="s">
        <v>3</v>
      </c>
      <c r="E879" s="9">
        <v>7.5999999999999998E-2</v>
      </c>
      <c r="F879" s="9">
        <v>1.6E-2</v>
      </c>
      <c r="G879" s="17">
        <v>1.9300000000000002E-6</v>
      </c>
      <c r="H879" s="7">
        <f t="shared" si="13"/>
        <v>22.5625</v>
      </c>
      <c r="I879"/>
      <c r="J879"/>
      <c r="K879"/>
      <c r="L879"/>
      <c r="M879"/>
    </row>
    <row r="880" spans="1:13" s="1" customFormat="1" x14ac:dyDescent="0.3">
      <c r="A880" s="9" t="s">
        <v>1029</v>
      </c>
      <c r="B880" s="9" t="s">
        <v>1031</v>
      </c>
      <c r="C880" s="9" t="s">
        <v>7</v>
      </c>
      <c r="D880" s="9" t="s">
        <v>3</v>
      </c>
      <c r="E880" s="9">
        <v>0.10299999999999999</v>
      </c>
      <c r="F880" s="9">
        <v>2.1999999999999999E-2</v>
      </c>
      <c r="G880" s="17">
        <v>1.9300000000000002E-6</v>
      </c>
      <c r="H880" s="7">
        <f t="shared" si="13"/>
        <v>21.919421487603305</v>
      </c>
      <c r="I880"/>
      <c r="J880"/>
      <c r="K880"/>
      <c r="L880"/>
      <c r="M880"/>
    </row>
    <row r="881" spans="1:13" s="1" customFormat="1" x14ac:dyDescent="0.3">
      <c r="A881" s="9" t="s">
        <v>1029</v>
      </c>
      <c r="B881" s="9" t="s">
        <v>1061</v>
      </c>
      <c r="C881" s="9" t="s">
        <v>4</v>
      </c>
      <c r="D881" s="9" t="s">
        <v>3</v>
      </c>
      <c r="E881" s="9">
        <v>5.6000000000000001E-2</v>
      </c>
      <c r="F881" s="9">
        <v>1.2E-2</v>
      </c>
      <c r="G881" s="17">
        <v>1.7099999999999999E-6</v>
      </c>
      <c r="H881" s="7">
        <f t="shared" si="13"/>
        <v>21.777777777777782</v>
      </c>
      <c r="I881"/>
      <c r="J881"/>
      <c r="K881"/>
      <c r="L881"/>
      <c r="M881"/>
    </row>
    <row r="882" spans="1:13" s="1" customFormat="1" x14ac:dyDescent="0.3">
      <c r="A882" s="9" t="s">
        <v>1029</v>
      </c>
      <c r="B882" s="9" t="s">
        <v>1231</v>
      </c>
      <c r="C882" s="9" t="s">
        <v>10</v>
      </c>
      <c r="D882" s="9" t="s">
        <v>4</v>
      </c>
      <c r="E882" s="9">
        <v>-7.0000000000000007E-2</v>
      </c>
      <c r="F882" s="9">
        <v>1.4E-2</v>
      </c>
      <c r="G882" s="17">
        <v>5.7100000000000002E-7</v>
      </c>
      <c r="H882" s="7">
        <f t="shared" si="13"/>
        <v>25</v>
      </c>
      <c r="I882"/>
      <c r="J882"/>
      <c r="K882"/>
      <c r="L882"/>
      <c r="M882"/>
    </row>
    <row r="883" spans="1:13" s="1" customFormat="1" x14ac:dyDescent="0.3">
      <c r="A883" s="9" t="s">
        <v>622</v>
      </c>
      <c r="B883" s="9" t="s">
        <v>623</v>
      </c>
      <c r="C883" s="9" t="s">
        <v>4</v>
      </c>
      <c r="D883" s="9" t="s">
        <v>10</v>
      </c>
      <c r="E883" s="9">
        <v>0.106</v>
      </c>
      <c r="F883" s="9">
        <v>2.3E-2</v>
      </c>
      <c r="G883" s="17">
        <v>4.3599999999999998E-6</v>
      </c>
      <c r="H883" s="7">
        <f t="shared" si="13"/>
        <v>21.240075614366731</v>
      </c>
      <c r="I883"/>
      <c r="J883"/>
      <c r="K883"/>
      <c r="L883"/>
      <c r="M883"/>
    </row>
    <row r="884" spans="1:13" s="1" customFormat="1" x14ac:dyDescent="0.3">
      <c r="A884" s="9" t="s">
        <v>622</v>
      </c>
      <c r="B884" s="9" t="s">
        <v>681</v>
      </c>
      <c r="C884" s="9" t="s">
        <v>3</v>
      </c>
      <c r="D884" s="9" t="s">
        <v>7</v>
      </c>
      <c r="E884" s="9">
        <v>-0.125</v>
      </c>
      <c r="F884" s="9">
        <v>2.5999999999999999E-2</v>
      </c>
      <c r="G884" s="17">
        <v>4.0300000000000004E-6</v>
      </c>
      <c r="H884" s="7">
        <f t="shared" si="13"/>
        <v>23.113905325443785</v>
      </c>
      <c r="I884"/>
      <c r="J884"/>
      <c r="K884"/>
      <c r="L884"/>
      <c r="M884"/>
    </row>
    <row r="885" spans="1:13" s="1" customFormat="1" x14ac:dyDescent="0.3">
      <c r="A885" s="9" t="s">
        <v>622</v>
      </c>
      <c r="B885" s="9" t="s">
        <v>707</v>
      </c>
      <c r="C885" s="9" t="s">
        <v>10</v>
      </c>
      <c r="D885" s="9" t="s">
        <v>3</v>
      </c>
      <c r="E885" s="9">
        <v>-0.13900000000000001</v>
      </c>
      <c r="F885" s="9">
        <v>2.9000000000000001E-2</v>
      </c>
      <c r="G885" s="17">
        <v>3.8199999999999998E-6</v>
      </c>
      <c r="H885" s="7">
        <f t="shared" si="13"/>
        <v>22.973840665873961</v>
      </c>
      <c r="I885"/>
      <c r="J885"/>
      <c r="K885"/>
      <c r="L885"/>
      <c r="M885"/>
    </row>
    <row r="886" spans="1:13" s="1" customFormat="1" x14ac:dyDescent="0.3">
      <c r="A886" s="9" t="s">
        <v>622</v>
      </c>
      <c r="B886" s="9" t="s">
        <v>993</v>
      </c>
      <c r="C886" s="9" t="s">
        <v>10</v>
      </c>
      <c r="D886" s="9" t="s">
        <v>4</v>
      </c>
      <c r="E886" s="9">
        <v>8.7999999999999995E-2</v>
      </c>
      <c r="F886" s="9">
        <v>1.7999999999999999E-2</v>
      </c>
      <c r="G886" s="17">
        <v>2.1399999999999998E-6</v>
      </c>
      <c r="H886" s="7">
        <f t="shared" si="13"/>
        <v>23.901234567901238</v>
      </c>
      <c r="I886"/>
      <c r="J886"/>
      <c r="K886"/>
      <c r="L886"/>
      <c r="M886"/>
    </row>
    <row r="887" spans="1:13" s="1" customFormat="1" x14ac:dyDescent="0.3">
      <c r="A887" s="9" t="s">
        <v>622</v>
      </c>
      <c r="B887" s="9" t="s">
        <v>999</v>
      </c>
      <c r="C887" s="9" t="s">
        <v>4</v>
      </c>
      <c r="D887" s="9" t="s">
        <v>10</v>
      </c>
      <c r="E887" s="9">
        <v>-0.16200000000000001</v>
      </c>
      <c r="F887" s="9">
        <v>3.5000000000000003E-2</v>
      </c>
      <c r="G887" s="17">
        <v>2.1100000000000001E-6</v>
      </c>
      <c r="H887" s="7">
        <f t="shared" si="13"/>
        <v>21.423673469387751</v>
      </c>
      <c r="I887"/>
      <c r="J887"/>
      <c r="K887"/>
      <c r="L887"/>
      <c r="M887"/>
    </row>
    <row r="888" spans="1:13" s="1" customFormat="1" x14ac:dyDescent="0.3">
      <c r="A888" s="9" t="s">
        <v>622</v>
      </c>
      <c r="B888" s="9" t="s">
        <v>1032</v>
      </c>
      <c r="C888" s="9" t="s">
        <v>3</v>
      </c>
      <c r="D888" s="9" t="s">
        <v>7</v>
      </c>
      <c r="E888" s="9">
        <v>0.248</v>
      </c>
      <c r="F888" s="9">
        <v>5.1999999999999998E-2</v>
      </c>
      <c r="G888" s="17">
        <v>1.9300000000000002E-6</v>
      </c>
      <c r="H888" s="7">
        <f t="shared" si="13"/>
        <v>22.745562130177515</v>
      </c>
      <c r="I888"/>
      <c r="J888"/>
      <c r="K888"/>
      <c r="L888"/>
      <c r="M888"/>
    </row>
    <row r="889" spans="1:13" s="1" customFormat="1" x14ac:dyDescent="0.3">
      <c r="A889" s="9" t="s">
        <v>622</v>
      </c>
      <c r="B889" s="9" t="s">
        <v>1140</v>
      </c>
      <c r="C889" s="9" t="s">
        <v>3</v>
      </c>
      <c r="D889" s="9" t="s">
        <v>7</v>
      </c>
      <c r="E889" s="9">
        <v>-8.5000000000000006E-2</v>
      </c>
      <c r="F889" s="9">
        <v>1.7999999999999999E-2</v>
      </c>
      <c r="G889" s="17">
        <v>1.1400000000000001E-6</v>
      </c>
      <c r="H889" s="7">
        <f t="shared" si="13"/>
        <v>22.299382716049394</v>
      </c>
      <c r="I889"/>
      <c r="J889"/>
      <c r="K889"/>
      <c r="L889"/>
      <c r="M889"/>
    </row>
    <row r="890" spans="1:13" s="1" customFormat="1" x14ac:dyDescent="0.3">
      <c r="A890" s="9" t="s">
        <v>622</v>
      </c>
      <c r="B890" s="9" t="s">
        <v>1211</v>
      </c>
      <c r="C890" s="9" t="s">
        <v>4</v>
      </c>
      <c r="D890" s="9" t="s">
        <v>7</v>
      </c>
      <c r="E890" s="9">
        <v>-0.107</v>
      </c>
      <c r="F890" s="9">
        <v>2.1999999999999999E-2</v>
      </c>
      <c r="G890" s="17">
        <v>6.9299999999999997E-7</v>
      </c>
      <c r="H890" s="7">
        <f t="shared" si="13"/>
        <v>23.654958677685954</v>
      </c>
      <c r="I890"/>
      <c r="J890"/>
      <c r="K890"/>
      <c r="L890"/>
      <c r="M890"/>
    </row>
    <row r="891" spans="1:13" s="1" customFormat="1" x14ac:dyDescent="0.3">
      <c r="A891" s="9" t="s">
        <v>622</v>
      </c>
      <c r="B891" s="9" t="s">
        <v>1266</v>
      </c>
      <c r="C891" s="9" t="s">
        <v>3</v>
      </c>
      <c r="D891" s="9" t="s">
        <v>7</v>
      </c>
      <c r="E891" s="9">
        <v>-0.123</v>
      </c>
      <c r="F891" s="9">
        <v>2.4E-2</v>
      </c>
      <c r="G891" s="17">
        <v>2.6399999999999998E-7</v>
      </c>
      <c r="H891" s="7">
        <f t="shared" si="13"/>
        <v>26.265625</v>
      </c>
      <c r="I891"/>
      <c r="J891"/>
      <c r="K891"/>
      <c r="L891"/>
      <c r="M891"/>
    </row>
    <row r="892" spans="1:13" s="1" customFormat="1" x14ac:dyDescent="0.3">
      <c r="A892" s="9" t="s">
        <v>465</v>
      </c>
      <c r="B892" s="9" t="s">
        <v>466</v>
      </c>
      <c r="C892" s="9" t="s">
        <v>7</v>
      </c>
      <c r="D892" s="9" t="s">
        <v>3</v>
      </c>
      <c r="E892" s="9">
        <v>-7.0999999999999994E-2</v>
      </c>
      <c r="F892" s="9">
        <v>1.6E-2</v>
      </c>
      <c r="G892" s="17">
        <v>4.95E-6</v>
      </c>
      <c r="H892" s="7">
        <f t="shared" si="13"/>
        <v>19.691406249999993</v>
      </c>
      <c r="I892"/>
      <c r="J892"/>
      <c r="K892"/>
      <c r="L892"/>
      <c r="M892"/>
    </row>
    <row r="893" spans="1:13" s="1" customFormat="1" x14ac:dyDescent="0.3">
      <c r="A893" s="9" t="s">
        <v>465</v>
      </c>
      <c r="B893" s="9" t="s">
        <v>738</v>
      </c>
      <c r="C893" s="9" t="s">
        <v>3</v>
      </c>
      <c r="D893" s="9" t="s">
        <v>10</v>
      </c>
      <c r="E893" s="9">
        <v>6.2E-2</v>
      </c>
      <c r="F893" s="9">
        <v>1.2999999999999999E-2</v>
      </c>
      <c r="G893" s="17">
        <v>3.6200000000000001E-6</v>
      </c>
      <c r="H893" s="7">
        <f t="shared" si="13"/>
        <v>22.745562130177515</v>
      </c>
      <c r="I893"/>
      <c r="J893"/>
      <c r="K893"/>
      <c r="L893"/>
      <c r="M893"/>
    </row>
    <row r="894" spans="1:13" s="1" customFormat="1" x14ac:dyDescent="0.3">
      <c r="A894" s="9" t="s">
        <v>465</v>
      </c>
      <c r="B894" s="9" t="s">
        <v>784</v>
      </c>
      <c r="C894" s="9" t="s">
        <v>4</v>
      </c>
      <c r="D894" s="9" t="s">
        <v>10</v>
      </c>
      <c r="E894" s="9">
        <v>0.11</v>
      </c>
      <c r="F894" s="9">
        <v>2.4E-2</v>
      </c>
      <c r="G894" s="17">
        <v>3.3500000000000001E-6</v>
      </c>
      <c r="H894" s="7">
        <f t="shared" si="13"/>
        <v>21.006944444444443</v>
      </c>
      <c r="I894"/>
      <c r="J894"/>
      <c r="K894"/>
      <c r="L894"/>
      <c r="M894"/>
    </row>
    <row r="895" spans="1:13" s="1" customFormat="1" x14ac:dyDescent="0.3">
      <c r="A895" s="9" t="s">
        <v>465</v>
      </c>
      <c r="B895" s="9" t="s">
        <v>868</v>
      </c>
      <c r="C895" s="9" t="s">
        <v>4</v>
      </c>
      <c r="D895" s="9" t="s">
        <v>7</v>
      </c>
      <c r="E895" s="9">
        <v>8.4000000000000005E-2</v>
      </c>
      <c r="F895" s="9">
        <v>1.7999999999999999E-2</v>
      </c>
      <c r="G895" s="17">
        <v>2.9000000000000002E-6</v>
      </c>
      <c r="H895" s="7">
        <f t="shared" si="13"/>
        <v>21.777777777777782</v>
      </c>
      <c r="I895"/>
      <c r="J895"/>
      <c r="K895"/>
      <c r="L895"/>
      <c r="M895"/>
    </row>
    <row r="896" spans="1:13" s="1" customFormat="1" x14ac:dyDescent="0.3">
      <c r="A896" s="9" t="s">
        <v>465</v>
      </c>
      <c r="B896" s="9" t="s">
        <v>872</v>
      </c>
      <c r="C896" s="9" t="s">
        <v>4</v>
      </c>
      <c r="D896" s="9" t="s">
        <v>7</v>
      </c>
      <c r="E896" s="9">
        <v>-0.104</v>
      </c>
      <c r="F896" s="9">
        <v>2.3E-2</v>
      </c>
      <c r="G896" s="17">
        <v>2.8700000000000001E-6</v>
      </c>
      <c r="H896" s="7">
        <f t="shared" si="13"/>
        <v>20.4461247637051</v>
      </c>
      <c r="I896"/>
      <c r="J896"/>
      <c r="K896"/>
      <c r="L896"/>
      <c r="M896"/>
    </row>
    <row r="897" spans="1:13" s="1" customFormat="1" x14ac:dyDescent="0.3">
      <c r="A897" s="9" t="s">
        <v>465</v>
      </c>
      <c r="B897" s="9" t="s">
        <v>890</v>
      </c>
      <c r="C897" s="9" t="s">
        <v>10</v>
      </c>
      <c r="D897" s="9" t="s">
        <v>7</v>
      </c>
      <c r="E897" s="9">
        <v>-7.5999999999999998E-2</v>
      </c>
      <c r="F897" s="9">
        <v>1.6E-2</v>
      </c>
      <c r="G897" s="17">
        <v>2.7599999999999998E-6</v>
      </c>
      <c r="H897" s="7">
        <f t="shared" si="13"/>
        <v>22.5625</v>
      </c>
      <c r="I897"/>
      <c r="J897"/>
      <c r="K897"/>
      <c r="L897"/>
      <c r="M897"/>
    </row>
    <row r="898" spans="1:13" s="1" customFormat="1" x14ac:dyDescent="0.3">
      <c r="A898" s="9" t="s">
        <v>465</v>
      </c>
      <c r="B898" s="9" t="s">
        <v>1048</v>
      </c>
      <c r="C898" s="9" t="s">
        <v>10</v>
      </c>
      <c r="D898" s="9" t="s">
        <v>4</v>
      </c>
      <c r="E898" s="9">
        <v>6.4000000000000001E-2</v>
      </c>
      <c r="F898" s="9">
        <v>1.2999999999999999E-2</v>
      </c>
      <c r="G898" s="17">
        <v>1.7799999999999999E-6</v>
      </c>
      <c r="H898" s="7">
        <f t="shared" si="13"/>
        <v>24.236686390532547</v>
      </c>
      <c r="I898"/>
      <c r="J898"/>
      <c r="K898"/>
      <c r="L898"/>
      <c r="M898"/>
    </row>
    <row r="899" spans="1:13" s="1" customFormat="1" x14ac:dyDescent="0.3">
      <c r="A899" s="9" t="s">
        <v>465</v>
      </c>
      <c r="B899" s="9" t="s">
        <v>1079</v>
      </c>
      <c r="C899" s="9" t="s">
        <v>4</v>
      </c>
      <c r="D899" s="9" t="s">
        <v>10</v>
      </c>
      <c r="E899" s="9">
        <v>-0.14599999999999999</v>
      </c>
      <c r="F899" s="9">
        <v>0.03</v>
      </c>
      <c r="G899" s="17">
        <v>1.57E-6</v>
      </c>
      <c r="H899" s="7">
        <f t="shared" si="13"/>
        <v>23.684444444444441</v>
      </c>
      <c r="I899"/>
      <c r="J899"/>
      <c r="K899"/>
      <c r="L899"/>
      <c r="M899"/>
    </row>
    <row r="900" spans="1:13" s="1" customFormat="1" x14ac:dyDescent="0.3">
      <c r="A900" s="9" t="s">
        <v>465</v>
      </c>
      <c r="B900" s="9" t="s">
        <v>1090</v>
      </c>
      <c r="C900" s="9" t="s">
        <v>7</v>
      </c>
      <c r="D900" s="9" t="s">
        <v>10</v>
      </c>
      <c r="E900" s="9">
        <v>-6.8000000000000005E-2</v>
      </c>
      <c r="F900" s="9">
        <v>1.4E-2</v>
      </c>
      <c r="G900" s="17">
        <v>1.5099999999999999E-6</v>
      </c>
      <c r="H900" s="7">
        <f t="shared" si="13"/>
        <v>23.591836734693882</v>
      </c>
      <c r="I900"/>
      <c r="J900"/>
      <c r="K900"/>
      <c r="L900"/>
      <c r="M900"/>
    </row>
    <row r="901" spans="1:13" s="1" customFormat="1" x14ac:dyDescent="0.3">
      <c r="A901" s="9" t="s">
        <v>465</v>
      </c>
      <c r="B901" s="9" t="s">
        <v>1112</v>
      </c>
      <c r="C901" s="9" t="s">
        <v>10</v>
      </c>
      <c r="D901" s="9" t="s">
        <v>4</v>
      </c>
      <c r="E901" s="9">
        <v>6.5000000000000002E-2</v>
      </c>
      <c r="F901" s="9">
        <v>1.2999999999999999E-2</v>
      </c>
      <c r="G901" s="17">
        <v>1.33E-6</v>
      </c>
      <c r="H901" s="7">
        <f t="shared" ref="H901:H964" si="14">(E901/F901)*(E901/F901)</f>
        <v>25</v>
      </c>
      <c r="I901"/>
      <c r="J901"/>
      <c r="K901"/>
      <c r="L901"/>
      <c r="M901"/>
    </row>
    <row r="902" spans="1:13" s="1" customFormat="1" x14ac:dyDescent="0.3">
      <c r="A902" s="9" t="s">
        <v>465</v>
      </c>
      <c r="B902" s="9" t="s">
        <v>1136</v>
      </c>
      <c r="C902" s="9" t="s">
        <v>3</v>
      </c>
      <c r="D902" s="9" t="s">
        <v>7</v>
      </c>
      <c r="E902" s="9">
        <v>-7.1999999999999995E-2</v>
      </c>
      <c r="F902" s="9">
        <v>1.4999999999999999E-2</v>
      </c>
      <c r="G902" s="17">
        <v>1.15E-6</v>
      </c>
      <c r="H902" s="7">
        <f t="shared" si="14"/>
        <v>23.04</v>
      </c>
      <c r="I902"/>
      <c r="J902"/>
      <c r="K902"/>
      <c r="L902"/>
      <c r="M902"/>
    </row>
    <row r="903" spans="1:13" s="1" customFormat="1" x14ac:dyDescent="0.3">
      <c r="A903" s="9" t="s">
        <v>465</v>
      </c>
      <c r="B903" s="9" t="s">
        <v>1222</v>
      </c>
      <c r="C903" s="9" t="s">
        <v>7</v>
      </c>
      <c r="D903" s="9" t="s">
        <v>3</v>
      </c>
      <c r="E903" s="9">
        <v>6.6000000000000003E-2</v>
      </c>
      <c r="F903" s="9">
        <v>1.2999999999999999E-2</v>
      </c>
      <c r="G903" s="17">
        <v>6.3200000000000005E-7</v>
      </c>
      <c r="H903" s="7">
        <f t="shared" si="14"/>
        <v>25.775147928994087</v>
      </c>
      <c r="I903"/>
      <c r="J903"/>
      <c r="K903"/>
      <c r="L903"/>
      <c r="M903"/>
    </row>
    <row r="904" spans="1:13" s="1" customFormat="1" x14ac:dyDescent="0.3">
      <c r="A904" s="9" t="s">
        <v>465</v>
      </c>
      <c r="B904" s="9" t="s">
        <v>1235</v>
      </c>
      <c r="C904" s="9" t="s">
        <v>4</v>
      </c>
      <c r="D904" s="9" t="s">
        <v>10</v>
      </c>
      <c r="E904" s="9">
        <v>-6.8000000000000005E-2</v>
      </c>
      <c r="F904" s="9">
        <v>1.2999999999999999E-2</v>
      </c>
      <c r="G904" s="17">
        <v>5.3799999999999997E-7</v>
      </c>
      <c r="H904" s="7">
        <f t="shared" si="14"/>
        <v>27.360946745562138</v>
      </c>
      <c r="I904"/>
      <c r="J904"/>
      <c r="K904"/>
      <c r="L904"/>
      <c r="M904"/>
    </row>
    <row r="905" spans="1:13" s="1" customFormat="1" x14ac:dyDescent="0.3">
      <c r="A905" s="9" t="s">
        <v>757</v>
      </c>
      <c r="B905" s="9" t="s">
        <v>758</v>
      </c>
      <c r="C905" s="9" t="s">
        <v>4</v>
      </c>
      <c r="D905" s="9" t="s">
        <v>3</v>
      </c>
      <c r="E905" s="9">
        <v>9.8000000000000004E-2</v>
      </c>
      <c r="F905" s="9">
        <v>2.1000000000000001E-2</v>
      </c>
      <c r="G905" s="17">
        <v>3.5099999999999999E-6</v>
      </c>
      <c r="H905" s="7">
        <f t="shared" si="14"/>
        <v>21.777777777777782</v>
      </c>
      <c r="I905"/>
      <c r="J905"/>
      <c r="K905"/>
      <c r="L905"/>
      <c r="M905"/>
    </row>
    <row r="906" spans="1:13" s="1" customFormat="1" x14ac:dyDescent="0.3">
      <c r="A906" s="9" t="s">
        <v>757</v>
      </c>
      <c r="B906" s="9" t="s">
        <v>797</v>
      </c>
      <c r="C906" s="9" t="s">
        <v>7</v>
      </c>
      <c r="D906" s="9" t="s">
        <v>3</v>
      </c>
      <c r="E906" s="9">
        <v>0.11</v>
      </c>
      <c r="F906" s="9">
        <v>2.4E-2</v>
      </c>
      <c r="G906" s="17">
        <v>3.3000000000000002E-6</v>
      </c>
      <c r="H906" s="7">
        <f t="shared" si="14"/>
        <v>21.006944444444443</v>
      </c>
      <c r="I906"/>
      <c r="J906"/>
      <c r="K906"/>
      <c r="L906"/>
      <c r="M906"/>
    </row>
    <row r="907" spans="1:13" s="1" customFormat="1" x14ac:dyDescent="0.3">
      <c r="A907" s="9" t="s">
        <v>757</v>
      </c>
      <c r="B907" s="9" t="s">
        <v>810</v>
      </c>
      <c r="C907" s="9" t="s">
        <v>4</v>
      </c>
      <c r="D907" s="9" t="s">
        <v>10</v>
      </c>
      <c r="E907" s="9">
        <v>0.16200000000000001</v>
      </c>
      <c r="F907" s="9">
        <v>3.5999999999999997E-2</v>
      </c>
      <c r="G907" s="17">
        <v>3.2200000000000001E-6</v>
      </c>
      <c r="H907" s="7">
        <f t="shared" si="14"/>
        <v>20.250000000000007</v>
      </c>
      <c r="I907"/>
      <c r="J907"/>
      <c r="K907"/>
      <c r="L907"/>
      <c r="M907"/>
    </row>
    <row r="908" spans="1:13" s="1" customFormat="1" x14ac:dyDescent="0.3">
      <c r="A908" s="9" t="s">
        <v>757</v>
      </c>
      <c r="B908" s="9" t="s">
        <v>826</v>
      </c>
      <c r="C908" s="9" t="s">
        <v>10</v>
      </c>
      <c r="D908" s="9" t="s">
        <v>7</v>
      </c>
      <c r="E908" s="9">
        <v>-0.17399999999999999</v>
      </c>
      <c r="F908" s="9">
        <v>3.6999999999999998E-2</v>
      </c>
      <c r="G908" s="17">
        <v>3.1300000000000001E-6</v>
      </c>
      <c r="H908" s="7">
        <f t="shared" si="14"/>
        <v>22.115412710007305</v>
      </c>
      <c r="I908"/>
      <c r="J908"/>
      <c r="K908"/>
      <c r="L908"/>
      <c r="M908"/>
    </row>
    <row r="909" spans="1:13" s="1" customFormat="1" x14ac:dyDescent="0.3">
      <c r="A909" s="9" t="s">
        <v>757</v>
      </c>
      <c r="B909" s="9" t="s">
        <v>976</v>
      </c>
      <c r="C909" s="9" t="s">
        <v>3</v>
      </c>
      <c r="D909" s="9" t="s">
        <v>10</v>
      </c>
      <c r="E909" s="9">
        <v>0.09</v>
      </c>
      <c r="F909" s="9">
        <v>1.9E-2</v>
      </c>
      <c r="G909" s="17">
        <v>2.2199999999999999E-6</v>
      </c>
      <c r="H909" s="7">
        <f t="shared" si="14"/>
        <v>22.437673130193904</v>
      </c>
      <c r="I909"/>
      <c r="J909"/>
      <c r="K909"/>
      <c r="L909"/>
      <c r="M909"/>
    </row>
    <row r="910" spans="1:13" s="1" customFormat="1" x14ac:dyDescent="0.3">
      <c r="A910" s="9" t="s">
        <v>757</v>
      </c>
      <c r="B910" s="9" t="s">
        <v>995</v>
      </c>
      <c r="C910" s="9" t="s">
        <v>7</v>
      </c>
      <c r="D910" s="9" t="s">
        <v>3</v>
      </c>
      <c r="E910" s="9">
        <v>0.09</v>
      </c>
      <c r="F910" s="9">
        <v>1.9E-2</v>
      </c>
      <c r="G910" s="17">
        <v>2.1399999999999998E-6</v>
      </c>
      <c r="H910" s="7">
        <f t="shared" si="14"/>
        <v>22.437673130193904</v>
      </c>
      <c r="I910"/>
      <c r="J910"/>
      <c r="K910"/>
      <c r="L910"/>
      <c r="M910"/>
    </row>
    <row r="911" spans="1:13" s="1" customFormat="1" x14ac:dyDescent="0.3">
      <c r="A911" s="9" t="s">
        <v>757</v>
      </c>
      <c r="B911" s="9" t="s">
        <v>1039</v>
      </c>
      <c r="C911" s="9" t="s">
        <v>4</v>
      </c>
      <c r="D911" s="9" t="s">
        <v>3</v>
      </c>
      <c r="E911" s="9">
        <v>0.192</v>
      </c>
      <c r="F911" s="9">
        <v>0.04</v>
      </c>
      <c r="G911" s="17">
        <v>1.84E-6</v>
      </c>
      <c r="H911" s="7">
        <f t="shared" si="14"/>
        <v>23.04</v>
      </c>
      <c r="I911"/>
      <c r="J911"/>
      <c r="K911"/>
      <c r="L911"/>
      <c r="M911"/>
    </row>
    <row r="912" spans="1:13" s="1" customFormat="1" x14ac:dyDescent="0.3">
      <c r="A912" s="9" t="s">
        <v>757</v>
      </c>
      <c r="B912" s="9" t="s">
        <v>1111</v>
      </c>
      <c r="C912" s="9" t="s">
        <v>7</v>
      </c>
      <c r="D912" s="9" t="s">
        <v>3</v>
      </c>
      <c r="E912" s="9">
        <v>-0.19600000000000001</v>
      </c>
      <c r="F912" s="9">
        <v>3.9E-2</v>
      </c>
      <c r="G912" s="17">
        <v>1.33E-6</v>
      </c>
      <c r="H912" s="7">
        <f t="shared" si="14"/>
        <v>25.25706771860618</v>
      </c>
      <c r="I912"/>
      <c r="J912"/>
      <c r="K912"/>
      <c r="L912"/>
      <c r="M912"/>
    </row>
    <row r="913" spans="1:13" s="1" customFormat="1" x14ac:dyDescent="0.3">
      <c r="A913" s="9" t="s">
        <v>757</v>
      </c>
      <c r="B913" s="9" t="s">
        <v>1135</v>
      </c>
      <c r="C913" s="9" t="s">
        <v>7</v>
      </c>
      <c r="D913" s="9" t="s">
        <v>3</v>
      </c>
      <c r="E913" s="9">
        <v>0.13700000000000001</v>
      </c>
      <c r="F913" s="9">
        <v>2.9000000000000001E-2</v>
      </c>
      <c r="G913" s="17">
        <v>1.15E-6</v>
      </c>
      <c r="H913" s="7">
        <f t="shared" si="14"/>
        <v>22.317479191438768</v>
      </c>
      <c r="I913"/>
      <c r="J913"/>
      <c r="K913"/>
      <c r="L913"/>
      <c r="M913"/>
    </row>
    <row r="914" spans="1:13" s="1" customFormat="1" x14ac:dyDescent="0.3">
      <c r="A914" s="9" t="s">
        <v>757</v>
      </c>
      <c r="B914" s="9" t="s">
        <v>1264</v>
      </c>
      <c r="C914" s="9" t="s">
        <v>10</v>
      </c>
      <c r="D914" s="9" t="s">
        <v>4</v>
      </c>
      <c r="E914" s="9">
        <v>0.2</v>
      </c>
      <c r="F914" s="9">
        <v>3.9E-2</v>
      </c>
      <c r="G914" s="17">
        <v>2.6899999999999999E-7</v>
      </c>
      <c r="H914" s="7">
        <f t="shared" si="14"/>
        <v>26.298487836949381</v>
      </c>
      <c r="I914"/>
      <c r="J914"/>
      <c r="K914"/>
      <c r="L914"/>
      <c r="M914"/>
    </row>
    <row r="915" spans="1:13" s="1" customFormat="1" x14ac:dyDescent="0.3">
      <c r="A915" s="9" t="s">
        <v>757</v>
      </c>
      <c r="B915" s="9" t="s">
        <v>1287</v>
      </c>
      <c r="C915" s="9" t="s">
        <v>4</v>
      </c>
      <c r="D915" s="9" t="s">
        <v>10</v>
      </c>
      <c r="E915" s="9">
        <v>-0.121</v>
      </c>
      <c r="F915" s="9">
        <v>2.3E-2</v>
      </c>
      <c r="G915" s="17">
        <v>1.24E-7</v>
      </c>
      <c r="H915" s="7">
        <f t="shared" si="14"/>
        <v>27.676748582230626</v>
      </c>
      <c r="I915"/>
      <c r="J915"/>
      <c r="K915"/>
      <c r="L915"/>
      <c r="M915"/>
    </row>
    <row r="916" spans="1:13" s="1" customFormat="1" x14ac:dyDescent="0.3">
      <c r="A916" s="9" t="s">
        <v>757</v>
      </c>
      <c r="B916" s="9" t="s">
        <v>1302</v>
      </c>
      <c r="C916" s="9" t="s">
        <v>3</v>
      </c>
      <c r="D916" s="9" t="s">
        <v>4</v>
      </c>
      <c r="E916" s="9">
        <v>0.18099999999999999</v>
      </c>
      <c r="F916" s="9">
        <v>3.2000000000000001E-2</v>
      </c>
      <c r="G916" s="17">
        <v>1.0999999999999999E-8</v>
      </c>
      <c r="H916" s="7">
        <f t="shared" si="14"/>
        <v>31.9931640625</v>
      </c>
      <c r="I916"/>
      <c r="J916"/>
      <c r="K916"/>
      <c r="L916"/>
      <c r="M916"/>
    </row>
    <row r="917" spans="1:13" s="1" customFormat="1" x14ac:dyDescent="0.3">
      <c r="A917" s="9" t="s">
        <v>630</v>
      </c>
      <c r="B917" s="9" t="s">
        <v>631</v>
      </c>
      <c r="C917" s="9" t="s">
        <v>3</v>
      </c>
      <c r="D917" s="9" t="s">
        <v>10</v>
      </c>
      <c r="E917" s="9">
        <v>7.6999999999999999E-2</v>
      </c>
      <c r="F917" s="9">
        <v>1.7000000000000001E-2</v>
      </c>
      <c r="G917" s="17">
        <v>4.3000000000000003E-6</v>
      </c>
      <c r="H917" s="7">
        <f t="shared" si="14"/>
        <v>20.515570934256054</v>
      </c>
      <c r="I917"/>
      <c r="J917"/>
      <c r="K917"/>
      <c r="L917"/>
      <c r="M917"/>
    </row>
    <row r="918" spans="1:13" s="1" customFormat="1" x14ac:dyDescent="0.3">
      <c r="A918" s="9" t="s">
        <v>630</v>
      </c>
      <c r="B918" s="9" t="s">
        <v>739</v>
      </c>
      <c r="C918" s="9" t="s">
        <v>7</v>
      </c>
      <c r="D918" s="9" t="s">
        <v>3</v>
      </c>
      <c r="E918" s="9">
        <v>-0.121</v>
      </c>
      <c r="F918" s="9">
        <v>2.5999999999999999E-2</v>
      </c>
      <c r="G918" s="17">
        <v>3.5999999999999998E-6</v>
      </c>
      <c r="H918" s="7">
        <f t="shared" si="14"/>
        <v>21.658284023668642</v>
      </c>
      <c r="I918"/>
      <c r="J918"/>
      <c r="K918"/>
      <c r="L918"/>
      <c r="M918"/>
    </row>
    <row r="919" spans="1:13" s="1" customFormat="1" x14ac:dyDescent="0.3">
      <c r="A919" s="9" t="s">
        <v>630</v>
      </c>
      <c r="B919" s="9" t="s">
        <v>779</v>
      </c>
      <c r="C919" s="9" t="s">
        <v>3</v>
      </c>
      <c r="D919" s="9" t="s">
        <v>7</v>
      </c>
      <c r="E919" s="9">
        <v>6.4000000000000001E-2</v>
      </c>
      <c r="F919" s="9">
        <v>1.4E-2</v>
      </c>
      <c r="G919" s="17">
        <v>3.3799999999999998E-6</v>
      </c>
      <c r="H919" s="7">
        <f t="shared" si="14"/>
        <v>20.897959183673468</v>
      </c>
      <c r="I919"/>
      <c r="J919"/>
      <c r="K919"/>
      <c r="L919"/>
      <c r="M919"/>
    </row>
    <row r="920" spans="1:13" s="1" customFormat="1" x14ac:dyDescent="0.3">
      <c r="A920" s="9" t="s">
        <v>630</v>
      </c>
      <c r="B920" s="9" t="s">
        <v>908</v>
      </c>
      <c r="C920" s="9" t="s">
        <v>3</v>
      </c>
      <c r="D920" s="9" t="s">
        <v>4</v>
      </c>
      <c r="E920" s="9">
        <v>-0.159</v>
      </c>
      <c r="F920" s="9">
        <v>3.4000000000000002E-2</v>
      </c>
      <c r="G920" s="17">
        <v>2.6699999999999998E-6</v>
      </c>
      <c r="H920" s="7">
        <f t="shared" si="14"/>
        <v>21.869377162629753</v>
      </c>
      <c r="I920"/>
      <c r="J920"/>
      <c r="K920"/>
      <c r="L920"/>
      <c r="M920"/>
    </row>
    <row r="921" spans="1:13" s="1" customFormat="1" x14ac:dyDescent="0.3">
      <c r="A921" s="9" t="s">
        <v>630</v>
      </c>
      <c r="B921" s="9" t="s">
        <v>301</v>
      </c>
      <c r="C921" s="9" t="s">
        <v>4</v>
      </c>
      <c r="D921" s="9" t="s">
        <v>3</v>
      </c>
      <c r="E921" s="9">
        <v>-6.5000000000000002E-2</v>
      </c>
      <c r="F921" s="9">
        <v>1.4E-2</v>
      </c>
      <c r="G921" s="17">
        <v>2.0899999999999999E-6</v>
      </c>
      <c r="H921" s="7">
        <f t="shared" si="14"/>
        <v>21.556122448979597</v>
      </c>
      <c r="I921"/>
      <c r="J921"/>
      <c r="K921"/>
      <c r="L921"/>
      <c r="M921"/>
    </row>
    <row r="922" spans="1:13" s="1" customFormat="1" x14ac:dyDescent="0.3">
      <c r="A922" s="9" t="s">
        <v>630</v>
      </c>
      <c r="B922" s="9" t="s">
        <v>1036</v>
      </c>
      <c r="C922" s="9" t="s">
        <v>7</v>
      </c>
      <c r="D922" s="9" t="s">
        <v>3</v>
      </c>
      <c r="E922" s="9">
        <v>-0.111</v>
      </c>
      <c r="F922" s="9">
        <v>2.3E-2</v>
      </c>
      <c r="G922" s="17">
        <v>1.8700000000000001E-6</v>
      </c>
      <c r="H922" s="7">
        <f t="shared" si="14"/>
        <v>23.291115311909262</v>
      </c>
      <c r="I922"/>
      <c r="J922"/>
      <c r="K922"/>
      <c r="L922"/>
      <c r="M922"/>
    </row>
    <row r="923" spans="1:13" s="1" customFormat="1" x14ac:dyDescent="0.3">
      <c r="A923" s="9" t="s">
        <v>630</v>
      </c>
      <c r="B923" s="9" t="s">
        <v>1149</v>
      </c>
      <c r="C923" s="9" t="s">
        <v>4</v>
      </c>
      <c r="D923" s="9" t="s">
        <v>7</v>
      </c>
      <c r="E923" s="9">
        <v>9.5000000000000001E-2</v>
      </c>
      <c r="F923" s="9">
        <v>1.9E-2</v>
      </c>
      <c r="G923" s="17">
        <v>1.0899999999999999E-6</v>
      </c>
      <c r="H923" s="7">
        <f t="shared" si="14"/>
        <v>25</v>
      </c>
      <c r="I923"/>
      <c r="J923"/>
      <c r="K923"/>
      <c r="L923"/>
      <c r="M923"/>
    </row>
    <row r="924" spans="1:13" s="1" customFormat="1" x14ac:dyDescent="0.3">
      <c r="A924" s="9" t="s">
        <v>630</v>
      </c>
      <c r="B924" s="9" t="s">
        <v>1259</v>
      </c>
      <c r="C924" s="9" t="s">
        <v>4</v>
      </c>
      <c r="D924" s="9" t="s">
        <v>10</v>
      </c>
      <c r="E924" s="9">
        <v>9.7000000000000003E-2</v>
      </c>
      <c r="F924" s="9">
        <v>1.9E-2</v>
      </c>
      <c r="G924" s="17">
        <v>3.1899999999999998E-7</v>
      </c>
      <c r="H924" s="7">
        <f t="shared" si="14"/>
        <v>26.063711911357345</v>
      </c>
      <c r="I924"/>
      <c r="J924"/>
      <c r="K924"/>
      <c r="L924"/>
      <c r="M924"/>
    </row>
    <row r="925" spans="1:13" s="1" customFormat="1" x14ac:dyDescent="0.3">
      <c r="A925" s="9" t="s">
        <v>516</v>
      </c>
      <c r="B925" s="9" t="s">
        <v>517</v>
      </c>
      <c r="C925" s="9" t="s">
        <v>10</v>
      </c>
      <c r="D925" s="9" t="s">
        <v>4</v>
      </c>
      <c r="E925" s="9">
        <v>0.121</v>
      </c>
      <c r="F925" s="9">
        <v>2.5999999999999999E-2</v>
      </c>
      <c r="G925" s="17">
        <v>4.8400000000000002E-6</v>
      </c>
      <c r="H925" s="7">
        <f t="shared" si="14"/>
        <v>21.658284023668642</v>
      </c>
      <c r="I925"/>
      <c r="J925"/>
      <c r="K925"/>
      <c r="L925"/>
      <c r="M925"/>
    </row>
    <row r="926" spans="1:13" s="1" customFormat="1" x14ac:dyDescent="0.3">
      <c r="A926" s="9" t="s">
        <v>516</v>
      </c>
      <c r="B926" s="9" t="s">
        <v>873</v>
      </c>
      <c r="C926" s="9" t="s">
        <v>4</v>
      </c>
      <c r="D926" s="9" t="s">
        <v>7</v>
      </c>
      <c r="E926" s="9">
        <v>0.13900000000000001</v>
      </c>
      <c r="F926" s="9">
        <v>0.03</v>
      </c>
      <c r="G926" s="17">
        <v>2.8700000000000001E-6</v>
      </c>
      <c r="H926" s="7">
        <f t="shared" si="14"/>
        <v>21.46777777777778</v>
      </c>
      <c r="I926"/>
      <c r="J926"/>
      <c r="K926"/>
      <c r="L926"/>
      <c r="M926"/>
    </row>
    <row r="927" spans="1:13" s="1" customFormat="1" x14ac:dyDescent="0.3">
      <c r="A927" s="9" t="s">
        <v>516</v>
      </c>
      <c r="B927" s="9" t="s">
        <v>1005</v>
      </c>
      <c r="C927" s="9" t="s">
        <v>3</v>
      </c>
      <c r="D927" s="9" t="s">
        <v>7</v>
      </c>
      <c r="E927" s="9">
        <v>-0.158</v>
      </c>
      <c r="F927" s="9">
        <v>3.4000000000000002E-2</v>
      </c>
      <c r="G927" s="17">
        <v>2.0700000000000001E-6</v>
      </c>
      <c r="H927" s="7">
        <f t="shared" si="14"/>
        <v>21.595155709342556</v>
      </c>
      <c r="I927"/>
      <c r="J927"/>
      <c r="K927"/>
      <c r="L927"/>
      <c r="M927"/>
    </row>
    <row r="928" spans="1:13" s="1" customFormat="1" x14ac:dyDescent="0.3">
      <c r="A928" s="9" t="s">
        <v>516</v>
      </c>
      <c r="B928" s="9" t="s">
        <v>1035</v>
      </c>
      <c r="C928" s="9" t="s">
        <v>7</v>
      </c>
      <c r="D928" s="9" t="s">
        <v>3</v>
      </c>
      <c r="E928" s="9">
        <v>0.13300000000000001</v>
      </c>
      <c r="F928" s="9">
        <v>2.8000000000000001E-2</v>
      </c>
      <c r="G928" s="17">
        <v>1.9E-6</v>
      </c>
      <c r="H928" s="7">
        <f t="shared" si="14"/>
        <v>22.5625</v>
      </c>
      <c r="I928"/>
      <c r="J928"/>
      <c r="K928"/>
      <c r="L928"/>
      <c r="M928"/>
    </row>
    <row r="929" spans="1:13" s="1" customFormat="1" x14ac:dyDescent="0.3">
      <c r="A929" s="9" t="s">
        <v>516</v>
      </c>
      <c r="B929" s="9" t="s">
        <v>1225</v>
      </c>
      <c r="C929" s="9" t="s">
        <v>7</v>
      </c>
      <c r="D929" s="9" t="s">
        <v>4</v>
      </c>
      <c r="E929" s="9">
        <v>0.155</v>
      </c>
      <c r="F929" s="9">
        <v>3.2000000000000001E-2</v>
      </c>
      <c r="G929" s="17">
        <v>6.2200000000000004E-7</v>
      </c>
      <c r="H929" s="7">
        <f t="shared" si="14"/>
        <v>23.4619140625</v>
      </c>
      <c r="I929"/>
      <c r="J929"/>
      <c r="K929"/>
      <c r="L929"/>
      <c r="M929"/>
    </row>
    <row r="930" spans="1:13" s="1" customFormat="1" x14ac:dyDescent="0.3">
      <c r="A930" s="9" t="s">
        <v>575</v>
      </c>
      <c r="B930" s="9" t="s">
        <v>576</v>
      </c>
      <c r="C930" s="9" t="s">
        <v>3</v>
      </c>
      <c r="D930" s="9" t="s">
        <v>7</v>
      </c>
      <c r="E930" s="9">
        <v>-7.8E-2</v>
      </c>
      <c r="F930" s="9">
        <v>1.7999999999999999E-2</v>
      </c>
      <c r="G930" s="17">
        <v>4.6199999999999998E-6</v>
      </c>
      <c r="H930" s="7">
        <f t="shared" si="14"/>
        <v>18.777777777777782</v>
      </c>
      <c r="I930"/>
      <c r="J930"/>
      <c r="K930"/>
      <c r="L930"/>
      <c r="M930"/>
    </row>
    <row r="931" spans="1:13" s="1" customFormat="1" x14ac:dyDescent="0.3">
      <c r="A931" s="9" t="s">
        <v>575</v>
      </c>
      <c r="B931" s="9" t="s">
        <v>713</v>
      </c>
      <c r="C931" s="9" t="s">
        <v>4</v>
      </c>
      <c r="D931" s="9" t="s">
        <v>3</v>
      </c>
      <c r="E931" s="9">
        <v>6.7000000000000004E-2</v>
      </c>
      <c r="F931" s="9">
        <v>1.4E-2</v>
      </c>
      <c r="G931" s="17">
        <v>3.76E-6</v>
      </c>
      <c r="H931" s="7">
        <f t="shared" si="14"/>
        <v>22.903061224489793</v>
      </c>
      <c r="I931"/>
      <c r="J931"/>
      <c r="K931"/>
      <c r="L931"/>
      <c r="M931"/>
    </row>
    <row r="932" spans="1:13" s="1" customFormat="1" x14ac:dyDescent="0.3">
      <c r="A932" s="9" t="s">
        <v>575</v>
      </c>
      <c r="B932" s="9" t="s">
        <v>815</v>
      </c>
      <c r="C932" s="9" t="s">
        <v>3</v>
      </c>
      <c r="D932" s="9" t="s">
        <v>4</v>
      </c>
      <c r="E932" s="9">
        <v>0.247</v>
      </c>
      <c r="F932" s="9">
        <v>5.3999999999999999E-2</v>
      </c>
      <c r="G932" s="17">
        <v>3.19E-6</v>
      </c>
      <c r="H932" s="7">
        <f t="shared" si="14"/>
        <v>20.922153635116601</v>
      </c>
      <c r="I932"/>
      <c r="J932"/>
      <c r="K932"/>
      <c r="L932"/>
      <c r="M932"/>
    </row>
    <row r="933" spans="1:13" s="1" customFormat="1" x14ac:dyDescent="0.3">
      <c r="A933" s="9" t="s">
        <v>575</v>
      </c>
      <c r="B933" s="9" t="s">
        <v>880</v>
      </c>
      <c r="C933" s="9" t="s">
        <v>3</v>
      </c>
      <c r="D933" s="9" t="s">
        <v>7</v>
      </c>
      <c r="E933" s="9">
        <v>0.20799999999999999</v>
      </c>
      <c r="F933" s="9">
        <v>4.3999999999999997E-2</v>
      </c>
      <c r="G933" s="17">
        <v>2.8200000000000001E-6</v>
      </c>
      <c r="H933" s="7">
        <f t="shared" si="14"/>
        <v>22.347107438016533</v>
      </c>
      <c r="I933"/>
      <c r="J933"/>
      <c r="K933"/>
      <c r="L933"/>
      <c r="M933"/>
    </row>
    <row r="934" spans="1:13" s="1" customFormat="1" x14ac:dyDescent="0.3">
      <c r="A934" s="9" t="s">
        <v>575</v>
      </c>
      <c r="B934" s="9" t="s">
        <v>1012</v>
      </c>
      <c r="C934" s="9" t="s">
        <v>4</v>
      </c>
      <c r="D934" s="9" t="s">
        <v>10</v>
      </c>
      <c r="E934" s="9">
        <v>-9.1999999999999998E-2</v>
      </c>
      <c r="F934" s="9">
        <v>1.9E-2</v>
      </c>
      <c r="G934" s="17">
        <v>2.04E-6</v>
      </c>
      <c r="H934" s="7">
        <f t="shared" si="14"/>
        <v>23.445983379501385</v>
      </c>
      <c r="I934"/>
      <c r="J934"/>
      <c r="K934"/>
      <c r="L934"/>
      <c r="M934"/>
    </row>
    <row r="935" spans="1:13" s="1" customFormat="1" x14ac:dyDescent="0.3">
      <c r="A935" s="9" t="s">
        <v>575</v>
      </c>
      <c r="B935" s="9" t="s">
        <v>1016</v>
      </c>
      <c r="C935" s="9" t="s">
        <v>10</v>
      </c>
      <c r="D935" s="9" t="s">
        <v>4</v>
      </c>
      <c r="E935" s="9">
        <v>-0.14099999999999999</v>
      </c>
      <c r="F935" s="9">
        <v>0.03</v>
      </c>
      <c r="G935" s="17">
        <v>2.03E-6</v>
      </c>
      <c r="H935" s="7">
        <f t="shared" si="14"/>
        <v>22.089999999999993</v>
      </c>
      <c r="I935"/>
      <c r="J935"/>
      <c r="K935"/>
      <c r="L935"/>
      <c r="M935"/>
    </row>
    <row r="936" spans="1:13" s="1" customFormat="1" x14ac:dyDescent="0.3">
      <c r="A936" s="9" t="s">
        <v>575</v>
      </c>
      <c r="B936" s="9" t="s">
        <v>1065</v>
      </c>
      <c r="C936" s="9" t="s">
        <v>3</v>
      </c>
      <c r="D936" s="9" t="s">
        <v>7</v>
      </c>
      <c r="E936" s="9">
        <v>-7.1999999999999995E-2</v>
      </c>
      <c r="F936" s="9">
        <v>1.4999999999999999E-2</v>
      </c>
      <c r="G936" s="17">
        <v>1.6899999999999999E-6</v>
      </c>
      <c r="H936" s="7">
        <f t="shared" si="14"/>
        <v>23.04</v>
      </c>
      <c r="I936"/>
      <c r="J936"/>
      <c r="K936"/>
      <c r="L936"/>
      <c r="M936"/>
    </row>
    <row r="937" spans="1:13" s="1" customFormat="1" x14ac:dyDescent="0.3">
      <c r="A937" s="9" t="s">
        <v>575</v>
      </c>
      <c r="B937" s="9" t="s">
        <v>1124</v>
      </c>
      <c r="C937" s="9" t="s">
        <v>4</v>
      </c>
      <c r="D937" s="9" t="s">
        <v>10</v>
      </c>
      <c r="E937" s="9">
        <v>0.17100000000000001</v>
      </c>
      <c r="F937" s="9">
        <v>3.5000000000000003E-2</v>
      </c>
      <c r="G937" s="17">
        <v>1.24E-6</v>
      </c>
      <c r="H937" s="7">
        <f t="shared" si="14"/>
        <v>23.870204081632647</v>
      </c>
      <c r="I937"/>
      <c r="J937"/>
      <c r="K937"/>
      <c r="L937"/>
      <c r="M937"/>
    </row>
    <row r="938" spans="1:13" s="1" customFormat="1" x14ac:dyDescent="0.3">
      <c r="A938" s="9" t="s">
        <v>531</v>
      </c>
      <c r="B938" s="9" t="s">
        <v>532</v>
      </c>
      <c r="C938" s="9" t="s">
        <v>7</v>
      </c>
      <c r="D938" s="9" t="s">
        <v>3</v>
      </c>
      <c r="E938" s="9">
        <v>-0.115</v>
      </c>
      <c r="F938" s="9">
        <v>2.5000000000000001E-2</v>
      </c>
      <c r="G938" s="17">
        <v>4.8099999999999997E-6</v>
      </c>
      <c r="H938" s="7">
        <f t="shared" si="14"/>
        <v>21.159999999999997</v>
      </c>
      <c r="I938"/>
      <c r="J938"/>
      <c r="K938"/>
      <c r="L938"/>
      <c r="M938"/>
    </row>
    <row r="939" spans="1:13" s="1" customFormat="1" x14ac:dyDescent="0.3">
      <c r="A939" s="9" t="s">
        <v>531</v>
      </c>
      <c r="B939" s="9" t="s">
        <v>555</v>
      </c>
      <c r="C939" s="9" t="s">
        <v>10</v>
      </c>
      <c r="D939" s="9" t="s">
        <v>3</v>
      </c>
      <c r="E939" s="9">
        <v>-0.11899999999999999</v>
      </c>
      <c r="F939" s="9">
        <v>2.5999999999999999E-2</v>
      </c>
      <c r="G939" s="17">
        <v>4.7199999999999997E-6</v>
      </c>
      <c r="H939" s="7">
        <f t="shared" si="14"/>
        <v>20.948224852071004</v>
      </c>
      <c r="I939"/>
      <c r="J939"/>
      <c r="K939"/>
      <c r="L939"/>
      <c r="M939"/>
    </row>
    <row r="940" spans="1:13" s="1" customFormat="1" x14ac:dyDescent="0.3">
      <c r="A940" s="9" t="s">
        <v>531</v>
      </c>
      <c r="B940" s="9" t="s">
        <v>587</v>
      </c>
      <c r="C940" s="9" t="s">
        <v>7</v>
      </c>
      <c r="D940" s="9" t="s">
        <v>3</v>
      </c>
      <c r="E940" s="9">
        <v>0.17399999999999999</v>
      </c>
      <c r="F940" s="9">
        <v>3.7999999999999999E-2</v>
      </c>
      <c r="G940" s="17">
        <v>4.5600000000000004E-6</v>
      </c>
      <c r="H940" s="7">
        <f t="shared" si="14"/>
        <v>20.966759002770079</v>
      </c>
      <c r="I940"/>
      <c r="J940"/>
      <c r="K940"/>
      <c r="L940"/>
      <c r="M940"/>
    </row>
    <row r="941" spans="1:13" s="1" customFormat="1" x14ac:dyDescent="0.3">
      <c r="A941" s="9" t="s">
        <v>531</v>
      </c>
      <c r="B941" s="9" t="s">
        <v>612</v>
      </c>
      <c r="C941" s="9" t="s">
        <v>4</v>
      </c>
      <c r="D941" s="9" t="s">
        <v>10</v>
      </c>
      <c r="E941" s="9">
        <v>-0.13600000000000001</v>
      </c>
      <c r="F941" s="9">
        <v>2.9000000000000001E-2</v>
      </c>
      <c r="G941" s="17">
        <v>4.42E-6</v>
      </c>
      <c r="H941" s="7">
        <f t="shared" si="14"/>
        <v>21.992865636147449</v>
      </c>
      <c r="I941"/>
      <c r="J941"/>
      <c r="K941"/>
      <c r="L941"/>
      <c r="M941"/>
    </row>
    <row r="942" spans="1:13" s="1" customFormat="1" x14ac:dyDescent="0.3">
      <c r="A942" s="9" t="s">
        <v>531</v>
      </c>
      <c r="B942" s="9" t="s">
        <v>749</v>
      </c>
      <c r="C942" s="9" t="s">
        <v>3</v>
      </c>
      <c r="D942" s="9" t="s">
        <v>7</v>
      </c>
      <c r="E942" s="9">
        <v>-0.158</v>
      </c>
      <c r="F942" s="9">
        <v>3.4000000000000002E-2</v>
      </c>
      <c r="G942" s="17">
        <v>3.5499999999999999E-6</v>
      </c>
      <c r="H942" s="7">
        <f t="shared" si="14"/>
        <v>21.595155709342556</v>
      </c>
      <c r="I942"/>
      <c r="J942"/>
      <c r="K942"/>
      <c r="L942"/>
      <c r="M942"/>
    </row>
    <row r="943" spans="1:13" s="1" customFormat="1" x14ac:dyDescent="0.3">
      <c r="A943" s="9" t="s">
        <v>531</v>
      </c>
      <c r="B943" s="9" t="s">
        <v>1283</v>
      </c>
      <c r="C943" s="9" t="s">
        <v>10</v>
      </c>
      <c r="D943" s="9" t="s">
        <v>3</v>
      </c>
      <c r="E943" s="9">
        <v>-0.17199999999999999</v>
      </c>
      <c r="F943" s="9">
        <v>3.3000000000000002E-2</v>
      </c>
      <c r="G943" s="17">
        <v>1.55E-7</v>
      </c>
      <c r="H943" s="7">
        <f t="shared" si="14"/>
        <v>27.166207529843881</v>
      </c>
      <c r="I943"/>
      <c r="J943"/>
      <c r="K943"/>
      <c r="L943"/>
      <c r="M943"/>
    </row>
    <row r="944" spans="1:13" s="1" customFormat="1" x14ac:dyDescent="0.3">
      <c r="A944" s="9" t="s">
        <v>566</v>
      </c>
      <c r="B944" s="9" t="s">
        <v>567</v>
      </c>
      <c r="C944" s="9" t="s">
        <v>3</v>
      </c>
      <c r="D944" s="9" t="s">
        <v>7</v>
      </c>
      <c r="E944" s="9">
        <v>-7.0999999999999994E-2</v>
      </c>
      <c r="F944" s="9">
        <v>1.6E-2</v>
      </c>
      <c r="G944" s="17">
        <v>4.6600000000000003E-6</v>
      </c>
      <c r="H944" s="7">
        <f t="shared" si="14"/>
        <v>19.691406249999993</v>
      </c>
      <c r="I944"/>
      <c r="J944"/>
      <c r="K944"/>
      <c r="L944"/>
      <c r="M944"/>
    </row>
    <row r="945" spans="1:13" s="1" customFormat="1" x14ac:dyDescent="0.3">
      <c r="A945" s="9" t="s">
        <v>566</v>
      </c>
      <c r="B945" s="9" t="s">
        <v>1134</v>
      </c>
      <c r="C945" s="9" t="s">
        <v>3</v>
      </c>
      <c r="D945" s="9" t="s">
        <v>7</v>
      </c>
      <c r="E945" s="9">
        <v>-6.2E-2</v>
      </c>
      <c r="F945" s="9">
        <v>1.2999999999999999E-2</v>
      </c>
      <c r="G945" s="17">
        <v>1.17E-6</v>
      </c>
      <c r="H945" s="7">
        <f t="shared" si="14"/>
        <v>22.745562130177515</v>
      </c>
      <c r="I945"/>
      <c r="J945"/>
      <c r="K945"/>
      <c r="L945"/>
      <c r="M945"/>
    </row>
    <row r="946" spans="1:13" s="1" customFormat="1" x14ac:dyDescent="0.3">
      <c r="A946" s="9" t="s">
        <v>566</v>
      </c>
      <c r="B946" s="9" t="s">
        <v>454</v>
      </c>
      <c r="C946" s="9" t="s">
        <v>7</v>
      </c>
      <c r="D946" s="9" t="s">
        <v>3</v>
      </c>
      <c r="E946" s="9">
        <v>9.2999999999999999E-2</v>
      </c>
      <c r="F946" s="9">
        <v>1.7000000000000001E-2</v>
      </c>
      <c r="G946" s="17">
        <v>4.0000000000000001E-8</v>
      </c>
      <c r="H946" s="7">
        <f t="shared" si="14"/>
        <v>29.927335640138399</v>
      </c>
      <c r="I946"/>
      <c r="J946"/>
      <c r="K946"/>
      <c r="L946"/>
      <c r="M946"/>
    </row>
    <row r="947" spans="1:13" s="1" customFormat="1" x14ac:dyDescent="0.3">
      <c r="A947" s="9" t="s">
        <v>546</v>
      </c>
      <c r="B947" s="9" t="s">
        <v>547</v>
      </c>
      <c r="C947" s="9" t="s">
        <v>10</v>
      </c>
      <c r="D947" s="9" t="s">
        <v>4</v>
      </c>
      <c r="E947" s="9">
        <v>-5.8999999999999997E-2</v>
      </c>
      <c r="F947" s="9">
        <v>1.2999999999999999E-2</v>
      </c>
      <c r="G947" s="17">
        <v>4.7500000000000003E-6</v>
      </c>
      <c r="H947" s="7">
        <f t="shared" si="14"/>
        <v>20.597633136094672</v>
      </c>
      <c r="I947"/>
      <c r="J947"/>
      <c r="K947"/>
      <c r="L947"/>
      <c r="M947"/>
    </row>
    <row r="948" spans="1:13" s="1" customFormat="1" x14ac:dyDescent="0.3">
      <c r="A948" s="9" t="s">
        <v>546</v>
      </c>
      <c r="B948" s="9" t="s">
        <v>564</v>
      </c>
      <c r="C948" s="9" t="s">
        <v>4</v>
      </c>
      <c r="D948" s="9" t="s">
        <v>3</v>
      </c>
      <c r="E948" s="9">
        <v>4.9000000000000002E-2</v>
      </c>
      <c r="F948" s="9">
        <v>1.0999999999999999E-2</v>
      </c>
      <c r="G948" s="17">
        <v>4.6700000000000002E-6</v>
      </c>
      <c r="H948" s="7">
        <f t="shared" si="14"/>
        <v>19.842975206611573</v>
      </c>
      <c r="I948"/>
      <c r="J948"/>
      <c r="K948"/>
      <c r="L948"/>
      <c r="M948"/>
    </row>
    <row r="949" spans="1:13" s="1" customFormat="1" x14ac:dyDescent="0.3">
      <c r="A949" s="9" t="s">
        <v>546</v>
      </c>
      <c r="B949" s="9" t="s">
        <v>670</v>
      </c>
      <c r="C949" s="9" t="s">
        <v>4</v>
      </c>
      <c r="D949" s="9" t="s">
        <v>10</v>
      </c>
      <c r="E949" s="9">
        <v>4.9000000000000002E-2</v>
      </c>
      <c r="F949" s="9">
        <v>1.0999999999999999E-2</v>
      </c>
      <c r="G949" s="17">
        <v>4.1099999999999996E-6</v>
      </c>
      <c r="H949" s="7">
        <f t="shared" si="14"/>
        <v>19.842975206611573</v>
      </c>
      <c r="I949"/>
      <c r="J949"/>
      <c r="K949"/>
      <c r="L949"/>
      <c r="M949"/>
    </row>
    <row r="950" spans="1:13" s="1" customFormat="1" x14ac:dyDescent="0.3">
      <c r="A950" s="9" t="s">
        <v>546</v>
      </c>
      <c r="B950" s="9" t="s">
        <v>753</v>
      </c>
      <c r="C950" s="9" t="s">
        <v>7</v>
      </c>
      <c r="D950" s="9" t="s">
        <v>3</v>
      </c>
      <c r="E950" s="9">
        <v>-0.05</v>
      </c>
      <c r="F950" s="9">
        <v>1.0999999999999999E-2</v>
      </c>
      <c r="G950" s="17">
        <v>3.5300000000000001E-6</v>
      </c>
      <c r="H950" s="7">
        <f t="shared" si="14"/>
        <v>20.661157024793393</v>
      </c>
      <c r="I950"/>
      <c r="J950"/>
      <c r="K950"/>
      <c r="L950"/>
      <c r="M950"/>
    </row>
    <row r="951" spans="1:13" s="1" customFormat="1" x14ac:dyDescent="0.3">
      <c r="A951" s="9" t="s">
        <v>546</v>
      </c>
      <c r="B951" s="9" t="s">
        <v>866</v>
      </c>
      <c r="C951" s="9" t="s">
        <v>4</v>
      </c>
      <c r="D951" s="9" t="s">
        <v>10</v>
      </c>
      <c r="E951" s="9">
        <v>-9.8000000000000004E-2</v>
      </c>
      <c r="F951" s="9">
        <v>2.1000000000000001E-2</v>
      </c>
      <c r="G951" s="17">
        <v>2.9100000000000001E-6</v>
      </c>
      <c r="H951" s="7">
        <f t="shared" si="14"/>
        <v>21.777777777777782</v>
      </c>
      <c r="I951"/>
      <c r="J951"/>
      <c r="K951"/>
      <c r="L951"/>
      <c r="M951"/>
    </row>
    <row r="952" spans="1:13" s="1" customFormat="1" x14ac:dyDescent="0.3">
      <c r="A952" s="9" t="s">
        <v>546</v>
      </c>
      <c r="B952" s="9" t="s">
        <v>932</v>
      </c>
      <c r="C952" s="9" t="s">
        <v>10</v>
      </c>
      <c r="D952" s="9" t="s">
        <v>4</v>
      </c>
      <c r="E952" s="9">
        <v>-9.6000000000000002E-2</v>
      </c>
      <c r="F952" s="9">
        <v>0.02</v>
      </c>
      <c r="G952" s="17">
        <v>2.48E-6</v>
      </c>
      <c r="H952" s="7">
        <f t="shared" si="14"/>
        <v>23.04</v>
      </c>
      <c r="I952"/>
      <c r="J952"/>
      <c r="K952"/>
      <c r="L952"/>
      <c r="M952"/>
    </row>
    <row r="953" spans="1:13" s="1" customFormat="1" x14ac:dyDescent="0.3">
      <c r="A953" s="9" t="s">
        <v>546</v>
      </c>
      <c r="B953" s="9" t="s">
        <v>1128</v>
      </c>
      <c r="C953" s="9" t="s">
        <v>7</v>
      </c>
      <c r="D953" s="9" t="s">
        <v>10</v>
      </c>
      <c r="E953" s="9">
        <v>-0.154</v>
      </c>
      <c r="F953" s="9">
        <v>3.3000000000000002E-2</v>
      </c>
      <c r="G953" s="17">
        <v>1.1999999999999999E-6</v>
      </c>
      <c r="H953" s="7">
        <f t="shared" si="14"/>
        <v>21.777777777777771</v>
      </c>
      <c r="I953"/>
      <c r="J953"/>
      <c r="K953"/>
      <c r="L953"/>
      <c r="M953"/>
    </row>
    <row r="954" spans="1:13" s="1" customFormat="1" x14ac:dyDescent="0.3">
      <c r="A954" s="9" t="s">
        <v>546</v>
      </c>
      <c r="B954" s="9" t="s">
        <v>1164</v>
      </c>
      <c r="C954" s="9" t="s">
        <v>4</v>
      </c>
      <c r="D954" s="9" t="s">
        <v>10</v>
      </c>
      <c r="E954" s="9">
        <v>5.5E-2</v>
      </c>
      <c r="F954" s="9">
        <v>1.0999999999999999E-2</v>
      </c>
      <c r="G954" s="17">
        <v>9.7000000000000003E-7</v>
      </c>
      <c r="H954" s="7">
        <f t="shared" si="14"/>
        <v>25</v>
      </c>
      <c r="I954"/>
      <c r="J954"/>
      <c r="K954"/>
      <c r="L954"/>
      <c r="M954"/>
    </row>
    <row r="955" spans="1:13" s="1" customFormat="1" x14ac:dyDescent="0.3">
      <c r="A955" s="9" t="s">
        <v>546</v>
      </c>
      <c r="B955" s="9" t="s">
        <v>1240</v>
      </c>
      <c r="C955" s="9" t="s">
        <v>4</v>
      </c>
      <c r="D955" s="9" t="s">
        <v>3</v>
      </c>
      <c r="E955" s="9">
        <v>6.3E-2</v>
      </c>
      <c r="F955" s="9">
        <v>1.2E-2</v>
      </c>
      <c r="G955" s="17">
        <v>5.0100000000000005E-7</v>
      </c>
      <c r="H955" s="7">
        <f t="shared" si="14"/>
        <v>27.5625</v>
      </c>
      <c r="I955"/>
      <c r="J955"/>
      <c r="K955"/>
      <c r="L955"/>
      <c r="M955"/>
    </row>
    <row r="956" spans="1:13" s="1" customFormat="1" x14ac:dyDescent="0.3">
      <c r="A956" s="9" t="s">
        <v>686</v>
      </c>
      <c r="B956" s="9" t="s">
        <v>687</v>
      </c>
      <c r="C956" s="9" t="s">
        <v>4</v>
      </c>
      <c r="D956" s="9" t="s">
        <v>10</v>
      </c>
      <c r="E956" s="9">
        <v>8.2000000000000003E-2</v>
      </c>
      <c r="F956" s="9">
        <v>1.7000000000000001E-2</v>
      </c>
      <c r="G956" s="17">
        <v>3.9899999999999999E-6</v>
      </c>
      <c r="H956" s="7">
        <f t="shared" si="14"/>
        <v>23.266435986159166</v>
      </c>
      <c r="I956"/>
      <c r="J956"/>
      <c r="K956"/>
      <c r="L956"/>
      <c r="M956"/>
    </row>
    <row r="957" spans="1:13" s="1" customFormat="1" x14ac:dyDescent="0.3">
      <c r="A957" s="9" t="s">
        <v>686</v>
      </c>
      <c r="B957" s="9" t="s">
        <v>754</v>
      </c>
      <c r="C957" s="9" t="s">
        <v>4</v>
      </c>
      <c r="D957" s="9" t="s">
        <v>10</v>
      </c>
      <c r="E957" s="9">
        <v>-8.3000000000000004E-2</v>
      </c>
      <c r="F957" s="9">
        <v>1.7999999999999999E-2</v>
      </c>
      <c r="G957" s="17">
        <v>3.5300000000000001E-6</v>
      </c>
      <c r="H957" s="7">
        <f t="shared" si="14"/>
        <v>21.262345679012352</v>
      </c>
      <c r="I957"/>
      <c r="J957"/>
      <c r="K957"/>
      <c r="L957"/>
      <c r="M957"/>
    </row>
    <row r="958" spans="1:13" s="1" customFormat="1" x14ac:dyDescent="0.3">
      <c r="A958" s="9" t="s">
        <v>686</v>
      </c>
      <c r="B958" s="9" t="s">
        <v>911</v>
      </c>
      <c r="C958" s="9" t="s">
        <v>7</v>
      </c>
      <c r="D958" s="9" t="s">
        <v>3</v>
      </c>
      <c r="E958" s="9">
        <v>9.2999999999999999E-2</v>
      </c>
      <c r="F958" s="9">
        <v>0.02</v>
      </c>
      <c r="G958" s="17">
        <v>2.6400000000000001E-6</v>
      </c>
      <c r="H958" s="7">
        <f t="shared" si="14"/>
        <v>21.622499999999995</v>
      </c>
      <c r="I958"/>
      <c r="J958"/>
      <c r="K958"/>
      <c r="L958"/>
      <c r="M958"/>
    </row>
    <row r="959" spans="1:13" s="1" customFormat="1" x14ac:dyDescent="0.3">
      <c r="A959" s="9" t="s">
        <v>686</v>
      </c>
      <c r="B959" s="9" t="s">
        <v>984</v>
      </c>
      <c r="C959" s="9" t="s">
        <v>3</v>
      </c>
      <c r="D959" s="9" t="s">
        <v>7</v>
      </c>
      <c r="E959" s="9">
        <v>-5.5E-2</v>
      </c>
      <c r="F959" s="9">
        <v>1.2E-2</v>
      </c>
      <c r="G959" s="17">
        <v>2.1900000000000002E-6</v>
      </c>
      <c r="H959" s="7">
        <f t="shared" si="14"/>
        <v>21.006944444444443</v>
      </c>
      <c r="I959"/>
      <c r="J959"/>
      <c r="K959"/>
      <c r="L959"/>
      <c r="M959"/>
    </row>
    <row r="960" spans="1:13" s="1" customFormat="1" x14ac:dyDescent="0.3">
      <c r="A960" s="9" t="s">
        <v>686</v>
      </c>
      <c r="B960" s="9" t="s">
        <v>1064</v>
      </c>
      <c r="C960" s="9" t="s">
        <v>7</v>
      </c>
      <c r="D960" s="9" t="s">
        <v>4</v>
      </c>
      <c r="E960" s="9">
        <v>5.1999999999999998E-2</v>
      </c>
      <c r="F960" s="9">
        <v>1.0999999999999999E-2</v>
      </c>
      <c r="G960" s="17">
        <v>1.7E-6</v>
      </c>
      <c r="H960" s="7">
        <f t="shared" si="14"/>
        <v>22.347107438016533</v>
      </c>
      <c r="I960"/>
      <c r="J960"/>
      <c r="K960"/>
      <c r="L960"/>
      <c r="M960"/>
    </row>
    <row r="961" spans="1:13" s="1" customFormat="1" x14ac:dyDescent="0.3">
      <c r="A961" s="9" t="s">
        <v>686</v>
      </c>
      <c r="B961" s="9" t="s">
        <v>1095</v>
      </c>
      <c r="C961" s="9" t="s">
        <v>4</v>
      </c>
      <c r="D961" s="9" t="s">
        <v>3</v>
      </c>
      <c r="E961" s="9">
        <v>-5.1999999999999998E-2</v>
      </c>
      <c r="F961" s="9">
        <v>1.0999999999999999E-2</v>
      </c>
      <c r="G961" s="17">
        <v>1.44E-6</v>
      </c>
      <c r="H961" s="7">
        <f t="shared" si="14"/>
        <v>22.347107438016533</v>
      </c>
      <c r="I961"/>
      <c r="J961"/>
      <c r="K961"/>
      <c r="L961"/>
      <c r="M961"/>
    </row>
    <row r="962" spans="1:13" s="1" customFormat="1" x14ac:dyDescent="0.3">
      <c r="A962" s="9" t="s">
        <v>686</v>
      </c>
      <c r="B962" s="9" t="s">
        <v>1113</v>
      </c>
      <c r="C962" s="9" t="s">
        <v>3</v>
      </c>
      <c r="D962" s="9" t="s">
        <v>4</v>
      </c>
      <c r="E962" s="9">
        <v>-5.8999999999999997E-2</v>
      </c>
      <c r="F962" s="9">
        <v>1.2E-2</v>
      </c>
      <c r="G962" s="17">
        <v>1.33E-6</v>
      </c>
      <c r="H962" s="7">
        <f t="shared" si="14"/>
        <v>24.173611111111104</v>
      </c>
      <c r="I962"/>
      <c r="J962"/>
      <c r="K962"/>
      <c r="L962"/>
      <c r="M962"/>
    </row>
    <row r="963" spans="1:13" s="1" customFormat="1" x14ac:dyDescent="0.3">
      <c r="A963" s="9" t="s">
        <v>686</v>
      </c>
      <c r="B963" s="9" t="s">
        <v>1139</v>
      </c>
      <c r="C963" s="9" t="s">
        <v>3</v>
      </c>
      <c r="D963" s="9" t="s">
        <v>7</v>
      </c>
      <c r="E963" s="9">
        <v>-9.5000000000000001E-2</v>
      </c>
      <c r="F963" s="9">
        <v>1.9E-2</v>
      </c>
      <c r="G963" s="17">
        <v>1.15E-6</v>
      </c>
      <c r="H963" s="7">
        <f t="shared" si="14"/>
        <v>25</v>
      </c>
      <c r="I963"/>
      <c r="J963"/>
      <c r="K963"/>
      <c r="L963"/>
      <c r="M963"/>
    </row>
    <row r="964" spans="1:13" s="1" customFormat="1" x14ac:dyDescent="0.3">
      <c r="A964" s="9" t="s">
        <v>463</v>
      </c>
      <c r="B964" s="9" t="s">
        <v>464</v>
      </c>
      <c r="C964" s="9" t="s">
        <v>3</v>
      </c>
      <c r="D964" s="9" t="s">
        <v>10</v>
      </c>
      <c r="E964" s="9">
        <v>0.13600000000000001</v>
      </c>
      <c r="F964" s="9">
        <v>0.03</v>
      </c>
      <c r="G964" s="17">
        <v>4.95E-6</v>
      </c>
      <c r="H964" s="7">
        <f t="shared" si="14"/>
        <v>20.551111111111119</v>
      </c>
      <c r="I964"/>
      <c r="J964"/>
      <c r="K964"/>
      <c r="L964"/>
      <c r="M964"/>
    </row>
    <row r="965" spans="1:13" s="1" customFormat="1" x14ac:dyDescent="0.3">
      <c r="A965" s="9" t="s">
        <v>463</v>
      </c>
      <c r="B965" s="9" t="s">
        <v>572</v>
      </c>
      <c r="C965" s="9" t="s">
        <v>4</v>
      </c>
      <c r="D965" s="9" t="s">
        <v>7</v>
      </c>
      <c r="E965" s="9">
        <v>6.3E-2</v>
      </c>
      <c r="F965" s="9">
        <v>1.4E-2</v>
      </c>
      <c r="G965" s="17">
        <v>4.6500000000000004E-6</v>
      </c>
      <c r="H965" s="7">
        <f t="shared" ref="H965:H1028" si="15">(E965/F965)*(E965/F965)</f>
        <v>20.25</v>
      </c>
      <c r="I965"/>
      <c r="J965"/>
      <c r="K965"/>
      <c r="L965"/>
      <c r="M965"/>
    </row>
    <row r="966" spans="1:13" s="1" customFormat="1" x14ac:dyDescent="0.3">
      <c r="A966" s="9" t="s">
        <v>463</v>
      </c>
      <c r="B966" s="9" t="s">
        <v>762</v>
      </c>
      <c r="C966" s="9" t="s">
        <v>4</v>
      </c>
      <c r="D966" s="9" t="s">
        <v>10</v>
      </c>
      <c r="E966" s="9">
        <v>-9.8000000000000004E-2</v>
      </c>
      <c r="F966" s="9">
        <v>2.1999999999999999E-2</v>
      </c>
      <c r="G966" s="17">
        <v>3.4699999999999998E-6</v>
      </c>
      <c r="H966" s="7">
        <f t="shared" si="15"/>
        <v>19.842975206611573</v>
      </c>
      <c r="I966"/>
      <c r="J966"/>
      <c r="K966"/>
      <c r="L966"/>
      <c r="M966"/>
    </row>
    <row r="967" spans="1:13" s="1" customFormat="1" x14ac:dyDescent="0.3">
      <c r="A967" s="9" t="s">
        <v>463</v>
      </c>
      <c r="B967" s="9" t="s">
        <v>774</v>
      </c>
      <c r="C967" s="9" t="s">
        <v>4</v>
      </c>
      <c r="D967" s="9" t="s">
        <v>10</v>
      </c>
      <c r="E967" s="9">
        <v>-0.13500000000000001</v>
      </c>
      <c r="F967" s="9">
        <v>3.1E-2</v>
      </c>
      <c r="G967" s="17">
        <v>3.3900000000000002E-6</v>
      </c>
      <c r="H967" s="7">
        <f t="shared" si="15"/>
        <v>18.964620187304895</v>
      </c>
      <c r="I967"/>
      <c r="J967"/>
      <c r="K967"/>
      <c r="L967"/>
      <c r="M967"/>
    </row>
    <row r="968" spans="1:13" s="1" customFormat="1" x14ac:dyDescent="0.3">
      <c r="A968" s="9" t="s">
        <v>463</v>
      </c>
      <c r="B968" s="9" t="s">
        <v>1068</v>
      </c>
      <c r="C968" s="9" t="s">
        <v>7</v>
      </c>
      <c r="D968" s="9" t="s">
        <v>3</v>
      </c>
      <c r="E968" s="9">
        <v>0.11600000000000001</v>
      </c>
      <c r="F968" s="9">
        <v>2.4E-2</v>
      </c>
      <c r="G968" s="17">
        <v>1.66E-6</v>
      </c>
      <c r="H968" s="7">
        <f t="shared" si="15"/>
        <v>23.361111111111107</v>
      </c>
      <c r="I968"/>
      <c r="J968"/>
      <c r="K968"/>
      <c r="L968"/>
      <c r="M968"/>
    </row>
    <row r="969" spans="1:13" s="1" customFormat="1" x14ac:dyDescent="0.3">
      <c r="A969" s="9" t="s">
        <v>463</v>
      </c>
      <c r="B969" s="9" t="s">
        <v>1116</v>
      </c>
      <c r="C969" s="9" t="s">
        <v>3</v>
      </c>
      <c r="D969" s="9" t="s">
        <v>7</v>
      </c>
      <c r="E969" s="9">
        <v>7.3999999999999996E-2</v>
      </c>
      <c r="F969" s="9">
        <v>1.4999999999999999E-2</v>
      </c>
      <c r="G969" s="17">
        <v>1.3E-6</v>
      </c>
      <c r="H969" s="7">
        <f t="shared" si="15"/>
        <v>24.337777777777781</v>
      </c>
      <c r="I969"/>
      <c r="J969"/>
      <c r="K969"/>
      <c r="L969"/>
      <c r="M969"/>
    </row>
    <row r="970" spans="1:13" s="1" customFormat="1" x14ac:dyDescent="0.3">
      <c r="A970" s="9" t="s">
        <v>463</v>
      </c>
      <c r="B970" s="9" t="s">
        <v>1148</v>
      </c>
      <c r="C970" s="9" t="s">
        <v>3</v>
      </c>
      <c r="D970" s="9" t="s">
        <v>10</v>
      </c>
      <c r="E970" s="9">
        <v>0.159</v>
      </c>
      <c r="F970" s="9">
        <v>3.2000000000000001E-2</v>
      </c>
      <c r="G970" s="17">
        <v>1.0899999999999999E-6</v>
      </c>
      <c r="H970" s="7">
        <f t="shared" si="15"/>
        <v>24.6884765625</v>
      </c>
      <c r="I970"/>
      <c r="J970"/>
      <c r="K970"/>
      <c r="L970"/>
      <c r="M970"/>
    </row>
    <row r="971" spans="1:13" s="1" customFormat="1" x14ac:dyDescent="0.3">
      <c r="A971" s="9" t="s">
        <v>463</v>
      </c>
      <c r="B971" s="9" t="s">
        <v>1150</v>
      </c>
      <c r="C971" s="9" t="s">
        <v>3</v>
      </c>
      <c r="D971" s="9" t="s">
        <v>10</v>
      </c>
      <c r="E971" s="9">
        <v>0.20100000000000001</v>
      </c>
      <c r="F971" s="9">
        <v>4.1000000000000002E-2</v>
      </c>
      <c r="G971" s="17">
        <v>1.08E-6</v>
      </c>
      <c r="H971" s="7">
        <f t="shared" si="15"/>
        <v>24.033908387864365</v>
      </c>
      <c r="I971"/>
      <c r="J971"/>
      <c r="K971"/>
      <c r="L971"/>
      <c r="M971"/>
    </row>
    <row r="972" spans="1:13" s="1" customFormat="1" x14ac:dyDescent="0.3">
      <c r="A972" s="9" t="s">
        <v>463</v>
      </c>
      <c r="B972" s="9" t="s">
        <v>1267</v>
      </c>
      <c r="C972" s="9" t="s">
        <v>10</v>
      </c>
      <c r="D972" s="9" t="s">
        <v>3</v>
      </c>
      <c r="E972" s="9">
        <v>0.1</v>
      </c>
      <c r="F972" s="9">
        <v>0.02</v>
      </c>
      <c r="G972" s="17">
        <v>2.5400000000000002E-7</v>
      </c>
      <c r="H972" s="7">
        <f t="shared" si="15"/>
        <v>25</v>
      </c>
      <c r="I972"/>
      <c r="J972"/>
      <c r="K972"/>
      <c r="L972"/>
      <c r="M972"/>
    </row>
    <row r="973" spans="1:13" s="1" customFormat="1" x14ac:dyDescent="0.3">
      <c r="A973" s="9" t="s">
        <v>504</v>
      </c>
      <c r="B973" s="9" t="s">
        <v>505</v>
      </c>
      <c r="C973" s="9" t="s">
        <v>4</v>
      </c>
      <c r="D973" s="9" t="s">
        <v>7</v>
      </c>
      <c r="E973" s="9">
        <v>5.8999999999999997E-2</v>
      </c>
      <c r="F973" s="9">
        <v>1.2999999999999999E-2</v>
      </c>
      <c r="G973" s="17">
        <v>4.87E-6</v>
      </c>
      <c r="H973" s="7">
        <f t="shared" si="15"/>
        <v>20.597633136094672</v>
      </c>
      <c r="I973"/>
      <c r="J973"/>
      <c r="K973"/>
      <c r="L973"/>
      <c r="M973"/>
    </row>
    <row r="974" spans="1:13" s="1" customFormat="1" x14ac:dyDescent="0.3">
      <c r="A974" s="9" t="s">
        <v>504</v>
      </c>
      <c r="B974" s="9" t="s">
        <v>565</v>
      </c>
      <c r="C974" s="9" t="s">
        <v>4</v>
      </c>
      <c r="D974" s="9" t="s">
        <v>10</v>
      </c>
      <c r="E974" s="9">
        <v>7.0000000000000007E-2</v>
      </c>
      <c r="F974" s="9">
        <v>1.4999999999999999E-2</v>
      </c>
      <c r="G974" s="17">
        <v>4.6600000000000003E-6</v>
      </c>
      <c r="H974" s="7">
        <f t="shared" si="15"/>
        <v>21.777777777777782</v>
      </c>
      <c r="I974"/>
      <c r="J974"/>
      <c r="K974"/>
      <c r="L974"/>
      <c r="M974"/>
    </row>
    <row r="975" spans="1:13" s="1" customFormat="1" x14ac:dyDescent="0.3">
      <c r="A975" s="9" t="s">
        <v>504</v>
      </c>
      <c r="B975" s="9" t="s">
        <v>672</v>
      </c>
      <c r="C975" s="9" t="s">
        <v>3</v>
      </c>
      <c r="D975" s="9" t="s">
        <v>4</v>
      </c>
      <c r="E975" s="9">
        <v>0.06</v>
      </c>
      <c r="F975" s="9">
        <v>1.2999999999999999E-2</v>
      </c>
      <c r="G975" s="17">
        <v>4.0999999999999997E-6</v>
      </c>
      <c r="H975" s="7">
        <f t="shared" si="15"/>
        <v>21.301775147929</v>
      </c>
      <c r="I975"/>
      <c r="J975"/>
      <c r="K975"/>
      <c r="L975"/>
      <c r="M975"/>
    </row>
    <row r="976" spans="1:13" s="1" customFormat="1" x14ac:dyDescent="0.3">
      <c r="A976" s="9" t="s">
        <v>504</v>
      </c>
      <c r="B976" s="9" t="s">
        <v>819</v>
      </c>
      <c r="C976" s="9" t="s">
        <v>7</v>
      </c>
      <c r="D976" s="9" t="s">
        <v>10</v>
      </c>
      <c r="E976" s="9">
        <v>-7.2999999999999995E-2</v>
      </c>
      <c r="F976" s="9">
        <v>1.6E-2</v>
      </c>
      <c r="G976" s="17">
        <v>3.18E-6</v>
      </c>
      <c r="H976" s="7">
        <f t="shared" si="15"/>
        <v>20.81640625</v>
      </c>
      <c r="I976"/>
      <c r="J976"/>
      <c r="K976"/>
      <c r="L976"/>
      <c r="M976"/>
    </row>
    <row r="977" spans="1:13" s="1" customFormat="1" x14ac:dyDescent="0.3">
      <c r="A977" s="9" t="s">
        <v>504</v>
      </c>
      <c r="B977" s="9" t="s">
        <v>823</v>
      </c>
      <c r="C977" s="9" t="s">
        <v>10</v>
      </c>
      <c r="D977" s="9" t="s">
        <v>3</v>
      </c>
      <c r="E977" s="9">
        <v>5.7000000000000002E-2</v>
      </c>
      <c r="F977" s="9">
        <v>1.2E-2</v>
      </c>
      <c r="G977" s="17">
        <v>3.1499999999999999E-6</v>
      </c>
      <c r="H977" s="7">
        <f t="shared" si="15"/>
        <v>22.5625</v>
      </c>
      <c r="I977"/>
      <c r="J977"/>
      <c r="K977"/>
      <c r="L977"/>
      <c r="M977"/>
    </row>
    <row r="978" spans="1:13" s="1" customFormat="1" x14ac:dyDescent="0.3">
      <c r="A978" s="9" t="s">
        <v>504</v>
      </c>
      <c r="B978" s="9" t="s">
        <v>922</v>
      </c>
      <c r="C978" s="9" t="s">
        <v>3</v>
      </c>
      <c r="D978" s="9" t="s">
        <v>7</v>
      </c>
      <c r="E978" s="9">
        <v>-9.5000000000000001E-2</v>
      </c>
      <c r="F978" s="9">
        <v>0.02</v>
      </c>
      <c r="G978" s="17">
        <v>2.5600000000000001E-6</v>
      </c>
      <c r="H978" s="7">
        <f t="shared" si="15"/>
        <v>22.5625</v>
      </c>
      <c r="I978"/>
      <c r="J978"/>
      <c r="K978"/>
      <c r="L978"/>
      <c r="M978"/>
    </row>
    <row r="979" spans="1:13" s="1" customFormat="1" x14ac:dyDescent="0.3">
      <c r="A979" s="9" t="s">
        <v>504</v>
      </c>
      <c r="B979" s="9" t="s">
        <v>953</v>
      </c>
      <c r="C979" s="9" t="s">
        <v>7</v>
      </c>
      <c r="D979" s="9" t="s">
        <v>3</v>
      </c>
      <c r="E979" s="9">
        <v>-9.8000000000000004E-2</v>
      </c>
      <c r="F979" s="9">
        <v>0.02</v>
      </c>
      <c r="G979" s="17">
        <v>2.3700000000000002E-6</v>
      </c>
      <c r="H979" s="7">
        <f t="shared" si="15"/>
        <v>24.010000000000005</v>
      </c>
      <c r="I979"/>
      <c r="J979"/>
      <c r="K979"/>
      <c r="L979"/>
      <c r="M979"/>
    </row>
    <row r="980" spans="1:13" s="1" customFormat="1" x14ac:dyDescent="0.3">
      <c r="A980" s="9" t="s">
        <v>504</v>
      </c>
      <c r="B980" s="9" t="s">
        <v>997</v>
      </c>
      <c r="C980" s="9" t="s">
        <v>10</v>
      </c>
      <c r="D980" s="9" t="s">
        <v>7</v>
      </c>
      <c r="E980" s="9">
        <v>-8.2000000000000003E-2</v>
      </c>
      <c r="F980" s="9">
        <v>1.7000000000000001E-2</v>
      </c>
      <c r="G980" s="17">
        <v>2.1399999999999998E-6</v>
      </c>
      <c r="H980" s="7">
        <f t="shared" si="15"/>
        <v>23.266435986159166</v>
      </c>
      <c r="I980"/>
      <c r="J980"/>
      <c r="K980"/>
      <c r="L980"/>
      <c r="M980"/>
    </row>
    <row r="981" spans="1:13" s="1" customFormat="1" x14ac:dyDescent="0.3">
      <c r="A981" s="9" t="s">
        <v>504</v>
      </c>
      <c r="B981" s="9" t="s">
        <v>1279</v>
      </c>
      <c r="C981" s="9" t="s">
        <v>3</v>
      </c>
      <c r="D981" s="9" t="s">
        <v>4</v>
      </c>
      <c r="E981" s="9">
        <v>-6.4000000000000001E-2</v>
      </c>
      <c r="F981" s="9">
        <v>1.2E-2</v>
      </c>
      <c r="G981" s="17">
        <v>2.0699999999999999E-7</v>
      </c>
      <c r="H981" s="7">
        <f t="shared" si="15"/>
        <v>28.444444444444443</v>
      </c>
      <c r="I981"/>
      <c r="J981"/>
      <c r="K981"/>
      <c r="L981"/>
      <c r="M981"/>
    </row>
    <row r="982" spans="1:13" s="1" customFormat="1" x14ac:dyDescent="0.3">
      <c r="A982" s="9" t="s">
        <v>491</v>
      </c>
      <c r="B982" s="9" t="s">
        <v>492</v>
      </c>
      <c r="C982" s="9" t="s">
        <v>4</v>
      </c>
      <c r="D982" s="9" t="s">
        <v>10</v>
      </c>
      <c r="E982" s="9">
        <v>-9.2999999999999999E-2</v>
      </c>
      <c r="F982" s="9">
        <v>0.02</v>
      </c>
      <c r="G982" s="17">
        <v>4.8899999999999998E-6</v>
      </c>
      <c r="H982" s="7">
        <f t="shared" si="15"/>
        <v>21.622499999999995</v>
      </c>
      <c r="I982"/>
      <c r="J982"/>
      <c r="K982"/>
      <c r="L982"/>
      <c r="M982"/>
    </row>
    <row r="983" spans="1:13" s="1" customFormat="1" x14ac:dyDescent="0.3">
      <c r="A983" s="9" t="s">
        <v>491</v>
      </c>
      <c r="B983" s="9" t="s">
        <v>503</v>
      </c>
      <c r="C983" s="9" t="s">
        <v>3</v>
      </c>
      <c r="D983" s="9" t="s">
        <v>7</v>
      </c>
      <c r="E983" s="9">
        <v>-5.2999999999999999E-2</v>
      </c>
      <c r="F983" s="9">
        <v>1.2E-2</v>
      </c>
      <c r="G983" s="17">
        <v>4.87E-6</v>
      </c>
      <c r="H983" s="7">
        <f t="shared" si="15"/>
        <v>19.506944444444439</v>
      </c>
      <c r="I983"/>
      <c r="J983"/>
      <c r="K983"/>
      <c r="L983"/>
      <c r="M983"/>
    </row>
    <row r="984" spans="1:13" s="1" customFormat="1" x14ac:dyDescent="0.3">
      <c r="A984" s="9" t="s">
        <v>491</v>
      </c>
      <c r="B984" s="9" t="s">
        <v>552</v>
      </c>
      <c r="C984" s="9" t="s">
        <v>3</v>
      </c>
      <c r="D984" s="9" t="s">
        <v>7</v>
      </c>
      <c r="E984" s="9">
        <v>-0.13400000000000001</v>
      </c>
      <c r="F984" s="9">
        <v>0.03</v>
      </c>
      <c r="G984" s="17">
        <v>4.7199999999999997E-6</v>
      </c>
      <c r="H984" s="7">
        <f t="shared" si="15"/>
        <v>19.951111111111111</v>
      </c>
      <c r="I984"/>
      <c r="J984"/>
      <c r="K984"/>
      <c r="L984"/>
      <c r="M984"/>
    </row>
    <row r="985" spans="1:13" s="1" customFormat="1" x14ac:dyDescent="0.3">
      <c r="A985" s="9" t="s">
        <v>491</v>
      </c>
      <c r="B985" s="9" t="s">
        <v>556</v>
      </c>
      <c r="C985" s="9" t="s">
        <v>4</v>
      </c>
      <c r="D985" s="9" t="s">
        <v>3</v>
      </c>
      <c r="E985" s="9">
        <v>-8.6999999999999994E-2</v>
      </c>
      <c r="F985" s="9">
        <v>1.9E-2</v>
      </c>
      <c r="G985" s="17">
        <v>4.7199999999999997E-6</v>
      </c>
      <c r="H985" s="7">
        <f t="shared" si="15"/>
        <v>20.966759002770079</v>
      </c>
      <c r="I985"/>
      <c r="J985"/>
      <c r="K985"/>
      <c r="L985"/>
      <c r="M985"/>
    </row>
    <row r="986" spans="1:13" s="1" customFormat="1" x14ac:dyDescent="0.3">
      <c r="A986" s="9" t="s">
        <v>491</v>
      </c>
      <c r="B986" s="9" t="s">
        <v>589</v>
      </c>
      <c r="C986" s="9" t="s">
        <v>10</v>
      </c>
      <c r="D986" s="9" t="s">
        <v>4</v>
      </c>
      <c r="E986" s="9">
        <v>-0.108</v>
      </c>
      <c r="F986" s="9">
        <v>2.3E-2</v>
      </c>
      <c r="G986" s="17">
        <v>4.5499999999999996E-6</v>
      </c>
      <c r="H986" s="7">
        <f t="shared" si="15"/>
        <v>22.049149338374296</v>
      </c>
      <c r="I986"/>
      <c r="J986"/>
      <c r="K986"/>
      <c r="L986"/>
      <c r="M986"/>
    </row>
    <row r="987" spans="1:13" s="1" customFormat="1" x14ac:dyDescent="0.3">
      <c r="A987" s="9" t="s">
        <v>491</v>
      </c>
      <c r="B987" s="9" t="s">
        <v>741</v>
      </c>
      <c r="C987" s="9" t="s">
        <v>3</v>
      </c>
      <c r="D987" s="9" t="s">
        <v>4</v>
      </c>
      <c r="E987" s="9">
        <v>-0.17499999999999999</v>
      </c>
      <c r="F987" s="9">
        <v>3.6999999999999998E-2</v>
      </c>
      <c r="G987" s="17">
        <v>3.5899999999999999E-6</v>
      </c>
      <c r="H987" s="7">
        <f t="shared" si="15"/>
        <v>22.370343316289262</v>
      </c>
      <c r="I987"/>
      <c r="J987"/>
      <c r="K987"/>
      <c r="L987"/>
      <c r="M987"/>
    </row>
    <row r="988" spans="1:13" s="1" customFormat="1" x14ac:dyDescent="0.3">
      <c r="A988" s="9" t="s">
        <v>491</v>
      </c>
      <c r="B988" s="9" t="s">
        <v>770</v>
      </c>
      <c r="C988" s="9" t="s">
        <v>4</v>
      </c>
      <c r="D988" s="9" t="s">
        <v>10</v>
      </c>
      <c r="E988" s="9">
        <v>-5.5E-2</v>
      </c>
      <c r="F988" s="9">
        <v>1.2E-2</v>
      </c>
      <c r="G988" s="17">
        <v>3.4300000000000002E-6</v>
      </c>
      <c r="H988" s="7">
        <f t="shared" si="15"/>
        <v>21.006944444444443</v>
      </c>
      <c r="I988"/>
      <c r="J988"/>
      <c r="K988"/>
      <c r="L988"/>
      <c r="M988"/>
    </row>
    <row r="989" spans="1:13" s="1" customFormat="1" x14ac:dyDescent="0.3">
      <c r="A989" s="9" t="s">
        <v>491</v>
      </c>
      <c r="B989" s="9" t="s">
        <v>808</v>
      </c>
      <c r="C989" s="9" t="s">
        <v>4</v>
      </c>
      <c r="D989" s="9" t="s">
        <v>10</v>
      </c>
      <c r="E989" s="9">
        <v>0.108</v>
      </c>
      <c r="F989" s="9">
        <v>2.3E-2</v>
      </c>
      <c r="G989" s="17">
        <v>3.23E-6</v>
      </c>
      <c r="H989" s="7">
        <f t="shared" si="15"/>
        <v>22.049149338374296</v>
      </c>
      <c r="I989"/>
      <c r="J989"/>
      <c r="K989"/>
      <c r="L989"/>
      <c r="M989"/>
    </row>
    <row r="990" spans="1:13" s="1" customFormat="1" x14ac:dyDescent="0.3">
      <c r="A990" s="9" t="s">
        <v>491</v>
      </c>
      <c r="B990" s="9" t="s">
        <v>982</v>
      </c>
      <c r="C990" s="9" t="s">
        <v>3</v>
      </c>
      <c r="D990" s="9" t="s">
        <v>4</v>
      </c>
      <c r="E990" s="9">
        <v>-0.109</v>
      </c>
      <c r="F990" s="9">
        <v>2.3E-2</v>
      </c>
      <c r="G990" s="17">
        <v>2.2000000000000001E-6</v>
      </c>
      <c r="H990" s="7">
        <f t="shared" si="15"/>
        <v>22.459357277882795</v>
      </c>
      <c r="I990"/>
      <c r="J990"/>
      <c r="K990"/>
      <c r="L990"/>
      <c r="M990"/>
    </row>
    <row r="991" spans="1:13" s="1" customFormat="1" x14ac:dyDescent="0.3">
      <c r="A991" s="9" t="s">
        <v>491</v>
      </c>
      <c r="B991" s="9" t="s">
        <v>1186</v>
      </c>
      <c r="C991" s="9" t="s">
        <v>7</v>
      </c>
      <c r="D991" s="9" t="s">
        <v>3</v>
      </c>
      <c r="E991" s="9">
        <v>-5.8999999999999997E-2</v>
      </c>
      <c r="F991" s="9">
        <v>1.2E-2</v>
      </c>
      <c r="G991" s="17">
        <v>8.1500000000000003E-7</v>
      </c>
      <c r="H991" s="7">
        <f t="shared" si="15"/>
        <v>24.173611111111104</v>
      </c>
      <c r="I991"/>
      <c r="J991"/>
      <c r="K991"/>
      <c r="L991"/>
      <c r="M991"/>
    </row>
    <row r="992" spans="1:13" s="1" customFormat="1" x14ac:dyDescent="0.3">
      <c r="A992" s="9" t="s">
        <v>491</v>
      </c>
      <c r="B992" s="9" t="s">
        <v>1255</v>
      </c>
      <c r="C992" s="9" t="s">
        <v>7</v>
      </c>
      <c r="D992" s="9" t="s">
        <v>3</v>
      </c>
      <c r="E992" s="9">
        <v>-8.5999999999999993E-2</v>
      </c>
      <c r="F992" s="9">
        <v>1.7000000000000001E-2</v>
      </c>
      <c r="G992" s="17">
        <v>3.6600000000000002E-7</v>
      </c>
      <c r="H992" s="7">
        <f t="shared" si="15"/>
        <v>25.591695501730094</v>
      </c>
      <c r="I992"/>
      <c r="J992"/>
      <c r="K992"/>
      <c r="L992"/>
      <c r="M992"/>
    </row>
    <row r="993" spans="1:13" s="1" customFormat="1" x14ac:dyDescent="0.3">
      <c r="A993" s="9" t="s">
        <v>491</v>
      </c>
      <c r="B993" s="9" t="s">
        <v>1275</v>
      </c>
      <c r="C993" s="9" t="s">
        <v>3</v>
      </c>
      <c r="D993" s="9" t="s">
        <v>7</v>
      </c>
      <c r="E993" s="9">
        <v>-8.1000000000000003E-2</v>
      </c>
      <c r="F993" s="9">
        <v>1.6E-2</v>
      </c>
      <c r="G993" s="17">
        <v>2.35E-7</v>
      </c>
      <c r="H993" s="7">
        <f t="shared" si="15"/>
        <v>25.62890625</v>
      </c>
      <c r="I993"/>
      <c r="J993"/>
      <c r="K993"/>
      <c r="L993"/>
      <c r="M993"/>
    </row>
    <row r="994" spans="1:13" s="1" customFormat="1" x14ac:dyDescent="0.3">
      <c r="A994" s="9" t="s">
        <v>765</v>
      </c>
      <c r="B994" s="9" t="s">
        <v>766</v>
      </c>
      <c r="C994" s="9" t="s">
        <v>4</v>
      </c>
      <c r="D994" s="9" t="s">
        <v>3</v>
      </c>
      <c r="E994" s="9">
        <v>-7.6999999999999999E-2</v>
      </c>
      <c r="F994" s="9">
        <v>1.7000000000000001E-2</v>
      </c>
      <c r="G994" s="17">
        <v>3.4699999999999998E-6</v>
      </c>
      <c r="H994" s="7">
        <f t="shared" si="15"/>
        <v>20.515570934256054</v>
      </c>
      <c r="I994"/>
      <c r="J994"/>
      <c r="K994"/>
      <c r="L994"/>
      <c r="M994"/>
    </row>
    <row r="995" spans="1:13" s="1" customFormat="1" x14ac:dyDescent="0.3">
      <c r="A995" s="9" t="s">
        <v>765</v>
      </c>
      <c r="B995" s="9" t="s">
        <v>850</v>
      </c>
      <c r="C995" s="9" t="s">
        <v>3</v>
      </c>
      <c r="D995" s="9" t="s">
        <v>4</v>
      </c>
      <c r="E995" s="9">
        <v>-5.0999999999999997E-2</v>
      </c>
      <c r="F995" s="9">
        <v>1.0999999999999999E-2</v>
      </c>
      <c r="G995" s="17">
        <v>2.9900000000000002E-6</v>
      </c>
      <c r="H995" s="7">
        <f t="shared" si="15"/>
        <v>21.495867768595044</v>
      </c>
      <c r="I995"/>
      <c r="J995"/>
      <c r="K995"/>
      <c r="L995"/>
      <c r="M995"/>
    </row>
    <row r="996" spans="1:13" s="1" customFormat="1" x14ac:dyDescent="0.3">
      <c r="A996" s="9" t="s">
        <v>765</v>
      </c>
      <c r="B996" s="9" t="s">
        <v>857</v>
      </c>
      <c r="C996" s="9" t="s">
        <v>3</v>
      </c>
      <c r="D996" s="9" t="s">
        <v>7</v>
      </c>
      <c r="E996" s="9">
        <v>-5.1999999999999998E-2</v>
      </c>
      <c r="F996" s="9">
        <v>1.0999999999999999E-2</v>
      </c>
      <c r="G996" s="17">
        <v>2.96E-6</v>
      </c>
      <c r="H996" s="7">
        <f t="shared" si="15"/>
        <v>22.347107438016533</v>
      </c>
      <c r="I996"/>
      <c r="J996"/>
      <c r="K996"/>
      <c r="L996"/>
      <c r="M996"/>
    </row>
    <row r="997" spans="1:13" s="1" customFormat="1" x14ac:dyDescent="0.3">
      <c r="A997" s="9" t="s">
        <v>765</v>
      </c>
      <c r="B997" s="9" t="s">
        <v>871</v>
      </c>
      <c r="C997" s="9" t="s">
        <v>10</v>
      </c>
      <c r="D997" s="9" t="s">
        <v>4</v>
      </c>
      <c r="E997" s="9">
        <v>-6.9000000000000006E-2</v>
      </c>
      <c r="F997" s="9">
        <v>1.4999999999999999E-2</v>
      </c>
      <c r="G997" s="17">
        <v>2.8700000000000001E-6</v>
      </c>
      <c r="H997" s="7">
        <f t="shared" si="15"/>
        <v>21.160000000000004</v>
      </c>
      <c r="I997"/>
      <c r="J997"/>
      <c r="K997"/>
      <c r="L997"/>
      <c r="M997"/>
    </row>
    <row r="998" spans="1:13" s="1" customFormat="1" x14ac:dyDescent="0.3">
      <c r="A998" s="9" t="s">
        <v>765</v>
      </c>
      <c r="B998" s="9" t="s">
        <v>961</v>
      </c>
      <c r="C998" s="9" t="s">
        <v>10</v>
      </c>
      <c r="D998" s="9" t="s">
        <v>4</v>
      </c>
      <c r="E998" s="9">
        <v>-8.8999999999999996E-2</v>
      </c>
      <c r="F998" s="9">
        <v>1.9E-2</v>
      </c>
      <c r="G998" s="17">
        <v>2.34E-6</v>
      </c>
      <c r="H998" s="7">
        <f t="shared" si="15"/>
        <v>21.941828254847646</v>
      </c>
      <c r="I998"/>
      <c r="J998"/>
      <c r="K998"/>
      <c r="L998"/>
      <c r="M998"/>
    </row>
    <row r="999" spans="1:13" s="1" customFormat="1" x14ac:dyDescent="0.3">
      <c r="A999" s="9" t="s">
        <v>765</v>
      </c>
      <c r="B999" s="9" t="s">
        <v>1017</v>
      </c>
      <c r="C999" s="9" t="s">
        <v>7</v>
      </c>
      <c r="D999" s="9" t="s">
        <v>4</v>
      </c>
      <c r="E999" s="9">
        <v>-0.19</v>
      </c>
      <c r="F999" s="9">
        <v>0.04</v>
      </c>
      <c r="G999" s="17">
        <v>2.03E-6</v>
      </c>
      <c r="H999" s="7">
        <f t="shared" si="15"/>
        <v>22.5625</v>
      </c>
      <c r="I999"/>
      <c r="J999"/>
      <c r="K999"/>
      <c r="L999"/>
      <c r="M999"/>
    </row>
    <row r="1000" spans="1:13" s="1" customFormat="1" x14ac:dyDescent="0.3">
      <c r="A1000" s="9" t="s">
        <v>765</v>
      </c>
      <c r="B1000" s="9" t="s">
        <v>1024</v>
      </c>
      <c r="C1000" s="9" t="s">
        <v>4</v>
      </c>
      <c r="D1000" s="9" t="s">
        <v>7</v>
      </c>
      <c r="E1000" s="9">
        <v>6.2E-2</v>
      </c>
      <c r="F1000" s="9">
        <v>1.4E-2</v>
      </c>
      <c r="G1000" s="17">
        <v>1.9700000000000002E-6</v>
      </c>
      <c r="H1000" s="7">
        <f t="shared" si="15"/>
        <v>19.612244897959187</v>
      </c>
      <c r="I1000"/>
      <c r="J1000"/>
      <c r="K1000"/>
      <c r="L1000"/>
      <c r="M1000"/>
    </row>
    <row r="1001" spans="1:13" s="1" customFormat="1" x14ac:dyDescent="0.3">
      <c r="A1001" s="9" t="s">
        <v>765</v>
      </c>
      <c r="B1001" s="9" t="s">
        <v>1054</v>
      </c>
      <c r="C1001" s="9" t="s">
        <v>10</v>
      </c>
      <c r="D1001" s="9" t="s">
        <v>3</v>
      </c>
      <c r="E1001" s="9">
        <v>-5.8000000000000003E-2</v>
      </c>
      <c r="F1001" s="9">
        <v>1.2E-2</v>
      </c>
      <c r="G1001" s="17">
        <v>1.7600000000000001E-6</v>
      </c>
      <c r="H1001" s="7">
        <f t="shared" si="15"/>
        <v>23.361111111111107</v>
      </c>
      <c r="I1001"/>
      <c r="J1001"/>
      <c r="K1001"/>
      <c r="L1001"/>
      <c r="M1001"/>
    </row>
    <row r="1002" spans="1:13" s="1" customFormat="1" x14ac:dyDescent="0.3">
      <c r="A1002" s="9" t="s">
        <v>765</v>
      </c>
      <c r="B1002" s="9" t="s">
        <v>1137</v>
      </c>
      <c r="C1002" s="9" t="s">
        <v>7</v>
      </c>
      <c r="D1002" s="9" t="s">
        <v>4</v>
      </c>
      <c r="E1002" s="9">
        <v>5.7000000000000002E-2</v>
      </c>
      <c r="F1002" s="9">
        <v>1.2E-2</v>
      </c>
      <c r="G1002" s="17">
        <v>1.15E-6</v>
      </c>
      <c r="H1002" s="7">
        <f t="shared" si="15"/>
        <v>22.5625</v>
      </c>
      <c r="I1002"/>
      <c r="J1002"/>
      <c r="K1002"/>
      <c r="L1002"/>
      <c r="M1002"/>
    </row>
    <row r="1003" spans="1:13" s="1" customFormat="1" x14ac:dyDescent="0.3">
      <c r="A1003" s="9" t="s">
        <v>765</v>
      </c>
      <c r="B1003" s="9" t="s">
        <v>1169</v>
      </c>
      <c r="C1003" s="9" t="s">
        <v>3</v>
      </c>
      <c r="D1003" s="9" t="s">
        <v>4</v>
      </c>
      <c r="E1003" s="9">
        <v>-5.3999999999999999E-2</v>
      </c>
      <c r="F1003" s="9">
        <v>1.0999999999999999E-2</v>
      </c>
      <c r="G1003" s="17">
        <v>9.1699999999999997E-7</v>
      </c>
      <c r="H1003" s="7">
        <f t="shared" si="15"/>
        <v>24.099173553719009</v>
      </c>
      <c r="I1003"/>
      <c r="J1003"/>
      <c r="K1003"/>
      <c r="L1003"/>
      <c r="M1003"/>
    </row>
    <row r="1004" spans="1:13" s="1" customFormat="1" x14ac:dyDescent="0.3">
      <c r="A1004" s="9" t="s">
        <v>765</v>
      </c>
      <c r="B1004" s="9" t="s">
        <v>1183</v>
      </c>
      <c r="C1004" s="9" t="s">
        <v>7</v>
      </c>
      <c r="D1004" s="9" t="s">
        <v>4</v>
      </c>
      <c r="E1004" s="9">
        <v>-7.0999999999999994E-2</v>
      </c>
      <c r="F1004" s="9">
        <v>1.4999999999999999E-2</v>
      </c>
      <c r="G1004" s="17">
        <v>8.5000000000000001E-7</v>
      </c>
      <c r="H1004" s="7">
        <f t="shared" si="15"/>
        <v>22.404444444444444</v>
      </c>
      <c r="I1004"/>
      <c r="J1004"/>
      <c r="K1004"/>
      <c r="L1004"/>
      <c r="M1004"/>
    </row>
    <row r="1005" spans="1:13" s="1" customFormat="1" x14ac:dyDescent="0.3">
      <c r="A1005" s="9" t="s">
        <v>765</v>
      </c>
      <c r="B1005" s="9" t="s">
        <v>448</v>
      </c>
      <c r="C1005" s="9" t="s">
        <v>4</v>
      </c>
      <c r="D1005" s="9" t="s">
        <v>10</v>
      </c>
      <c r="E1005" s="9">
        <v>0.13700000000000001</v>
      </c>
      <c r="F1005" s="9">
        <v>2.7E-2</v>
      </c>
      <c r="G1005" s="17">
        <v>4.8100000000000003E-7</v>
      </c>
      <c r="H1005" s="7">
        <f t="shared" si="15"/>
        <v>25.746227709190677</v>
      </c>
      <c r="I1005"/>
      <c r="J1005"/>
      <c r="K1005"/>
      <c r="L1005"/>
      <c r="M1005"/>
    </row>
    <row r="1006" spans="1:13" s="1" customFormat="1" x14ac:dyDescent="0.3">
      <c r="A1006" s="9" t="s">
        <v>765</v>
      </c>
      <c r="B1006" s="9" t="s">
        <v>1258</v>
      </c>
      <c r="C1006" s="9" t="s">
        <v>4</v>
      </c>
      <c r="D1006" s="9" t="s">
        <v>7</v>
      </c>
      <c r="E1006" s="9">
        <v>-7.0999999999999994E-2</v>
      </c>
      <c r="F1006" s="9">
        <v>1.4E-2</v>
      </c>
      <c r="G1006" s="17">
        <v>3.2899999999999999E-7</v>
      </c>
      <c r="H1006" s="7">
        <f t="shared" si="15"/>
        <v>25.719387755102037</v>
      </c>
      <c r="I1006"/>
      <c r="J1006"/>
      <c r="K1006"/>
      <c r="L1006"/>
      <c r="M1006"/>
    </row>
    <row r="1007" spans="1:13" s="1" customFormat="1" x14ac:dyDescent="0.3">
      <c r="A1007" s="9" t="s">
        <v>526</v>
      </c>
      <c r="B1007" s="9" t="s">
        <v>527</v>
      </c>
      <c r="C1007" s="9" t="s">
        <v>7</v>
      </c>
      <c r="D1007" s="9" t="s">
        <v>3</v>
      </c>
      <c r="E1007" s="9">
        <v>7.6999999999999999E-2</v>
      </c>
      <c r="F1007" s="9">
        <v>1.7000000000000001E-2</v>
      </c>
      <c r="G1007" s="17">
        <v>4.8199999999999996E-6</v>
      </c>
      <c r="H1007" s="7">
        <f t="shared" si="15"/>
        <v>20.515570934256054</v>
      </c>
      <c r="I1007"/>
      <c r="J1007"/>
      <c r="K1007"/>
      <c r="L1007"/>
      <c r="M1007"/>
    </row>
    <row r="1008" spans="1:13" s="1" customFormat="1" x14ac:dyDescent="0.3">
      <c r="A1008" s="9" t="s">
        <v>526</v>
      </c>
      <c r="B1008" s="9" t="s">
        <v>620</v>
      </c>
      <c r="C1008" s="9" t="s">
        <v>7</v>
      </c>
      <c r="D1008" s="9" t="s">
        <v>3</v>
      </c>
      <c r="E1008" s="9">
        <v>-5.5E-2</v>
      </c>
      <c r="F1008" s="9">
        <v>1.2E-2</v>
      </c>
      <c r="G1008" s="17">
        <v>4.3800000000000004E-6</v>
      </c>
      <c r="H1008" s="7">
        <f t="shared" si="15"/>
        <v>21.006944444444443</v>
      </c>
      <c r="I1008"/>
      <c r="J1008"/>
      <c r="K1008"/>
      <c r="L1008"/>
      <c r="M1008"/>
    </row>
    <row r="1009" spans="1:13" s="1" customFormat="1" x14ac:dyDescent="0.3">
      <c r="A1009" s="9" t="s">
        <v>526</v>
      </c>
      <c r="B1009" s="9" t="s">
        <v>662</v>
      </c>
      <c r="C1009" s="9" t="s">
        <v>10</v>
      </c>
      <c r="D1009" s="9" t="s">
        <v>4</v>
      </c>
      <c r="E1009" s="9">
        <v>-6.7000000000000004E-2</v>
      </c>
      <c r="F1009" s="9">
        <v>1.4E-2</v>
      </c>
      <c r="G1009" s="17">
        <v>4.16E-6</v>
      </c>
      <c r="H1009" s="7">
        <f t="shared" si="15"/>
        <v>22.903061224489793</v>
      </c>
      <c r="I1009"/>
      <c r="J1009"/>
      <c r="K1009"/>
      <c r="L1009"/>
      <c r="M1009"/>
    </row>
    <row r="1010" spans="1:13" s="1" customFormat="1" x14ac:dyDescent="0.3">
      <c r="A1010" s="9" t="s">
        <v>526</v>
      </c>
      <c r="B1010" s="9" t="s">
        <v>799</v>
      </c>
      <c r="C1010" s="9" t="s">
        <v>4</v>
      </c>
      <c r="D1010" s="9" t="s">
        <v>7</v>
      </c>
      <c r="E1010" s="9">
        <v>-6.3E-2</v>
      </c>
      <c r="F1010" s="9">
        <v>1.2999999999999999E-2</v>
      </c>
      <c r="G1010" s="17">
        <v>3.2899999999999998E-6</v>
      </c>
      <c r="H1010" s="7">
        <f t="shared" si="15"/>
        <v>23.485207100591722</v>
      </c>
      <c r="I1010"/>
      <c r="J1010"/>
      <c r="K1010"/>
      <c r="L1010"/>
      <c r="M1010"/>
    </row>
    <row r="1011" spans="1:13" s="1" customFormat="1" x14ac:dyDescent="0.3">
      <c r="A1011" s="9" t="s">
        <v>526</v>
      </c>
      <c r="B1011" s="9" t="s">
        <v>977</v>
      </c>
      <c r="C1011" s="9" t="s">
        <v>4</v>
      </c>
      <c r="D1011" s="9" t="s">
        <v>7</v>
      </c>
      <c r="E1011" s="9">
        <v>-6.3E-2</v>
      </c>
      <c r="F1011" s="9">
        <v>1.2999999999999999E-2</v>
      </c>
      <c r="G1011" s="17">
        <v>2.2199999999999999E-6</v>
      </c>
      <c r="H1011" s="7">
        <f t="shared" si="15"/>
        <v>23.485207100591722</v>
      </c>
      <c r="I1011"/>
      <c r="J1011"/>
      <c r="K1011"/>
      <c r="L1011"/>
      <c r="M1011"/>
    </row>
    <row r="1012" spans="1:13" s="1" customFormat="1" x14ac:dyDescent="0.3">
      <c r="A1012" s="9" t="s">
        <v>526</v>
      </c>
      <c r="B1012" s="9" t="s">
        <v>1067</v>
      </c>
      <c r="C1012" s="9" t="s">
        <v>4</v>
      </c>
      <c r="D1012" s="9" t="s">
        <v>10</v>
      </c>
      <c r="E1012" s="9">
        <v>-9.2999999999999999E-2</v>
      </c>
      <c r="F1012" s="9">
        <v>1.9E-2</v>
      </c>
      <c r="G1012" s="17">
        <v>1.6700000000000001E-6</v>
      </c>
      <c r="H1012" s="7">
        <f t="shared" si="15"/>
        <v>23.958448753462601</v>
      </c>
      <c r="I1012"/>
      <c r="J1012"/>
      <c r="K1012"/>
      <c r="L1012"/>
      <c r="M1012"/>
    </row>
    <row r="1013" spans="1:13" s="1" customFormat="1" x14ac:dyDescent="0.3">
      <c r="A1013" s="9" t="s">
        <v>526</v>
      </c>
      <c r="B1013" s="9" t="s">
        <v>1073</v>
      </c>
      <c r="C1013" s="9" t="s">
        <v>10</v>
      </c>
      <c r="D1013" s="9" t="s">
        <v>3</v>
      </c>
      <c r="E1013" s="9">
        <v>7.2999999999999995E-2</v>
      </c>
      <c r="F1013" s="9">
        <v>1.6E-2</v>
      </c>
      <c r="G1013" s="17">
        <v>1.6300000000000001E-6</v>
      </c>
      <c r="H1013" s="7">
        <f t="shared" si="15"/>
        <v>20.81640625</v>
      </c>
      <c r="I1013"/>
      <c r="J1013"/>
      <c r="K1013"/>
      <c r="L1013"/>
      <c r="M1013"/>
    </row>
    <row r="1014" spans="1:13" s="1" customFormat="1" x14ac:dyDescent="0.3">
      <c r="A1014" s="9" t="s">
        <v>526</v>
      </c>
      <c r="B1014" s="9" t="s">
        <v>1190</v>
      </c>
      <c r="C1014" s="9" t="s">
        <v>3</v>
      </c>
      <c r="D1014" s="9" t="s">
        <v>7</v>
      </c>
      <c r="E1014" s="9">
        <v>0.10299999999999999</v>
      </c>
      <c r="F1014" s="9">
        <v>0.02</v>
      </c>
      <c r="G1014" s="17">
        <v>7.8599999999999997E-7</v>
      </c>
      <c r="H1014" s="7">
        <f t="shared" si="15"/>
        <v>26.522499999999994</v>
      </c>
      <c r="I1014"/>
      <c r="J1014"/>
      <c r="K1014"/>
      <c r="L1014"/>
      <c r="M1014"/>
    </row>
    <row r="1015" spans="1:13" s="1" customFormat="1" x14ac:dyDescent="0.3">
      <c r="A1015" s="9" t="s">
        <v>526</v>
      </c>
      <c r="B1015" s="9" t="s">
        <v>1191</v>
      </c>
      <c r="C1015" s="9" t="s">
        <v>7</v>
      </c>
      <c r="D1015" s="9" t="s">
        <v>3</v>
      </c>
      <c r="E1015" s="9">
        <v>5.8999999999999997E-2</v>
      </c>
      <c r="F1015" s="9">
        <v>1.2E-2</v>
      </c>
      <c r="G1015" s="17">
        <v>7.8299999999999996E-7</v>
      </c>
      <c r="H1015" s="7">
        <f t="shared" si="15"/>
        <v>24.173611111111104</v>
      </c>
      <c r="I1015"/>
      <c r="J1015"/>
      <c r="K1015"/>
      <c r="L1015"/>
      <c r="M1015"/>
    </row>
    <row r="1016" spans="1:13" s="1" customFormat="1" x14ac:dyDescent="0.3">
      <c r="A1016" s="9" t="s">
        <v>526</v>
      </c>
      <c r="B1016" s="9" t="s">
        <v>1284</v>
      </c>
      <c r="C1016" s="9" t="s">
        <v>4</v>
      </c>
      <c r="D1016" s="9" t="s">
        <v>10</v>
      </c>
      <c r="E1016" s="9">
        <v>-0.17</v>
      </c>
      <c r="F1016" s="9">
        <v>3.2000000000000001E-2</v>
      </c>
      <c r="G1016" s="17">
        <v>1.5099999999999999E-7</v>
      </c>
      <c r="H1016" s="7">
        <f t="shared" si="15"/>
        <v>28.22265625</v>
      </c>
      <c r="I1016"/>
      <c r="J1016"/>
      <c r="K1016"/>
      <c r="L1016"/>
      <c r="M1016"/>
    </row>
    <row r="1017" spans="1:13" s="1" customFormat="1" x14ac:dyDescent="0.3">
      <c r="A1017" s="9" t="s">
        <v>593</v>
      </c>
      <c r="B1017" s="9" t="s">
        <v>594</v>
      </c>
      <c r="C1017" s="9" t="s">
        <v>7</v>
      </c>
      <c r="D1017" s="9" t="s">
        <v>3</v>
      </c>
      <c r="E1017" s="9">
        <v>-7.5999999999999998E-2</v>
      </c>
      <c r="F1017" s="9">
        <v>1.6E-2</v>
      </c>
      <c r="G1017" s="17">
        <v>4.5199999999999999E-6</v>
      </c>
      <c r="H1017" s="7">
        <f t="shared" si="15"/>
        <v>22.5625</v>
      </c>
      <c r="I1017"/>
      <c r="J1017"/>
      <c r="K1017"/>
      <c r="L1017"/>
      <c r="M1017"/>
    </row>
    <row r="1018" spans="1:13" s="1" customFormat="1" x14ac:dyDescent="0.3">
      <c r="A1018" s="9" t="s">
        <v>593</v>
      </c>
      <c r="B1018" s="9" t="s">
        <v>1277</v>
      </c>
      <c r="C1018" s="9" t="s">
        <v>10</v>
      </c>
      <c r="D1018" s="9" t="s">
        <v>3</v>
      </c>
      <c r="E1018" s="9">
        <v>0.13400000000000001</v>
      </c>
      <c r="F1018" s="9">
        <v>2.5999999999999999E-2</v>
      </c>
      <c r="G1018" s="17">
        <v>2.0900000000000001E-7</v>
      </c>
      <c r="H1018" s="7">
        <f t="shared" si="15"/>
        <v>26.562130177514796</v>
      </c>
      <c r="I1018"/>
      <c r="J1018"/>
      <c r="K1018"/>
      <c r="L1018"/>
      <c r="M1018"/>
    </row>
    <row r="1019" spans="1:13" s="1" customFormat="1" x14ac:dyDescent="0.3">
      <c r="A1019" s="9" t="s">
        <v>593</v>
      </c>
      <c r="B1019" s="9" t="s">
        <v>1291</v>
      </c>
      <c r="C1019" s="9" t="s">
        <v>3</v>
      </c>
      <c r="D1019" s="9" t="s">
        <v>7</v>
      </c>
      <c r="E1019" s="9">
        <v>8.5000000000000006E-2</v>
      </c>
      <c r="F1019" s="9">
        <v>1.6E-2</v>
      </c>
      <c r="G1019" s="17">
        <v>7.91E-8</v>
      </c>
      <c r="H1019" s="7">
        <f t="shared" si="15"/>
        <v>28.22265625</v>
      </c>
      <c r="I1019"/>
      <c r="J1019"/>
      <c r="K1019"/>
      <c r="L1019"/>
      <c r="M1019"/>
    </row>
    <row r="1020" spans="1:13" s="1" customFormat="1" x14ac:dyDescent="0.3">
      <c r="A1020" s="9" t="s">
        <v>533</v>
      </c>
      <c r="B1020" s="9" t="s">
        <v>534</v>
      </c>
      <c r="C1020" s="9" t="s">
        <v>7</v>
      </c>
      <c r="D1020" s="9" t="s">
        <v>4</v>
      </c>
      <c r="E1020" s="9">
        <v>0.06</v>
      </c>
      <c r="F1020" s="9">
        <v>1.2999999999999999E-2</v>
      </c>
      <c r="G1020" s="17">
        <v>4.8099999999999997E-6</v>
      </c>
      <c r="H1020" s="7">
        <f t="shared" si="15"/>
        <v>21.301775147929</v>
      </c>
      <c r="I1020"/>
      <c r="J1020"/>
      <c r="K1020"/>
      <c r="L1020"/>
      <c r="M1020"/>
    </row>
    <row r="1021" spans="1:13" s="1" customFormat="1" x14ac:dyDescent="0.3">
      <c r="A1021" s="9" t="s">
        <v>533</v>
      </c>
      <c r="B1021" s="9" t="s">
        <v>671</v>
      </c>
      <c r="C1021" s="9" t="s">
        <v>4</v>
      </c>
      <c r="D1021" s="9" t="s">
        <v>10</v>
      </c>
      <c r="E1021" s="9">
        <v>6.5000000000000002E-2</v>
      </c>
      <c r="F1021" s="9">
        <v>1.4E-2</v>
      </c>
      <c r="G1021" s="17">
        <v>4.1099999999999996E-6</v>
      </c>
      <c r="H1021" s="7">
        <f t="shared" si="15"/>
        <v>21.556122448979597</v>
      </c>
      <c r="I1021"/>
      <c r="J1021"/>
      <c r="K1021"/>
      <c r="L1021"/>
      <c r="M1021"/>
    </row>
    <row r="1022" spans="1:13" s="1" customFormat="1" x14ac:dyDescent="0.3">
      <c r="A1022" s="9" t="s">
        <v>533</v>
      </c>
      <c r="B1022" s="9" t="s">
        <v>715</v>
      </c>
      <c r="C1022" s="9" t="s">
        <v>3</v>
      </c>
      <c r="D1022" s="9" t="s">
        <v>4</v>
      </c>
      <c r="E1022" s="9">
        <v>-6.9000000000000006E-2</v>
      </c>
      <c r="F1022" s="9">
        <v>1.4999999999999999E-2</v>
      </c>
      <c r="G1022" s="17">
        <v>3.7500000000000001E-6</v>
      </c>
      <c r="H1022" s="7">
        <f t="shared" si="15"/>
        <v>21.160000000000004</v>
      </c>
      <c r="I1022"/>
      <c r="J1022"/>
      <c r="K1022"/>
      <c r="L1022"/>
      <c r="M1022"/>
    </row>
    <row r="1023" spans="1:13" s="1" customFormat="1" x14ac:dyDescent="0.3">
      <c r="A1023" s="9" t="s">
        <v>533</v>
      </c>
      <c r="B1023" s="9" t="s">
        <v>751</v>
      </c>
      <c r="C1023" s="9" t="s">
        <v>7</v>
      </c>
      <c r="D1023" s="9" t="s">
        <v>3</v>
      </c>
      <c r="E1023" s="9">
        <v>-7.3999999999999996E-2</v>
      </c>
      <c r="F1023" s="9">
        <v>1.6E-2</v>
      </c>
      <c r="G1023" s="17">
        <v>3.54E-6</v>
      </c>
      <c r="H1023" s="7">
        <f t="shared" si="15"/>
        <v>21.390625</v>
      </c>
      <c r="I1023"/>
      <c r="J1023"/>
      <c r="K1023"/>
      <c r="L1023"/>
      <c r="M1023"/>
    </row>
    <row r="1024" spans="1:13" s="1" customFormat="1" x14ac:dyDescent="0.3">
      <c r="A1024" s="9" t="s">
        <v>533</v>
      </c>
      <c r="B1024" s="9" t="s">
        <v>811</v>
      </c>
      <c r="C1024" s="9" t="s">
        <v>3</v>
      </c>
      <c r="D1024" s="9" t="s">
        <v>7</v>
      </c>
      <c r="E1024" s="9">
        <v>-0.14699999999999999</v>
      </c>
      <c r="F1024" s="9">
        <v>3.2000000000000001E-2</v>
      </c>
      <c r="G1024" s="17">
        <v>3.2200000000000001E-6</v>
      </c>
      <c r="H1024" s="7">
        <f t="shared" si="15"/>
        <v>21.1025390625</v>
      </c>
      <c r="I1024"/>
      <c r="J1024"/>
      <c r="K1024"/>
      <c r="L1024"/>
      <c r="M1024"/>
    </row>
    <row r="1025" spans="1:13" s="1" customFormat="1" x14ac:dyDescent="0.3">
      <c r="A1025" s="9" t="s">
        <v>533</v>
      </c>
      <c r="B1025" s="9" t="s">
        <v>837</v>
      </c>
      <c r="C1025" s="9" t="s">
        <v>3</v>
      </c>
      <c r="D1025" s="9" t="s">
        <v>7</v>
      </c>
      <c r="E1025" s="9">
        <v>6.7000000000000004E-2</v>
      </c>
      <c r="F1025" s="9">
        <v>1.4E-2</v>
      </c>
      <c r="G1025" s="17">
        <v>3.1E-6</v>
      </c>
      <c r="H1025" s="7">
        <f t="shared" si="15"/>
        <v>22.903061224489793</v>
      </c>
      <c r="I1025"/>
      <c r="J1025"/>
      <c r="K1025"/>
      <c r="L1025"/>
      <c r="M1025"/>
    </row>
    <row r="1026" spans="1:13" s="1" customFormat="1" x14ac:dyDescent="0.3">
      <c r="A1026" s="9" t="s">
        <v>533</v>
      </c>
      <c r="B1026" s="9" t="s">
        <v>882</v>
      </c>
      <c r="C1026" s="9" t="s">
        <v>3</v>
      </c>
      <c r="D1026" s="9" t="s">
        <v>7</v>
      </c>
      <c r="E1026" s="9">
        <v>5.8999999999999997E-2</v>
      </c>
      <c r="F1026" s="9">
        <v>1.2999999999999999E-2</v>
      </c>
      <c r="G1026" s="17">
        <v>2.8100000000000002E-6</v>
      </c>
      <c r="H1026" s="7">
        <f t="shared" si="15"/>
        <v>20.597633136094672</v>
      </c>
      <c r="I1026"/>
      <c r="J1026"/>
      <c r="K1026"/>
      <c r="L1026"/>
      <c r="M1026"/>
    </row>
    <row r="1027" spans="1:13" s="1" customFormat="1" x14ac:dyDescent="0.3">
      <c r="A1027" s="9" t="s">
        <v>533</v>
      </c>
      <c r="B1027" s="9" t="s">
        <v>920</v>
      </c>
      <c r="C1027" s="9" t="s">
        <v>10</v>
      </c>
      <c r="D1027" s="9" t="s">
        <v>7</v>
      </c>
      <c r="E1027" s="9">
        <v>6.9000000000000006E-2</v>
      </c>
      <c r="F1027" s="9">
        <v>1.4999999999999999E-2</v>
      </c>
      <c r="G1027" s="17">
        <v>2.6000000000000001E-6</v>
      </c>
      <c r="H1027" s="7">
        <f t="shared" si="15"/>
        <v>21.160000000000004</v>
      </c>
      <c r="I1027"/>
      <c r="J1027"/>
      <c r="K1027"/>
      <c r="L1027"/>
      <c r="M1027"/>
    </row>
    <row r="1028" spans="1:13" s="1" customFormat="1" x14ac:dyDescent="0.3">
      <c r="A1028" s="9" t="s">
        <v>533</v>
      </c>
      <c r="B1028" s="9" t="s">
        <v>944</v>
      </c>
      <c r="C1028" s="9" t="s">
        <v>4</v>
      </c>
      <c r="D1028" s="9" t="s">
        <v>10</v>
      </c>
      <c r="E1028" s="9">
        <v>6.8000000000000005E-2</v>
      </c>
      <c r="F1028" s="9">
        <v>1.4E-2</v>
      </c>
      <c r="G1028" s="17">
        <v>2.4099999999999998E-6</v>
      </c>
      <c r="H1028" s="7">
        <f t="shared" si="15"/>
        <v>23.591836734693882</v>
      </c>
      <c r="I1028"/>
      <c r="J1028"/>
      <c r="K1028"/>
      <c r="L1028"/>
      <c r="M1028"/>
    </row>
    <row r="1029" spans="1:13" s="1" customFormat="1" x14ac:dyDescent="0.3">
      <c r="A1029" s="9" t="s">
        <v>533</v>
      </c>
      <c r="B1029" s="9" t="s">
        <v>1168</v>
      </c>
      <c r="C1029" s="9" t="s">
        <v>3</v>
      </c>
      <c r="D1029" s="9" t="s">
        <v>4</v>
      </c>
      <c r="E1029" s="9">
        <v>0.158</v>
      </c>
      <c r="F1029" s="9">
        <v>3.2000000000000001E-2</v>
      </c>
      <c r="G1029" s="17">
        <v>9.2800000000000005E-7</v>
      </c>
      <c r="H1029" s="7">
        <f t="shared" ref="H1029:H1092" si="16">(E1029/F1029)*(E1029/F1029)</f>
        <v>24.37890625</v>
      </c>
      <c r="I1029"/>
      <c r="J1029"/>
      <c r="K1029"/>
      <c r="L1029"/>
      <c r="M1029"/>
    </row>
    <row r="1030" spans="1:13" s="1" customFormat="1" x14ac:dyDescent="0.3">
      <c r="A1030" s="9" t="s">
        <v>533</v>
      </c>
      <c r="B1030" s="9" t="s">
        <v>1227</v>
      </c>
      <c r="C1030" s="9" t="s">
        <v>7</v>
      </c>
      <c r="D1030" s="9" t="s">
        <v>3</v>
      </c>
      <c r="E1030" s="9">
        <v>0.189</v>
      </c>
      <c r="F1030" s="9">
        <v>3.9E-2</v>
      </c>
      <c r="G1030" s="17">
        <v>6.0500000000000003E-7</v>
      </c>
      <c r="H1030" s="7">
        <f t="shared" si="16"/>
        <v>23.485207100591712</v>
      </c>
      <c r="I1030"/>
      <c r="J1030"/>
      <c r="K1030"/>
      <c r="L1030"/>
      <c r="M1030"/>
    </row>
    <row r="1031" spans="1:13" s="1" customFormat="1" x14ac:dyDescent="0.3">
      <c r="A1031" s="9" t="s">
        <v>533</v>
      </c>
      <c r="B1031" s="9" t="s">
        <v>1247</v>
      </c>
      <c r="C1031" s="9" t="s">
        <v>4</v>
      </c>
      <c r="D1031" s="9" t="s">
        <v>10</v>
      </c>
      <c r="E1031" s="9">
        <v>5.8000000000000003E-2</v>
      </c>
      <c r="F1031" s="9">
        <v>1.0999999999999999E-2</v>
      </c>
      <c r="G1031" s="17">
        <v>4.3000000000000001E-7</v>
      </c>
      <c r="H1031" s="7">
        <f t="shared" si="16"/>
        <v>27.801652892561989</v>
      </c>
      <c r="I1031"/>
      <c r="J1031"/>
      <c r="K1031"/>
      <c r="L1031"/>
      <c r="M1031"/>
    </row>
    <row r="1032" spans="1:13" s="1" customFormat="1" x14ac:dyDescent="0.3">
      <c r="A1032" s="9" t="s">
        <v>495</v>
      </c>
      <c r="B1032" s="9" t="s">
        <v>496</v>
      </c>
      <c r="C1032" s="9" t="s">
        <v>3</v>
      </c>
      <c r="D1032" s="9" t="s">
        <v>7</v>
      </c>
      <c r="E1032" s="9">
        <v>-8.8999999999999996E-2</v>
      </c>
      <c r="F1032" s="9">
        <v>1.9E-2</v>
      </c>
      <c r="G1032" s="17">
        <v>4.8799999999999999E-6</v>
      </c>
      <c r="H1032" s="7">
        <f t="shared" si="16"/>
        <v>21.941828254847646</v>
      </c>
      <c r="I1032"/>
      <c r="J1032"/>
      <c r="K1032"/>
      <c r="L1032"/>
      <c r="M1032"/>
    </row>
    <row r="1033" spans="1:13" s="1" customFormat="1" x14ac:dyDescent="0.3">
      <c r="A1033" s="9" t="s">
        <v>495</v>
      </c>
      <c r="B1033" s="9" t="s">
        <v>545</v>
      </c>
      <c r="C1033" s="9" t="s">
        <v>10</v>
      </c>
      <c r="D1033" s="9" t="s">
        <v>4</v>
      </c>
      <c r="E1033" s="9">
        <v>-7.6999999999999999E-2</v>
      </c>
      <c r="F1033" s="9">
        <v>1.7000000000000001E-2</v>
      </c>
      <c r="G1033" s="17">
        <v>4.7500000000000003E-6</v>
      </c>
      <c r="H1033" s="7">
        <f t="shared" si="16"/>
        <v>20.515570934256054</v>
      </c>
      <c r="I1033"/>
      <c r="J1033"/>
      <c r="K1033"/>
      <c r="L1033"/>
      <c r="M1033"/>
    </row>
    <row r="1034" spans="1:13" s="1" customFormat="1" x14ac:dyDescent="0.3">
      <c r="A1034" s="9" t="s">
        <v>495</v>
      </c>
      <c r="B1034" s="9" t="s">
        <v>801</v>
      </c>
      <c r="C1034" s="9" t="s">
        <v>10</v>
      </c>
      <c r="D1034" s="9" t="s">
        <v>4</v>
      </c>
      <c r="E1034" s="9">
        <v>9.1999999999999998E-2</v>
      </c>
      <c r="F1034" s="9">
        <v>0.02</v>
      </c>
      <c r="G1034" s="17">
        <v>3.2799999999999999E-6</v>
      </c>
      <c r="H1034" s="7">
        <f t="shared" si="16"/>
        <v>21.159999999999997</v>
      </c>
      <c r="I1034"/>
      <c r="J1034"/>
      <c r="K1034"/>
      <c r="L1034"/>
      <c r="M1034"/>
    </row>
    <row r="1035" spans="1:13" s="1" customFormat="1" x14ac:dyDescent="0.3">
      <c r="A1035" s="9" t="s">
        <v>495</v>
      </c>
      <c r="B1035" s="9" t="s">
        <v>827</v>
      </c>
      <c r="C1035" s="9" t="s">
        <v>3</v>
      </c>
      <c r="D1035" s="9" t="s">
        <v>7</v>
      </c>
      <c r="E1035" s="9">
        <v>8.2000000000000003E-2</v>
      </c>
      <c r="F1035" s="9">
        <v>1.7000000000000001E-2</v>
      </c>
      <c r="G1035" s="17">
        <v>3.1200000000000002E-6</v>
      </c>
      <c r="H1035" s="7">
        <f t="shared" si="16"/>
        <v>23.266435986159166</v>
      </c>
      <c r="I1035"/>
      <c r="J1035"/>
      <c r="K1035"/>
      <c r="L1035"/>
      <c r="M1035"/>
    </row>
    <row r="1036" spans="1:13" s="1" customFormat="1" x14ac:dyDescent="0.3">
      <c r="A1036" s="9" t="s">
        <v>495</v>
      </c>
      <c r="B1036" s="9" t="s">
        <v>1028</v>
      </c>
      <c r="C1036" s="9" t="s">
        <v>4</v>
      </c>
      <c r="D1036" s="9" t="s">
        <v>3</v>
      </c>
      <c r="E1036" s="9">
        <v>-0.13800000000000001</v>
      </c>
      <c r="F1036" s="9">
        <v>2.9000000000000001E-2</v>
      </c>
      <c r="G1036" s="17">
        <v>1.9400000000000001E-6</v>
      </c>
      <c r="H1036" s="7">
        <f t="shared" si="16"/>
        <v>22.64447086801427</v>
      </c>
      <c r="I1036"/>
      <c r="J1036"/>
      <c r="K1036"/>
      <c r="L1036"/>
      <c r="M1036"/>
    </row>
    <row r="1037" spans="1:13" s="1" customFormat="1" x14ac:dyDescent="0.3">
      <c r="A1037" s="9" t="s">
        <v>495</v>
      </c>
      <c r="B1037" s="9" t="s">
        <v>1084</v>
      </c>
      <c r="C1037" s="9" t="s">
        <v>3</v>
      </c>
      <c r="D1037" s="9" t="s">
        <v>10</v>
      </c>
      <c r="E1037" s="9">
        <v>-8.4000000000000005E-2</v>
      </c>
      <c r="F1037" s="9">
        <v>1.7000000000000001E-2</v>
      </c>
      <c r="G1037" s="17">
        <v>1.5600000000000001E-6</v>
      </c>
      <c r="H1037" s="7">
        <f t="shared" si="16"/>
        <v>24.415224913494811</v>
      </c>
      <c r="I1037"/>
      <c r="J1037"/>
      <c r="K1037"/>
      <c r="L1037"/>
      <c r="M1037"/>
    </row>
    <row r="1038" spans="1:13" s="1" customFormat="1" x14ac:dyDescent="0.3">
      <c r="A1038" s="9" t="s">
        <v>495</v>
      </c>
      <c r="B1038" s="9" t="s">
        <v>1141</v>
      </c>
      <c r="C1038" s="9" t="s">
        <v>7</v>
      </c>
      <c r="D1038" s="9" t="s">
        <v>3</v>
      </c>
      <c r="E1038" s="9">
        <v>0.13100000000000001</v>
      </c>
      <c r="F1038" s="9">
        <v>2.5999999999999999E-2</v>
      </c>
      <c r="G1038" s="17">
        <v>1.13E-6</v>
      </c>
      <c r="H1038" s="7">
        <f t="shared" si="16"/>
        <v>25.386094674556219</v>
      </c>
      <c r="I1038"/>
      <c r="J1038"/>
      <c r="K1038"/>
      <c r="L1038"/>
      <c r="M1038"/>
    </row>
    <row r="1039" spans="1:13" s="1" customFormat="1" x14ac:dyDescent="0.3">
      <c r="A1039" s="9" t="s">
        <v>495</v>
      </c>
      <c r="B1039" s="9" t="s">
        <v>1297</v>
      </c>
      <c r="C1039" s="9" t="s">
        <v>4</v>
      </c>
      <c r="D1039" s="9" t="s">
        <v>3</v>
      </c>
      <c r="E1039" s="9">
        <v>-0.13600000000000001</v>
      </c>
      <c r="F1039" s="9">
        <v>2.4E-2</v>
      </c>
      <c r="G1039" s="17">
        <v>4.4199999999999999E-8</v>
      </c>
      <c r="H1039" s="7">
        <f t="shared" si="16"/>
        <v>32.111111111111114</v>
      </c>
      <c r="I1039"/>
      <c r="J1039"/>
      <c r="K1039"/>
      <c r="L1039"/>
      <c r="M1039"/>
    </row>
    <row r="1040" spans="1:13" s="1" customFormat="1" x14ac:dyDescent="0.3">
      <c r="A1040" s="9" t="s">
        <v>455</v>
      </c>
      <c r="B1040" s="9" t="s">
        <v>456</v>
      </c>
      <c r="C1040" s="9" t="s">
        <v>10</v>
      </c>
      <c r="D1040" s="9" t="s">
        <v>7</v>
      </c>
      <c r="E1040" s="9">
        <v>-6.3E-2</v>
      </c>
      <c r="F1040" s="9">
        <v>1.4E-2</v>
      </c>
      <c r="G1040" s="17">
        <v>4.9899999999999997E-6</v>
      </c>
      <c r="H1040" s="7">
        <f t="shared" si="16"/>
        <v>20.25</v>
      </c>
      <c r="I1040"/>
      <c r="J1040"/>
      <c r="K1040"/>
      <c r="L1040"/>
      <c r="M1040"/>
    </row>
    <row r="1041" spans="1:13" s="1" customFormat="1" x14ac:dyDescent="0.3">
      <c r="A1041" s="9" t="s">
        <v>455</v>
      </c>
      <c r="B1041" s="9" t="s">
        <v>502</v>
      </c>
      <c r="C1041" s="9" t="s">
        <v>7</v>
      </c>
      <c r="D1041" s="9" t="s">
        <v>3</v>
      </c>
      <c r="E1041" s="9">
        <v>6.7000000000000004E-2</v>
      </c>
      <c r="F1041" s="9">
        <v>1.4E-2</v>
      </c>
      <c r="G1041" s="17">
        <v>4.87E-6</v>
      </c>
      <c r="H1041" s="7">
        <f t="shared" si="16"/>
        <v>22.903061224489793</v>
      </c>
      <c r="I1041"/>
      <c r="J1041"/>
      <c r="K1041"/>
      <c r="L1041"/>
      <c r="M1041"/>
    </row>
    <row r="1042" spans="1:13" s="1" customFormat="1" x14ac:dyDescent="0.3">
      <c r="A1042" s="9" t="s">
        <v>455</v>
      </c>
      <c r="B1042" s="9" t="s">
        <v>812</v>
      </c>
      <c r="C1042" s="9" t="s">
        <v>4</v>
      </c>
      <c r="D1042" s="9" t="s">
        <v>3</v>
      </c>
      <c r="E1042" s="9">
        <v>-6.9000000000000006E-2</v>
      </c>
      <c r="F1042" s="9">
        <v>1.4999999999999999E-2</v>
      </c>
      <c r="G1042" s="17">
        <v>3.2100000000000002E-6</v>
      </c>
      <c r="H1042" s="7">
        <f t="shared" si="16"/>
        <v>21.160000000000004</v>
      </c>
      <c r="I1042"/>
      <c r="J1042"/>
      <c r="K1042"/>
      <c r="L1042"/>
      <c r="M1042"/>
    </row>
    <row r="1043" spans="1:13" s="1" customFormat="1" x14ac:dyDescent="0.3">
      <c r="A1043" s="9" t="s">
        <v>455</v>
      </c>
      <c r="B1043" s="9" t="s">
        <v>878</v>
      </c>
      <c r="C1043" s="9" t="s">
        <v>4</v>
      </c>
      <c r="D1043" s="9" t="s">
        <v>7</v>
      </c>
      <c r="E1043" s="9">
        <v>-5.8999999999999997E-2</v>
      </c>
      <c r="F1043" s="9">
        <v>1.2999999999999999E-2</v>
      </c>
      <c r="G1043" s="17">
        <v>2.8499999999999998E-6</v>
      </c>
      <c r="H1043" s="7">
        <f t="shared" si="16"/>
        <v>20.597633136094672</v>
      </c>
      <c r="I1043"/>
      <c r="J1043"/>
      <c r="K1043"/>
      <c r="L1043"/>
      <c r="M1043"/>
    </row>
    <row r="1044" spans="1:13" s="1" customFormat="1" x14ac:dyDescent="0.3">
      <c r="A1044" s="9" t="s">
        <v>455</v>
      </c>
      <c r="B1044" s="9" t="s">
        <v>879</v>
      </c>
      <c r="C1044" s="9" t="s">
        <v>10</v>
      </c>
      <c r="D1044" s="9" t="s">
        <v>4</v>
      </c>
      <c r="E1044" s="9">
        <v>-5.8999999999999997E-2</v>
      </c>
      <c r="F1044" s="9">
        <v>1.2E-2</v>
      </c>
      <c r="G1044" s="17">
        <v>2.8399999999999999E-6</v>
      </c>
      <c r="H1044" s="7">
        <f t="shared" si="16"/>
        <v>24.173611111111104</v>
      </c>
      <c r="I1044"/>
      <c r="J1044"/>
      <c r="K1044"/>
      <c r="L1044"/>
      <c r="M1044"/>
    </row>
    <row r="1045" spans="1:13" s="1" customFormat="1" x14ac:dyDescent="0.3">
      <c r="A1045" s="9" t="s">
        <v>455</v>
      </c>
      <c r="B1045" s="9" t="s">
        <v>956</v>
      </c>
      <c r="C1045" s="9" t="s">
        <v>3</v>
      </c>
      <c r="D1045" s="9" t="s">
        <v>7</v>
      </c>
      <c r="E1045" s="9">
        <v>-5.8999999999999997E-2</v>
      </c>
      <c r="F1045" s="9">
        <v>1.2E-2</v>
      </c>
      <c r="G1045" s="17">
        <v>2.3700000000000002E-6</v>
      </c>
      <c r="H1045" s="7">
        <f t="shared" si="16"/>
        <v>24.173611111111104</v>
      </c>
      <c r="I1045"/>
      <c r="J1045"/>
      <c r="K1045"/>
      <c r="L1045"/>
      <c r="M1045"/>
    </row>
    <row r="1046" spans="1:13" s="1" customFormat="1" x14ac:dyDescent="0.3">
      <c r="A1046" s="9" t="s">
        <v>817</v>
      </c>
      <c r="B1046" s="9" t="s">
        <v>818</v>
      </c>
      <c r="C1046" s="9" t="s">
        <v>10</v>
      </c>
      <c r="D1046" s="9" t="s">
        <v>4</v>
      </c>
      <c r="E1046" s="9">
        <v>-0.109</v>
      </c>
      <c r="F1046" s="9">
        <v>2.3E-2</v>
      </c>
      <c r="G1046" s="17">
        <v>3.19E-6</v>
      </c>
      <c r="H1046" s="7">
        <f t="shared" si="16"/>
        <v>22.459357277882795</v>
      </c>
      <c r="I1046"/>
      <c r="J1046"/>
      <c r="K1046"/>
      <c r="L1046"/>
      <c r="M1046"/>
    </row>
    <row r="1047" spans="1:13" s="1" customFormat="1" x14ac:dyDescent="0.3">
      <c r="A1047" s="9" t="s">
        <v>817</v>
      </c>
      <c r="B1047" s="9" t="s">
        <v>881</v>
      </c>
      <c r="C1047" s="9" t="s">
        <v>7</v>
      </c>
      <c r="D1047" s="9" t="s">
        <v>3</v>
      </c>
      <c r="E1047" s="9">
        <v>0.13300000000000001</v>
      </c>
      <c r="F1047" s="9">
        <v>2.8000000000000001E-2</v>
      </c>
      <c r="G1047" s="17">
        <v>2.8100000000000002E-6</v>
      </c>
      <c r="H1047" s="7">
        <f t="shared" si="16"/>
        <v>22.5625</v>
      </c>
      <c r="I1047"/>
      <c r="J1047"/>
      <c r="K1047"/>
      <c r="L1047"/>
      <c r="M1047"/>
    </row>
    <row r="1048" spans="1:13" s="1" customFormat="1" x14ac:dyDescent="0.3">
      <c r="A1048" s="9" t="s">
        <v>817</v>
      </c>
      <c r="B1048" s="9" t="s">
        <v>955</v>
      </c>
      <c r="C1048" s="9" t="s">
        <v>3</v>
      </c>
      <c r="D1048" s="9" t="s">
        <v>7</v>
      </c>
      <c r="E1048" s="9">
        <v>0.185</v>
      </c>
      <c r="F1048" s="9">
        <v>3.9E-2</v>
      </c>
      <c r="G1048" s="17">
        <v>2.3700000000000002E-6</v>
      </c>
      <c r="H1048" s="7">
        <f t="shared" si="16"/>
        <v>22.501643655489808</v>
      </c>
      <c r="I1048"/>
      <c r="J1048"/>
      <c r="K1048"/>
      <c r="L1048"/>
      <c r="M1048"/>
    </row>
    <row r="1049" spans="1:13" s="1" customFormat="1" x14ac:dyDescent="0.3">
      <c r="A1049" s="9" t="s">
        <v>817</v>
      </c>
      <c r="B1049" s="9" t="s">
        <v>1007</v>
      </c>
      <c r="C1049" s="9" t="s">
        <v>10</v>
      </c>
      <c r="D1049" s="9" t="s">
        <v>4</v>
      </c>
      <c r="E1049" s="9">
        <v>-0.152</v>
      </c>
      <c r="F1049" s="9">
        <v>3.2000000000000001E-2</v>
      </c>
      <c r="G1049" s="17">
        <v>2.0600000000000002E-6</v>
      </c>
      <c r="H1049" s="7">
        <f t="shared" si="16"/>
        <v>22.5625</v>
      </c>
      <c r="I1049"/>
      <c r="J1049"/>
      <c r="K1049"/>
      <c r="L1049"/>
      <c r="M1049"/>
    </row>
    <row r="1050" spans="1:13" s="1" customFormat="1" x14ac:dyDescent="0.3">
      <c r="A1050" s="9" t="s">
        <v>817</v>
      </c>
      <c r="B1050" s="9" t="s">
        <v>1088</v>
      </c>
      <c r="C1050" s="9" t="s">
        <v>10</v>
      </c>
      <c r="D1050" s="9" t="s">
        <v>4</v>
      </c>
      <c r="E1050" s="9">
        <v>-0.121</v>
      </c>
      <c r="F1050" s="9">
        <v>2.5000000000000001E-2</v>
      </c>
      <c r="G1050" s="17">
        <v>1.5200000000000001E-6</v>
      </c>
      <c r="H1050" s="7">
        <f t="shared" si="16"/>
        <v>23.425599999999999</v>
      </c>
      <c r="I1050"/>
      <c r="J1050"/>
      <c r="K1050"/>
      <c r="L1050"/>
      <c r="M1050"/>
    </row>
    <row r="1051" spans="1:13" s="1" customFormat="1" x14ac:dyDescent="0.3">
      <c r="A1051" s="9" t="s">
        <v>817</v>
      </c>
      <c r="B1051" s="9" t="s">
        <v>1293</v>
      </c>
      <c r="C1051" s="9" t="s">
        <v>4</v>
      </c>
      <c r="D1051" s="9" t="s">
        <v>7</v>
      </c>
      <c r="E1051" s="9">
        <v>-0.182</v>
      </c>
      <c r="F1051" s="9">
        <v>3.4000000000000002E-2</v>
      </c>
      <c r="G1051" s="17">
        <v>7.0399999999999995E-8</v>
      </c>
      <c r="H1051" s="7">
        <f t="shared" si="16"/>
        <v>28.653979238754321</v>
      </c>
      <c r="I1051"/>
      <c r="J1051"/>
      <c r="K1051"/>
      <c r="L1051"/>
      <c r="M1051"/>
    </row>
    <row r="1052" spans="1:13" s="1" customFormat="1" x14ac:dyDescent="0.3">
      <c r="A1052" s="9" t="s">
        <v>550</v>
      </c>
      <c r="B1052" s="9" t="s">
        <v>551</v>
      </c>
      <c r="C1052" s="9" t="s">
        <v>10</v>
      </c>
      <c r="D1052" s="9" t="s">
        <v>4</v>
      </c>
      <c r="E1052" s="9">
        <v>6.6000000000000003E-2</v>
      </c>
      <c r="F1052" s="9">
        <v>1.4E-2</v>
      </c>
      <c r="G1052" s="17">
        <v>4.7299999999999996E-6</v>
      </c>
      <c r="H1052" s="7">
        <f t="shared" si="16"/>
        <v>22.22448979591837</v>
      </c>
      <c r="I1052"/>
      <c r="J1052"/>
      <c r="K1052"/>
      <c r="L1052"/>
      <c r="M1052"/>
    </row>
    <row r="1053" spans="1:13" s="1" customFormat="1" x14ac:dyDescent="0.3">
      <c r="A1053" s="9" t="s">
        <v>550</v>
      </c>
      <c r="B1053" s="9" t="s">
        <v>653</v>
      </c>
      <c r="C1053" s="9" t="s">
        <v>7</v>
      </c>
      <c r="D1053" s="9" t="s">
        <v>3</v>
      </c>
      <c r="E1053" s="9">
        <v>-6.0999999999999999E-2</v>
      </c>
      <c r="F1053" s="9">
        <v>1.2999999999999999E-2</v>
      </c>
      <c r="G1053" s="17">
        <v>4.1899999999999997E-6</v>
      </c>
      <c r="H1053" s="7">
        <f t="shared" si="16"/>
        <v>22.017751479289942</v>
      </c>
      <c r="I1053"/>
      <c r="J1053"/>
      <c r="K1053"/>
      <c r="L1053"/>
      <c r="M1053"/>
    </row>
    <row r="1054" spans="1:13" s="1" customFormat="1" x14ac:dyDescent="0.3">
      <c r="A1054" s="9" t="s">
        <v>550</v>
      </c>
      <c r="B1054" s="9" t="s">
        <v>663</v>
      </c>
      <c r="C1054" s="9" t="s">
        <v>4</v>
      </c>
      <c r="D1054" s="9" t="s">
        <v>7</v>
      </c>
      <c r="E1054" s="9">
        <v>0.111</v>
      </c>
      <c r="F1054" s="9">
        <v>2.4E-2</v>
      </c>
      <c r="G1054" s="17">
        <v>4.16E-6</v>
      </c>
      <c r="H1054" s="7">
        <f t="shared" si="16"/>
        <v>21.390625</v>
      </c>
      <c r="I1054"/>
      <c r="J1054"/>
      <c r="K1054"/>
      <c r="L1054"/>
      <c r="M1054"/>
    </row>
    <row r="1055" spans="1:13" s="1" customFormat="1" x14ac:dyDescent="0.3">
      <c r="A1055" s="9" t="s">
        <v>550</v>
      </c>
      <c r="B1055" s="9" t="s">
        <v>783</v>
      </c>
      <c r="C1055" s="9" t="s">
        <v>10</v>
      </c>
      <c r="D1055" s="9" t="s">
        <v>3</v>
      </c>
      <c r="E1055" s="9">
        <v>0.19500000000000001</v>
      </c>
      <c r="F1055" s="9">
        <v>4.2000000000000003E-2</v>
      </c>
      <c r="G1055" s="17">
        <v>3.3500000000000001E-6</v>
      </c>
      <c r="H1055" s="7">
        <f t="shared" si="16"/>
        <v>21.556122448979586</v>
      </c>
      <c r="I1055"/>
      <c r="J1055"/>
      <c r="K1055"/>
      <c r="L1055"/>
      <c r="M1055"/>
    </row>
    <row r="1056" spans="1:13" s="1" customFormat="1" x14ac:dyDescent="0.3">
      <c r="A1056" s="9" t="s">
        <v>550</v>
      </c>
      <c r="B1056" s="9" t="s">
        <v>927</v>
      </c>
      <c r="C1056" s="9" t="s">
        <v>4</v>
      </c>
      <c r="D1056" s="9" t="s">
        <v>10</v>
      </c>
      <c r="E1056" s="9">
        <v>-9.4E-2</v>
      </c>
      <c r="F1056" s="9">
        <v>0.02</v>
      </c>
      <c r="G1056" s="17">
        <v>2.5500000000000001E-6</v>
      </c>
      <c r="H1056" s="7">
        <f t="shared" si="16"/>
        <v>22.090000000000003</v>
      </c>
      <c r="I1056"/>
      <c r="J1056"/>
      <c r="K1056"/>
      <c r="L1056"/>
      <c r="M1056"/>
    </row>
    <row r="1057" spans="1:13" s="1" customFormat="1" x14ac:dyDescent="0.3">
      <c r="A1057" s="9" t="s">
        <v>550</v>
      </c>
      <c r="B1057" s="9" t="s">
        <v>1066</v>
      </c>
      <c r="C1057" s="9" t="s">
        <v>7</v>
      </c>
      <c r="D1057" s="9" t="s">
        <v>3</v>
      </c>
      <c r="E1057" s="9">
        <v>6.8000000000000005E-2</v>
      </c>
      <c r="F1057" s="9">
        <v>1.4999999999999999E-2</v>
      </c>
      <c r="G1057" s="17">
        <v>1.68E-6</v>
      </c>
      <c r="H1057" s="7">
        <f t="shared" si="16"/>
        <v>20.551111111111119</v>
      </c>
      <c r="I1057"/>
      <c r="J1057"/>
      <c r="K1057"/>
      <c r="L1057"/>
      <c r="M1057"/>
    </row>
    <row r="1058" spans="1:13" s="1" customFormat="1" x14ac:dyDescent="0.3">
      <c r="A1058" s="9" t="s">
        <v>550</v>
      </c>
      <c r="B1058" s="9" t="s">
        <v>1299</v>
      </c>
      <c r="C1058" s="9" t="s">
        <v>10</v>
      </c>
      <c r="D1058" s="9" t="s">
        <v>4</v>
      </c>
      <c r="E1058" s="9">
        <v>-6.6000000000000003E-2</v>
      </c>
      <c r="F1058" s="9">
        <v>1.2E-2</v>
      </c>
      <c r="G1058" s="17">
        <v>2.55E-8</v>
      </c>
      <c r="H1058" s="7">
        <f t="shared" si="16"/>
        <v>30.25</v>
      </c>
      <c r="I1058"/>
      <c r="J1058"/>
      <c r="K1058"/>
      <c r="L1058"/>
      <c r="M1058"/>
    </row>
    <row r="1059" spans="1:13" s="1" customFormat="1" x14ac:dyDescent="0.3">
      <c r="A1059" s="9" t="s">
        <v>864</v>
      </c>
      <c r="B1059" s="9" t="s">
        <v>865</v>
      </c>
      <c r="C1059" s="9" t="s">
        <v>7</v>
      </c>
      <c r="D1059" s="9" t="s">
        <v>3</v>
      </c>
      <c r="E1059" s="9">
        <v>0.13900000000000001</v>
      </c>
      <c r="F1059" s="9">
        <v>0.03</v>
      </c>
      <c r="G1059" s="17">
        <v>2.9100000000000001E-6</v>
      </c>
      <c r="H1059" s="7">
        <f t="shared" si="16"/>
        <v>21.46777777777778</v>
      </c>
      <c r="I1059"/>
      <c r="J1059"/>
      <c r="K1059"/>
      <c r="L1059"/>
      <c r="M1059"/>
    </row>
    <row r="1060" spans="1:13" s="1" customFormat="1" x14ac:dyDescent="0.3">
      <c r="A1060" s="9" t="s">
        <v>864</v>
      </c>
      <c r="B1060" s="9" t="s">
        <v>943</v>
      </c>
      <c r="C1060" s="9" t="s">
        <v>4</v>
      </c>
      <c r="D1060" s="9" t="s">
        <v>10</v>
      </c>
      <c r="E1060" s="9">
        <v>6.7000000000000004E-2</v>
      </c>
      <c r="F1060" s="9">
        <v>1.4E-2</v>
      </c>
      <c r="G1060" s="17">
        <v>2.4099999999999998E-6</v>
      </c>
      <c r="H1060" s="7">
        <f t="shared" si="16"/>
        <v>22.903061224489793</v>
      </c>
      <c r="I1060"/>
      <c r="J1060"/>
      <c r="K1060"/>
      <c r="L1060"/>
      <c r="M1060"/>
    </row>
    <row r="1061" spans="1:13" s="1" customFormat="1" x14ac:dyDescent="0.3">
      <c r="A1061" s="9" t="s">
        <v>864</v>
      </c>
      <c r="B1061" s="9" t="s">
        <v>947</v>
      </c>
      <c r="C1061" s="9" t="s">
        <v>10</v>
      </c>
      <c r="D1061" s="9" t="s">
        <v>4</v>
      </c>
      <c r="E1061" s="9">
        <v>-0.122</v>
      </c>
      <c r="F1061" s="9">
        <v>2.5999999999999999E-2</v>
      </c>
      <c r="G1061" s="17">
        <v>2.3999999999999999E-6</v>
      </c>
      <c r="H1061" s="7">
        <f t="shared" si="16"/>
        <v>22.017751479289942</v>
      </c>
      <c r="I1061"/>
      <c r="J1061"/>
      <c r="K1061"/>
      <c r="L1061"/>
      <c r="M1061"/>
    </row>
    <row r="1062" spans="1:13" s="1" customFormat="1" x14ac:dyDescent="0.3">
      <c r="A1062" s="9" t="s">
        <v>864</v>
      </c>
      <c r="B1062" s="9" t="s">
        <v>1034</v>
      </c>
      <c r="C1062" s="9" t="s">
        <v>10</v>
      </c>
      <c r="D1062" s="9" t="s">
        <v>4</v>
      </c>
      <c r="E1062" s="9">
        <v>0.06</v>
      </c>
      <c r="F1062" s="9">
        <v>1.2999999999999999E-2</v>
      </c>
      <c r="G1062" s="17">
        <v>1.9E-6</v>
      </c>
      <c r="H1062" s="7">
        <f t="shared" si="16"/>
        <v>21.301775147929</v>
      </c>
      <c r="I1062"/>
      <c r="J1062"/>
      <c r="K1062"/>
      <c r="L1062"/>
      <c r="M1062"/>
    </row>
    <row r="1063" spans="1:13" s="1" customFormat="1" x14ac:dyDescent="0.3">
      <c r="A1063" s="9" t="s">
        <v>864</v>
      </c>
      <c r="B1063" s="9" t="s">
        <v>1125</v>
      </c>
      <c r="C1063" s="9" t="s">
        <v>3</v>
      </c>
      <c r="D1063" s="9" t="s">
        <v>10</v>
      </c>
      <c r="E1063" s="9">
        <v>5.8000000000000003E-2</v>
      </c>
      <c r="F1063" s="9">
        <v>1.2E-2</v>
      </c>
      <c r="G1063" s="17">
        <v>1.2100000000000001E-6</v>
      </c>
      <c r="H1063" s="7">
        <f t="shared" si="16"/>
        <v>23.361111111111107</v>
      </c>
      <c r="I1063"/>
      <c r="J1063"/>
      <c r="K1063"/>
      <c r="L1063"/>
      <c r="M1063"/>
    </row>
    <row r="1064" spans="1:13" s="1" customFormat="1" x14ac:dyDescent="0.3">
      <c r="A1064" s="9" t="s">
        <v>864</v>
      </c>
      <c r="B1064" s="9" t="s">
        <v>1244</v>
      </c>
      <c r="C1064" s="9" t="s">
        <v>4</v>
      </c>
      <c r="D1064" s="9" t="s">
        <v>10</v>
      </c>
      <c r="E1064" s="9">
        <v>-0.188</v>
      </c>
      <c r="F1064" s="9">
        <v>3.9E-2</v>
      </c>
      <c r="G1064" s="17">
        <v>4.6199999999999998E-7</v>
      </c>
      <c r="H1064" s="7">
        <f t="shared" si="16"/>
        <v>23.237343852728465</v>
      </c>
      <c r="I1064"/>
      <c r="J1064"/>
      <c r="K1064"/>
      <c r="L1064"/>
      <c r="M1064"/>
    </row>
    <row r="1065" spans="1:13" s="1" customFormat="1" x14ac:dyDescent="0.3">
      <c r="A1065" s="9" t="s">
        <v>548</v>
      </c>
      <c r="B1065" s="9" t="s">
        <v>549</v>
      </c>
      <c r="C1065" s="9" t="s">
        <v>10</v>
      </c>
      <c r="D1065" s="9" t="s">
        <v>3</v>
      </c>
      <c r="E1065" s="9">
        <v>-7.2999999999999995E-2</v>
      </c>
      <c r="F1065" s="9">
        <v>1.6E-2</v>
      </c>
      <c r="G1065" s="17">
        <v>4.7299999999999996E-6</v>
      </c>
      <c r="H1065" s="7">
        <f t="shared" si="16"/>
        <v>20.81640625</v>
      </c>
      <c r="I1065"/>
      <c r="J1065"/>
      <c r="K1065"/>
      <c r="L1065"/>
      <c r="M1065"/>
    </row>
    <row r="1066" spans="1:13" s="1" customFormat="1" x14ac:dyDescent="0.3">
      <c r="A1066" s="9" t="s">
        <v>548</v>
      </c>
      <c r="B1066" s="9" t="s">
        <v>776</v>
      </c>
      <c r="C1066" s="9" t="s">
        <v>10</v>
      </c>
      <c r="D1066" s="9" t="s">
        <v>4</v>
      </c>
      <c r="E1066" s="9">
        <v>5.3999999999999999E-2</v>
      </c>
      <c r="F1066" s="9">
        <v>1.2E-2</v>
      </c>
      <c r="G1066" s="17">
        <v>3.3799999999999998E-6</v>
      </c>
      <c r="H1066" s="7">
        <f t="shared" si="16"/>
        <v>20.25</v>
      </c>
      <c r="I1066"/>
      <c r="J1066"/>
      <c r="K1066"/>
      <c r="L1066"/>
      <c r="M1066"/>
    </row>
    <row r="1067" spans="1:13" s="1" customFormat="1" x14ac:dyDescent="0.3">
      <c r="A1067" s="9" t="s">
        <v>548</v>
      </c>
      <c r="B1067" s="9" t="s">
        <v>925</v>
      </c>
      <c r="C1067" s="9" t="s">
        <v>10</v>
      </c>
      <c r="D1067" s="9" t="s">
        <v>4</v>
      </c>
      <c r="E1067" s="9">
        <v>5.2999999999999999E-2</v>
      </c>
      <c r="F1067" s="9">
        <v>1.0999999999999999E-2</v>
      </c>
      <c r="G1067" s="17">
        <v>2.5600000000000001E-6</v>
      </c>
      <c r="H1067" s="7">
        <f t="shared" si="16"/>
        <v>23.214876033057852</v>
      </c>
      <c r="I1067"/>
      <c r="J1067"/>
      <c r="K1067"/>
      <c r="L1067"/>
      <c r="M1067"/>
    </row>
    <row r="1068" spans="1:13" s="1" customFormat="1" x14ac:dyDescent="0.3">
      <c r="A1068" s="9" t="s">
        <v>548</v>
      </c>
      <c r="B1068" s="9" t="s">
        <v>1025</v>
      </c>
      <c r="C1068" s="9" t="s">
        <v>10</v>
      </c>
      <c r="D1068" s="9" t="s">
        <v>4</v>
      </c>
      <c r="E1068" s="9">
        <v>0.1</v>
      </c>
      <c r="F1068" s="9">
        <v>2.1000000000000001E-2</v>
      </c>
      <c r="G1068" s="17">
        <v>1.9599999999999999E-6</v>
      </c>
      <c r="H1068" s="7">
        <f t="shared" si="16"/>
        <v>22.675736961451246</v>
      </c>
      <c r="I1068"/>
      <c r="J1068"/>
      <c r="K1068"/>
      <c r="L1068"/>
      <c r="M1068"/>
    </row>
    <row r="1069" spans="1:13" s="1" customFormat="1" x14ac:dyDescent="0.3">
      <c r="A1069" s="9" t="s">
        <v>548</v>
      </c>
      <c r="B1069" s="9" t="s">
        <v>1218</v>
      </c>
      <c r="C1069" s="9" t="s">
        <v>3</v>
      </c>
      <c r="D1069" s="9" t="s">
        <v>7</v>
      </c>
      <c r="E1069" s="9">
        <v>8.3000000000000004E-2</v>
      </c>
      <c r="F1069" s="9">
        <v>1.7000000000000001E-2</v>
      </c>
      <c r="G1069" s="17">
        <v>6.4799999999999998E-7</v>
      </c>
      <c r="H1069" s="7">
        <f t="shared" si="16"/>
        <v>23.837370242214529</v>
      </c>
      <c r="I1069"/>
      <c r="J1069"/>
      <c r="K1069"/>
      <c r="L1069"/>
      <c r="M1069"/>
    </row>
    <row r="1070" spans="1:13" s="1" customFormat="1" x14ac:dyDescent="0.3">
      <c r="A1070" s="9" t="s">
        <v>548</v>
      </c>
      <c r="B1070" s="9" t="s">
        <v>1305</v>
      </c>
      <c r="C1070" s="9" t="s">
        <v>4</v>
      </c>
      <c r="D1070" s="9" t="s">
        <v>3</v>
      </c>
      <c r="E1070" s="9">
        <v>-6.4000000000000001E-2</v>
      </c>
      <c r="F1070" s="9">
        <v>1.0999999999999999E-2</v>
      </c>
      <c r="G1070" s="17">
        <v>5.2899999999999997E-9</v>
      </c>
      <c r="H1070" s="7">
        <f t="shared" si="16"/>
        <v>33.851239669421489</v>
      </c>
      <c r="I1070"/>
      <c r="J1070"/>
      <c r="K1070"/>
      <c r="L1070"/>
      <c r="M1070"/>
    </row>
    <row r="1071" spans="1:13" s="1" customFormat="1" x14ac:dyDescent="0.3">
      <c r="A1071" s="9" t="s">
        <v>648</v>
      </c>
      <c r="B1071" s="9" t="s">
        <v>649</v>
      </c>
      <c r="C1071" s="9" t="s">
        <v>3</v>
      </c>
      <c r="D1071" s="9" t="s">
        <v>7</v>
      </c>
      <c r="E1071" s="9">
        <v>-5.7000000000000002E-2</v>
      </c>
      <c r="F1071" s="9">
        <v>1.2E-2</v>
      </c>
      <c r="G1071" s="17">
        <v>4.2200000000000003E-6</v>
      </c>
      <c r="H1071" s="7">
        <f t="shared" si="16"/>
        <v>22.5625</v>
      </c>
      <c r="I1071"/>
      <c r="J1071"/>
      <c r="K1071"/>
      <c r="L1071"/>
      <c r="M1071"/>
    </row>
    <row r="1072" spans="1:13" s="1" customFormat="1" x14ac:dyDescent="0.3">
      <c r="A1072" s="9" t="s">
        <v>648</v>
      </c>
      <c r="B1072" s="9" t="s">
        <v>656</v>
      </c>
      <c r="C1072" s="9" t="s">
        <v>3</v>
      </c>
      <c r="D1072" s="9" t="s">
        <v>7</v>
      </c>
      <c r="E1072" s="9">
        <v>7.1999999999999995E-2</v>
      </c>
      <c r="F1072" s="9">
        <v>1.6E-2</v>
      </c>
      <c r="G1072" s="17">
        <v>4.1799999999999998E-6</v>
      </c>
      <c r="H1072" s="7">
        <f t="shared" si="16"/>
        <v>20.25</v>
      </c>
      <c r="I1072"/>
      <c r="J1072"/>
      <c r="K1072"/>
      <c r="L1072"/>
      <c r="M1072"/>
    </row>
    <row r="1073" spans="1:13" s="1" customFormat="1" x14ac:dyDescent="0.3">
      <c r="A1073" s="9" t="s">
        <v>648</v>
      </c>
      <c r="B1073" s="9" t="s">
        <v>692</v>
      </c>
      <c r="C1073" s="9" t="s">
        <v>3</v>
      </c>
      <c r="D1073" s="9" t="s">
        <v>10</v>
      </c>
      <c r="E1073" s="9">
        <v>8.4000000000000005E-2</v>
      </c>
      <c r="F1073" s="9">
        <v>1.7999999999999999E-2</v>
      </c>
      <c r="G1073" s="17">
        <v>3.9500000000000003E-6</v>
      </c>
      <c r="H1073" s="7">
        <f t="shared" si="16"/>
        <v>21.777777777777782</v>
      </c>
      <c r="I1073"/>
      <c r="J1073"/>
      <c r="K1073"/>
      <c r="L1073"/>
      <c r="M1073"/>
    </row>
    <row r="1074" spans="1:13" s="1" customFormat="1" x14ac:dyDescent="0.3">
      <c r="A1074" s="9" t="s">
        <v>648</v>
      </c>
      <c r="B1074" s="9" t="s">
        <v>735</v>
      </c>
      <c r="C1074" s="9" t="s">
        <v>3</v>
      </c>
      <c r="D1074" s="9" t="s">
        <v>10</v>
      </c>
      <c r="E1074" s="9">
        <v>0.2</v>
      </c>
      <c r="F1074" s="9">
        <v>4.3999999999999997E-2</v>
      </c>
      <c r="G1074" s="17">
        <v>3.63E-6</v>
      </c>
      <c r="H1074" s="7">
        <f t="shared" si="16"/>
        <v>20.661157024793393</v>
      </c>
      <c r="I1074"/>
      <c r="J1074"/>
      <c r="K1074"/>
      <c r="L1074"/>
      <c r="M1074"/>
    </row>
    <row r="1075" spans="1:13" s="1" customFormat="1" x14ac:dyDescent="0.3">
      <c r="A1075" s="9" t="s">
        <v>648</v>
      </c>
      <c r="B1075" s="9" t="s">
        <v>994</v>
      </c>
      <c r="C1075" s="9" t="s">
        <v>10</v>
      </c>
      <c r="D1075" s="9" t="s">
        <v>4</v>
      </c>
      <c r="E1075" s="9">
        <v>6.7000000000000004E-2</v>
      </c>
      <c r="F1075" s="9">
        <v>1.4E-2</v>
      </c>
      <c r="G1075" s="17">
        <v>2.1399999999999998E-6</v>
      </c>
      <c r="H1075" s="7">
        <f t="shared" si="16"/>
        <v>22.903061224489793</v>
      </c>
      <c r="I1075"/>
      <c r="J1075"/>
      <c r="K1075"/>
      <c r="L1075"/>
      <c r="M1075"/>
    </row>
    <row r="1076" spans="1:13" s="1" customFormat="1" x14ac:dyDescent="0.3">
      <c r="A1076" s="9" t="s">
        <v>648</v>
      </c>
      <c r="B1076" s="9" t="s">
        <v>1021</v>
      </c>
      <c r="C1076" s="9" t="s">
        <v>7</v>
      </c>
      <c r="D1076" s="9" t="s">
        <v>3</v>
      </c>
      <c r="E1076" s="9">
        <v>6.2E-2</v>
      </c>
      <c r="F1076" s="9">
        <v>1.2999999999999999E-2</v>
      </c>
      <c r="G1076" s="17">
        <v>1.9800000000000001E-6</v>
      </c>
      <c r="H1076" s="7">
        <f t="shared" si="16"/>
        <v>22.745562130177515</v>
      </c>
      <c r="I1076"/>
      <c r="J1076"/>
      <c r="K1076"/>
      <c r="L1076"/>
      <c r="M1076"/>
    </row>
    <row r="1077" spans="1:13" s="1" customFormat="1" x14ac:dyDescent="0.3">
      <c r="A1077" s="9" t="s">
        <v>648</v>
      </c>
      <c r="B1077" s="9" t="s">
        <v>1257</v>
      </c>
      <c r="C1077" s="9" t="s">
        <v>3</v>
      </c>
      <c r="D1077" s="9" t="s">
        <v>7</v>
      </c>
      <c r="E1077" s="9">
        <v>-0.193</v>
      </c>
      <c r="F1077" s="9">
        <v>3.9E-2</v>
      </c>
      <c r="G1077" s="17">
        <v>3.3099999999999999E-7</v>
      </c>
      <c r="H1077" s="7">
        <f t="shared" si="16"/>
        <v>24.489809335963184</v>
      </c>
      <c r="I1077"/>
      <c r="J1077"/>
      <c r="K1077"/>
      <c r="L1077"/>
      <c r="M1077"/>
    </row>
    <row r="1078" spans="1:13" s="1" customFormat="1" x14ac:dyDescent="0.3">
      <c r="A1078" s="9" t="s">
        <v>2621</v>
      </c>
      <c r="B1078" s="9" t="s">
        <v>599</v>
      </c>
      <c r="C1078" s="9" t="s">
        <v>10</v>
      </c>
      <c r="D1078" s="9" t="s">
        <v>4</v>
      </c>
      <c r="E1078" s="9">
        <v>0.111</v>
      </c>
      <c r="F1078" s="9">
        <v>2.4E-2</v>
      </c>
      <c r="G1078" s="17">
        <v>4.4900000000000002E-6</v>
      </c>
      <c r="H1078" s="7">
        <f t="shared" si="16"/>
        <v>21.390625</v>
      </c>
      <c r="I1078"/>
      <c r="J1078"/>
      <c r="K1078"/>
      <c r="L1078"/>
      <c r="M1078"/>
    </row>
    <row r="1079" spans="1:13" s="1" customFormat="1" x14ac:dyDescent="0.3">
      <c r="A1079" s="9" t="s">
        <v>2621</v>
      </c>
      <c r="B1079" s="9" t="s">
        <v>777</v>
      </c>
      <c r="C1079" s="9" t="s">
        <v>7</v>
      </c>
      <c r="D1079" s="9" t="s">
        <v>3</v>
      </c>
      <c r="E1079" s="9">
        <v>6.0999999999999999E-2</v>
      </c>
      <c r="F1079" s="9">
        <v>1.2999999999999999E-2</v>
      </c>
      <c r="G1079" s="17">
        <v>3.3799999999999998E-6</v>
      </c>
      <c r="H1079" s="7">
        <f t="shared" si="16"/>
        <v>22.017751479289942</v>
      </c>
      <c r="I1079"/>
      <c r="J1079"/>
      <c r="K1079"/>
      <c r="L1079"/>
      <c r="M1079"/>
    </row>
    <row r="1080" spans="1:13" s="1" customFormat="1" x14ac:dyDescent="0.3">
      <c r="A1080" s="9" t="s">
        <v>2621</v>
      </c>
      <c r="B1080" s="9" t="s">
        <v>966</v>
      </c>
      <c r="C1080" s="9" t="s">
        <v>7</v>
      </c>
      <c r="D1080" s="9" t="s">
        <v>3</v>
      </c>
      <c r="E1080" s="9">
        <v>-6.5000000000000002E-2</v>
      </c>
      <c r="F1080" s="9">
        <v>1.4E-2</v>
      </c>
      <c r="G1080" s="17">
        <v>2.2699999999999999E-6</v>
      </c>
      <c r="H1080" s="7">
        <f t="shared" si="16"/>
        <v>21.556122448979597</v>
      </c>
      <c r="I1080"/>
      <c r="J1080"/>
      <c r="K1080"/>
      <c r="L1080"/>
      <c r="M1080"/>
    </row>
    <row r="1081" spans="1:13" s="1" customFormat="1" x14ac:dyDescent="0.3">
      <c r="A1081" s="9" t="s">
        <v>2621</v>
      </c>
      <c r="B1081" s="9" t="s">
        <v>1037</v>
      </c>
      <c r="C1081" s="9" t="s">
        <v>10</v>
      </c>
      <c r="D1081" s="9" t="s">
        <v>4</v>
      </c>
      <c r="E1081" s="9">
        <v>5.8999999999999997E-2</v>
      </c>
      <c r="F1081" s="9">
        <v>1.2E-2</v>
      </c>
      <c r="G1081" s="17">
        <v>1.86E-6</v>
      </c>
      <c r="H1081" s="7">
        <f t="shared" si="16"/>
        <v>24.173611111111104</v>
      </c>
      <c r="I1081"/>
      <c r="J1081"/>
      <c r="K1081"/>
      <c r="L1081"/>
      <c r="M1081"/>
    </row>
    <row r="1082" spans="1:13" s="1" customFormat="1" x14ac:dyDescent="0.3">
      <c r="A1082" s="9" t="s">
        <v>2621</v>
      </c>
      <c r="B1082" s="9" t="s">
        <v>1184</v>
      </c>
      <c r="C1082" s="9" t="s">
        <v>3</v>
      </c>
      <c r="D1082" s="9" t="s">
        <v>7</v>
      </c>
      <c r="E1082" s="9">
        <v>6.2E-2</v>
      </c>
      <c r="F1082" s="9">
        <v>1.2999999999999999E-2</v>
      </c>
      <c r="G1082" s="17">
        <v>8.4900000000000005E-7</v>
      </c>
      <c r="H1082" s="7">
        <f t="shared" si="16"/>
        <v>22.745562130177515</v>
      </c>
      <c r="I1082"/>
      <c r="J1082"/>
      <c r="K1082"/>
      <c r="L1082"/>
      <c r="M1082"/>
    </row>
    <row r="1083" spans="1:13" s="1" customFormat="1" x14ac:dyDescent="0.3">
      <c r="A1083" s="9" t="s">
        <v>2621</v>
      </c>
      <c r="B1083" s="9" t="s">
        <v>1261</v>
      </c>
      <c r="C1083" s="9" t="s">
        <v>3</v>
      </c>
      <c r="D1083" s="9" t="s">
        <v>10</v>
      </c>
      <c r="E1083" s="9">
        <v>0.121</v>
      </c>
      <c r="F1083" s="9">
        <v>2.4E-2</v>
      </c>
      <c r="G1083" s="17">
        <v>2.91E-7</v>
      </c>
      <c r="H1083" s="7">
        <f t="shared" si="16"/>
        <v>25.418402777777771</v>
      </c>
      <c r="I1083"/>
      <c r="J1083"/>
      <c r="K1083"/>
      <c r="L1083"/>
      <c r="M1083"/>
    </row>
    <row r="1084" spans="1:13" s="1" customFormat="1" x14ac:dyDescent="0.3">
      <c r="A1084" s="9" t="s">
        <v>2621</v>
      </c>
      <c r="B1084" s="9" t="s">
        <v>1271</v>
      </c>
      <c r="C1084" s="9" t="s">
        <v>3</v>
      </c>
      <c r="D1084" s="9" t="s">
        <v>7</v>
      </c>
      <c r="E1084" s="9">
        <v>-6.8000000000000005E-2</v>
      </c>
      <c r="F1084" s="9">
        <v>1.2999999999999999E-2</v>
      </c>
      <c r="G1084" s="17">
        <v>2.4600000000000001E-7</v>
      </c>
      <c r="H1084" s="7">
        <f t="shared" si="16"/>
        <v>27.360946745562138</v>
      </c>
      <c r="I1084"/>
      <c r="J1084"/>
      <c r="K1084"/>
      <c r="L1084"/>
      <c r="M1084"/>
    </row>
    <row r="1085" spans="1:13" s="1" customFormat="1" x14ac:dyDescent="0.3">
      <c r="A1085" s="9" t="s">
        <v>2622</v>
      </c>
      <c r="B1085" s="9" t="s">
        <v>759</v>
      </c>
      <c r="C1085" s="9" t="s">
        <v>4</v>
      </c>
      <c r="D1085" s="9" t="s">
        <v>10</v>
      </c>
      <c r="E1085" s="9">
        <v>0.185</v>
      </c>
      <c r="F1085" s="9">
        <v>0.04</v>
      </c>
      <c r="G1085" s="17">
        <v>3.4999999999999999E-6</v>
      </c>
      <c r="H1085" s="7">
        <f t="shared" si="16"/>
        <v>21.390625</v>
      </c>
      <c r="I1085"/>
      <c r="J1085"/>
      <c r="K1085"/>
      <c r="L1085"/>
      <c r="M1085"/>
    </row>
    <row r="1086" spans="1:13" s="1" customFormat="1" x14ac:dyDescent="0.3">
      <c r="A1086" s="9" t="s">
        <v>2622</v>
      </c>
      <c r="B1086" s="9" t="s">
        <v>839</v>
      </c>
      <c r="C1086" s="9" t="s">
        <v>10</v>
      </c>
      <c r="D1086" s="9" t="s">
        <v>4</v>
      </c>
      <c r="E1086" s="9">
        <v>0.09</v>
      </c>
      <c r="F1086" s="9">
        <v>0.02</v>
      </c>
      <c r="G1086" s="17">
        <v>3.1E-6</v>
      </c>
      <c r="H1086" s="7">
        <f t="shared" si="16"/>
        <v>20.25</v>
      </c>
      <c r="I1086"/>
      <c r="J1086"/>
      <c r="K1086"/>
      <c r="L1086"/>
      <c r="M1086"/>
    </row>
    <row r="1087" spans="1:13" s="1" customFormat="1" x14ac:dyDescent="0.3">
      <c r="A1087" s="9" t="s">
        <v>2622</v>
      </c>
      <c r="B1087" s="9" t="s">
        <v>894</v>
      </c>
      <c r="C1087" s="9" t="s">
        <v>4</v>
      </c>
      <c r="D1087" s="9" t="s">
        <v>7</v>
      </c>
      <c r="E1087" s="9">
        <v>-0.105</v>
      </c>
      <c r="F1087" s="9">
        <v>2.3E-2</v>
      </c>
      <c r="G1087" s="17">
        <v>2.74E-6</v>
      </c>
      <c r="H1087" s="7">
        <f t="shared" si="16"/>
        <v>20.841209829867672</v>
      </c>
      <c r="I1087"/>
      <c r="J1087"/>
      <c r="K1087"/>
      <c r="L1087"/>
      <c r="M1087"/>
    </row>
    <row r="1088" spans="1:13" s="1" customFormat="1" x14ac:dyDescent="0.3">
      <c r="A1088" s="9" t="s">
        <v>2622</v>
      </c>
      <c r="B1088" s="9" t="s">
        <v>910</v>
      </c>
      <c r="C1088" s="9" t="s">
        <v>3</v>
      </c>
      <c r="D1088" s="9" t="s">
        <v>7</v>
      </c>
      <c r="E1088" s="9">
        <v>-0.11600000000000001</v>
      </c>
      <c r="F1088" s="9">
        <v>2.5000000000000001E-2</v>
      </c>
      <c r="G1088" s="17">
        <v>2.6699999999999998E-6</v>
      </c>
      <c r="H1088" s="7">
        <f t="shared" si="16"/>
        <v>21.529599999999999</v>
      </c>
      <c r="I1088"/>
      <c r="J1088"/>
      <c r="K1088"/>
      <c r="L1088"/>
      <c r="M1088"/>
    </row>
    <row r="1089" spans="1:13" s="1" customFormat="1" x14ac:dyDescent="0.3">
      <c r="A1089" s="9" t="s">
        <v>2622</v>
      </c>
      <c r="B1089" s="9" t="s">
        <v>1069</v>
      </c>
      <c r="C1089" s="9" t="s">
        <v>4</v>
      </c>
      <c r="D1089" s="9" t="s">
        <v>10</v>
      </c>
      <c r="E1089" s="9">
        <v>8.5000000000000006E-2</v>
      </c>
      <c r="F1089" s="9">
        <v>1.7999999999999999E-2</v>
      </c>
      <c r="G1089" s="17">
        <v>1.66E-6</v>
      </c>
      <c r="H1089" s="7">
        <f t="shared" si="16"/>
        <v>22.299382716049394</v>
      </c>
      <c r="I1089"/>
      <c r="J1089"/>
      <c r="K1089"/>
      <c r="L1089"/>
      <c r="M1089"/>
    </row>
    <row r="1090" spans="1:13" s="1" customFormat="1" x14ac:dyDescent="0.3">
      <c r="A1090" s="9" t="s">
        <v>2622</v>
      </c>
      <c r="B1090" s="9" t="s">
        <v>1202</v>
      </c>
      <c r="C1090" s="9" t="s">
        <v>7</v>
      </c>
      <c r="D1090" s="9" t="s">
        <v>4</v>
      </c>
      <c r="E1090" s="9">
        <v>-9.0999999999999998E-2</v>
      </c>
      <c r="F1090" s="9">
        <v>1.7999999999999999E-2</v>
      </c>
      <c r="G1090" s="17">
        <v>7.4099999999999998E-7</v>
      </c>
      <c r="H1090" s="7">
        <f t="shared" si="16"/>
        <v>25.558641975308639</v>
      </c>
      <c r="I1090"/>
      <c r="J1090"/>
      <c r="K1090"/>
      <c r="L1090"/>
      <c r="M1090"/>
    </row>
    <row r="1091" spans="1:13" s="1" customFormat="1" x14ac:dyDescent="0.3">
      <c r="A1091" s="9" t="s">
        <v>2622</v>
      </c>
      <c r="B1091" s="9" t="s">
        <v>1296</v>
      </c>
      <c r="C1091" s="9" t="s">
        <v>7</v>
      </c>
      <c r="D1091" s="9" t="s">
        <v>3</v>
      </c>
      <c r="E1091" s="9">
        <v>-0.127</v>
      </c>
      <c r="F1091" s="9">
        <v>2.3E-2</v>
      </c>
      <c r="G1091" s="17">
        <v>5.6099999999999999E-8</v>
      </c>
      <c r="H1091" s="7">
        <f t="shared" si="16"/>
        <v>30.489603024574674</v>
      </c>
      <c r="I1091"/>
      <c r="J1091"/>
      <c r="K1091"/>
      <c r="L1091"/>
      <c r="M1091"/>
    </row>
    <row r="1092" spans="1:13" s="1" customFormat="1" x14ac:dyDescent="0.3">
      <c r="A1092" s="9" t="s">
        <v>1300</v>
      </c>
      <c r="B1092" s="9" t="s">
        <v>680</v>
      </c>
      <c r="C1092" s="9" t="s">
        <v>4</v>
      </c>
      <c r="D1092" s="9" t="s">
        <v>10</v>
      </c>
      <c r="E1092" s="9">
        <v>6.5000000000000002E-2</v>
      </c>
      <c r="F1092" s="9">
        <v>1.4E-2</v>
      </c>
      <c r="G1092" s="17">
        <v>4.0500000000000002E-6</v>
      </c>
      <c r="H1092" s="7">
        <f t="shared" si="16"/>
        <v>21.556122448979597</v>
      </c>
      <c r="I1092"/>
      <c r="J1092"/>
      <c r="K1092"/>
      <c r="L1092"/>
      <c r="M1092"/>
    </row>
    <row r="1093" spans="1:13" s="1" customFormat="1" x14ac:dyDescent="0.3">
      <c r="A1093" s="9" t="s">
        <v>1300</v>
      </c>
      <c r="B1093" s="9" t="s">
        <v>724</v>
      </c>
      <c r="C1093" s="9" t="s">
        <v>10</v>
      </c>
      <c r="D1093" s="9" t="s">
        <v>7</v>
      </c>
      <c r="E1093" s="9">
        <v>7.6999999999999999E-2</v>
      </c>
      <c r="F1093" s="9">
        <v>1.7000000000000001E-2</v>
      </c>
      <c r="G1093" s="17">
        <v>3.7100000000000001E-6</v>
      </c>
      <c r="H1093" s="7">
        <f t="shared" ref="H1093:H1156" si="17">(E1093/F1093)*(E1093/F1093)</f>
        <v>20.515570934256054</v>
      </c>
      <c r="I1093"/>
      <c r="J1093"/>
      <c r="K1093"/>
      <c r="L1093"/>
      <c r="M1093"/>
    </row>
    <row r="1094" spans="1:13" s="1" customFormat="1" x14ac:dyDescent="0.3">
      <c r="A1094" s="9" t="s">
        <v>1300</v>
      </c>
      <c r="B1094" s="9" t="s">
        <v>760</v>
      </c>
      <c r="C1094" s="9" t="s">
        <v>7</v>
      </c>
      <c r="D1094" s="9" t="s">
        <v>3</v>
      </c>
      <c r="E1094" s="9">
        <v>4.9000000000000002E-2</v>
      </c>
      <c r="F1094" s="9">
        <v>1.0999999999999999E-2</v>
      </c>
      <c r="G1094" s="17">
        <v>3.4999999999999999E-6</v>
      </c>
      <c r="H1094" s="7">
        <f t="shared" si="17"/>
        <v>19.842975206611573</v>
      </c>
      <c r="I1094"/>
      <c r="J1094"/>
      <c r="K1094"/>
      <c r="L1094"/>
      <c r="M1094"/>
    </row>
    <row r="1095" spans="1:13" s="1" customFormat="1" x14ac:dyDescent="0.3">
      <c r="A1095" s="9" t="s">
        <v>1300</v>
      </c>
      <c r="B1095" s="9" t="s">
        <v>887</v>
      </c>
      <c r="C1095" s="9" t="s">
        <v>3</v>
      </c>
      <c r="D1095" s="9" t="s">
        <v>7</v>
      </c>
      <c r="E1095" s="9">
        <v>7.4999999999999997E-2</v>
      </c>
      <c r="F1095" s="9">
        <v>1.4999999999999999E-2</v>
      </c>
      <c r="G1095" s="17">
        <v>2.7700000000000002E-6</v>
      </c>
      <c r="H1095" s="7">
        <f t="shared" si="17"/>
        <v>25</v>
      </c>
      <c r="I1095"/>
      <c r="J1095"/>
      <c r="K1095"/>
      <c r="L1095"/>
      <c r="M1095"/>
    </row>
    <row r="1096" spans="1:13" s="1" customFormat="1" x14ac:dyDescent="0.3">
      <c r="A1096" s="9" t="s">
        <v>1300</v>
      </c>
      <c r="B1096" s="9" t="s">
        <v>905</v>
      </c>
      <c r="C1096" s="9" t="s">
        <v>3</v>
      </c>
      <c r="D1096" s="9" t="s">
        <v>7</v>
      </c>
      <c r="E1096" s="9">
        <v>-0.16800000000000001</v>
      </c>
      <c r="F1096" s="9">
        <v>3.9E-2</v>
      </c>
      <c r="G1096" s="17">
        <v>2.6900000000000001E-6</v>
      </c>
      <c r="H1096" s="7">
        <f t="shared" si="17"/>
        <v>18.556213017751485</v>
      </c>
      <c r="I1096"/>
      <c r="J1096"/>
      <c r="K1096"/>
      <c r="L1096"/>
      <c r="M1096"/>
    </row>
    <row r="1097" spans="1:13" s="1" customFormat="1" x14ac:dyDescent="0.3">
      <c r="A1097" s="9" t="s">
        <v>1300</v>
      </c>
      <c r="B1097" s="9" t="s">
        <v>1074</v>
      </c>
      <c r="C1097" s="9" t="s">
        <v>7</v>
      </c>
      <c r="D1097" s="9" t="s">
        <v>10</v>
      </c>
      <c r="E1097" s="9">
        <v>8.2000000000000003E-2</v>
      </c>
      <c r="F1097" s="9">
        <v>1.7000000000000001E-2</v>
      </c>
      <c r="G1097" s="17">
        <v>1.59E-6</v>
      </c>
      <c r="H1097" s="7">
        <f t="shared" si="17"/>
        <v>23.266435986159166</v>
      </c>
      <c r="I1097"/>
      <c r="J1097"/>
      <c r="K1097"/>
      <c r="L1097"/>
      <c r="M1097"/>
    </row>
    <row r="1098" spans="1:13" s="1" customFormat="1" x14ac:dyDescent="0.3">
      <c r="A1098" s="9" t="s">
        <v>1300</v>
      </c>
      <c r="B1098" s="9" t="s">
        <v>1301</v>
      </c>
      <c r="C1098" s="9" t="s">
        <v>4</v>
      </c>
      <c r="D1098" s="9" t="s">
        <v>10</v>
      </c>
      <c r="E1098" s="9">
        <v>-6.0999999999999999E-2</v>
      </c>
      <c r="F1098" s="9">
        <v>1.0999999999999999E-2</v>
      </c>
      <c r="G1098" s="17">
        <v>2.2099999999999999E-8</v>
      </c>
      <c r="H1098" s="7">
        <f t="shared" si="17"/>
        <v>30.752066115702483</v>
      </c>
      <c r="I1098"/>
      <c r="J1098"/>
      <c r="K1098"/>
      <c r="L1098"/>
      <c r="M1098"/>
    </row>
    <row r="1099" spans="1:13" s="1" customFormat="1" x14ac:dyDescent="0.3">
      <c r="A1099" s="9" t="s">
        <v>467</v>
      </c>
      <c r="B1099" s="9" t="s">
        <v>468</v>
      </c>
      <c r="C1099" s="9" t="s">
        <v>3</v>
      </c>
      <c r="D1099" s="9" t="s">
        <v>7</v>
      </c>
      <c r="E1099" s="9">
        <v>-0.13700000000000001</v>
      </c>
      <c r="F1099" s="9">
        <v>0.03</v>
      </c>
      <c r="G1099" s="17">
        <v>4.95E-6</v>
      </c>
      <c r="H1099" s="7">
        <f t="shared" si="17"/>
        <v>20.85444444444445</v>
      </c>
      <c r="I1099"/>
      <c r="J1099"/>
      <c r="K1099"/>
      <c r="L1099"/>
      <c r="M1099"/>
    </row>
    <row r="1100" spans="1:13" s="1" customFormat="1" x14ac:dyDescent="0.3">
      <c r="A1100" s="9" t="s">
        <v>467</v>
      </c>
      <c r="B1100" s="9" t="s">
        <v>688</v>
      </c>
      <c r="C1100" s="9" t="s">
        <v>4</v>
      </c>
      <c r="D1100" s="9" t="s">
        <v>7</v>
      </c>
      <c r="E1100" s="9">
        <v>0.24299999999999999</v>
      </c>
      <c r="F1100" s="9">
        <v>5.2999999999999999E-2</v>
      </c>
      <c r="G1100" s="17">
        <v>3.98E-6</v>
      </c>
      <c r="H1100" s="7">
        <f t="shared" si="17"/>
        <v>21.021359914560339</v>
      </c>
      <c r="I1100"/>
      <c r="J1100"/>
      <c r="K1100"/>
      <c r="L1100"/>
      <c r="M1100"/>
    </row>
    <row r="1101" spans="1:13" s="1" customFormat="1" x14ac:dyDescent="0.3">
      <c r="A1101" s="9" t="s">
        <v>467</v>
      </c>
      <c r="B1101" s="9" t="s">
        <v>721</v>
      </c>
      <c r="C1101" s="9" t="s">
        <v>4</v>
      </c>
      <c r="D1101" s="9" t="s">
        <v>10</v>
      </c>
      <c r="E1101" s="9">
        <v>-0.124</v>
      </c>
      <c r="F1101" s="9">
        <v>2.7E-2</v>
      </c>
      <c r="G1101" s="17">
        <v>3.72E-6</v>
      </c>
      <c r="H1101" s="7">
        <f t="shared" si="17"/>
        <v>21.09190672153635</v>
      </c>
      <c r="I1101"/>
      <c r="J1101"/>
      <c r="K1101"/>
      <c r="L1101"/>
      <c r="M1101"/>
    </row>
    <row r="1102" spans="1:13" s="1" customFormat="1" x14ac:dyDescent="0.3">
      <c r="A1102" s="9" t="s">
        <v>467</v>
      </c>
      <c r="B1102" s="9" t="s">
        <v>1156</v>
      </c>
      <c r="C1102" s="9" t="s">
        <v>4</v>
      </c>
      <c r="D1102" s="9" t="s">
        <v>7</v>
      </c>
      <c r="E1102" s="9">
        <v>-0.126</v>
      </c>
      <c r="F1102" s="9">
        <v>2.5999999999999999E-2</v>
      </c>
      <c r="G1102" s="17">
        <v>1.0300000000000001E-6</v>
      </c>
      <c r="H1102" s="7">
        <f t="shared" si="17"/>
        <v>23.485207100591722</v>
      </c>
      <c r="I1102"/>
      <c r="J1102"/>
      <c r="K1102"/>
      <c r="L1102"/>
      <c r="M1102"/>
    </row>
    <row r="1103" spans="1:13" s="1" customFormat="1" x14ac:dyDescent="0.3">
      <c r="A1103" s="9" t="s">
        <v>467</v>
      </c>
      <c r="B1103" s="9" t="s">
        <v>1198</v>
      </c>
      <c r="C1103" s="9" t="s">
        <v>4</v>
      </c>
      <c r="D1103" s="9" t="s">
        <v>10</v>
      </c>
      <c r="E1103" s="9">
        <v>0.16700000000000001</v>
      </c>
      <c r="F1103" s="9">
        <v>3.4000000000000002E-2</v>
      </c>
      <c r="G1103" s="17">
        <v>7.6199999999999997E-7</v>
      </c>
      <c r="H1103" s="7">
        <f t="shared" si="17"/>
        <v>24.12543252595156</v>
      </c>
      <c r="I1103"/>
      <c r="J1103"/>
      <c r="K1103"/>
      <c r="L1103"/>
      <c r="M1103"/>
    </row>
    <row r="1104" spans="1:13" s="1" customFormat="1" x14ac:dyDescent="0.3">
      <c r="A1104" s="9" t="s">
        <v>467</v>
      </c>
      <c r="B1104" s="9" t="s">
        <v>1245</v>
      </c>
      <c r="C1104" s="9" t="s">
        <v>4</v>
      </c>
      <c r="D1104" s="9" t="s">
        <v>7</v>
      </c>
      <c r="E1104" s="9">
        <v>0.127</v>
      </c>
      <c r="F1104" s="9">
        <v>2.5000000000000001E-2</v>
      </c>
      <c r="G1104" s="17">
        <v>4.46E-7</v>
      </c>
      <c r="H1104" s="7">
        <f t="shared" si="17"/>
        <v>25.8064</v>
      </c>
      <c r="I1104"/>
      <c r="J1104"/>
      <c r="K1104"/>
      <c r="L1104"/>
      <c r="M1104"/>
    </row>
    <row r="1105" spans="1:13" s="1" customFormat="1" x14ac:dyDescent="0.3">
      <c r="A1105" s="9" t="s">
        <v>657</v>
      </c>
      <c r="B1105" s="9" t="s">
        <v>658</v>
      </c>
      <c r="C1105" s="9" t="s">
        <v>7</v>
      </c>
      <c r="D1105" s="9" t="s">
        <v>3</v>
      </c>
      <c r="E1105" s="9">
        <v>7.9000000000000001E-2</v>
      </c>
      <c r="F1105" s="9">
        <v>1.7000000000000001E-2</v>
      </c>
      <c r="G1105" s="17">
        <v>4.1799999999999998E-6</v>
      </c>
      <c r="H1105" s="7">
        <f t="shared" si="17"/>
        <v>21.595155709342556</v>
      </c>
      <c r="I1105"/>
      <c r="J1105"/>
      <c r="K1105"/>
      <c r="L1105"/>
      <c r="M1105"/>
    </row>
    <row r="1106" spans="1:13" s="1" customFormat="1" x14ac:dyDescent="0.3">
      <c r="A1106" s="9" t="s">
        <v>657</v>
      </c>
      <c r="B1106" s="9" t="s">
        <v>912</v>
      </c>
      <c r="C1106" s="9" t="s">
        <v>7</v>
      </c>
      <c r="D1106" s="9" t="s">
        <v>4</v>
      </c>
      <c r="E1106" s="9">
        <v>8.1000000000000003E-2</v>
      </c>
      <c r="F1106" s="9">
        <v>1.7000000000000001E-2</v>
      </c>
      <c r="G1106" s="17">
        <v>2.6299999999999998E-6</v>
      </c>
      <c r="H1106" s="7">
        <f t="shared" si="17"/>
        <v>22.702422145328718</v>
      </c>
      <c r="I1106"/>
      <c r="J1106"/>
      <c r="K1106"/>
      <c r="L1106"/>
      <c r="M1106"/>
    </row>
    <row r="1107" spans="1:13" s="1" customFormat="1" x14ac:dyDescent="0.3">
      <c r="A1107" s="9" t="s">
        <v>657</v>
      </c>
      <c r="B1107" s="9" t="s">
        <v>942</v>
      </c>
      <c r="C1107" s="9" t="s">
        <v>7</v>
      </c>
      <c r="D1107" s="9" t="s">
        <v>10</v>
      </c>
      <c r="E1107" s="9">
        <v>-8.2000000000000003E-2</v>
      </c>
      <c r="F1107" s="9">
        <v>1.7999999999999999E-2</v>
      </c>
      <c r="G1107" s="17">
        <v>2.4200000000000001E-6</v>
      </c>
      <c r="H1107" s="7">
        <f t="shared" si="17"/>
        <v>20.753086419753092</v>
      </c>
      <c r="I1107"/>
      <c r="J1107"/>
      <c r="K1107"/>
      <c r="L1107"/>
      <c r="M1107"/>
    </row>
    <row r="1108" spans="1:13" s="1" customFormat="1" x14ac:dyDescent="0.3">
      <c r="A1108" s="9" t="s">
        <v>657</v>
      </c>
      <c r="B1108" s="9" t="s">
        <v>1014</v>
      </c>
      <c r="C1108" s="9" t="s">
        <v>7</v>
      </c>
      <c r="D1108" s="9" t="s">
        <v>10</v>
      </c>
      <c r="E1108" s="9">
        <v>8.2000000000000003E-2</v>
      </c>
      <c r="F1108" s="9">
        <v>1.7000000000000001E-2</v>
      </c>
      <c r="G1108" s="17">
        <v>2.03E-6</v>
      </c>
      <c r="H1108" s="7">
        <f t="shared" si="17"/>
        <v>23.266435986159166</v>
      </c>
      <c r="I1108"/>
      <c r="J1108"/>
      <c r="K1108"/>
      <c r="L1108"/>
      <c r="M1108"/>
    </row>
    <row r="1109" spans="1:13" s="1" customFormat="1" x14ac:dyDescent="0.3">
      <c r="A1109" s="9" t="s">
        <v>577</v>
      </c>
      <c r="B1109" s="9" t="s">
        <v>578</v>
      </c>
      <c r="C1109" s="9" t="s">
        <v>4</v>
      </c>
      <c r="D1109" s="9" t="s">
        <v>3</v>
      </c>
      <c r="E1109" s="9">
        <v>-0.10299999999999999</v>
      </c>
      <c r="F1109" s="9">
        <v>2.3E-2</v>
      </c>
      <c r="G1109" s="17">
        <v>4.6E-6</v>
      </c>
      <c r="H1109" s="7">
        <f t="shared" si="17"/>
        <v>20.054820415879011</v>
      </c>
      <c r="I1109"/>
      <c r="J1109"/>
      <c r="K1109"/>
      <c r="L1109"/>
      <c r="M1109"/>
    </row>
    <row r="1110" spans="1:13" s="1" customFormat="1" x14ac:dyDescent="0.3">
      <c r="A1110" s="9" t="s">
        <v>577</v>
      </c>
      <c r="B1110" s="9" t="s">
        <v>773</v>
      </c>
      <c r="C1110" s="9" t="s">
        <v>7</v>
      </c>
      <c r="D1110" s="9" t="s">
        <v>10</v>
      </c>
      <c r="E1110" s="9">
        <v>0.19500000000000001</v>
      </c>
      <c r="F1110" s="9">
        <v>4.1000000000000002E-2</v>
      </c>
      <c r="G1110" s="17">
        <v>3.4000000000000001E-6</v>
      </c>
      <c r="H1110" s="7">
        <f t="shared" si="17"/>
        <v>22.620464009518141</v>
      </c>
      <c r="I1110"/>
      <c r="J1110"/>
      <c r="K1110"/>
      <c r="L1110"/>
      <c r="M1110"/>
    </row>
    <row r="1111" spans="1:13" s="1" customFormat="1" x14ac:dyDescent="0.3">
      <c r="A1111" s="9" t="s">
        <v>577</v>
      </c>
      <c r="B1111" s="9" t="s">
        <v>901</v>
      </c>
      <c r="C1111" s="9" t="s">
        <v>10</v>
      </c>
      <c r="D1111" s="9" t="s">
        <v>4</v>
      </c>
      <c r="E1111" s="9">
        <v>-0.123</v>
      </c>
      <c r="F1111" s="9">
        <v>2.5999999999999999E-2</v>
      </c>
      <c r="G1111" s="17">
        <v>2.7099999999999999E-6</v>
      </c>
      <c r="H1111" s="7">
        <f t="shared" si="17"/>
        <v>22.380177514792901</v>
      </c>
      <c r="I1111"/>
      <c r="J1111"/>
      <c r="K1111"/>
      <c r="L1111"/>
      <c r="M1111"/>
    </row>
    <row r="1112" spans="1:13" s="1" customFormat="1" x14ac:dyDescent="0.3">
      <c r="A1112" s="9" t="s">
        <v>577</v>
      </c>
      <c r="B1112" s="9" t="s">
        <v>914</v>
      </c>
      <c r="C1112" s="9" t="s">
        <v>3</v>
      </c>
      <c r="D1112" s="9" t="s">
        <v>7</v>
      </c>
      <c r="E1112" s="9">
        <v>0.09</v>
      </c>
      <c r="F1112" s="9">
        <v>1.9E-2</v>
      </c>
      <c r="G1112" s="17">
        <v>2.6299999999999998E-6</v>
      </c>
      <c r="H1112" s="7">
        <f t="shared" si="17"/>
        <v>22.437673130193904</v>
      </c>
      <c r="I1112"/>
      <c r="J1112"/>
      <c r="K1112"/>
      <c r="L1112"/>
      <c r="M1112"/>
    </row>
    <row r="1113" spans="1:13" s="1" customFormat="1" x14ac:dyDescent="0.3">
      <c r="A1113" s="9" t="s">
        <v>577</v>
      </c>
      <c r="B1113" s="9" t="s">
        <v>946</v>
      </c>
      <c r="C1113" s="9" t="s">
        <v>3</v>
      </c>
      <c r="D1113" s="9" t="s">
        <v>7</v>
      </c>
      <c r="E1113" s="9">
        <v>-9.0999999999999998E-2</v>
      </c>
      <c r="F1113" s="9">
        <v>1.9E-2</v>
      </c>
      <c r="G1113" s="17">
        <v>2.4099999999999998E-6</v>
      </c>
      <c r="H1113" s="7">
        <f t="shared" si="17"/>
        <v>22.939058171745156</v>
      </c>
      <c r="I1113"/>
      <c r="J1113"/>
      <c r="K1113"/>
      <c r="L1113"/>
      <c r="M1113"/>
    </row>
    <row r="1114" spans="1:13" s="1" customFormat="1" x14ac:dyDescent="0.3">
      <c r="A1114" s="9" t="s">
        <v>577</v>
      </c>
      <c r="B1114" s="9" t="s">
        <v>1226</v>
      </c>
      <c r="C1114" s="9" t="s">
        <v>10</v>
      </c>
      <c r="D1114" s="9" t="s">
        <v>4</v>
      </c>
      <c r="E1114" s="9">
        <v>9.2999999999999999E-2</v>
      </c>
      <c r="F1114" s="9">
        <v>1.9E-2</v>
      </c>
      <c r="G1114" s="17">
        <v>6.0699999999999997E-7</v>
      </c>
      <c r="H1114" s="7">
        <f t="shared" si="17"/>
        <v>23.958448753462601</v>
      </c>
      <c r="I1114"/>
      <c r="J1114"/>
      <c r="K1114"/>
      <c r="L1114"/>
      <c r="M1114"/>
    </row>
    <row r="1115" spans="1:13" s="1" customFormat="1" x14ac:dyDescent="0.3">
      <c r="A1115" s="9" t="s">
        <v>473</v>
      </c>
      <c r="B1115" s="9" t="s">
        <v>474</v>
      </c>
      <c r="C1115" s="9" t="s">
        <v>4</v>
      </c>
      <c r="D1115" s="9" t="s">
        <v>10</v>
      </c>
      <c r="E1115" s="9">
        <v>-6.3E-2</v>
      </c>
      <c r="F1115" s="9">
        <v>1.4E-2</v>
      </c>
      <c r="G1115" s="17">
        <v>4.9400000000000001E-6</v>
      </c>
      <c r="H1115" s="7">
        <f t="shared" si="17"/>
        <v>20.25</v>
      </c>
      <c r="I1115"/>
      <c r="J1115"/>
      <c r="K1115"/>
      <c r="L1115"/>
      <c r="M1115"/>
    </row>
    <row r="1116" spans="1:13" s="1" customFormat="1" x14ac:dyDescent="0.3">
      <c r="A1116" s="9" t="s">
        <v>473</v>
      </c>
      <c r="B1116" s="9" t="s">
        <v>401</v>
      </c>
      <c r="C1116" s="9" t="s">
        <v>4</v>
      </c>
      <c r="D1116" s="9" t="s">
        <v>3</v>
      </c>
      <c r="E1116" s="9">
        <v>-7.9000000000000001E-2</v>
      </c>
      <c r="F1116" s="9">
        <v>1.7000000000000001E-2</v>
      </c>
      <c r="G1116" s="17">
        <v>4.3699999999999997E-6</v>
      </c>
      <c r="H1116" s="7">
        <f t="shared" si="17"/>
        <v>21.595155709342556</v>
      </c>
      <c r="I1116"/>
      <c r="J1116"/>
      <c r="K1116"/>
      <c r="L1116"/>
      <c r="M1116"/>
    </row>
    <row r="1117" spans="1:13" s="1" customFormat="1" x14ac:dyDescent="0.3">
      <c r="A1117" s="9" t="s">
        <v>473</v>
      </c>
      <c r="B1117" s="9" t="s">
        <v>264</v>
      </c>
      <c r="C1117" s="9" t="s">
        <v>7</v>
      </c>
      <c r="D1117" s="9" t="s">
        <v>4</v>
      </c>
      <c r="E1117" s="9">
        <v>-7.0999999999999994E-2</v>
      </c>
      <c r="F1117" s="9">
        <v>1.6E-2</v>
      </c>
      <c r="G1117" s="17">
        <v>4.1799999999999998E-6</v>
      </c>
      <c r="H1117" s="7">
        <f t="shared" si="17"/>
        <v>19.691406249999993</v>
      </c>
      <c r="I1117"/>
      <c r="J1117"/>
      <c r="K1117"/>
      <c r="L1117"/>
      <c r="M1117"/>
    </row>
    <row r="1118" spans="1:13" s="1" customFormat="1" x14ac:dyDescent="0.3">
      <c r="A1118" s="9" t="s">
        <v>473</v>
      </c>
      <c r="B1118" s="9" t="s">
        <v>415</v>
      </c>
      <c r="C1118" s="9" t="s">
        <v>3</v>
      </c>
      <c r="D1118" s="9" t="s">
        <v>7</v>
      </c>
      <c r="E1118" s="9">
        <v>-5.1999999999999998E-2</v>
      </c>
      <c r="F1118" s="9">
        <v>1.0999999999999999E-2</v>
      </c>
      <c r="G1118" s="17">
        <v>3.7799999999999998E-6</v>
      </c>
      <c r="H1118" s="7">
        <f t="shared" si="17"/>
        <v>22.347107438016533</v>
      </c>
      <c r="I1118"/>
      <c r="J1118"/>
      <c r="K1118"/>
      <c r="L1118"/>
      <c r="M1118"/>
    </row>
    <row r="1119" spans="1:13" s="1" customFormat="1" x14ac:dyDescent="0.3">
      <c r="A1119" s="9" t="s">
        <v>473</v>
      </c>
      <c r="B1119" s="9" t="s">
        <v>740</v>
      </c>
      <c r="C1119" s="9" t="s">
        <v>7</v>
      </c>
      <c r="D1119" s="9" t="s">
        <v>3</v>
      </c>
      <c r="E1119" s="9">
        <v>0.107</v>
      </c>
      <c r="F1119" s="9">
        <v>2.3E-2</v>
      </c>
      <c r="G1119" s="17">
        <v>3.5899999999999999E-6</v>
      </c>
      <c r="H1119" s="7">
        <f t="shared" si="17"/>
        <v>21.642722117202272</v>
      </c>
      <c r="I1119"/>
      <c r="J1119"/>
      <c r="K1119"/>
      <c r="L1119"/>
      <c r="M1119"/>
    </row>
    <row r="1120" spans="1:13" s="1" customFormat="1" x14ac:dyDescent="0.3">
      <c r="A1120" s="9" t="s">
        <v>473</v>
      </c>
      <c r="B1120" s="9" t="s">
        <v>796</v>
      </c>
      <c r="C1120" s="9" t="s">
        <v>3</v>
      </c>
      <c r="D1120" s="9" t="s">
        <v>7</v>
      </c>
      <c r="E1120" s="9">
        <v>-5.1999999999999998E-2</v>
      </c>
      <c r="F1120" s="9">
        <v>1.0999999999999999E-2</v>
      </c>
      <c r="G1120" s="17">
        <v>3.3100000000000001E-6</v>
      </c>
      <c r="H1120" s="7">
        <f t="shared" si="17"/>
        <v>22.347107438016533</v>
      </c>
      <c r="I1120"/>
      <c r="J1120"/>
      <c r="K1120"/>
      <c r="L1120"/>
      <c r="M1120"/>
    </row>
    <row r="1121" spans="1:13" s="1" customFormat="1" x14ac:dyDescent="0.3">
      <c r="A1121" s="9" t="s">
        <v>473</v>
      </c>
      <c r="B1121" s="9" t="s">
        <v>846</v>
      </c>
      <c r="C1121" s="9" t="s">
        <v>3</v>
      </c>
      <c r="D1121" s="9" t="s">
        <v>7</v>
      </c>
      <c r="E1121" s="9">
        <v>-7.9000000000000001E-2</v>
      </c>
      <c r="F1121" s="9">
        <v>1.7000000000000001E-2</v>
      </c>
      <c r="G1121" s="17">
        <v>3.0400000000000001E-6</v>
      </c>
      <c r="H1121" s="7">
        <f t="shared" si="17"/>
        <v>21.595155709342556</v>
      </c>
      <c r="I1121"/>
      <c r="J1121"/>
      <c r="K1121"/>
      <c r="L1121"/>
      <c r="M1121"/>
    </row>
    <row r="1122" spans="1:13" s="1" customFormat="1" x14ac:dyDescent="0.3">
      <c r="A1122" s="9" t="s">
        <v>473</v>
      </c>
      <c r="B1122" s="9" t="s">
        <v>899</v>
      </c>
      <c r="C1122" s="9" t="s">
        <v>3</v>
      </c>
      <c r="D1122" s="9" t="s">
        <v>7</v>
      </c>
      <c r="E1122" s="9">
        <v>0.10299999999999999</v>
      </c>
      <c r="F1122" s="9">
        <v>2.1999999999999999E-2</v>
      </c>
      <c r="G1122" s="17">
        <v>2.7199999999999998E-6</v>
      </c>
      <c r="H1122" s="7">
        <f t="shared" si="17"/>
        <v>21.919421487603305</v>
      </c>
      <c r="I1122"/>
      <c r="J1122"/>
      <c r="K1122"/>
      <c r="L1122"/>
      <c r="M1122"/>
    </row>
    <row r="1123" spans="1:13" s="1" customFormat="1" x14ac:dyDescent="0.3">
      <c r="A1123" s="9" t="s">
        <v>473</v>
      </c>
      <c r="B1123" s="9" t="s">
        <v>935</v>
      </c>
      <c r="C1123" s="9" t="s">
        <v>7</v>
      </c>
      <c r="D1123" s="9" t="s">
        <v>3</v>
      </c>
      <c r="E1123" s="9">
        <v>0.06</v>
      </c>
      <c r="F1123" s="9">
        <v>1.2999999999999999E-2</v>
      </c>
      <c r="G1123" s="17">
        <v>2.4399999999999999E-6</v>
      </c>
      <c r="H1123" s="7">
        <f t="shared" si="17"/>
        <v>21.301775147929</v>
      </c>
      <c r="I1123"/>
      <c r="J1123"/>
      <c r="K1123"/>
      <c r="L1123"/>
      <c r="M1123"/>
    </row>
    <row r="1124" spans="1:13" s="1" customFormat="1" x14ac:dyDescent="0.3">
      <c r="A1124" s="9" t="s">
        <v>473</v>
      </c>
      <c r="B1124" s="9" t="s">
        <v>1118</v>
      </c>
      <c r="C1124" s="9" t="s">
        <v>3</v>
      </c>
      <c r="D1124" s="9" t="s">
        <v>7</v>
      </c>
      <c r="E1124" s="9">
        <v>-7.0000000000000007E-2</v>
      </c>
      <c r="F1124" s="9">
        <v>1.4E-2</v>
      </c>
      <c r="G1124" s="17">
        <v>1.2899999999999999E-6</v>
      </c>
      <c r="H1124" s="7">
        <f t="shared" si="17"/>
        <v>25</v>
      </c>
      <c r="I1124"/>
      <c r="J1124"/>
      <c r="K1124"/>
      <c r="L1124"/>
      <c r="M1124"/>
    </row>
    <row r="1125" spans="1:13" s="1" customFormat="1" x14ac:dyDescent="0.3">
      <c r="A1125" s="9" t="s">
        <v>473</v>
      </c>
      <c r="B1125" s="9" t="s">
        <v>382</v>
      </c>
      <c r="C1125" s="9" t="s">
        <v>3</v>
      </c>
      <c r="D1125" s="9" t="s">
        <v>7</v>
      </c>
      <c r="E1125" s="9">
        <v>9.6000000000000002E-2</v>
      </c>
      <c r="F1125" s="9">
        <v>1.9E-2</v>
      </c>
      <c r="G1125" s="17">
        <v>1.0300000000000001E-6</v>
      </c>
      <c r="H1125" s="7">
        <f t="shared" si="17"/>
        <v>25.529085872576182</v>
      </c>
      <c r="I1125"/>
      <c r="J1125"/>
      <c r="K1125"/>
      <c r="L1125"/>
      <c r="M1125"/>
    </row>
    <row r="1126" spans="1:13" s="1" customFormat="1" x14ac:dyDescent="0.3">
      <c r="A1126" s="9" t="s">
        <v>473</v>
      </c>
      <c r="B1126" s="9" t="s">
        <v>453</v>
      </c>
      <c r="C1126" s="9" t="s">
        <v>4</v>
      </c>
      <c r="D1126" s="9" t="s">
        <v>10</v>
      </c>
      <c r="E1126" s="9">
        <v>-0.13800000000000001</v>
      </c>
      <c r="F1126" s="9">
        <v>2.3E-2</v>
      </c>
      <c r="G1126" s="17">
        <v>2.5800000000000002E-9</v>
      </c>
      <c r="H1126" s="7">
        <f t="shared" si="17"/>
        <v>36.000000000000014</v>
      </c>
      <c r="I1126"/>
      <c r="J1126"/>
      <c r="K1126"/>
      <c r="L1126"/>
      <c r="M1126"/>
    </row>
    <row r="1127" spans="1:13" s="1" customFormat="1" x14ac:dyDescent="0.3">
      <c r="A1127" s="9" t="s">
        <v>500</v>
      </c>
      <c r="B1127" s="9" t="s">
        <v>501</v>
      </c>
      <c r="C1127" s="9" t="s">
        <v>7</v>
      </c>
      <c r="D1127" s="9" t="s">
        <v>10</v>
      </c>
      <c r="E1127" s="9">
        <v>8.3000000000000004E-2</v>
      </c>
      <c r="F1127" s="9">
        <v>1.9E-2</v>
      </c>
      <c r="G1127" s="17">
        <v>4.87E-6</v>
      </c>
      <c r="H1127" s="7">
        <f t="shared" si="17"/>
        <v>19.083102493074797</v>
      </c>
      <c r="I1127"/>
      <c r="J1127"/>
      <c r="K1127"/>
      <c r="L1127"/>
      <c r="M1127"/>
    </row>
    <row r="1128" spans="1:13" s="1" customFormat="1" x14ac:dyDescent="0.3">
      <c r="A1128" s="9" t="s">
        <v>500</v>
      </c>
      <c r="B1128" s="9" t="s">
        <v>595</v>
      </c>
      <c r="C1128" s="9" t="s">
        <v>10</v>
      </c>
      <c r="D1128" s="9" t="s">
        <v>4</v>
      </c>
      <c r="E1128" s="9">
        <v>0.107</v>
      </c>
      <c r="F1128" s="9">
        <v>2.3E-2</v>
      </c>
      <c r="G1128" s="17">
        <v>4.51E-6</v>
      </c>
      <c r="H1128" s="7">
        <f t="shared" si="17"/>
        <v>21.642722117202272</v>
      </c>
      <c r="I1128"/>
      <c r="J1128"/>
      <c r="K1128"/>
      <c r="L1128"/>
      <c r="M1128"/>
    </row>
    <row r="1129" spans="1:13" s="1" customFormat="1" x14ac:dyDescent="0.3">
      <c r="A1129" s="9" t="s">
        <v>500</v>
      </c>
      <c r="B1129" s="9" t="s">
        <v>650</v>
      </c>
      <c r="C1129" s="9" t="s">
        <v>7</v>
      </c>
      <c r="D1129" s="9" t="s">
        <v>3</v>
      </c>
      <c r="E1129" s="9">
        <v>-5.0999999999999997E-2</v>
      </c>
      <c r="F1129" s="9">
        <v>1.0999999999999999E-2</v>
      </c>
      <c r="G1129" s="17">
        <v>4.2200000000000003E-6</v>
      </c>
      <c r="H1129" s="7">
        <f t="shared" si="17"/>
        <v>21.495867768595044</v>
      </c>
      <c r="I1129"/>
      <c r="J1129"/>
      <c r="K1129"/>
      <c r="L1129"/>
      <c r="M1129"/>
    </row>
    <row r="1130" spans="1:13" s="1" customFormat="1" x14ac:dyDescent="0.3">
      <c r="A1130" s="9" t="s">
        <v>500</v>
      </c>
      <c r="B1130" s="9" t="s">
        <v>703</v>
      </c>
      <c r="C1130" s="9" t="s">
        <v>3</v>
      </c>
      <c r="D1130" s="9" t="s">
        <v>10</v>
      </c>
      <c r="E1130" s="9">
        <v>-5.3999999999999999E-2</v>
      </c>
      <c r="F1130" s="9">
        <v>1.2E-2</v>
      </c>
      <c r="G1130" s="17">
        <v>3.8700000000000002E-6</v>
      </c>
      <c r="H1130" s="7">
        <f t="shared" si="17"/>
        <v>20.25</v>
      </c>
      <c r="I1130"/>
      <c r="J1130"/>
      <c r="K1130"/>
      <c r="L1130"/>
      <c r="M1130"/>
    </row>
    <row r="1131" spans="1:13" s="1" customFormat="1" x14ac:dyDescent="0.3">
      <c r="A1131" s="9" t="s">
        <v>500</v>
      </c>
      <c r="B1131" s="9" t="s">
        <v>883</v>
      </c>
      <c r="C1131" s="9" t="s">
        <v>4</v>
      </c>
      <c r="D1131" s="9" t="s">
        <v>10</v>
      </c>
      <c r="E1131" s="9">
        <v>-7.3999999999999996E-2</v>
      </c>
      <c r="F1131" s="9">
        <v>1.6E-2</v>
      </c>
      <c r="G1131" s="17">
        <v>2.8100000000000002E-6</v>
      </c>
      <c r="H1131" s="7">
        <f t="shared" si="17"/>
        <v>21.390625</v>
      </c>
      <c r="I1131"/>
      <c r="J1131"/>
      <c r="K1131"/>
      <c r="L1131"/>
      <c r="M1131"/>
    </row>
    <row r="1132" spans="1:13" s="1" customFormat="1" x14ac:dyDescent="0.3">
      <c r="A1132" s="9" t="s">
        <v>500</v>
      </c>
      <c r="B1132" s="9" t="s">
        <v>898</v>
      </c>
      <c r="C1132" s="9" t="s">
        <v>10</v>
      </c>
      <c r="D1132" s="9" t="s">
        <v>4</v>
      </c>
      <c r="E1132" s="9">
        <v>-0.104</v>
      </c>
      <c r="F1132" s="9">
        <v>2.3E-2</v>
      </c>
      <c r="G1132" s="17">
        <v>2.7199999999999998E-6</v>
      </c>
      <c r="H1132" s="7">
        <f t="shared" si="17"/>
        <v>20.4461247637051</v>
      </c>
      <c r="I1132"/>
      <c r="J1132"/>
      <c r="K1132"/>
      <c r="L1132"/>
      <c r="M1132"/>
    </row>
    <row r="1133" spans="1:13" s="1" customFormat="1" x14ac:dyDescent="0.3">
      <c r="A1133" s="9" t="s">
        <v>500</v>
      </c>
      <c r="B1133" s="9" t="s">
        <v>986</v>
      </c>
      <c r="C1133" s="9" t="s">
        <v>3</v>
      </c>
      <c r="D1133" s="9" t="s">
        <v>7</v>
      </c>
      <c r="E1133" s="9">
        <v>0.16600000000000001</v>
      </c>
      <c r="F1133" s="9">
        <v>3.5999999999999997E-2</v>
      </c>
      <c r="G1133" s="17">
        <v>2.1799999999999999E-6</v>
      </c>
      <c r="H1133" s="7">
        <f t="shared" si="17"/>
        <v>21.262345679012352</v>
      </c>
      <c r="I1133"/>
      <c r="J1133"/>
      <c r="K1133"/>
      <c r="L1133"/>
      <c r="M1133"/>
    </row>
    <row r="1134" spans="1:13" s="1" customFormat="1" x14ac:dyDescent="0.3">
      <c r="A1134" s="9" t="s">
        <v>500</v>
      </c>
      <c r="B1134" s="9" t="s">
        <v>1000</v>
      </c>
      <c r="C1134" s="9" t="s">
        <v>4</v>
      </c>
      <c r="D1134" s="9" t="s">
        <v>10</v>
      </c>
      <c r="E1134" s="9">
        <v>-5.0999999999999997E-2</v>
      </c>
      <c r="F1134" s="9">
        <v>1.0999999999999999E-2</v>
      </c>
      <c r="G1134" s="17">
        <v>2.0999999999999998E-6</v>
      </c>
      <c r="H1134" s="7">
        <f t="shared" si="17"/>
        <v>21.495867768595044</v>
      </c>
      <c r="I1134"/>
      <c r="J1134"/>
      <c r="K1134"/>
      <c r="L1134"/>
      <c r="M1134"/>
    </row>
    <row r="1135" spans="1:13" s="1" customFormat="1" x14ac:dyDescent="0.3">
      <c r="A1135" s="9" t="s">
        <v>500</v>
      </c>
      <c r="B1135" s="9" t="s">
        <v>1270</v>
      </c>
      <c r="C1135" s="9" t="s">
        <v>4</v>
      </c>
      <c r="D1135" s="9" t="s">
        <v>3</v>
      </c>
      <c r="E1135" s="9">
        <v>-5.6000000000000001E-2</v>
      </c>
      <c r="F1135" s="9">
        <v>1.0999999999999999E-2</v>
      </c>
      <c r="G1135" s="17">
        <v>2.48E-7</v>
      </c>
      <c r="H1135" s="7">
        <f t="shared" si="17"/>
        <v>25.917355371900836</v>
      </c>
      <c r="I1135"/>
      <c r="J1135"/>
      <c r="K1135"/>
      <c r="L1135"/>
      <c r="M1135"/>
    </row>
    <row r="1136" spans="1:13" s="1" customFormat="1" x14ac:dyDescent="0.3">
      <c r="A1136" s="9" t="s">
        <v>802</v>
      </c>
      <c r="B1136" s="9" t="s">
        <v>803</v>
      </c>
      <c r="C1136" s="9" t="s">
        <v>4</v>
      </c>
      <c r="D1136" s="9" t="s">
        <v>10</v>
      </c>
      <c r="E1136" s="9">
        <v>-0.14599999999999999</v>
      </c>
      <c r="F1136" s="9">
        <v>3.1E-2</v>
      </c>
      <c r="G1136" s="17">
        <v>3.2799999999999999E-6</v>
      </c>
      <c r="H1136" s="7">
        <f t="shared" si="17"/>
        <v>22.181061394380848</v>
      </c>
      <c r="I1136"/>
      <c r="J1136"/>
      <c r="K1136"/>
      <c r="L1136"/>
      <c r="M1136"/>
    </row>
    <row r="1137" spans="1:13" s="1" customFormat="1" x14ac:dyDescent="0.3">
      <c r="A1137" s="9" t="s">
        <v>802</v>
      </c>
      <c r="B1137" s="9" t="s">
        <v>897</v>
      </c>
      <c r="C1137" s="9" t="s">
        <v>3</v>
      </c>
      <c r="D1137" s="9" t="s">
        <v>7</v>
      </c>
      <c r="E1137" s="9">
        <v>-7.1999999999999995E-2</v>
      </c>
      <c r="F1137" s="9">
        <v>1.4999999999999999E-2</v>
      </c>
      <c r="G1137" s="17">
        <v>2.7300000000000001E-6</v>
      </c>
      <c r="H1137" s="7">
        <f t="shared" si="17"/>
        <v>23.04</v>
      </c>
      <c r="I1137"/>
      <c r="J1137"/>
      <c r="K1137"/>
      <c r="L1137"/>
      <c r="M1137"/>
    </row>
    <row r="1138" spans="1:13" s="1" customFormat="1" x14ac:dyDescent="0.3">
      <c r="A1138" s="9" t="s">
        <v>802</v>
      </c>
      <c r="B1138" s="9" t="s">
        <v>958</v>
      </c>
      <c r="C1138" s="9" t="s">
        <v>3</v>
      </c>
      <c r="D1138" s="9" t="s">
        <v>7</v>
      </c>
      <c r="E1138" s="9">
        <v>6.2E-2</v>
      </c>
      <c r="F1138" s="9">
        <v>1.2999999999999999E-2</v>
      </c>
      <c r="G1138" s="17">
        <v>2.3599999999999999E-6</v>
      </c>
      <c r="H1138" s="7">
        <f t="shared" si="17"/>
        <v>22.745562130177515</v>
      </c>
      <c r="I1138"/>
      <c r="J1138"/>
      <c r="K1138"/>
      <c r="L1138"/>
      <c r="M1138"/>
    </row>
    <row r="1139" spans="1:13" s="1" customFormat="1" x14ac:dyDescent="0.3">
      <c r="A1139" s="9" t="s">
        <v>802</v>
      </c>
      <c r="B1139" s="9" t="s">
        <v>232</v>
      </c>
      <c r="C1139" s="9" t="s">
        <v>7</v>
      </c>
      <c r="D1139" s="9" t="s">
        <v>3</v>
      </c>
      <c r="E1139" s="9">
        <v>-5.8999999999999997E-2</v>
      </c>
      <c r="F1139" s="9">
        <v>1.2E-2</v>
      </c>
      <c r="G1139" s="17">
        <v>1.8700000000000001E-6</v>
      </c>
      <c r="H1139" s="7">
        <f t="shared" si="17"/>
        <v>24.173611111111104</v>
      </c>
      <c r="I1139"/>
      <c r="J1139"/>
      <c r="K1139"/>
      <c r="L1139"/>
      <c r="M1139"/>
    </row>
    <row r="1140" spans="1:13" s="1" customFormat="1" x14ac:dyDescent="0.3">
      <c r="A1140" s="9" t="s">
        <v>591</v>
      </c>
      <c r="B1140" s="9" t="s">
        <v>592</v>
      </c>
      <c r="C1140" s="9" t="s">
        <v>4</v>
      </c>
      <c r="D1140" s="9" t="s">
        <v>3</v>
      </c>
      <c r="E1140" s="9">
        <v>-0.08</v>
      </c>
      <c r="F1140" s="9">
        <v>1.7000000000000001E-2</v>
      </c>
      <c r="G1140" s="17">
        <v>4.5399999999999997E-6</v>
      </c>
      <c r="H1140" s="7">
        <f t="shared" si="17"/>
        <v>22.145328719723185</v>
      </c>
      <c r="I1140"/>
      <c r="J1140"/>
      <c r="K1140"/>
      <c r="L1140"/>
      <c r="M1140"/>
    </row>
    <row r="1141" spans="1:13" s="1" customFormat="1" x14ac:dyDescent="0.3">
      <c r="A1141" s="9" t="s">
        <v>591</v>
      </c>
      <c r="B1141" s="9" t="s">
        <v>689</v>
      </c>
      <c r="C1141" s="9" t="s">
        <v>7</v>
      </c>
      <c r="D1141" s="9" t="s">
        <v>4</v>
      </c>
      <c r="E1141" s="9">
        <v>-8.1000000000000003E-2</v>
      </c>
      <c r="F1141" s="9">
        <v>1.7999999999999999E-2</v>
      </c>
      <c r="G1141" s="17">
        <v>3.9700000000000001E-6</v>
      </c>
      <c r="H1141" s="7">
        <f t="shared" si="17"/>
        <v>20.250000000000007</v>
      </c>
      <c r="I1141"/>
      <c r="J1141"/>
      <c r="K1141"/>
      <c r="L1141"/>
      <c r="M1141"/>
    </row>
    <row r="1142" spans="1:13" s="1" customFormat="1" x14ac:dyDescent="0.3">
      <c r="A1142" s="9" t="s">
        <v>591</v>
      </c>
      <c r="B1142" s="9" t="s">
        <v>1250</v>
      </c>
      <c r="C1142" s="9" t="s">
        <v>10</v>
      </c>
      <c r="D1142" s="9" t="s">
        <v>4</v>
      </c>
      <c r="E1142" s="9">
        <v>0.22600000000000001</v>
      </c>
      <c r="F1142" s="9">
        <v>4.4999999999999998E-2</v>
      </c>
      <c r="G1142" s="17">
        <v>4.1600000000000002E-7</v>
      </c>
      <c r="H1142" s="7">
        <f t="shared" si="17"/>
        <v>25.222716049382715</v>
      </c>
      <c r="I1142"/>
      <c r="J1142"/>
      <c r="K1142"/>
      <c r="L1142"/>
      <c r="M1142"/>
    </row>
    <row r="1143" spans="1:13" s="1" customFormat="1" x14ac:dyDescent="0.3">
      <c r="A1143" s="9" t="s">
        <v>667</v>
      </c>
      <c r="B1143" s="9" t="s">
        <v>668</v>
      </c>
      <c r="C1143" s="9" t="s">
        <v>4</v>
      </c>
      <c r="D1143" s="9" t="s">
        <v>3</v>
      </c>
      <c r="E1143" s="9">
        <v>-8.5999999999999993E-2</v>
      </c>
      <c r="F1143" s="9">
        <v>1.9E-2</v>
      </c>
      <c r="G1143" s="17">
        <v>4.1400000000000002E-6</v>
      </c>
      <c r="H1143" s="7">
        <f t="shared" si="17"/>
        <v>20.48753462603878</v>
      </c>
      <c r="I1143"/>
      <c r="J1143"/>
      <c r="K1143"/>
      <c r="L1143"/>
      <c r="M1143"/>
    </row>
    <row r="1144" spans="1:13" s="1" customFormat="1" x14ac:dyDescent="0.3">
      <c r="A1144" s="9" t="s">
        <v>667</v>
      </c>
      <c r="B1144" s="9" t="s">
        <v>691</v>
      </c>
      <c r="C1144" s="9" t="s">
        <v>4</v>
      </c>
      <c r="D1144" s="9" t="s">
        <v>10</v>
      </c>
      <c r="E1144" s="9">
        <v>-9.6000000000000002E-2</v>
      </c>
      <c r="F1144" s="9">
        <v>2.1000000000000001E-2</v>
      </c>
      <c r="G1144" s="17">
        <v>3.9600000000000002E-6</v>
      </c>
      <c r="H1144" s="7">
        <f t="shared" si="17"/>
        <v>20.897959183673468</v>
      </c>
      <c r="I1144"/>
      <c r="J1144"/>
      <c r="K1144"/>
      <c r="L1144"/>
      <c r="M1144"/>
    </row>
    <row r="1145" spans="1:13" s="1" customFormat="1" x14ac:dyDescent="0.3">
      <c r="A1145" s="9" t="s">
        <v>667</v>
      </c>
      <c r="B1145" s="9" t="s">
        <v>767</v>
      </c>
      <c r="C1145" s="9" t="s">
        <v>4</v>
      </c>
      <c r="D1145" s="9" t="s">
        <v>3</v>
      </c>
      <c r="E1145" s="9">
        <v>7.0999999999999994E-2</v>
      </c>
      <c r="F1145" s="9">
        <v>1.4999999999999999E-2</v>
      </c>
      <c r="G1145" s="17">
        <v>3.4599999999999999E-6</v>
      </c>
      <c r="H1145" s="7">
        <f t="shared" si="17"/>
        <v>22.404444444444444</v>
      </c>
      <c r="I1145"/>
      <c r="J1145"/>
      <c r="K1145"/>
      <c r="L1145"/>
      <c r="M1145"/>
    </row>
    <row r="1146" spans="1:13" s="1" customFormat="1" x14ac:dyDescent="0.3">
      <c r="A1146" s="9" t="s">
        <v>667</v>
      </c>
      <c r="B1146" s="9" t="s">
        <v>804</v>
      </c>
      <c r="C1146" s="9" t="s">
        <v>4</v>
      </c>
      <c r="D1146" s="9" t="s">
        <v>3</v>
      </c>
      <c r="E1146" s="9">
        <v>9.5000000000000001E-2</v>
      </c>
      <c r="F1146" s="9">
        <v>0.02</v>
      </c>
      <c r="G1146" s="17">
        <v>3.27E-6</v>
      </c>
      <c r="H1146" s="7">
        <f t="shared" si="17"/>
        <v>22.5625</v>
      </c>
      <c r="I1146"/>
      <c r="J1146"/>
      <c r="K1146"/>
      <c r="L1146"/>
      <c r="M1146"/>
    </row>
    <row r="1147" spans="1:13" s="1" customFormat="1" x14ac:dyDescent="0.3">
      <c r="A1147" s="9" t="s">
        <v>667</v>
      </c>
      <c r="B1147" s="9" t="s">
        <v>884</v>
      </c>
      <c r="C1147" s="9" t="s">
        <v>4</v>
      </c>
      <c r="D1147" s="9" t="s">
        <v>10</v>
      </c>
      <c r="E1147" s="9">
        <v>-0.115</v>
      </c>
      <c r="F1147" s="9">
        <v>2.4E-2</v>
      </c>
      <c r="G1147" s="17">
        <v>2.8100000000000002E-6</v>
      </c>
      <c r="H1147" s="7">
        <f t="shared" si="17"/>
        <v>22.960069444444446</v>
      </c>
      <c r="I1147"/>
      <c r="J1147"/>
      <c r="K1147"/>
      <c r="L1147"/>
      <c r="M1147"/>
    </row>
    <row r="1148" spans="1:13" s="1" customFormat="1" x14ac:dyDescent="0.3">
      <c r="A1148" s="9" t="s">
        <v>667</v>
      </c>
      <c r="B1148" s="9" t="s">
        <v>928</v>
      </c>
      <c r="C1148" s="9" t="s">
        <v>7</v>
      </c>
      <c r="D1148" s="9" t="s">
        <v>3</v>
      </c>
      <c r="E1148" s="9">
        <v>0.13100000000000001</v>
      </c>
      <c r="F1148" s="9">
        <v>2.7E-2</v>
      </c>
      <c r="G1148" s="17">
        <v>2.5500000000000001E-6</v>
      </c>
      <c r="H1148" s="7">
        <f t="shared" si="17"/>
        <v>23.540466392318248</v>
      </c>
      <c r="I1148"/>
      <c r="J1148"/>
      <c r="K1148"/>
      <c r="L1148"/>
      <c r="M1148"/>
    </row>
    <row r="1149" spans="1:13" s="1" customFormat="1" x14ac:dyDescent="0.3">
      <c r="A1149" s="9" t="s">
        <v>667</v>
      </c>
      <c r="B1149" s="9" t="s">
        <v>962</v>
      </c>
      <c r="C1149" s="9" t="s">
        <v>4</v>
      </c>
      <c r="D1149" s="9" t="s">
        <v>10</v>
      </c>
      <c r="E1149" s="9">
        <v>-0.105</v>
      </c>
      <c r="F1149" s="9">
        <v>2.3E-2</v>
      </c>
      <c r="G1149" s="17">
        <v>2.3099999999999999E-6</v>
      </c>
      <c r="H1149" s="7">
        <f t="shared" si="17"/>
        <v>20.841209829867672</v>
      </c>
      <c r="I1149"/>
      <c r="J1149"/>
      <c r="K1149"/>
      <c r="L1149"/>
      <c r="M1149"/>
    </row>
    <row r="1150" spans="1:13" s="1" customFormat="1" x14ac:dyDescent="0.3">
      <c r="A1150" s="9" t="s">
        <v>667</v>
      </c>
      <c r="B1150" s="9" t="s">
        <v>1176</v>
      </c>
      <c r="C1150" s="9" t="s">
        <v>4</v>
      </c>
      <c r="D1150" s="9" t="s">
        <v>10</v>
      </c>
      <c r="E1150" s="9">
        <v>0.111</v>
      </c>
      <c r="F1150" s="9">
        <v>2.3E-2</v>
      </c>
      <c r="G1150" s="17">
        <v>8.6700000000000002E-7</v>
      </c>
      <c r="H1150" s="7">
        <f t="shared" si="17"/>
        <v>23.291115311909262</v>
      </c>
      <c r="I1150"/>
      <c r="J1150"/>
      <c r="K1150"/>
      <c r="L1150"/>
      <c r="M1150"/>
    </row>
    <row r="1151" spans="1:13" s="1" customFormat="1" x14ac:dyDescent="0.3">
      <c r="A1151" s="9" t="s">
        <v>667</v>
      </c>
      <c r="B1151" s="9" t="s">
        <v>1294</v>
      </c>
      <c r="C1151" s="9" t="s">
        <v>3</v>
      </c>
      <c r="D1151" s="9" t="s">
        <v>7</v>
      </c>
      <c r="E1151" s="9">
        <v>0.17</v>
      </c>
      <c r="F1151" s="9">
        <v>3.2000000000000001E-2</v>
      </c>
      <c r="G1151" s="17">
        <v>7.0099999999999999E-8</v>
      </c>
      <c r="H1151" s="7">
        <f t="shared" si="17"/>
        <v>28.22265625</v>
      </c>
      <c r="I1151"/>
      <c r="J1151"/>
      <c r="K1151"/>
      <c r="L1151"/>
      <c r="M1151"/>
    </row>
    <row r="1152" spans="1:13" s="1" customFormat="1" x14ac:dyDescent="0.3">
      <c r="A1152" s="9" t="s">
        <v>497</v>
      </c>
      <c r="B1152" s="9" t="s">
        <v>498</v>
      </c>
      <c r="C1152" s="9" t="s">
        <v>4</v>
      </c>
      <c r="D1152" s="9" t="s">
        <v>10</v>
      </c>
      <c r="E1152" s="9">
        <v>-0.20699999999999999</v>
      </c>
      <c r="F1152" s="9">
        <v>4.4999999999999998E-2</v>
      </c>
      <c r="G1152" s="17">
        <v>4.8799999999999999E-6</v>
      </c>
      <c r="H1152" s="7">
        <f t="shared" si="17"/>
        <v>21.159999999999997</v>
      </c>
      <c r="I1152"/>
      <c r="J1152"/>
      <c r="K1152"/>
      <c r="L1152"/>
      <c r="M1152"/>
    </row>
    <row r="1153" spans="1:13" s="1" customFormat="1" x14ac:dyDescent="0.3">
      <c r="A1153" s="9" t="s">
        <v>497</v>
      </c>
      <c r="B1153" s="9" t="s">
        <v>664</v>
      </c>
      <c r="C1153" s="9" t="s">
        <v>10</v>
      </c>
      <c r="D1153" s="9" t="s">
        <v>4</v>
      </c>
      <c r="E1153" s="9">
        <v>-0.14099999999999999</v>
      </c>
      <c r="F1153" s="9">
        <v>3.1E-2</v>
      </c>
      <c r="G1153" s="17">
        <v>4.1500000000000001E-6</v>
      </c>
      <c r="H1153" s="7">
        <f t="shared" si="17"/>
        <v>20.687825182101971</v>
      </c>
      <c r="I1153"/>
      <c r="J1153"/>
      <c r="K1153"/>
      <c r="L1153"/>
      <c r="M1153"/>
    </row>
    <row r="1154" spans="1:13" s="1" customFormat="1" x14ac:dyDescent="0.3">
      <c r="A1154" s="9" t="s">
        <v>497</v>
      </c>
      <c r="B1154" s="9" t="s">
        <v>840</v>
      </c>
      <c r="C1154" s="9" t="s">
        <v>4</v>
      </c>
      <c r="D1154" s="9" t="s">
        <v>10</v>
      </c>
      <c r="E1154" s="9">
        <v>-0.11700000000000001</v>
      </c>
      <c r="F1154" s="9">
        <v>2.5000000000000001E-2</v>
      </c>
      <c r="G1154" s="17">
        <v>3.0900000000000001E-6</v>
      </c>
      <c r="H1154" s="7">
        <f t="shared" si="17"/>
        <v>21.902399999999997</v>
      </c>
      <c r="I1154"/>
      <c r="J1154"/>
      <c r="K1154"/>
      <c r="L1154"/>
      <c r="M1154"/>
    </row>
    <row r="1155" spans="1:13" s="1" customFormat="1" x14ac:dyDescent="0.3">
      <c r="A1155" s="9" t="s">
        <v>497</v>
      </c>
      <c r="B1155" s="9" t="s">
        <v>1055</v>
      </c>
      <c r="C1155" s="9" t="s">
        <v>4</v>
      </c>
      <c r="D1155" s="9" t="s">
        <v>10</v>
      </c>
      <c r="E1155" s="9">
        <v>0.14399999999999999</v>
      </c>
      <c r="F1155" s="9">
        <v>0.03</v>
      </c>
      <c r="G1155" s="17">
        <v>1.7600000000000001E-6</v>
      </c>
      <c r="H1155" s="7">
        <f t="shared" si="17"/>
        <v>23.04</v>
      </c>
      <c r="I1155"/>
      <c r="J1155"/>
      <c r="K1155"/>
      <c r="L1155"/>
      <c r="M1155"/>
    </row>
    <row r="1156" spans="1:13" s="1" customFormat="1" x14ac:dyDescent="0.3">
      <c r="A1156" s="9" t="s">
        <v>497</v>
      </c>
      <c r="B1156" s="9" t="s">
        <v>1062</v>
      </c>
      <c r="C1156" s="9" t="s">
        <v>10</v>
      </c>
      <c r="D1156" s="9" t="s">
        <v>3</v>
      </c>
      <c r="E1156" s="9">
        <v>-0.185</v>
      </c>
      <c r="F1156" s="9">
        <v>3.7999999999999999E-2</v>
      </c>
      <c r="G1156" s="17">
        <v>1.7099999999999999E-6</v>
      </c>
      <c r="H1156" s="7">
        <f t="shared" si="17"/>
        <v>23.701523545706369</v>
      </c>
      <c r="I1156"/>
      <c r="J1156"/>
      <c r="K1156"/>
      <c r="L1156"/>
      <c r="M1156"/>
    </row>
    <row r="1157" spans="1:13" s="1" customFormat="1" x14ac:dyDescent="0.3">
      <c r="A1157" s="9" t="s">
        <v>497</v>
      </c>
      <c r="B1157" s="9" t="s">
        <v>1085</v>
      </c>
      <c r="C1157" s="9" t="s">
        <v>10</v>
      </c>
      <c r="D1157" s="9" t="s">
        <v>7</v>
      </c>
      <c r="E1157" s="9">
        <v>-0.16400000000000001</v>
      </c>
      <c r="F1157" s="9">
        <v>3.4000000000000002E-2</v>
      </c>
      <c r="G1157" s="17">
        <v>1.5400000000000001E-6</v>
      </c>
      <c r="H1157" s="7">
        <f t="shared" ref="H1157:H1220" si="18">(E1157/F1157)*(E1157/F1157)</f>
        <v>23.266435986159166</v>
      </c>
      <c r="I1157"/>
      <c r="J1157"/>
      <c r="K1157"/>
      <c r="L1157"/>
      <c r="M1157"/>
    </row>
    <row r="1158" spans="1:13" s="1" customFormat="1" x14ac:dyDescent="0.3">
      <c r="A1158" s="9" t="s">
        <v>497</v>
      </c>
      <c r="B1158" s="9" t="s">
        <v>1089</v>
      </c>
      <c r="C1158" s="9" t="s">
        <v>4</v>
      </c>
      <c r="D1158" s="9" t="s">
        <v>10</v>
      </c>
      <c r="E1158" s="9">
        <v>0.13100000000000001</v>
      </c>
      <c r="F1158" s="9">
        <v>2.9000000000000001E-2</v>
      </c>
      <c r="G1158" s="17">
        <v>1.5200000000000001E-6</v>
      </c>
      <c r="H1158" s="7">
        <f t="shared" si="18"/>
        <v>20.405469678953629</v>
      </c>
      <c r="I1158"/>
      <c r="J1158"/>
      <c r="K1158"/>
      <c r="L1158"/>
      <c r="M1158"/>
    </row>
    <row r="1159" spans="1:13" s="1" customFormat="1" x14ac:dyDescent="0.3">
      <c r="A1159" s="9" t="s">
        <v>497</v>
      </c>
      <c r="B1159" s="9" t="s">
        <v>1110</v>
      </c>
      <c r="C1159" s="9" t="s">
        <v>3</v>
      </c>
      <c r="D1159" s="9" t="s">
        <v>7</v>
      </c>
      <c r="E1159" s="9">
        <v>-0.114</v>
      </c>
      <c r="F1159" s="9">
        <v>2.4E-2</v>
      </c>
      <c r="G1159" s="17">
        <v>1.3400000000000001E-6</v>
      </c>
      <c r="H1159" s="7">
        <f t="shared" si="18"/>
        <v>22.5625</v>
      </c>
      <c r="I1159"/>
      <c r="J1159"/>
      <c r="K1159"/>
      <c r="L1159"/>
      <c r="M1159"/>
    </row>
    <row r="1160" spans="1:13" s="1" customFormat="1" x14ac:dyDescent="0.3">
      <c r="A1160" s="9" t="s">
        <v>497</v>
      </c>
      <c r="B1160" s="9" t="s">
        <v>1229</v>
      </c>
      <c r="C1160" s="9" t="s">
        <v>4</v>
      </c>
      <c r="D1160" s="9" t="s">
        <v>10</v>
      </c>
      <c r="E1160" s="9">
        <v>-0.14000000000000001</v>
      </c>
      <c r="F1160" s="9">
        <v>2.7E-2</v>
      </c>
      <c r="G1160" s="17">
        <v>5.8800000000000002E-7</v>
      </c>
      <c r="H1160" s="7">
        <f t="shared" si="18"/>
        <v>26.886145404663932</v>
      </c>
      <c r="I1160"/>
      <c r="J1160"/>
      <c r="K1160"/>
      <c r="L1160"/>
      <c r="M1160"/>
    </row>
    <row r="1161" spans="1:13" s="1" customFormat="1" x14ac:dyDescent="0.3">
      <c r="A1161" s="9" t="s">
        <v>497</v>
      </c>
      <c r="B1161" s="9" t="s">
        <v>1307</v>
      </c>
      <c r="C1161" s="9" t="s">
        <v>3</v>
      </c>
      <c r="D1161" s="9" t="s">
        <v>10</v>
      </c>
      <c r="E1161" s="9">
        <v>0.13200000000000001</v>
      </c>
      <c r="F1161" s="9">
        <v>2.1999999999999999E-2</v>
      </c>
      <c r="G1161" s="17">
        <v>3.7399999999999999E-9</v>
      </c>
      <c r="H1161" s="7">
        <f t="shared" si="18"/>
        <v>36.000000000000014</v>
      </c>
      <c r="I1161"/>
      <c r="J1161"/>
      <c r="K1161"/>
      <c r="L1161"/>
      <c r="M1161"/>
    </row>
    <row r="1162" spans="1:13" s="1" customFormat="1" x14ac:dyDescent="0.3">
      <c r="A1162" s="9" t="s">
        <v>568</v>
      </c>
      <c r="B1162" s="9" t="s">
        <v>569</v>
      </c>
      <c r="C1162" s="9" t="s">
        <v>3</v>
      </c>
      <c r="D1162" s="9" t="s">
        <v>7</v>
      </c>
      <c r="E1162" s="9">
        <v>-6.9000000000000006E-2</v>
      </c>
      <c r="F1162" s="9">
        <v>1.4999999999999999E-2</v>
      </c>
      <c r="G1162" s="17">
        <v>4.6600000000000003E-6</v>
      </c>
      <c r="H1162" s="7">
        <f t="shared" si="18"/>
        <v>21.160000000000004</v>
      </c>
      <c r="I1162"/>
      <c r="J1162"/>
      <c r="K1162"/>
      <c r="L1162"/>
      <c r="M1162"/>
    </row>
    <row r="1163" spans="1:13" s="1" customFormat="1" x14ac:dyDescent="0.3">
      <c r="A1163" s="9" t="s">
        <v>568</v>
      </c>
      <c r="B1163" s="9" t="s">
        <v>733</v>
      </c>
      <c r="C1163" s="9" t="s">
        <v>10</v>
      </c>
      <c r="D1163" s="9" t="s">
        <v>4</v>
      </c>
      <c r="E1163" s="9">
        <v>-7.5999999999999998E-2</v>
      </c>
      <c r="F1163" s="9">
        <v>1.6E-2</v>
      </c>
      <c r="G1163" s="17">
        <v>3.6500000000000002E-6</v>
      </c>
      <c r="H1163" s="7">
        <f t="shared" si="18"/>
        <v>22.5625</v>
      </c>
      <c r="I1163"/>
      <c r="J1163"/>
      <c r="K1163"/>
      <c r="L1163"/>
      <c r="M1163"/>
    </row>
    <row r="1164" spans="1:13" s="1" customFormat="1" x14ac:dyDescent="0.3">
      <c r="A1164" s="9" t="s">
        <v>568</v>
      </c>
      <c r="B1164" s="9" t="s">
        <v>771</v>
      </c>
      <c r="C1164" s="9" t="s">
        <v>4</v>
      </c>
      <c r="D1164" s="9" t="s">
        <v>10</v>
      </c>
      <c r="E1164" s="9">
        <v>-7.1999999999999995E-2</v>
      </c>
      <c r="F1164" s="9">
        <v>1.6E-2</v>
      </c>
      <c r="G1164" s="17">
        <v>3.4199999999999999E-6</v>
      </c>
      <c r="H1164" s="7">
        <f t="shared" si="18"/>
        <v>20.25</v>
      </c>
      <c r="I1164"/>
      <c r="J1164"/>
      <c r="K1164"/>
      <c r="L1164"/>
      <c r="M1164"/>
    </row>
    <row r="1165" spans="1:13" s="1" customFormat="1" x14ac:dyDescent="0.3">
      <c r="A1165" s="9" t="s">
        <v>568</v>
      </c>
      <c r="B1165" s="9" t="s">
        <v>829</v>
      </c>
      <c r="C1165" s="9" t="s">
        <v>10</v>
      </c>
      <c r="D1165" s="9" t="s">
        <v>7</v>
      </c>
      <c r="E1165" s="9">
        <v>7.5999999999999998E-2</v>
      </c>
      <c r="F1165" s="9">
        <v>1.6E-2</v>
      </c>
      <c r="G1165" s="17">
        <v>3.1200000000000002E-6</v>
      </c>
      <c r="H1165" s="7">
        <f t="shared" si="18"/>
        <v>22.5625</v>
      </c>
      <c r="I1165"/>
      <c r="J1165"/>
      <c r="K1165"/>
      <c r="L1165"/>
      <c r="M1165"/>
    </row>
    <row r="1166" spans="1:13" s="1" customFormat="1" x14ac:dyDescent="0.3">
      <c r="A1166" s="9" t="s">
        <v>568</v>
      </c>
      <c r="B1166" s="9" t="s">
        <v>853</v>
      </c>
      <c r="C1166" s="9" t="s">
        <v>3</v>
      </c>
      <c r="D1166" s="9" t="s">
        <v>7</v>
      </c>
      <c r="E1166" s="9">
        <v>-7.6999999999999999E-2</v>
      </c>
      <c r="F1166" s="9">
        <v>1.6E-2</v>
      </c>
      <c r="G1166" s="17">
        <v>2.9799999999999998E-6</v>
      </c>
      <c r="H1166" s="7">
        <f t="shared" si="18"/>
        <v>23.16015625</v>
      </c>
      <c r="I1166"/>
      <c r="J1166"/>
      <c r="K1166"/>
      <c r="L1166"/>
      <c r="M1166"/>
    </row>
    <row r="1167" spans="1:13" s="1" customFormat="1" x14ac:dyDescent="0.3">
      <c r="A1167" s="9" t="s">
        <v>568</v>
      </c>
      <c r="B1167" s="9" t="s">
        <v>1050</v>
      </c>
      <c r="C1167" s="9" t="s">
        <v>3</v>
      </c>
      <c r="D1167" s="9" t="s">
        <v>4</v>
      </c>
      <c r="E1167" s="9">
        <v>-7.9000000000000001E-2</v>
      </c>
      <c r="F1167" s="9">
        <v>1.6E-2</v>
      </c>
      <c r="G1167" s="17">
        <v>1.7799999999999999E-6</v>
      </c>
      <c r="H1167" s="7">
        <f t="shared" si="18"/>
        <v>24.37890625</v>
      </c>
      <c r="I1167"/>
      <c r="J1167"/>
      <c r="K1167"/>
      <c r="L1167"/>
      <c r="M1167"/>
    </row>
    <row r="1168" spans="1:13" s="1" customFormat="1" x14ac:dyDescent="0.3">
      <c r="A1168" s="9" t="s">
        <v>855</v>
      </c>
      <c r="B1168" s="9" t="s">
        <v>856</v>
      </c>
      <c r="C1168" s="9" t="s">
        <v>4</v>
      </c>
      <c r="D1168" s="9" t="s">
        <v>3</v>
      </c>
      <c r="E1168" s="9">
        <v>0.11700000000000001</v>
      </c>
      <c r="F1168" s="9">
        <v>2.5000000000000001E-2</v>
      </c>
      <c r="G1168" s="17">
        <v>2.96E-6</v>
      </c>
      <c r="H1168" s="7">
        <f t="shared" si="18"/>
        <v>21.902399999999997</v>
      </c>
      <c r="I1168"/>
      <c r="J1168"/>
      <c r="K1168"/>
      <c r="L1168"/>
      <c r="M1168"/>
    </row>
    <row r="1169" spans="1:13" s="1" customFormat="1" x14ac:dyDescent="0.3">
      <c r="A1169" s="9" t="s">
        <v>855</v>
      </c>
      <c r="B1169" s="9" t="s">
        <v>888</v>
      </c>
      <c r="C1169" s="9" t="s">
        <v>7</v>
      </c>
      <c r="D1169" s="9" t="s">
        <v>3</v>
      </c>
      <c r="E1169" s="9">
        <v>0.13100000000000001</v>
      </c>
      <c r="F1169" s="9">
        <v>2.8000000000000001E-2</v>
      </c>
      <c r="G1169" s="17">
        <v>2.7700000000000002E-6</v>
      </c>
      <c r="H1169" s="7">
        <f t="shared" si="18"/>
        <v>21.889030612244902</v>
      </c>
      <c r="I1169"/>
      <c r="J1169"/>
      <c r="K1169"/>
      <c r="L1169"/>
      <c r="M1169"/>
    </row>
    <row r="1170" spans="1:13" s="1" customFormat="1" x14ac:dyDescent="0.3">
      <c r="A1170" s="9" t="s">
        <v>855</v>
      </c>
      <c r="B1170" s="9" t="s">
        <v>891</v>
      </c>
      <c r="C1170" s="9" t="s">
        <v>4</v>
      </c>
      <c r="D1170" s="9" t="s">
        <v>10</v>
      </c>
      <c r="E1170" s="9">
        <v>-0.11700000000000001</v>
      </c>
      <c r="F1170" s="9">
        <v>2.5000000000000001E-2</v>
      </c>
      <c r="G1170" s="17">
        <v>2.7499999999999999E-6</v>
      </c>
      <c r="H1170" s="7">
        <f t="shared" si="18"/>
        <v>21.902399999999997</v>
      </c>
      <c r="I1170"/>
      <c r="J1170"/>
      <c r="K1170"/>
      <c r="L1170"/>
      <c r="M1170"/>
    </row>
    <row r="1171" spans="1:13" s="1" customFormat="1" x14ac:dyDescent="0.3">
      <c r="A1171" s="9" t="s">
        <v>855</v>
      </c>
      <c r="B1171" s="9" t="s">
        <v>919</v>
      </c>
      <c r="C1171" s="9" t="s">
        <v>7</v>
      </c>
      <c r="D1171" s="9" t="s">
        <v>10</v>
      </c>
      <c r="E1171" s="9">
        <v>-0.18099999999999999</v>
      </c>
      <c r="F1171" s="9">
        <v>3.9E-2</v>
      </c>
      <c r="G1171" s="17">
        <v>2.6000000000000001E-6</v>
      </c>
      <c r="H1171" s="7">
        <f t="shared" si="18"/>
        <v>21.539119000657458</v>
      </c>
      <c r="I1171"/>
      <c r="J1171"/>
      <c r="K1171"/>
      <c r="L1171"/>
      <c r="M1171"/>
    </row>
    <row r="1172" spans="1:13" s="1" customFormat="1" x14ac:dyDescent="0.3">
      <c r="A1172" s="9" t="s">
        <v>855</v>
      </c>
      <c r="B1172" s="9" t="s">
        <v>930</v>
      </c>
      <c r="C1172" s="9" t="s">
        <v>4</v>
      </c>
      <c r="D1172" s="9" t="s">
        <v>7</v>
      </c>
      <c r="E1172" s="9">
        <v>-0.17799999999999999</v>
      </c>
      <c r="F1172" s="9">
        <v>3.6999999999999998E-2</v>
      </c>
      <c r="G1172" s="17">
        <v>2.5399999999999998E-6</v>
      </c>
      <c r="H1172" s="7">
        <f t="shared" si="18"/>
        <v>23.143900657414168</v>
      </c>
      <c r="I1172"/>
      <c r="J1172"/>
      <c r="K1172"/>
      <c r="L1172"/>
      <c r="M1172"/>
    </row>
    <row r="1173" spans="1:13" s="1" customFormat="1" x14ac:dyDescent="0.3">
      <c r="A1173" s="9" t="s">
        <v>855</v>
      </c>
      <c r="B1173" s="9" t="s">
        <v>1185</v>
      </c>
      <c r="C1173" s="9" t="s">
        <v>7</v>
      </c>
      <c r="D1173" s="9" t="s">
        <v>3</v>
      </c>
      <c r="E1173" s="9">
        <v>0.122</v>
      </c>
      <c r="F1173" s="9">
        <v>2.5000000000000001E-2</v>
      </c>
      <c r="G1173" s="17">
        <v>8.2200000000000003E-7</v>
      </c>
      <c r="H1173" s="7">
        <f t="shared" si="18"/>
        <v>23.814399999999999</v>
      </c>
      <c r="I1173"/>
      <c r="J1173"/>
      <c r="K1173"/>
      <c r="L1173"/>
      <c r="M1173"/>
    </row>
    <row r="1174" spans="1:13" s="1" customFormat="1" x14ac:dyDescent="0.3">
      <c r="A1174" s="9" t="s">
        <v>855</v>
      </c>
      <c r="B1174" s="9" t="s">
        <v>1224</v>
      </c>
      <c r="C1174" s="9" t="s">
        <v>3</v>
      </c>
      <c r="D1174" s="9" t="s">
        <v>7</v>
      </c>
      <c r="E1174" s="9">
        <v>-0.159</v>
      </c>
      <c r="F1174" s="9">
        <v>3.2000000000000001E-2</v>
      </c>
      <c r="G1174" s="17">
        <v>6.2600000000000002E-7</v>
      </c>
      <c r="H1174" s="7">
        <f t="shared" si="18"/>
        <v>24.6884765625</v>
      </c>
      <c r="I1174"/>
      <c r="J1174"/>
      <c r="K1174"/>
      <c r="L1174"/>
      <c r="M1174"/>
    </row>
    <row r="1175" spans="1:13" s="1" customFormat="1" x14ac:dyDescent="0.3">
      <c r="A1175" s="9" t="s">
        <v>220</v>
      </c>
      <c r="B1175" s="9" t="s">
        <v>221</v>
      </c>
      <c r="C1175" s="9" t="s">
        <v>10</v>
      </c>
      <c r="D1175" s="9" t="s">
        <v>3</v>
      </c>
      <c r="E1175" s="9">
        <v>8.7999999999999995E-2</v>
      </c>
      <c r="F1175" s="9">
        <v>1.9E-2</v>
      </c>
      <c r="G1175" s="17">
        <v>3.9700000000000001E-6</v>
      </c>
      <c r="H1175" s="7">
        <f t="shared" si="18"/>
        <v>21.451523545706372</v>
      </c>
      <c r="I1175"/>
      <c r="J1175"/>
      <c r="K1175"/>
      <c r="L1175"/>
      <c r="M1175"/>
    </row>
    <row r="1176" spans="1:13" s="1" customFormat="1" x14ac:dyDescent="0.3">
      <c r="A1176" s="9" t="s">
        <v>220</v>
      </c>
      <c r="B1176" s="9" t="s">
        <v>246</v>
      </c>
      <c r="C1176" s="9" t="s">
        <v>3</v>
      </c>
      <c r="D1176" s="9" t="s">
        <v>7</v>
      </c>
      <c r="E1176" s="9">
        <v>0.24199999999999999</v>
      </c>
      <c r="F1176" s="9">
        <v>0.05</v>
      </c>
      <c r="G1176" s="17">
        <v>1.88E-6</v>
      </c>
      <c r="H1176" s="7">
        <f t="shared" si="18"/>
        <v>23.425599999999999</v>
      </c>
      <c r="I1176"/>
      <c r="J1176"/>
      <c r="K1176"/>
      <c r="L1176"/>
      <c r="M1176"/>
    </row>
    <row r="1177" spans="1:13" s="1" customFormat="1" x14ac:dyDescent="0.3">
      <c r="A1177" s="9" t="s">
        <v>202</v>
      </c>
      <c r="B1177" s="9" t="s">
        <v>203</v>
      </c>
      <c r="C1177" s="9" t="s">
        <v>3</v>
      </c>
      <c r="D1177" s="9" t="s">
        <v>7</v>
      </c>
      <c r="E1177" s="9">
        <v>0.14799999999999999</v>
      </c>
      <c r="F1177" s="9">
        <v>3.3000000000000002E-2</v>
      </c>
      <c r="G1177" s="17">
        <v>4.4900000000000002E-6</v>
      </c>
      <c r="H1177" s="7">
        <f t="shared" si="18"/>
        <v>20.113865932047748</v>
      </c>
      <c r="I1177"/>
      <c r="J1177"/>
      <c r="K1177"/>
      <c r="L1177"/>
      <c r="M1177"/>
    </row>
    <row r="1178" spans="1:13" s="1" customFormat="1" x14ac:dyDescent="0.3">
      <c r="A1178" s="9" t="s">
        <v>202</v>
      </c>
      <c r="B1178" s="9" t="s">
        <v>227</v>
      </c>
      <c r="C1178" s="9" t="s">
        <v>4</v>
      </c>
      <c r="D1178" s="9" t="s">
        <v>10</v>
      </c>
      <c r="E1178" s="9">
        <v>-0.11600000000000001</v>
      </c>
      <c r="F1178" s="9">
        <v>2.5000000000000001E-2</v>
      </c>
      <c r="G1178" s="17">
        <v>3.5099999999999999E-6</v>
      </c>
      <c r="H1178" s="7">
        <f t="shared" si="18"/>
        <v>21.529599999999999</v>
      </c>
      <c r="I1178"/>
      <c r="J1178"/>
      <c r="K1178"/>
      <c r="L1178"/>
      <c r="M1178"/>
    </row>
    <row r="1179" spans="1:13" s="1" customFormat="1" x14ac:dyDescent="0.3">
      <c r="A1179" s="9" t="s">
        <v>202</v>
      </c>
      <c r="B1179" s="9" t="s">
        <v>236</v>
      </c>
      <c r="C1179" s="9" t="s">
        <v>3</v>
      </c>
      <c r="D1179" s="9" t="s">
        <v>7</v>
      </c>
      <c r="E1179" s="9">
        <v>-0.16400000000000001</v>
      </c>
      <c r="F1179" s="9">
        <v>3.5000000000000003E-2</v>
      </c>
      <c r="G1179" s="17">
        <v>3.0699999999999998E-6</v>
      </c>
      <c r="H1179" s="7">
        <f t="shared" si="18"/>
        <v>21.955918367346932</v>
      </c>
      <c r="I1179"/>
      <c r="J1179"/>
      <c r="K1179"/>
      <c r="L1179"/>
      <c r="M1179"/>
    </row>
    <row r="1180" spans="1:13" s="1" customFormat="1" x14ac:dyDescent="0.3">
      <c r="A1180" s="9" t="s">
        <v>202</v>
      </c>
      <c r="B1180" s="9" t="s">
        <v>245</v>
      </c>
      <c r="C1180" s="9" t="s">
        <v>3</v>
      </c>
      <c r="D1180" s="9" t="s">
        <v>7</v>
      </c>
      <c r="E1180" s="9">
        <v>0.249</v>
      </c>
      <c r="F1180" s="9">
        <v>5.2999999999999999E-2</v>
      </c>
      <c r="G1180" s="17">
        <v>1.9800000000000001E-6</v>
      </c>
      <c r="H1180" s="7">
        <f t="shared" si="18"/>
        <v>22.072267710929157</v>
      </c>
      <c r="I1180"/>
      <c r="J1180"/>
      <c r="K1180"/>
      <c r="L1180"/>
      <c r="M1180"/>
    </row>
    <row r="1181" spans="1:13" s="1" customFormat="1" x14ac:dyDescent="0.3">
      <c r="A1181" s="9" t="s">
        <v>202</v>
      </c>
      <c r="B1181" s="9" t="s">
        <v>262</v>
      </c>
      <c r="C1181" s="9" t="s">
        <v>3</v>
      </c>
      <c r="D1181" s="9" t="s">
        <v>4</v>
      </c>
      <c r="E1181" s="9">
        <v>-0.192</v>
      </c>
      <c r="F1181" s="9">
        <v>3.5999999999999997E-2</v>
      </c>
      <c r="G1181" s="17">
        <v>1.1600000000000001E-7</v>
      </c>
      <c r="H1181" s="7">
        <f t="shared" si="18"/>
        <v>28.44444444444445</v>
      </c>
      <c r="I1181"/>
      <c r="J1181"/>
      <c r="K1181"/>
      <c r="L1181"/>
      <c r="M1181"/>
    </row>
    <row r="1182" spans="1:13" s="1" customFormat="1" x14ac:dyDescent="0.3">
      <c r="A1182" s="9" t="s">
        <v>195</v>
      </c>
      <c r="B1182" s="9" t="s">
        <v>92</v>
      </c>
      <c r="C1182" s="9" t="s">
        <v>10</v>
      </c>
      <c r="D1182" s="9" t="s">
        <v>4</v>
      </c>
      <c r="E1182" s="9">
        <v>-5.5E-2</v>
      </c>
      <c r="F1182" s="9">
        <v>1.2E-2</v>
      </c>
      <c r="G1182" s="17">
        <v>4.7299999999999996E-6</v>
      </c>
      <c r="H1182" s="7">
        <f t="shared" si="18"/>
        <v>21.006944444444443</v>
      </c>
      <c r="I1182"/>
      <c r="J1182"/>
      <c r="K1182"/>
      <c r="L1182"/>
      <c r="M1182"/>
    </row>
    <row r="1183" spans="1:13" s="1" customFormat="1" x14ac:dyDescent="0.3">
      <c r="A1183" s="9" t="s">
        <v>195</v>
      </c>
      <c r="B1183" s="9" t="s">
        <v>43</v>
      </c>
      <c r="C1183" s="9" t="s">
        <v>3</v>
      </c>
      <c r="D1183" s="9" t="s">
        <v>4</v>
      </c>
      <c r="E1183" s="9">
        <v>6.9000000000000006E-2</v>
      </c>
      <c r="F1183" s="9">
        <v>1.4999999999999999E-2</v>
      </c>
      <c r="G1183" s="17">
        <v>3.7500000000000001E-6</v>
      </c>
      <c r="H1183" s="7">
        <f t="shared" si="18"/>
        <v>21.160000000000004</v>
      </c>
      <c r="I1183"/>
      <c r="J1183"/>
      <c r="K1183"/>
      <c r="L1183"/>
      <c r="M1183"/>
    </row>
    <row r="1184" spans="1:13" s="1" customFormat="1" x14ac:dyDescent="0.3">
      <c r="A1184" s="9" t="s">
        <v>195</v>
      </c>
      <c r="B1184" s="9" t="s">
        <v>48</v>
      </c>
      <c r="C1184" s="9" t="s">
        <v>4</v>
      </c>
      <c r="D1184" s="9" t="s">
        <v>10</v>
      </c>
      <c r="E1184" s="9">
        <v>-5.0999999999999997E-2</v>
      </c>
      <c r="F1184" s="9">
        <v>1.0999999999999999E-2</v>
      </c>
      <c r="G1184" s="17">
        <v>1.9199999999999998E-6</v>
      </c>
      <c r="H1184" s="7">
        <f t="shared" si="18"/>
        <v>21.495867768595044</v>
      </c>
      <c r="I1184"/>
      <c r="J1184"/>
      <c r="K1184"/>
      <c r="L1184"/>
      <c r="M1184"/>
    </row>
    <row r="1185" spans="1:13" s="1" customFormat="1" x14ac:dyDescent="0.3">
      <c r="A1185" s="9" t="s">
        <v>195</v>
      </c>
      <c r="B1185" s="9" t="s">
        <v>52</v>
      </c>
      <c r="C1185" s="9" t="s">
        <v>7</v>
      </c>
      <c r="D1185" s="9" t="s">
        <v>10</v>
      </c>
      <c r="E1185" s="9">
        <v>-5.7000000000000002E-2</v>
      </c>
      <c r="F1185" s="9">
        <v>1.2E-2</v>
      </c>
      <c r="G1185" s="17">
        <v>1.55E-6</v>
      </c>
      <c r="H1185" s="7">
        <f t="shared" si="18"/>
        <v>22.5625</v>
      </c>
      <c r="I1185"/>
      <c r="J1185"/>
      <c r="K1185"/>
      <c r="L1185"/>
      <c r="M1185"/>
    </row>
    <row r="1186" spans="1:13" s="1" customFormat="1" x14ac:dyDescent="0.3">
      <c r="A1186" s="9" t="s">
        <v>195</v>
      </c>
      <c r="B1186" s="9" t="s">
        <v>54</v>
      </c>
      <c r="C1186" s="9" t="s">
        <v>7</v>
      </c>
      <c r="D1186" s="9" t="s">
        <v>3</v>
      </c>
      <c r="E1186" s="9">
        <v>-0.20699999999999999</v>
      </c>
      <c r="F1186" s="9">
        <v>4.3999999999999997E-2</v>
      </c>
      <c r="G1186" s="17">
        <v>1.22E-6</v>
      </c>
      <c r="H1186" s="7">
        <f t="shared" si="18"/>
        <v>22.132747933884293</v>
      </c>
      <c r="I1186"/>
      <c r="J1186"/>
      <c r="K1186"/>
      <c r="L1186"/>
      <c r="M1186"/>
    </row>
    <row r="1187" spans="1:13" s="1" customFormat="1" x14ac:dyDescent="0.3">
      <c r="A1187" s="9" t="s">
        <v>195</v>
      </c>
      <c r="B1187" s="9" t="s">
        <v>67</v>
      </c>
      <c r="C1187" s="9" t="s">
        <v>4</v>
      </c>
      <c r="D1187" s="9" t="s">
        <v>10</v>
      </c>
      <c r="E1187" s="9">
        <v>0.10299999999999999</v>
      </c>
      <c r="F1187" s="9">
        <v>2.1000000000000001E-2</v>
      </c>
      <c r="G1187" s="17">
        <v>9.2399999999999996E-7</v>
      </c>
      <c r="H1187" s="7">
        <f t="shared" si="18"/>
        <v>24.056689342403622</v>
      </c>
      <c r="I1187"/>
      <c r="J1187"/>
      <c r="K1187"/>
      <c r="L1187"/>
      <c r="M1187"/>
    </row>
    <row r="1188" spans="1:13" s="1" customFormat="1" x14ac:dyDescent="0.3">
      <c r="A1188" s="9" t="s">
        <v>195</v>
      </c>
      <c r="B1188" s="9" t="s">
        <v>172</v>
      </c>
      <c r="C1188" s="9" t="s">
        <v>7</v>
      </c>
      <c r="D1188" s="9" t="s">
        <v>3</v>
      </c>
      <c r="E1188" s="9">
        <v>-6.5000000000000002E-2</v>
      </c>
      <c r="F1188" s="9">
        <v>1.2999999999999999E-2</v>
      </c>
      <c r="G1188" s="17">
        <v>8.3699999999999999E-7</v>
      </c>
      <c r="H1188" s="7">
        <f t="shared" si="18"/>
        <v>25</v>
      </c>
      <c r="I1188"/>
      <c r="J1188"/>
      <c r="K1188"/>
      <c r="L1188"/>
      <c r="M1188"/>
    </row>
    <row r="1189" spans="1:13" s="1" customFormat="1" x14ac:dyDescent="0.3">
      <c r="A1189" s="9" t="s">
        <v>195</v>
      </c>
      <c r="B1189" s="9" t="s">
        <v>182</v>
      </c>
      <c r="C1189" s="9" t="s">
        <v>7</v>
      </c>
      <c r="D1189" s="9" t="s">
        <v>3</v>
      </c>
      <c r="E1189" s="9">
        <v>-0.122</v>
      </c>
      <c r="F1189" s="9">
        <v>2.4E-2</v>
      </c>
      <c r="G1189" s="17">
        <v>3.9000000000000002E-7</v>
      </c>
      <c r="H1189" s="7">
        <f t="shared" si="18"/>
        <v>25.840277777777775</v>
      </c>
      <c r="I1189"/>
      <c r="J1189"/>
      <c r="K1189"/>
      <c r="L1189"/>
      <c r="M1189"/>
    </row>
    <row r="1190" spans="1:13" s="1" customFormat="1" x14ac:dyDescent="0.3">
      <c r="A1190" s="9" t="s">
        <v>190</v>
      </c>
      <c r="B1190" s="9" t="s">
        <v>191</v>
      </c>
      <c r="C1190" s="9" t="s">
        <v>3</v>
      </c>
      <c r="D1190" s="9" t="s">
        <v>10</v>
      </c>
      <c r="E1190" s="9">
        <v>-9.4E-2</v>
      </c>
      <c r="F1190" s="9">
        <v>2.1000000000000001E-2</v>
      </c>
      <c r="G1190" s="17">
        <v>4.8500000000000002E-6</v>
      </c>
      <c r="H1190" s="7">
        <f t="shared" si="18"/>
        <v>20.036281179138324</v>
      </c>
      <c r="I1190"/>
      <c r="J1190"/>
      <c r="K1190"/>
      <c r="L1190"/>
      <c r="M1190"/>
    </row>
    <row r="1191" spans="1:13" s="1" customFormat="1" x14ac:dyDescent="0.3">
      <c r="A1191" s="9" t="s">
        <v>190</v>
      </c>
      <c r="B1191" s="9" t="s">
        <v>27</v>
      </c>
      <c r="C1191" s="9" t="s">
        <v>10</v>
      </c>
      <c r="D1191" s="9" t="s">
        <v>4</v>
      </c>
      <c r="E1191" s="9">
        <v>5.5E-2</v>
      </c>
      <c r="F1191" s="9">
        <v>1.2E-2</v>
      </c>
      <c r="G1191" s="17">
        <v>3.8199999999999998E-6</v>
      </c>
      <c r="H1191" s="7">
        <f t="shared" si="18"/>
        <v>21.006944444444443</v>
      </c>
      <c r="I1191"/>
      <c r="J1191"/>
      <c r="K1191"/>
      <c r="L1191"/>
      <c r="M1191"/>
    </row>
    <row r="1192" spans="1:13" s="1" customFormat="1" x14ac:dyDescent="0.3">
      <c r="A1192" s="9" t="s">
        <v>190</v>
      </c>
      <c r="B1192" s="9" t="s">
        <v>71</v>
      </c>
      <c r="C1192" s="9" t="s">
        <v>4</v>
      </c>
      <c r="D1192" s="9" t="s">
        <v>3</v>
      </c>
      <c r="E1192" s="9">
        <v>-6.0999999999999999E-2</v>
      </c>
      <c r="F1192" s="9">
        <v>1.2999999999999999E-2</v>
      </c>
      <c r="G1192" s="17">
        <v>2.2800000000000002E-6</v>
      </c>
      <c r="H1192" s="7">
        <f t="shared" si="18"/>
        <v>22.017751479289942</v>
      </c>
      <c r="I1192"/>
      <c r="J1192"/>
      <c r="K1192"/>
      <c r="L1192"/>
      <c r="M1192"/>
    </row>
    <row r="1193" spans="1:13" s="1" customFormat="1" x14ac:dyDescent="0.3">
      <c r="A1193" s="9" t="s">
        <v>190</v>
      </c>
      <c r="B1193" s="9" t="s">
        <v>249</v>
      </c>
      <c r="C1193" s="9" t="s">
        <v>7</v>
      </c>
      <c r="D1193" s="9" t="s">
        <v>3</v>
      </c>
      <c r="E1193" s="9">
        <v>5.8000000000000003E-2</v>
      </c>
      <c r="F1193" s="9">
        <v>1.2E-2</v>
      </c>
      <c r="G1193" s="17">
        <v>1.57E-6</v>
      </c>
      <c r="H1193" s="7">
        <f t="shared" si="18"/>
        <v>23.361111111111107</v>
      </c>
      <c r="I1193"/>
      <c r="J1193"/>
      <c r="K1193"/>
      <c r="L1193"/>
      <c r="M1193"/>
    </row>
    <row r="1194" spans="1:13" s="1" customFormat="1" x14ac:dyDescent="0.3">
      <c r="A1194" s="9" t="s">
        <v>190</v>
      </c>
      <c r="B1194" s="9" t="s">
        <v>253</v>
      </c>
      <c r="C1194" s="9" t="s">
        <v>4</v>
      </c>
      <c r="D1194" s="9" t="s">
        <v>10</v>
      </c>
      <c r="E1194" s="9">
        <v>5.7000000000000002E-2</v>
      </c>
      <c r="F1194" s="9">
        <v>1.2E-2</v>
      </c>
      <c r="G1194" s="17">
        <v>1.15E-6</v>
      </c>
      <c r="H1194" s="7">
        <f t="shared" si="18"/>
        <v>22.5625</v>
      </c>
      <c r="I1194"/>
      <c r="J1194"/>
      <c r="K1194"/>
      <c r="L1194"/>
      <c r="M1194"/>
    </row>
    <row r="1195" spans="1:13" s="1" customFormat="1" x14ac:dyDescent="0.3">
      <c r="A1195" s="9" t="s">
        <v>190</v>
      </c>
      <c r="B1195" s="9" t="s">
        <v>254</v>
      </c>
      <c r="C1195" s="9" t="s">
        <v>3</v>
      </c>
      <c r="D1195" s="9" t="s">
        <v>4</v>
      </c>
      <c r="E1195" s="9">
        <v>-8.8999999999999996E-2</v>
      </c>
      <c r="F1195" s="9">
        <v>1.7999999999999999E-2</v>
      </c>
      <c r="G1195" s="17">
        <v>1.04E-6</v>
      </c>
      <c r="H1195" s="7">
        <f t="shared" si="18"/>
        <v>24.447530864197532</v>
      </c>
      <c r="I1195"/>
      <c r="J1195"/>
      <c r="K1195"/>
      <c r="L1195"/>
      <c r="M1195"/>
    </row>
    <row r="1196" spans="1:13" s="1" customFormat="1" x14ac:dyDescent="0.3">
      <c r="A1196" s="9" t="s">
        <v>190</v>
      </c>
      <c r="B1196" s="9" t="s">
        <v>255</v>
      </c>
      <c r="C1196" s="9" t="s">
        <v>7</v>
      </c>
      <c r="D1196" s="9" t="s">
        <v>10</v>
      </c>
      <c r="E1196" s="9">
        <v>5.8000000000000003E-2</v>
      </c>
      <c r="F1196" s="9">
        <v>1.2E-2</v>
      </c>
      <c r="G1196" s="17">
        <v>8.8800000000000001E-7</v>
      </c>
      <c r="H1196" s="7">
        <f t="shared" si="18"/>
        <v>23.361111111111107</v>
      </c>
      <c r="I1196"/>
      <c r="J1196"/>
      <c r="K1196"/>
      <c r="L1196"/>
      <c r="M1196"/>
    </row>
    <row r="1197" spans="1:13" s="1" customFormat="1" x14ac:dyDescent="0.3">
      <c r="A1197" s="9" t="s">
        <v>190</v>
      </c>
      <c r="B1197" s="9" t="s">
        <v>174</v>
      </c>
      <c r="C1197" s="9" t="s">
        <v>4</v>
      </c>
      <c r="D1197" s="9" t="s">
        <v>10</v>
      </c>
      <c r="E1197" s="9">
        <v>0.111</v>
      </c>
      <c r="F1197" s="9">
        <v>0.02</v>
      </c>
      <c r="G1197" s="17">
        <v>1.74E-8</v>
      </c>
      <c r="H1197" s="7">
        <f t="shared" si="18"/>
        <v>30.802499999999998</v>
      </c>
      <c r="I1197"/>
      <c r="J1197"/>
      <c r="K1197"/>
      <c r="L1197"/>
      <c r="M1197"/>
    </row>
    <row r="1198" spans="1:13" s="1" customFormat="1" x14ac:dyDescent="0.3">
      <c r="A1198" s="9" t="s">
        <v>190</v>
      </c>
      <c r="B1198" s="9" t="s">
        <v>187</v>
      </c>
      <c r="C1198" s="9" t="s">
        <v>10</v>
      </c>
      <c r="D1198" s="9" t="s">
        <v>4</v>
      </c>
      <c r="E1198" s="9">
        <v>0.11700000000000001</v>
      </c>
      <c r="F1198" s="9">
        <v>1.2999999999999999E-2</v>
      </c>
      <c r="G1198" s="17">
        <v>5.9399999999999998E-20</v>
      </c>
      <c r="H1198" s="7">
        <f t="shared" si="18"/>
        <v>81.000000000000028</v>
      </c>
      <c r="I1198"/>
      <c r="J1198"/>
      <c r="K1198"/>
      <c r="L1198"/>
      <c r="M1198"/>
    </row>
    <row r="1199" spans="1:13" s="1" customFormat="1" x14ac:dyDescent="0.3">
      <c r="A1199" s="9" t="s">
        <v>193</v>
      </c>
      <c r="B1199" s="9" t="s">
        <v>194</v>
      </c>
      <c r="C1199" s="9" t="s">
        <v>4</v>
      </c>
      <c r="D1199" s="9" t="s">
        <v>10</v>
      </c>
      <c r="E1199" s="9">
        <v>5.8000000000000003E-2</v>
      </c>
      <c r="F1199" s="9">
        <v>1.2999999999999999E-2</v>
      </c>
      <c r="G1199" s="17">
        <v>4.8400000000000002E-6</v>
      </c>
      <c r="H1199" s="7">
        <f t="shared" si="18"/>
        <v>19.905325443786982</v>
      </c>
      <c r="I1199"/>
      <c r="J1199"/>
      <c r="K1199"/>
      <c r="L1199"/>
      <c r="M1199"/>
    </row>
    <row r="1200" spans="1:13" s="1" customFormat="1" x14ac:dyDescent="0.3">
      <c r="A1200" s="9" t="s">
        <v>193</v>
      </c>
      <c r="B1200" s="9" t="s">
        <v>137</v>
      </c>
      <c r="C1200" s="9" t="s">
        <v>3</v>
      </c>
      <c r="D1200" s="9" t="s">
        <v>7</v>
      </c>
      <c r="E1200" s="9">
        <v>5.0999999999999997E-2</v>
      </c>
      <c r="F1200" s="9">
        <v>1.0999999999999999E-2</v>
      </c>
      <c r="G1200" s="17">
        <v>4.5199999999999999E-6</v>
      </c>
      <c r="H1200" s="7">
        <f t="shared" si="18"/>
        <v>21.495867768595044</v>
      </c>
      <c r="I1200"/>
      <c r="J1200"/>
      <c r="K1200"/>
      <c r="L1200"/>
      <c r="M1200"/>
    </row>
    <row r="1201" spans="1:13" s="1" customFormat="1" x14ac:dyDescent="0.3">
      <c r="A1201" s="9" t="s">
        <v>193</v>
      </c>
      <c r="B1201" s="9" t="s">
        <v>134</v>
      </c>
      <c r="C1201" s="9" t="s">
        <v>10</v>
      </c>
      <c r="D1201" s="9" t="s">
        <v>4</v>
      </c>
      <c r="E1201" s="9">
        <v>-0.05</v>
      </c>
      <c r="F1201" s="9">
        <v>1.0999999999999999E-2</v>
      </c>
      <c r="G1201" s="17">
        <v>4.1300000000000003E-6</v>
      </c>
      <c r="H1201" s="7">
        <f t="shared" si="18"/>
        <v>20.661157024793393</v>
      </c>
      <c r="I1201"/>
      <c r="J1201"/>
      <c r="K1201"/>
      <c r="L1201"/>
      <c r="M1201"/>
    </row>
    <row r="1202" spans="1:13" s="1" customFormat="1" x14ac:dyDescent="0.3">
      <c r="A1202" s="9" t="s">
        <v>193</v>
      </c>
      <c r="B1202" s="9" t="s">
        <v>136</v>
      </c>
      <c r="C1202" s="9" t="s">
        <v>3</v>
      </c>
      <c r="D1202" s="9" t="s">
        <v>4</v>
      </c>
      <c r="E1202" s="9">
        <v>-0.13400000000000001</v>
      </c>
      <c r="F1202" s="9">
        <v>2.9000000000000001E-2</v>
      </c>
      <c r="G1202" s="17">
        <v>3.76E-6</v>
      </c>
      <c r="H1202" s="7">
        <f t="shared" si="18"/>
        <v>21.35077288941736</v>
      </c>
      <c r="I1202"/>
      <c r="J1202"/>
      <c r="K1202"/>
      <c r="L1202"/>
      <c r="M1202"/>
    </row>
    <row r="1203" spans="1:13" s="1" customFormat="1" x14ac:dyDescent="0.3">
      <c r="A1203" s="9" t="s">
        <v>193</v>
      </c>
      <c r="B1203" s="9" t="s">
        <v>232</v>
      </c>
      <c r="C1203" s="9" t="s">
        <v>7</v>
      </c>
      <c r="D1203" s="9" t="s">
        <v>3</v>
      </c>
      <c r="E1203" s="9">
        <v>-5.0999999999999997E-2</v>
      </c>
      <c r="F1203" s="9">
        <v>1.0999999999999999E-2</v>
      </c>
      <c r="G1203" s="17">
        <v>3.2600000000000001E-6</v>
      </c>
      <c r="H1203" s="7">
        <f t="shared" si="18"/>
        <v>21.495867768595044</v>
      </c>
      <c r="I1203"/>
      <c r="J1203"/>
      <c r="K1203"/>
      <c r="L1203"/>
      <c r="M1203"/>
    </row>
    <row r="1204" spans="1:13" s="1" customFormat="1" x14ac:dyDescent="0.3">
      <c r="A1204" s="9" t="s">
        <v>193</v>
      </c>
      <c r="B1204" s="9" t="s">
        <v>125</v>
      </c>
      <c r="C1204" s="9" t="s">
        <v>4</v>
      </c>
      <c r="D1204" s="9" t="s">
        <v>10</v>
      </c>
      <c r="E1204" s="9">
        <v>0.11</v>
      </c>
      <c r="F1204" s="9">
        <v>2.4E-2</v>
      </c>
      <c r="G1204" s="17">
        <v>2.9000000000000002E-6</v>
      </c>
      <c r="H1204" s="7">
        <f t="shared" si="18"/>
        <v>21.006944444444443</v>
      </c>
      <c r="I1204"/>
      <c r="J1204"/>
      <c r="K1204"/>
      <c r="L1204"/>
      <c r="M1204"/>
    </row>
    <row r="1205" spans="1:13" s="1" customFormat="1" x14ac:dyDescent="0.3">
      <c r="A1205" s="9" t="s">
        <v>193</v>
      </c>
      <c r="B1205" s="9" t="s">
        <v>170</v>
      </c>
      <c r="C1205" s="9" t="s">
        <v>4</v>
      </c>
      <c r="D1205" s="9" t="s">
        <v>3</v>
      </c>
      <c r="E1205" s="9">
        <v>6.3E-2</v>
      </c>
      <c r="F1205" s="9">
        <v>1.2999999999999999E-2</v>
      </c>
      <c r="G1205" s="17">
        <v>1.24E-6</v>
      </c>
      <c r="H1205" s="7">
        <f t="shared" si="18"/>
        <v>23.485207100591722</v>
      </c>
      <c r="I1205"/>
      <c r="J1205"/>
      <c r="K1205"/>
      <c r="L1205"/>
      <c r="M1205"/>
    </row>
    <row r="1206" spans="1:13" s="1" customFormat="1" x14ac:dyDescent="0.3">
      <c r="A1206" s="9" t="s">
        <v>193</v>
      </c>
      <c r="B1206" s="9" t="s">
        <v>178</v>
      </c>
      <c r="C1206" s="9" t="s">
        <v>10</v>
      </c>
      <c r="D1206" s="9" t="s">
        <v>4</v>
      </c>
      <c r="E1206" s="9">
        <v>8.3000000000000004E-2</v>
      </c>
      <c r="F1206" s="9">
        <v>1.7000000000000001E-2</v>
      </c>
      <c r="G1206" s="17">
        <v>5.6700000000000003E-7</v>
      </c>
      <c r="H1206" s="7">
        <f t="shared" si="18"/>
        <v>23.837370242214529</v>
      </c>
      <c r="I1206"/>
      <c r="J1206"/>
      <c r="K1206"/>
      <c r="L1206"/>
      <c r="M1206"/>
    </row>
    <row r="1207" spans="1:13" s="1" customFormat="1" x14ac:dyDescent="0.3">
      <c r="A1207" s="9" t="s">
        <v>193</v>
      </c>
      <c r="B1207" s="9" t="s">
        <v>173</v>
      </c>
      <c r="C1207" s="9" t="s">
        <v>3</v>
      </c>
      <c r="D1207" s="9" t="s">
        <v>10</v>
      </c>
      <c r="E1207" s="9">
        <v>-0.10199999999999999</v>
      </c>
      <c r="F1207" s="9">
        <v>0.02</v>
      </c>
      <c r="G1207" s="17">
        <v>2.8799999999999998E-7</v>
      </c>
      <c r="H1207" s="7">
        <f t="shared" si="18"/>
        <v>26.009999999999998</v>
      </c>
      <c r="I1207"/>
      <c r="J1207"/>
      <c r="K1207"/>
      <c r="L1207"/>
      <c r="M1207"/>
    </row>
    <row r="1208" spans="1:13" s="1" customFormat="1" x14ac:dyDescent="0.3">
      <c r="A1208" s="9" t="s">
        <v>193</v>
      </c>
      <c r="B1208" s="9" t="s">
        <v>259</v>
      </c>
      <c r="C1208" s="9" t="s">
        <v>3</v>
      </c>
      <c r="D1208" s="9" t="s">
        <v>7</v>
      </c>
      <c r="E1208" s="9">
        <v>6.8000000000000005E-2</v>
      </c>
      <c r="F1208" s="9">
        <v>1.2999999999999999E-2</v>
      </c>
      <c r="G1208" s="17">
        <v>2.79E-7</v>
      </c>
      <c r="H1208" s="7">
        <f t="shared" si="18"/>
        <v>27.360946745562138</v>
      </c>
      <c r="I1208"/>
      <c r="J1208"/>
      <c r="K1208"/>
      <c r="L1208"/>
      <c r="M1208"/>
    </row>
    <row r="1209" spans="1:13" s="1" customFormat="1" x14ac:dyDescent="0.3">
      <c r="A1209" s="9" t="s">
        <v>210</v>
      </c>
      <c r="B1209" s="9" t="s">
        <v>99</v>
      </c>
      <c r="C1209" s="9" t="s">
        <v>3</v>
      </c>
      <c r="D1209" s="9" t="s">
        <v>7</v>
      </c>
      <c r="E1209" s="9">
        <v>-7.2999999999999995E-2</v>
      </c>
      <c r="F1209" s="9">
        <v>1.4999999999999999E-2</v>
      </c>
      <c r="G1209" s="17">
        <v>4.1699999999999999E-6</v>
      </c>
      <c r="H1209" s="7">
        <f t="shared" si="18"/>
        <v>23.684444444444441</v>
      </c>
      <c r="I1209"/>
      <c r="J1209"/>
      <c r="K1209"/>
      <c r="L1209"/>
      <c r="M1209"/>
    </row>
    <row r="1210" spans="1:13" s="1" customFormat="1" x14ac:dyDescent="0.3">
      <c r="A1210" s="9" t="s">
        <v>210</v>
      </c>
      <c r="B1210" s="9" t="s">
        <v>121</v>
      </c>
      <c r="C1210" s="9" t="s">
        <v>3</v>
      </c>
      <c r="D1210" s="9" t="s">
        <v>7</v>
      </c>
      <c r="E1210" s="9">
        <v>5.1999999999999998E-2</v>
      </c>
      <c r="F1210" s="9">
        <v>1.0999999999999999E-2</v>
      </c>
      <c r="G1210" s="17">
        <v>3.8099999999999999E-6</v>
      </c>
      <c r="H1210" s="7">
        <f t="shared" si="18"/>
        <v>22.347107438016533</v>
      </c>
      <c r="I1210"/>
      <c r="J1210"/>
      <c r="K1210"/>
      <c r="L1210"/>
      <c r="M1210"/>
    </row>
    <row r="1211" spans="1:13" s="1" customFormat="1" x14ac:dyDescent="0.3">
      <c r="A1211" s="9" t="s">
        <v>210</v>
      </c>
      <c r="B1211" s="9" t="s">
        <v>117</v>
      </c>
      <c r="C1211" s="9" t="s">
        <v>4</v>
      </c>
      <c r="D1211" s="9" t="s">
        <v>10</v>
      </c>
      <c r="E1211" s="9">
        <v>5.0999999999999997E-2</v>
      </c>
      <c r="F1211" s="9">
        <v>1.0999999999999999E-2</v>
      </c>
      <c r="G1211" s="17">
        <v>3.5200000000000002E-6</v>
      </c>
      <c r="H1211" s="7">
        <f t="shared" si="18"/>
        <v>21.495867768595044</v>
      </c>
      <c r="I1211"/>
      <c r="J1211"/>
      <c r="K1211"/>
      <c r="L1211"/>
      <c r="M1211"/>
    </row>
    <row r="1212" spans="1:13" s="1" customFormat="1" x14ac:dyDescent="0.3">
      <c r="A1212" s="9" t="s">
        <v>210</v>
      </c>
      <c r="B1212" s="9" t="s">
        <v>155</v>
      </c>
      <c r="C1212" s="9" t="s">
        <v>4</v>
      </c>
      <c r="D1212" s="9" t="s">
        <v>10</v>
      </c>
      <c r="E1212" s="9">
        <v>-5.8000000000000003E-2</v>
      </c>
      <c r="F1212" s="9">
        <v>1.2E-2</v>
      </c>
      <c r="G1212" s="17">
        <v>1.39E-6</v>
      </c>
      <c r="H1212" s="7">
        <f t="shared" si="18"/>
        <v>23.361111111111107</v>
      </c>
      <c r="I1212"/>
      <c r="J1212"/>
      <c r="K1212"/>
      <c r="L1212"/>
      <c r="M1212"/>
    </row>
    <row r="1213" spans="1:13" s="1" customFormat="1" x14ac:dyDescent="0.3">
      <c r="A1213" s="9" t="s">
        <v>210</v>
      </c>
      <c r="B1213" s="9" t="s">
        <v>167</v>
      </c>
      <c r="C1213" s="9" t="s">
        <v>4</v>
      </c>
      <c r="D1213" s="9" t="s">
        <v>10</v>
      </c>
      <c r="E1213" s="9">
        <v>7.3999999999999996E-2</v>
      </c>
      <c r="F1213" s="9">
        <v>1.4999999999999999E-2</v>
      </c>
      <c r="G1213" s="17">
        <v>9.0599999999999999E-7</v>
      </c>
      <c r="H1213" s="7">
        <f t="shared" si="18"/>
        <v>24.337777777777781</v>
      </c>
      <c r="I1213"/>
      <c r="J1213"/>
      <c r="K1213"/>
      <c r="L1213"/>
      <c r="M1213"/>
    </row>
    <row r="1214" spans="1:13" s="1" customFormat="1" x14ac:dyDescent="0.3">
      <c r="A1214" s="9" t="s">
        <v>210</v>
      </c>
      <c r="B1214" s="9" t="s">
        <v>62</v>
      </c>
      <c r="C1214" s="9" t="s">
        <v>7</v>
      </c>
      <c r="D1214" s="9" t="s">
        <v>3</v>
      </c>
      <c r="E1214" s="9">
        <v>6.4000000000000001E-2</v>
      </c>
      <c r="F1214" s="9">
        <v>1.2999999999999999E-2</v>
      </c>
      <c r="G1214" s="17">
        <v>4.0699999999999998E-7</v>
      </c>
      <c r="H1214" s="7">
        <f t="shared" si="18"/>
        <v>24.236686390532547</v>
      </c>
      <c r="I1214"/>
      <c r="J1214"/>
      <c r="K1214"/>
      <c r="L1214"/>
      <c r="M1214"/>
    </row>
    <row r="1215" spans="1:13" s="1" customFormat="1" x14ac:dyDescent="0.3">
      <c r="A1215" s="9" t="s">
        <v>210</v>
      </c>
      <c r="B1215" s="9" t="s">
        <v>181</v>
      </c>
      <c r="C1215" s="9" t="s">
        <v>4</v>
      </c>
      <c r="D1215" s="9" t="s">
        <v>10</v>
      </c>
      <c r="E1215" s="9">
        <v>0.104</v>
      </c>
      <c r="F1215" s="9">
        <v>2.1000000000000001E-2</v>
      </c>
      <c r="G1215" s="17">
        <v>3.72E-7</v>
      </c>
      <c r="H1215" s="7">
        <f t="shared" si="18"/>
        <v>24.526077097505663</v>
      </c>
      <c r="I1215"/>
      <c r="J1215"/>
      <c r="K1215"/>
      <c r="L1215"/>
      <c r="M1215"/>
    </row>
    <row r="1216" spans="1:13" s="1" customFormat="1" x14ac:dyDescent="0.3">
      <c r="A1216" s="9" t="s">
        <v>192</v>
      </c>
      <c r="B1216" s="9" t="s">
        <v>88</v>
      </c>
      <c r="C1216" s="9" t="s">
        <v>3</v>
      </c>
      <c r="D1216" s="9" t="s">
        <v>7</v>
      </c>
      <c r="E1216" s="9">
        <v>-5.8999999999999997E-2</v>
      </c>
      <c r="F1216" s="9">
        <v>1.2999999999999999E-2</v>
      </c>
      <c r="G1216" s="17">
        <v>4.8400000000000002E-6</v>
      </c>
      <c r="H1216" s="7">
        <f t="shared" si="18"/>
        <v>20.597633136094672</v>
      </c>
      <c r="I1216"/>
      <c r="J1216"/>
      <c r="K1216"/>
      <c r="L1216"/>
      <c r="M1216"/>
    </row>
    <row r="1217" spans="1:13" s="1" customFormat="1" x14ac:dyDescent="0.3">
      <c r="A1217" s="9" t="s">
        <v>192</v>
      </c>
      <c r="B1217" s="9" t="s">
        <v>89</v>
      </c>
      <c r="C1217" s="9" t="s">
        <v>4</v>
      </c>
      <c r="D1217" s="9" t="s">
        <v>10</v>
      </c>
      <c r="E1217" s="9">
        <v>6.0999999999999999E-2</v>
      </c>
      <c r="F1217" s="9">
        <v>1.2999999999999999E-2</v>
      </c>
      <c r="G1217" s="17">
        <v>4.8300000000000003E-6</v>
      </c>
      <c r="H1217" s="7">
        <f t="shared" si="18"/>
        <v>22.017751479289942</v>
      </c>
      <c r="I1217"/>
      <c r="J1217"/>
      <c r="K1217"/>
      <c r="L1217"/>
      <c r="M1217"/>
    </row>
    <row r="1218" spans="1:13" s="1" customFormat="1" x14ac:dyDescent="0.3">
      <c r="A1218" s="9" t="s">
        <v>192</v>
      </c>
      <c r="B1218" s="9" t="s">
        <v>93</v>
      </c>
      <c r="C1218" s="9" t="s">
        <v>3</v>
      </c>
      <c r="D1218" s="9" t="s">
        <v>4</v>
      </c>
      <c r="E1218" s="9">
        <v>0.25600000000000001</v>
      </c>
      <c r="F1218" s="9">
        <v>5.6000000000000001E-2</v>
      </c>
      <c r="G1218" s="17">
        <v>4.6600000000000003E-6</v>
      </c>
      <c r="H1218" s="7">
        <f t="shared" si="18"/>
        <v>20.897959183673468</v>
      </c>
      <c r="I1218"/>
      <c r="J1218"/>
      <c r="K1218"/>
      <c r="L1218"/>
      <c r="M1218"/>
    </row>
    <row r="1219" spans="1:13" s="1" customFormat="1" x14ac:dyDescent="0.3">
      <c r="A1219" s="9" t="s">
        <v>192</v>
      </c>
      <c r="B1219" s="9" t="s">
        <v>111</v>
      </c>
      <c r="C1219" s="9" t="s">
        <v>10</v>
      </c>
      <c r="D1219" s="9" t="s">
        <v>3</v>
      </c>
      <c r="E1219" s="9">
        <v>9.7000000000000003E-2</v>
      </c>
      <c r="F1219" s="9">
        <v>2.1000000000000001E-2</v>
      </c>
      <c r="G1219" s="17">
        <v>3.8800000000000001E-6</v>
      </c>
      <c r="H1219" s="7">
        <f t="shared" si="18"/>
        <v>21.335600907029473</v>
      </c>
      <c r="I1219"/>
      <c r="J1219"/>
      <c r="K1219"/>
      <c r="L1219"/>
      <c r="M1219"/>
    </row>
    <row r="1220" spans="1:13" s="1" customFormat="1" x14ac:dyDescent="0.3">
      <c r="A1220" s="9" t="s">
        <v>192</v>
      </c>
      <c r="B1220" s="9" t="s">
        <v>150</v>
      </c>
      <c r="C1220" s="9" t="s">
        <v>4</v>
      </c>
      <c r="D1220" s="9" t="s">
        <v>10</v>
      </c>
      <c r="E1220" s="9">
        <v>-0.06</v>
      </c>
      <c r="F1220" s="9">
        <v>1.2999999999999999E-2</v>
      </c>
      <c r="G1220" s="17">
        <v>1.5200000000000001E-6</v>
      </c>
      <c r="H1220" s="7">
        <f t="shared" si="18"/>
        <v>21.301775147929</v>
      </c>
      <c r="I1220"/>
      <c r="J1220"/>
      <c r="K1220"/>
      <c r="L1220"/>
      <c r="M1220"/>
    </row>
    <row r="1221" spans="1:13" s="1" customFormat="1" x14ac:dyDescent="0.3">
      <c r="A1221" s="9" t="s">
        <v>192</v>
      </c>
      <c r="B1221" s="9" t="s">
        <v>177</v>
      </c>
      <c r="C1221" s="9" t="s">
        <v>3</v>
      </c>
      <c r="D1221" s="9" t="s">
        <v>7</v>
      </c>
      <c r="E1221" s="9">
        <v>7.8E-2</v>
      </c>
      <c r="F1221" s="9">
        <v>1.6E-2</v>
      </c>
      <c r="G1221" s="17">
        <v>5.4300000000000003E-7</v>
      </c>
      <c r="H1221" s="7">
        <f t="shared" ref="H1221:H1284" si="19">(E1221/F1221)*(E1221/F1221)</f>
        <v>23.765625</v>
      </c>
      <c r="I1221"/>
      <c r="J1221"/>
      <c r="K1221"/>
      <c r="L1221"/>
      <c r="M1221"/>
    </row>
    <row r="1222" spans="1:13" s="1" customFormat="1" x14ac:dyDescent="0.3">
      <c r="A1222" s="9" t="s">
        <v>211</v>
      </c>
      <c r="B1222" s="9" t="s">
        <v>212</v>
      </c>
      <c r="C1222" s="9" t="s">
        <v>7</v>
      </c>
      <c r="D1222" s="9" t="s">
        <v>3</v>
      </c>
      <c r="E1222" s="9">
        <v>5.7000000000000002E-2</v>
      </c>
      <c r="F1222" s="9">
        <v>1.2E-2</v>
      </c>
      <c r="G1222" s="17">
        <v>4.1699999999999999E-6</v>
      </c>
      <c r="H1222" s="7">
        <f t="shared" si="19"/>
        <v>22.5625</v>
      </c>
      <c r="I1222"/>
      <c r="J1222"/>
      <c r="K1222"/>
      <c r="L1222"/>
      <c r="M1222"/>
    </row>
    <row r="1223" spans="1:13" s="1" customFormat="1" x14ac:dyDescent="0.3">
      <c r="A1223" s="9" t="s">
        <v>211</v>
      </c>
      <c r="B1223" s="9" t="s">
        <v>222</v>
      </c>
      <c r="C1223" s="9" t="s">
        <v>7</v>
      </c>
      <c r="D1223" s="9" t="s">
        <v>4</v>
      </c>
      <c r="E1223" s="9">
        <v>-5.3999999999999999E-2</v>
      </c>
      <c r="F1223" s="9">
        <v>1.2E-2</v>
      </c>
      <c r="G1223" s="17">
        <v>3.9700000000000001E-6</v>
      </c>
      <c r="H1223" s="7">
        <f t="shared" si="19"/>
        <v>20.25</v>
      </c>
      <c r="I1223"/>
      <c r="J1223"/>
      <c r="K1223"/>
      <c r="L1223"/>
      <c r="M1223"/>
    </row>
    <row r="1224" spans="1:13" s="1" customFormat="1" x14ac:dyDescent="0.3">
      <c r="A1224" s="9" t="s">
        <v>211</v>
      </c>
      <c r="B1224" s="9" t="s">
        <v>94</v>
      </c>
      <c r="C1224" s="9" t="s">
        <v>10</v>
      </c>
      <c r="D1224" s="9" t="s">
        <v>4</v>
      </c>
      <c r="E1224" s="9">
        <v>0.21</v>
      </c>
      <c r="F1224" s="9">
        <v>4.5999999999999999E-2</v>
      </c>
      <c r="G1224" s="17">
        <v>3.2200000000000001E-6</v>
      </c>
      <c r="H1224" s="7">
        <f t="shared" si="19"/>
        <v>20.841209829867672</v>
      </c>
      <c r="I1224"/>
      <c r="J1224"/>
      <c r="K1224"/>
      <c r="L1224"/>
      <c r="M1224"/>
    </row>
    <row r="1225" spans="1:13" s="1" customFormat="1" x14ac:dyDescent="0.3">
      <c r="A1225" s="9" t="s">
        <v>211</v>
      </c>
      <c r="B1225" s="9" t="s">
        <v>239</v>
      </c>
      <c r="C1225" s="9" t="s">
        <v>4</v>
      </c>
      <c r="D1225" s="9" t="s">
        <v>3</v>
      </c>
      <c r="E1225" s="9">
        <v>-7.2999999999999995E-2</v>
      </c>
      <c r="F1225" s="9">
        <v>1.4999999999999999E-2</v>
      </c>
      <c r="G1225" s="17">
        <v>2.7E-6</v>
      </c>
      <c r="H1225" s="7">
        <f t="shared" si="19"/>
        <v>23.684444444444441</v>
      </c>
      <c r="I1225"/>
      <c r="J1225"/>
      <c r="K1225"/>
      <c r="L1225"/>
      <c r="M1225"/>
    </row>
    <row r="1226" spans="1:13" s="1" customFormat="1" x14ac:dyDescent="0.3">
      <c r="A1226" s="9" t="s">
        <v>211</v>
      </c>
      <c r="B1226" s="9" t="s">
        <v>110</v>
      </c>
      <c r="C1226" s="9" t="s">
        <v>4</v>
      </c>
      <c r="D1226" s="9" t="s">
        <v>10</v>
      </c>
      <c r="E1226" s="9">
        <v>-5.5E-2</v>
      </c>
      <c r="F1226" s="9">
        <v>1.2E-2</v>
      </c>
      <c r="G1226" s="17">
        <v>2.61E-6</v>
      </c>
      <c r="H1226" s="7">
        <f t="shared" si="19"/>
        <v>21.006944444444443</v>
      </c>
      <c r="I1226"/>
      <c r="J1226"/>
      <c r="K1226"/>
      <c r="L1226"/>
      <c r="M1226"/>
    </row>
    <row r="1227" spans="1:13" s="1" customFormat="1" x14ac:dyDescent="0.3">
      <c r="A1227" s="9" t="s">
        <v>211</v>
      </c>
      <c r="B1227" s="9" t="s">
        <v>114</v>
      </c>
      <c r="C1227" s="9" t="s">
        <v>10</v>
      </c>
      <c r="D1227" s="9" t="s">
        <v>4</v>
      </c>
      <c r="E1227" s="9">
        <v>-9.5000000000000001E-2</v>
      </c>
      <c r="F1227" s="9">
        <v>0.02</v>
      </c>
      <c r="G1227" s="17">
        <v>2.43E-6</v>
      </c>
      <c r="H1227" s="7">
        <f t="shared" si="19"/>
        <v>22.5625</v>
      </c>
      <c r="I1227"/>
      <c r="J1227"/>
      <c r="K1227"/>
      <c r="L1227"/>
      <c r="M1227"/>
    </row>
    <row r="1228" spans="1:13" s="1" customFormat="1" x14ac:dyDescent="0.3">
      <c r="A1228" s="9" t="s">
        <v>211</v>
      </c>
      <c r="B1228" s="9" t="s">
        <v>122</v>
      </c>
      <c r="C1228" s="9" t="s">
        <v>3</v>
      </c>
      <c r="D1228" s="9" t="s">
        <v>7</v>
      </c>
      <c r="E1228" s="9">
        <v>0.112</v>
      </c>
      <c r="F1228" s="9">
        <v>2.5000000000000001E-2</v>
      </c>
      <c r="G1228" s="17">
        <v>2.2699999999999999E-6</v>
      </c>
      <c r="H1228" s="7">
        <f t="shared" si="19"/>
        <v>20.070399999999996</v>
      </c>
      <c r="I1228"/>
      <c r="J1228"/>
      <c r="K1228"/>
      <c r="L1228"/>
      <c r="M1228"/>
    </row>
    <row r="1229" spans="1:13" s="1" customFormat="1" x14ac:dyDescent="0.3">
      <c r="A1229" s="9" t="s">
        <v>211</v>
      </c>
      <c r="B1229" s="9" t="s">
        <v>147</v>
      </c>
      <c r="C1229" s="9" t="s">
        <v>3</v>
      </c>
      <c r="D1229" s="9" t="s">
        <v>7</v>
      </c>
      <c r="E1229" s="9">
        <v>-7.2999999999999995E-2</v>
      </c>
      <c r="F1229" s="9">
        <v>1.4999999999999999E-2</v>
      </c>
      <c r="G1229" s="17">
        <v>2.2500000000000001E-6</v>
      </c>
      <c r="H1229" s="7">
        <f t="shared" si="19"/>
        <v>23.684444444444441</v>
      </c>
      <c r="I1229"/>
      <c r="J1229"/>
      <c r="K1229"/>
      <c r="L1229"/>
      <c r="M1229"/>
    </row>
    <row r="1230" spans="1:13" s="1" customFormat="1" x14ac:dyDescent="0.3">
      <c r="A1230" s="9" t="s">
        <v>211</v>
      </c>
      <c r="B1230" s="9" t="s">
        <v>183</v>
      </c>
      <c r="C1230" s="9" t="s">
        <v>10</v>
      </c>
      <c r="D1230" s="9" t="s">
        <v>4</v>
      </c>
      <c r="E1230" s="9">
        <v>8.4000000000000005E-2</v>
      </c>
      <c r="F1230" s="9">
        <v>1.7000000000000001E-2</v>
      </c>
      <c r="G1230" s="17">
        <v>2.53E-7</v>
      </c>
      <c r="H1230" s="7">
        <f t="shared" si="19"/>
        <v>24.415224913494811</v>
      </c>
      <c r="I1230"/>
      <c r="J1230"/>
      <c r="K1230"/>
      <c r="L1230"/>
      <c r="M1230"/>
    </row>
    <row r="1231" spans="1:13" s="1" customFormat="1" x14ac:dyDescent="0.3">
      <c r="A1231" s="9" t="s">
        <v>200</v>
      </c>
      <c r="B1231" s="9" t="s">
        <v>201</v>
      </c>
      <c r="C1231" s="9" t="s">
        <v>7</v>
      </c>
      <c r="D1231" s="9" t="s">
        <v>4</v>
      </c>
      <c r="E1231" s="9">
        <v>5.8000000000000003E-2</v>
      </c>
      <c r="F1231" s="9">
        <v>1.2999999999999999E-2</v>
      </c>
      <c r="G1231" s="17">
        <v>4.5199999999999999E-6</v>
      </c>
      <c r="H1231" s="7">
        <f t="shared" si="19"/>
        <v>19.905325443786982</v>
      </c>
      <c r="I1231"/>
      <c r="J1231"/>
      <c r="K1231"/>
      <c r="L1231"/>
      <c r="M1231"/>
    </row>
    <row r="1232" spans="1:13" s="1" customFormat="1" x14ac:dyDescent="0.3">
      <c r="A1232" s="9" t="s">
        <v>200</v>
      </c>
      <c r="B1232" s="9" t="s">
        <v>226</v>
      </c>
      <c r="C1232" s="9" t="s">
        <v>10</v>
      </c>
      <c r="D1232" s="9" t="s">
        <v>7</v>
      </c>
      <c r="E1232" s="9">
        <v>0.111</v>
      </c>
      <c r="F1232" s="9">
        <v>2.4E-2</v>
      </c>
      <c r="G1232" s="17">
        <v>3.6500000000000002E-6</v>
      </c>
      <c r="H1232" s="7">
        <f t="shared" si="19"/>
        <v>21.390625</v>
      </c>
      <c r="I1232"/>
      <c r="J1232"/>
      <c r="K1232"/>
      <c r="L1232"/>
      <c r="M1232"/>
    </row>
    <row r="1233" spans="1:13" s="1" customFormat="1" x14ac:dyDescent="0.3">
      <c r="A1233" s="9" t="s">
        <v>200</v>
      </c>
      <c r="B1233" s="9" t="s">
        <v>233</v>
      </c>
      <c r="C1233" s="9" t="s">
        <v>3</v>
      </c>
      <c r="D1233" s="9" t="s">
        <v>7</v>
      </c>
      <c r="E1233" s="9">
        <v>6.0999999999999999E-2</v>
      </c>
      <c r="F1233" s="9">
        <v>1.2999999999999999E-2</v>
      </c>
      <c r="G1233" s="17">
        <v>3.1300000000000001E-6</v>
      </c>
      <c r="H1233" s="7">
        <f t="shared" si="19"/>
        <v>22.017751479289942</v>
      </c>
      <c r="I1233"/>
      <c r="J1233"/>
      <c r="K1233"/>
      <c r="L1233"/>
      <c r="M1233"/>
    </row>
    <row r="1234" spans="1:13" s="1" customFormat="1" x14ac:dyDescent="0.3">
      <c r="A1234" s="9" t="s">
        <v>200</v>
      </c>
      <c r="B1234" s="9" t="s">
        <v>252</v>
      </c>
      <c r="C1234" s="9" t="s">
        <v>3</v>
      </c>
      <c r="D1234" s="9" t="s">
        <v>7</v>
      </c>
      <c r="E1234" s="9">
        <v>-8.5000000000000006E-2</v>
      </c>
      <c r="F1234" s="9">
        <v>1.7000000000000001E-2</v>
      </c>
      <c r="G1234" s="17">
        <v>1.1999999999999999E-6</v>
      </c>
      <c r="H1234" s="7">
        <f t="shared" si="19"/>
        <v>25</v>
      </c>
      <c r="I1234"/>
      <c r="J1234"/>
      <c r="K1234"/>
      <c r="L1234"/>
      <c r="M1234"/>
    </row>
    <row r="1235" spans="1:13" s="1" customFormat="1" x14ac:dyDescent="0.3">
      <c r="A1235" s="9" t="s">
        <v>209</v>
      </c>
      <c r="B1235" s="9" t="s">
        <v>104</v>
      </c>
      <c r="C1235" s="9" t="s">
        <v>10</v>
      </c>
      <c r="D1235" s="9" t="s">
        <v>4</v>
      </c>
      <c r="E1235" s="9">
        <v>-6.0999999999999999E-2</v>
      </c>
      <c r="F1235" s="9">
        <v>1.2999999999999999E-2</v>
      </c>
      <c r="G1235" s="17">
        <v>4.2300000000000002E-6</v>
      </c>
      <c r="H1235" s="7">
        <f t="shared" si="19"/>
        <v>22.017751479289942</v>
      </c>
      <c r="I1235"/>
      <c r="J1235"/>
      <c r="K1235"/>
      <c r="L1235"/>
      <c r="M1235"/>
    </row>
    <row r="1236" spans="1:13" s="1" customFormat="1" x14ac:dyDescent="0.3">
      <c r="A1236" s="9" t="s">
        <v>209</v>
      </c>
      <c r="B1236" s="9" t="s">
        <v>107</v>
      </c>
      <c r="C1236" s="9" t="s">
        <v>10</v>
      </c>
      <c r="D1236" s="9" t="s">
        <v>4</v>
      </c>
      <c r="E1236" s="9">
        <v>5.3999999999999999E-2</v>
      </c>
      <c r="F1236" s="9">
        <v>1.2E-2</v>
      </c>
      <c r="G1236" s="17">
        <v>4.0799999999999999E-6</v>
      </c>
      <c r="H1236" s="7">
        <f t="shared" si="19"/>
        <v>20.25</v>
      </c>
      <c r="I1236"/>
      <c r="J1236"/>
      <c r="K1236"/>
      <c r="L1236"/>
      <c r="M1236"/>
    </row>
    <row r="1237" spans="1:13" s="1" customFormat="1" x14ac:dyDescent="0.3">
      <c r="A1237" s="9" t="s">
        <v>209</v>
      </c>
      <c r="B1237" s="9" t="s">
        <v>128</v>
      </c>
      <c r="C1237" s="9" t="s">
        <v>3</v>
      </c>
      <c r="D1237" s="9" t="s">
        <v>7</v>
      </c>
      <c r="E1237" s="9">
        <v>0.10299999999999999</v>
      </c>
      <c r="F1237" s="9">
        <v>2.1999999999999999E-2</v>
      </c>
      <c r="G1237" s="17">
        <v>2.79E-6</v>
      </c>
      <c r="H1237" s="7">
        <f t="shared" si="19"/>
        <v>21.919421487603305</v>
      </c>
      <c r="I1237"/>
      <c r="J1237"/>
      <c r="K1237"/>
      <c r="L1237"/>
      <c r="M1237"/>
    </row>
    <row r="1238" spans="1:13" s="1" customFormat="1" x14ac:dyDescent="0.3">
      <c r="A1238" s="9" t="s">
        <v>209</v>
      </c>
      <c r="B1238" s="9" t="s">
        <v>132</v>
      </c>
      <c r="C1238" s="9" t="s">
        <v>10</v>
      </c>
      <c r="D1238" s="9" t="s">
        <v>4</v>
      </c>
      <c r="E1238" s="9">
        <v>-5.5E-2</v>
      </c>
      <c r="F1238" s="9">
        <v>1.2E-2</v>
      </c>
      <c r="G1238" s="17">
        <v>2.3300000000000001E-6</v>
      </c>
      <c r="H1238" s="7">
        <f t="shared" si="19"/>
        <v>21.006944444444443</v>
      </c>
      <c r="I1238"/>
      <c r="J1238"/>
      <c r="K1238"/>
      <c r="L1238"/>
      <c r="M1238"/>
    </row>
    <row r="1239" spans="1:13" s="1" customFormat="1" x14ac:dyDescent="0.3">
      <c r="A1239" s="9" t="s">
        <v>209</v>
      </c>
      <c r="B1239" s="9" t="s">
        <v>144</v>
      </c>
      <c r="C1239" s="9" t="s">
        <v>4</v>
      </c>
      <c r="D1239" s="9" t="s">
        <v>10</v>
      </c>
      <c r="E1239" s="9">
        <v>-8.1000000000000003E-2</v>
      </c>
      <c r="F1239" s="9">
        <v>1.7000000000000001E-2</v>
      </c>
      <c r="G1239" s="17">
        <v>1.8500000000000001E-6</v>
      </c>
      <c r="H1239" s="7">
        <f t="shared" si="19"/>
        <v>22.702422145328718</v>
      </c>
      <c r="I1239"/>
      <c r="J1239"/>
      <c r="K1239"/>
      <c r="L1239"/>
      <c r="M1239"/>
    </row>
    <row r="1240" spans="1:13" s="1" customFormat="1" x14ac:dyDescent="0.3">
      <c r="A1240" s="9" t="s">
        <v>209</v>
      </c>
      <c r="B1240" s="9" t="s">
        <v>169</v>
      </c>
      <c r="C1240" s="9" t="s">
        <v>4</v>
      </c>
      <c r="D1240" s="9" t="s">
        <v>10</v>
      </c>
      <c r="E1240" s="9">
        <v>-9.5000000000000001E-2</v>
      </c>
      <c r="F1240" s="9">
        <v>1.9E-2</v>
      </c>
      <c r="G1240" s="17">
        <v>9.1200000000000001E-7</v>
      </c>
      <c r="H1240" s="7">
        <f t="shared" si="19"/>
        <v>25</v>
      </c>
      <c r="I1240"/>
      <c r="J1240"/>
      <c r="K1240"/>
      <c r="L1240"/>
      <c r="M1240"/>
    </row>
    <row r="1241" spans="1:13" s="1" customFormat="1" x14ac:dyDescent="0.3">
      <c r="A1241" s="9" t="s">
        <v>209</v>
      </c>
      <c r="B1241" s="9" t="s">
        <v>171</v>
      </c>
      <c r="C1241" s="9" t="s">
        <v>7</v>
      </c>
      <c r="D1241" s="9" t="s">
        <v>3</v>
      </c>
      <c r="E1241" s="9">
        <v>5.1999999999999998E-2</v>
      </c>
      <c r="F1241" s="9">
        <v>1.0999999999999999E-2</v>
      </c>
      <c r="G1241" s="17">
        <v>8.9500000000000001E-7</v>
      </c>
      <c r="H1241" s="7">
        <f t="shared" si="19"/>
        <v>22.347107438016533</v>
      </c>
      <c r="I1241"/>
      <c r="J1241"/>
      <c r="K1241"/>
      <c r="L1241"/>
      <c r="M1241"/>
    </row>
    <row r="1242" spans="1:13" s="1" customFormat="1" x14ac:dyDescent="0.3">
      <c r="A1242" s="9" t="s">
        <v>209</v>
      </c>
      <c r="B1242" s="9" t="s">
        <v>185</v>
      </c>
      <c r="C1242" s="9" t="s">
        <v>10</v>
      </c>
      <c r="D1242" s="9" t="s">
        <v>4</v>
      </c>
      <c r="E1242" s="9">
        <v>6.8000000000000005E-2</v>
      </c>
      <c r="F1242" s="9">
        <v>1.2999999999999999E-2</v>
      </c>
      <c r="G1242" s="17">
        <v>1.12E-7</v>
      </c>
      <c r="H1242" s="7">
        <f t="shared" si="19"/>
        <v>27.360946745562138</v>
      </c>
      <c r="I1242"/>
      <c r="J1242"/>
      <c r="K1242"/>
      <c r="L1242"/>
      <c r="M1242"/>
    </row>
    <row r="1243" spans="1:13" s="1" customFormat="1" x14ac:dyDescent="0.3">
      <c r="A1243" s="9" t="s">
        <v>188</v>
      </c>
      <c r="B1243" s="9" t="s">
        <v>189</v>
      </c>
      <c r="C1243" s="9" t="s">
        <v>7</v>
      </c>
      <c r="D1243" s="9" t="s">
        <v>10</v>
      </c>
      <c r="E1243" s="9">
        <v>0.126</v>
      </c>
      <c r="F1243" s="9">
        <v>2.8000000000000001E-2</v>
      </c>
      <c r="G1243" s="17">
        <v>4.8600000000000001E-6</v>
      </c>
      <c r="H1243" s="7">
        <f t="shared" si="19"/>
        <v>20.25</v>
      </c>
      <c r="I1243"/>
      <c r="J1243"/>
      <c r="K1243"/>
      <c r="L1243"/>
      <c r="M1243"/>
    </row>
    <row r="1244" spans="1:13" s="1" customFormat="1" x14ac:dyDescent="0.3">
      <c r="A1244" s="9" t="s">
        <v>188</v>
      </c>
      <c r="B1244" s="9" t="s">
        <v>127</v>
      </c>
      <c r="C1244" s="9" t="s">
        <v>10</v>
      </c>
      <c r="D1244" s="9" t="s">
        <v>7</v>
      </c>
      <c r="E1244" s="9">
        <v>0.16500000000000001</v>
      </c>
      <c r="F1244" s="9">
        <v>3.5999999999999997E-2</v>
      </c>
      <c r="G1244" s="17">
        <v>3.6200000000000001E-6</v>
      </c>
      <c r="H1244" s="7">
        <f t="shared" si="19"/>
        <v>21.00694444444445</v>
      </c>
      <c r="I1244"/>
      <c r="J1244"/>
      <c r="K1244"/>
      <c r="L1244"/>
      <c r="M1244"/>
    </row>
    <row r="1245" spans="1:13" s="1" customFormat="1" x14ac:dyDescent="0.3">
      <c r="A1245" s="9" t="s">
        <v>188</v>
      </c>
      <c r="B1245" s="9" t="s">
        <v>119</v>
      </c>
      <c r="C1245" s="9" t="s">
        <v>4</v>
      </c>
      <c r="D1245" s="9" t="s">
        <v>10</v>
      </c>
      <c r="E1245" s="9">
        <v>0.22600000000000001</v>
      </c>
      <c r="F1245" s="9">
        <v>4.9000000000000002E-2</v>
      </c>
      <c r="G1245" s="17">
        <v>3.54E-6</v>
      </c>
      <c r="H1245" s="7">
        <f t="shared" si="19"/>
        <v>21.272802998750524</v>
      </c>
      <c r="I1245"/>
      <c r="J1245"/>
      <c r="K1245"/>
      <c r="L1245"/>
      <c r="M1245"/>
    </row>
    <row r="1246" spans="1:13" s="1" customFormat="1" x14ac:dyDescent="0.3">
      <c r="A1246" s="9" t="s">
        <v>188</v>
      </c>
      <c r="B1246" s="9" t="s">
        <v>157</v>
      </c>
      <c r="C1246" s="9" t="s">
        <v>4</v>
      </c>
      <c r="D1246" s="9" t="s">
        <v>3</v>
      </c>
      <c r="E1246" s="9">
        <v>-0.09</v>
      </c>
      <c r="F1246" s="9">
        <v>1.9E-2</v>
      </c>
      <c r="G1246" s="17">
        <v>1.2699999999999999E-6</v>
      </c>
      <c r="H1246" s="7">
        <f t="shared" si="19"/>
        <v>22.437673130193904</v>
      </c>
      <c r="I1246"/>
      <c r="J1246"/>
      <c r="K1246"/>
      <c r="L1246"/>
      <c r="M1246"/>
    </row>
    <row r="1247" spans="1:13" s="1" customFormat="1" x14ac:dyDescent="0.3">
      <c r="A1247" s="9" t="s">
        <v>188</v>
      </c>
      <c r="B1247" s="9" t="s">
        <v>152</v>
      </c>
      <c r="C1247" s="9" t="s">
        <v>7</v>
      </c>
      <c r="D1247" s="9" t="s">
        <v>3</v>
      </c>
      <c r="E1247" s="9">
        <v>0.09</v>
      </c>
      <c r="F1247" s="9">
        <v>1.9E-2</v>
      </c>
      <c r="G1247" s="17">
        <v>1.22E-6</v>
      </c>
      <c r="H1247" s="7">
        <f t="shared" si="19"/>
        <v>22.437673130193904</v>
      </c>
      <c r="I1247"/>
      <c r="J1247"/>
      <c r="K1247"/>
      <c r="L1247"/>
      <c r="M1247"/>
    </row>
    <row r="1248" spans="1:13" s="1" customFormat="1" x14ac:dyDescent="0.3">
      <c r="A1248" s="9" t="s">
        <v>188</v>
      </c>
      <c r="B1248" s="9" t="s">
        <v>176</v>
      </c>
      <c r="C1248" s="9" t="s">
        <v>4</v>
      </c>
      <c r="D1248" s="9" t="s">
        <v>10</v>
      </c>
      <c r="E1248" s="9">
        <v>9.8000000000000004E-2</v>
      </c>
      <c r="F1248" s="9">
        <v>0.02</v>
      </c>
      <c r="G1248" s="17">
        <v>7.3600000000000003E-7</v>
      </c>
      <c r="H1248" s="7">
        <f t="shared" si="19"/>
        <v>24.010000000000005</v>
      </c>
      <c r="I1248"/>
      <c r="J1248"/>
      <c r="K1248"/>
      <c r="L1248"/>
      <c r="M1248"/>
    </row>
    <row r="1249" spans="1:13" s="1" customFormat="1" x14ac:dyDescent="0.3">
      <c r="A1249" s="9" t="s">
        <v>188</v>
      </c>
      <c r="B1249" s="9" t="s">
        <v>76</v>
      </c>
      <c r="C1249" s="9" t="s">
        <v>4</v>
      </c>
      <c r="D1249" s="9" t="s">
        <v>10</v>
      </c>
      <c r="E1249" s="9">
        <v>-0.161</v>
      </c>
      <c r="F1249" s="9">
        <v>2.9000000000000001E-2</v>
      </c>
      <c r="G1249" s="17">
        <v>4.66E-8</v>
      </c>
      <c r="H1249" s="7">
        <f t="shared" si="19"/>
        <v>30.821640903686092</v>
      </c>
      <c r="I1249"/>
      <c r="J1249"/>
      <c r="K1249"/>
      <c r="L1249"/>
      <c r="M1249"/>
    </row>
    <row r="1250" spans="1:13" s="1" customFormat="1" x14ac:dyDescent="0.3">
      <c r="A1250" s="9" t="s">
        <v>214</v>
      </c>
      <c r="B1250" s="9" t="s">
        <v>215</v>
      </c>
      <c r="C1250" s="9" t="s">
        <v>3</v>
      </c>
      <c r="D1250" s="9" t="s">
        <v>7</v>
      </c>
      <c r="E1250" s="9">
        <v>0.113</v>
      </c>
      <c r="F1250" s="9">
        <v>2.5000000000000001E-2</v>
      </c>
      <c r="G1250" s="17">
        <v>4.0899999999999998E-6</v>
      </c>
      <c r="H1250" s="7">
        <f t="shared" si="19"/>
        <v>20.430399999999995</v>
      </c>
      <c r="I1250"/>
      <c r="J1250"/>
      <c r="K1250"/>
      <c r="L1250"/>
      <c r="M1250"/>
    </row>
    <row r="1251" spans="1:13" s="1" customFormat="1" x14ac:dyDescent="0.3">
      <c r="A1251" s="9" t="s">
        <v>214</v>
      </c>
      <c r="B1251" s="9" t="s">
        <v>82</v>
      </c>
      <c r="C1251" s="9" t="s">
        <v>3</v>
      </c>
      <c r="D1251" s="9" t="s">
        <v>7</v>
      </c>
      <c r="E1251" s="9">
        <v>-0.10199999999999999</v>
      </c>
      <c r="F1251" s="9">
        <v>2.1999999999999999E-2</v>
      </c>
      <c r="G1251" s="17">
        <v>3.9600000000000002E-6</v>
      </c>
      <c r="H1251" s="7">
        <f t="shared" si="19"/>
        <v>21.495867768595044</v>
      </c>
      <c r="I1251"/>
      <c r="J1251"/>
      <c r="K1251"/>
      <c r="L1251"/>
      <c r="M1251"/>
    </row>
    <row r="1252" spans="1:13" s="1" customFormat="1" x14ac:dyDescent="0.3">
      <c r="A1252" s="9" t="s">
        <v>214</v>
      </c>
      <c r="B1252" s="9" t="s">
        <v>168</v>
      </c>
      <c r="C1252" s="9" t="s">
        <v>10</v>
      </c>
      <c r="D1252" s="9" t="s">
        <v>4</v>
      </c>
      <c r="E1252" s="9">
        <v>-6.9000000000000006E-2</v>
      </c>
      <c r="F1252" s="9">
        <v>1.4999999999999999E-2</v>
      </c>
      <c r="G1252" s="17">
        <v>2.5799999999999999E-6</v>
      </c>
      <c r="H1252" s="7">
        <f t="shared" si="19"/>
        <v>21.160000000000004</v>
      </c>
      <c r="I1252"/>
      <c r="J1252"/>
      <c r="K1252"/>
      <c r="L1252"/>
      <c r="M1252"/>
    </row>
    <row r="1253" spans="1:13" s="1" customFormat="1" x14ac:dyDescent="0.3">
      <c r="A1253" s="9" t="s">
        <v>214</v>
      </c>
      <c r="B1253" s="9" t="s">
        <v>163</v>
      </c>
      <c r="C1253" s="9" t="s">
        <v>4</v>
      </c>
      <c r="D1253" s="9" t="s">
        <v>10</v>
      </c>
      <c r="E1253" s="9">
        <v>0.106</v>
      </c>
      <c r="F1253" s="9">
        <v>2.3E-2</v>
      </c>
      <c r="G1253" s="17">
        <v>2.3099999999999999E-6</v>
      </c>
      <c r="H1253" s="7">
        <f t="shared" si="19"/>
        <v>21.240075614366731</v>
      </c>
      <c r="I1253"/>
      <c r="J1253"/>
      <c r="K1253"/>
      <c r="L1253"/>
      <c r="M1253"/>
    </row>
    <row r="1254" spans="1:13" s="1" customFormat="1" x14ac:dyDescent="0.3">
      <c r="A1254" s="9" t="s">
        <v>214</v>
      </c>
      <c r="B1254" s="9" t="s">
        <v>154</v>
      </c>
      <c r="C1254" s="9" t="s">
        <v>3</v>
      </c>
      <c r="D1254" s="9" t="s">
        <v>4</v>
      </c>
      <c r="E1254" s="9">
        <v>5.5E-2</v>
      </c>
      <c r="F1254" s="9">
        <v>1.2E-2</v>
      </c>
      <c r="G1254" s="17">
        <v>1.9599999999999999E-6</v>
      </c>
      <c r="H1254" s="7">
        <f t="shared" si="19"/>
        <v>21.006944444444443</v>
      </c>
      <c r="I1254"/>
      <c r="J1254"/>
      <c r="K1254"/>
      <c r="L1254"/>
      <c r="M1254"/>
    </row>
    <row r="1255" spans="1:13" s="1" customFormat="1" x14ac:dyDescent="0.3">
      <c r="A1255" s="9" t="s">
        <v>214</v>
      </c>
      <c r="B1255" s="9" t="s">
        <v>149</v>
      </c>
      <c r="C1255" s="9" t="s">
        <v>7</v>
      </c>
      <c r="D1255" s="9" t="s">
        <v>10</v>
      </c>
      <c r="E1255" s="9">
        <v>-0.10299999999999999</v>
      </c>
      <c r="F1255" s="9">
        <v>2.1999999999999999E-2</v>
      </c>
      <c r="G1255" s="17">
        <v>1.88E-6</v>
      </c>
      <c r="H1255" s="7">
        <f t="shared" si="19"/>
        <v>21.919421487603305</v>
      </c>
      <c r="I1255"/>
      <c r="J1255"/>
      <c r="K1255"/>
      <c r="L1255"/>
      <c r="M1255"/>
    </row>
    <row r="1256" spans="1:13" s="1" customFormat="1" x14ac:dyDescent="0.3">
      <c r="A1256" s="9" t="s">
        <v>214</v>
      </c>
      <c r="B1256" s="9" t="s">
        <v>145</v>
      </c>
      <c r="C1256" s="9" t="s">
        <v>10</v>
      </c>
      <c r="D1256" s="9" t="s">
        <v>4</v>
      </c>
      <c r="E1256" s="9">
        <v>0.22600000000000001</v>
      </c>
      <c r="F1256" s="9">
        <v>4.7E-2</v>
      </c>
      <c r="G1256" s="17">
        <v>1.77E-6</v>
      </c>
      <c r="H1256" s="7">
        <f t="shared" si="19"/>
        <v>23.121774558623812</v>
      </c>
      <c r="I1256"/>
      <c r="J1256"/>
      <c r="K1256"/>
      <c r="L1256"/>
      <c r="M1256"/>
    </row>
    <row r="1257" spans="1:13" s="1" customFormat="1" x14ac:dyDescent="0.3">
      <c r="A1257" s="9" t="s">
        <v>214</v>
      </c>
      <c r="B1257" s="9" t="s">
        <v>156</v>
      </c>
      <c r="C1257" s="9" t="s">
        <v>3</v>
      </c>
      <c r="D1257" s="9" t="s">
        <v>7</v>
      </c>
      <c r="E1257" s="9">
        <v>-0.106</v>
      </c>
      <c r="F1257" s="9">
        <v>2.1999999999999999E-2</v>
      </c>
      <c r="G1257" s="17">
        <v>1.6700000000000001E-6</v>
      </c>
      <c r="H1257" s="7">
        <f t="shared" si="19"/>
        <v>23.214876033057852</v>
      </c>
      <c r="I1257"/>
      <c r="J1257"/>
      <c r="K1257"/>
      <c r="L1257"/>
      <c r="M1257"/>
    </row>
    <row r="1258" spans="1:13" s="1" customFormat="1" x14ac:dyDescent="0.3">
      <c r="A1258" s="9" t="s">
        <v>214</v>
      </c>
      <c r="B1258" s="9" t="s">
        <v>133</v>
      </c>
      <c r="C1258" s="9" t="s">
        <v>4</v>
      </c>
      <c r="D1258" s="9" t="s">
        <v>10</v>
      </c>
      <c r="E1258" s="9">
        <v>5.2999999999999999E-2</v>
      </c>
      <c r="F1258" s="9">
        <v>1.0999999999999999E-2</v>
      </c>
      <c r="G1258" s="17">
        <v>1.35E-6</v>
      </c>
      <c r="H1258" s="7">
        <f t="shared" si="19"/>
        <v>23.214876033057852</v>
      </c>
      <c r="I1258"/>
      <c r="J1258"/>
      <c r="K1258"/>
      <c r="L1258"/>
      <c r="M1258"/>
    </row>
    <row r="1259" spans="1:13" s="1" customFormat="1" x14ac:dyDescent="0.3">
      <c r="A1259" s="9" t="s">
        <v>214</v>
      </c>
      <c r="B1259" s="9" t="s">
        <v>162</v>
      </c>
      <c r="C1259" s="9" t="s">
        <v>7</v>
      </c>
      <c r="D1259" s="9" t="s">
        <v>10</v>
      </c>
      <c r="E1259" s="9">
        <v>0.161</v>
      </c>
      <c r="F1259" s="9">
        <v>3.3000000000000002E-2</v>
      </c>
      <c r="G1259" s="17">
        <v>6.5499999999999998E-7</v>
      </c>
      <c r="H1259" s="7">
        <f t="shared" si="19"/>
        <v>23.802571166207532</v>
      </c>
      <c r="I1259"/>
      <c r="J1259"/>
      <c r="K1259"/>
      <c r="L1259"/>
      <c r="M1259"/>
    </row>
    <row r="1260" spans="1:13" s="1" customFormat="1" x14ac:dyDescent="0.3">
      <c r="A1260" s="9" t="s">
        <v>214</v>
      </c>
      <c r="B1260" s="9" t="s">
        <v>165</v>
      </c>
      <c r="C1260" s="9" t="s">
        <v>7</v>
      </c>
      <c r="D1260" s="9" t="s">
        <v>3</v>
      </c>
      <c r="E1260" s="9">
        <v>6.4000000000000001E-2</v>
      </c>
      <c r="F1260" s="9">
        <v>1.2999999999999999E-2</v>
      </c>
      <c r="G1260" s="17">
        <v>4.1600000000000002E-7</v>
      </c>
      <c r="H1260" s="7">
        <f t="shared" si="19"/>
        <v>24.236686390532547</v>
      </c>
      <c r="I1260"/>
      <c r="J1260"/>
      <c r="K1260"/>
      <c r="L1260"/>
      <c r="M1260"/>
    </row>
    <row r="1261" spans="1:13" s="1" customFormat="1" x14ac:dyDescent="0.3">
      <c r="A1261" s="9" t="s">
        <v>214</v>
      </c>
      <c r="B1261" s="9" t="s">
        <v>161</v>
      </c>
      <c r="C1261" s="9" t="s">
        <v>3</v>
      </c>
      <c r="D1261" s="9" t="s">
        <v>7</v>
      </c>
      <c r="E1261" s="9">
        <v>-6.3E-2</v>
      </c>
      <c r="F1261" s="9">
        <v>1.2E-2</v>
      </c>
      <c r="G1261" s="17">
        <v>3.3599999999999999E-7</v>
      </c>
      <c r="H1261" s="7">
        <f t="shared" si="19"/>
        <v>27.5625</v>
      </c>
      <c r="I1261"/>
      <c r="J1261"/>
      <c r="K1261"/>
      <c r="L1261"/>
      <c r="M1261"/>
    </row>
    <row r="1262" spans="1:13" s="1" customFormat="1" x14ac:dyDescent="0.3">
      <c r="A1262" s="9" t="s">
        <v>247</v>
      </c>
      <c r="B1262" s="9" t="s">
        <v>142</v>
      </c>
      <c r="C1262" s="9" t="s">
        <v>7</v>
      </c>
      <c r="D1262" s="9" t="s">
        <v>4</v>
      </c>
      <c r="E1262" s="9">
        <v>0.217</v>
      </c>
      <c r="F1262" s="9">
        <v>4.4999999999999998E-2</v>
      </c>
      <c r="G1262" s="17">
        <v>1.88E-6</v>
      </c>
      <c r="H1262" s="7">
        <f t="shared" si="19"/>
        <v>23.253827160493824</v>
      </c>
      <c r="I1262"/>
      <c r="J1262"/>
      <c r="K1262"/>
      <c r="L1262"/>
      <c r="M1262"/>
    </row>
    <row r="1263" spans="1:13" s="1" customFormat="1" x14ac:dyDescent="0.3">
      <c r="A1263" s="9" t="s">
        <v>247</v>
      </c>
      <c r="B1263" s="9" t="s">
        <v>146</v>
      </c>
      <c r="C1263" s="9" t="s">
        <v>10</v>
      </c>
      <c r="D1263" s="9" t="s">
        <v>3</v>
      </c>
      <c r="E1263" s="9">
        <v>-0.20300000000000001</v>
      </c>
      <c r="F1263" s="9">
        <v>4.2000000000000003E-2</v>
      </c>
      <c r="G1263" s="17">
        <v>1.6300000000000001E-6</v>
      </c>
      <c r="H1263" s="7">
        <f t="shared" si="19"/>
        <v>23.361111111111107</v>
      </c>
      <c r="I1263"/>
      <c r="J1263"/>
      <c r="K1263"/>
      <c r="L1263"/>
      <c r="M1263"/>
    </row>
    <row r="1264" spans="1:13" s="1" customFormat="1" x14ac:dyDescent="0.3">
      <c r="A1264" s="9" t="s">
        <v>247</v>
      </c>
      <c r="B1264" s="9" t="s">
        <v>153</v>
      </c>
      <c r="C1264" s="9" t="s">
        <v>3</v>
      </c>
      <c r="D1264" s="9" t="s">
        <v>7</v>
      </c>
      <c r="E1264" s="9">
        <v>0.215</v>
      </c>
      <c r="F1264" s="9">
        <v>4.3999999999999997E-2</v>
      </c>
      <c r="G1264" s="17">
        <v>1.4100000000000001E-6</v>
      </c>
      <c r="H1264" s="7">
        <f t="shared" si="19"/>
        <v>23.876549586776864</v>
      </c>
      <c r="I1264"/>
      <c r="J1264"/>
      <c r="K1264"/>
      <c r="L1264"/>
      <c r="M1264"/>
    </row>
    <row r="1265" spans="1:13" s="1" customFormat="1" x14ac:dyDescent="0.3">
      <c r="A1265" s="9" t="s">
        <v>247</v>
      </c>
      <c r="B1265" s="9" t="s">
        <v>68</v>
      </c>
      <c r="C1265" s="9" t="s">
        <v>3</v>
      </c>
      <c r="D1265" s="9" t="s">
        <v>10</v>
      </c>
      <c r="E1265" s="9">
        <v>-0.122</v>
      </c>
      <c r="F1265" s="9">
        <v>2.4E-2</v>
      </c>
      <c r="G1265" s="17">
        <v>3.0100000000000001E-7</v>
      </c>
      <c r="H1265" s="7">
        <f t="shared" si="19"/>
        <v>25.840277777777775</v>
      </c>
      <c r="I1265"/>
      <c r="J1265"/>
      <c r="K1265"/>
      <c r="L1265"/>
      <c r="M1265"/>
    </row>
    <row r="1266" spans="1:13" s="1" customFormat="1" x14ac:dyDescent="0.3">
      <c r="A1266" s="9" t="s">
        <v>234</v>
      </c>
      <c r="B1266" s="9" t="s">
        <v>235</v>
      </c>
      <c r="C1266" s="9" t="s">
        <v>3</v>
      </c>
      <c r="D1266" s="9" t="s">
        <v>4</v>
      </c>
      <c r="E1266" s="9">
        <v>6.5000000000000002E-2</v>
      </c>
      <c r="F1266" s="9">
        <v>1.4E-2</v>
      </c>
      <c r="G1266" s="17">
        <v>3.0900000000000001E-6</v>
      </c>
      <c r="H1266" s="7">
        <f t="shared" si="19"/>
        <v>21.556122448979597</v>
      </c>
      <c r="I1266"/>
      <c r="J1266"/>
      <c r="K1266"/>
      <c r="L1266"/>
      <c r="M1266"/>
    </row>
    <row r="1267" spans="1:13" s="1" customFormat="1" x14ac:dyDescent="0.3">
      <c r="A1267" s="9" t="s">
        <v>234</v>
      </c>
      <c r="B1267" s="9" t="s">
        <v>49</v>
      </c>
      <c r="C1267" s="9" t="s">
        <v>4</v>
      </c>
      <c r="D1267" s="9" t="s">
        <v>10</v>
      </c>
      <c r="E1267" s="9">
        <v>0.23100000000000001</v>
      </c>
      <c r="F1267" s="9">
        <v>4.9000000000000002E-2</v>
      </c>
      <c r="G1267" s="17">
        <v>2.2800000000000002E-6</v>
      </c>
      <c r="H1267" s="7">
        <f t="shared" si="19"/>
        <v>22.22448979591837</v>
      </c>
      <c r="I1267"/>
      <c r="J1267"/>
      <c r="K1267"/>
      <c r="L1267"/>
      <c r="M1267"/>
    </row>
    <row r="1268" spans="1:13" s="1" customFormat="1" x14ac:dyDescent="0.3">
      <c r="A1268" s="9" t="s">
        <v>234</v>
      </c>
      <c r="B1268" s="9" t="s">
        <v>242</v>
      </c>
      <c r="C1268" s="9" t="s">
        <v>7</v>
      </c>
      <c r="D1268" s="9" t="s">
        <v>3</v>
      </c>
      <c r="E1268" s="9">
        <v>6.6000000000000003E-2</v>
      </c>
      <c r="F1268" s="9">
        <v>1.4E-2</v>
      </c>
      <c r="G1268" s="17">
        <v>2.2699999999999999E-6</v>
      </c>
      <c r="H1268" s="7">
        <f t="shared" si="19"/>
        <v>22.22448979591837</v>
      </c>
      <c r="I1268"/>
      <c r="J1268"/>
      <c r="K1268"/>
      <c r="L1268"/>
      <c r="M1268"/>
    </row>
    <row r="1269" spans="1:13" s="1" customFormat="1" x14ac:dyDescent="0.3">
      <c r="A1269" s="9" t="s">
        <v>234</v>
      </c>
      <c r="B1269" s="9" t="s">
        <v>243</v>
      </c>
      <c r="C1269" s="9" t="s">
        <v>4</v>
      </c>
      <c r="D1269" s="9" t="s">
        <v>10</v>
      </c>
      <c r="E1269" s="9">
        <v>-0.122</v>
      </c>
      <c r="F1269" s="9">
        <v>2.5999999999999999E-2</v>
      </c>
      <c r="G1269" s="17">
        <v>2.1600000000000001E-6</v>
      </c>
      <c r="H1269" s="7">
        <f t="shared" si="19"/>
        <v>22.017751479289942</v>
      </c>
      <c r="I1269"/>
      <c r="J1269"/>
      <c r="K1269"/>
      <c r="L1269"/>
      <c r="M1269"/>
    </row>
    <row r="1270" spans="1:13" s="1" customFormat="1" x14ac:dyDescent="0.3">
      <c r="A1270" s="9" t="s">
        <v>205</v>
      </c>
      <c r="B1270" s="9" t="s">
        <v>206</v>
      </c>
      <c r="C1270" s="9" t="s">
        <v>10</v>
      </c>
      <c r="D1270" s="9" t="s">
        <v>7</v>
      </c>
      <c r="E1270" s="9">
        <v>-0.109</v>
      </c>
      <c r="F1270" s="9">
        <v>2.4E-2</v>
      </c>
      <c r="G1270" s="17">
        <v>4.3200000000000001E-6</v>
      </c>
      <c r="H1270" s="7">
        <f t="shared" si="19"/>
        <v>20.626736111111114</v>
      </c>
      <c r="I1270"/>
      <c r="J1270"/>
      <c r="K1270"/>
      <c r="L1270"/>
      <c r="M1270"/>
    </row>
    <row r="1271" spans="1:13" s="1" customFormat="1" x14ac:dyDescent="0.3">
      <c r="A1271" s="9" t="s">
        <v>205</v>
      </c>
      <c r="B1271" s="9" t="s">
        <v>208</v>
      </c>
      <c r="C1271" s="9" t="s">
        <v>4</v>
      </c>
      <c r="D1271" s="9" t="s">
        <v>10</v>
      </c>
      <c r="E1271" s="9">
        <v>0.14899999999999999</v>
      </c>
      <c r="F1271" s="9">
        <v>3.2000000000000001E-2</v>
      </c>
      <c r="G1271" s="17">
        <v>4.2799999999999997E-6</v>
      </c>
      <c r="H1271" s="7">
        <f t="shared" si="19"/>
        <v>21.6806640625</v>
      </c>
      <c r="I1271"/>
      <c r="J1271"/>
      <c r="K1271"/>
      <c r="L1271"/>
      <c r="M1271"/>
    </row>
    <row r="1272" spans="1:13" s="1" customFormat="1" x14ac:dyDescent="0.3">
      <c r="A1272" s="9" t="s">
        <v>205</v>
      </c>
      <c r="B1272" s="9" t="s">
        <v>219</v>
      </c>
      <c r="C1272" s="9" t="s">
        <v>4</v>
      </c>
      <c r="D1272" s="9" t="s">
        <v>10</v>
      </c>
      <c r="E1272" s="9">
        <v>9.2999999999999999E-2</v>
      </c>
      <c r="F1272" s="9">
        <v>0.02</v>
      </c>
      <c r="G1272" s="17">
        <v>3.9700000000000001E-6</v>
      </c>
      <c r="H1272" s="7">
        <f t="shared" si="19"/>
        <v>21.622499999999995</v>
      </c>
      <c r="I1272"/>
      <c r="J1272"/>
      <c r="K1272"/>
      <c r="L1272"/>
      <c r="M1272"/>
    </row>
    <row r="1273" spans="1:13" s="1" customFormat="1" x14ac:dyDescent="0.3">
      <c r="A1273" s="9" t="s">
        <v>205</v>
      </c>
      <c r="B1273" s="9" t="s">
        <v>224</v>
      </c>
      <c r="C1273" s="9" t="s">
        <v>4</v>
      </c>
      <c r="D1273" s="9" t="s">
        <v>10</v>
      </c>
      <c r="E1273" s="9">
        <v>0.17199999999999999</v>
      </c>
      <c r="F1273" s="9">
        <v>3.6999999999999998E-2</v>
      </c>
      <c r="G1273" s="17">
        <v>3.8E-6</v>
      </c>
      <c r="H1273" s="7">
        <f t="shared" si="19"/>
        <v>21.609934258582904</v>
      </c>
      <c r="I1273"/>
      <c r="J1273"/>
      <c r="K1273"/>
      <c r="L1273"/>
      <c r="M1273"/>
    </row>
    <row r="1274" spans="1:13" s="1" customFormat="1" x14ac:dyDescent="0.3">
      <c r="A1274" s="9" t="s">
        <v>205</v>
      </c>
      <c r="B1274" s="9" t="s">
        <v>229</v>
      </c>
      <c r="C1274" s="9" t="s">
        <v>10</v>
      </c>
      <c r="D1274" s="9" t="s">
        <v>3</v>
      </c>
      <c r="E1274" s="9">
        <v>-0.223</v>
      </c>
      <c r="F1274" s="9">
        <v>4.7E-2</v>
      </c>
      <c r="G1274" s="17">
        <v>3.3900000000000002E-6</v>
      </c>
      <c r="H1274" s="7">
        <f t="shared" si="19"/>
        <v>22.511996378451787</v>
      </c>
      <c r="I1274"/>
      <c r="J1274"/>
      <c r="K1274"/>
      <c r="L1274"/>
      <c r="M1274"/>
    </row>
    <row r="1275" spans="1:13" s="1" customFormat="1" x14ac:dyDescent="0.3">
      <c r="A1275" s="9" t="s">
        <v>205</v>
      </c>
      <c r="B1275" s="9" t="s">
        <v>231</v>
      </c>
      <c r="C1275" s="9" t="s">
        <v>3</v>
      </c>
      <c r="D1275" s="9" t="s">
        <v>7</v>
      </c>
      <c r="E1275" s="9">
        <v>-0.155</v>
      </c>
      <c r="F1275" s="9">
        <v>3.3000000000000002E-2</v>
      </c>
      <c r="G1275" s="17">
        <v>3.3100000000000001E-6</v>
      </c>
      <c r="H1275" s="7">
        <f t="shared" si="19"/>
        <v>22.061524334251601</v>
      </c>
      <c r="I1275"/>
      <c r="J1275"/>
      <c r="K1275"/>
      <c r="L1275"/>
      <c r="M1275"/>
    </row>
    <row r="1276" spans="1:13" s="1" customFormat="1" x14ac:dyDescent="0.3">
      <c r="A1276" s="9" t="s">
        <v>205</v>
      </c>
      <c r="B1276" s="9" t="s">
        <v>241</v>
      </c>
      <c r="C1276" s="9" t="s">
        <v>3</v>
      </c>
      <c r="D1276" s="9" t="s">
        <v>7</v>
      </c>
      <c r="E1276" s="9">
        <v>9.9000000000000005E-2</v>
      </c>
      <c r="F1276" s="9">
        <v>2.1000000000000001E-2</v>
      </c>
      <c r="G1276" s="17">
        <v>2.6199999999999999E-6</v>
      </c>
      <c r="H1276" s="7">
        <f t="shared" si="19"/>
        <v>22.22448979591837</v>
      </c>
      <c r="I1276"/>
      <c r="J1276"/>
      <c r="K1276"/>
      <c r="L1276"/>
      <c r="M1276"/>
    </row>
    <row r="1277" spans="1:13" s="1" customFormat="1" x14ac:dyDescent="0.3">
      <c r="A1277" s="9" t="s">
        <v>205</v>
      </c>
      <c r="B1277" s="9" t="s">
        <v>251</v>
      </c>
      <c r="C1277" s="9" t="s">
        <v>4</v>
      </c>
      <c r="D1277" s="9" t="s">
        <v>3</v>
      </c>
      <c r="E1277" s="9">
        <v>0.115</v>
      </c>
      <c r="F1277" s="9">
        <v>2.4E-2</v>
      </c>
      <c r="G1277" s="17">
        <v>1.4100000000000001E-6</v>
      </c>
      <c r="H1277" s="7">
        <f t="shared" si="19"/>
        <v>22.960069444444446</v>
      </c>
      <c r="I1277"/>
      <c r="J1277"/>
      <c r="K1277"/>
      <c r="L1277"/>
      <c r="M1277"/>
    </row>
    <row r="1278" spans="1:13" s="1" customFormat="1" x14ac:dyDescent="0.3">
      <c r="A1278" s="9" t="s">
        <v>205</v>
      </c>
      <c r="B1278" s="9" t="s">
        <v>256</v>
      </c>
      <c r="C1278" s="9" t="s">
        <v>7</v>
      </c>
      <c r="D1278" s="9" t="s">
        <v>3</v>
      </c>
      <c r="E1278" s="9">
        <v>0.104</v>
      </c>
      <c r="F1278" s="9">
        <v>2.1000000000000001E-2</v>
      </c>
      <c r="G1278" s="17">
        <v>6.6300000000000005E-7</v>
      </c>
      <c r="H1278" s="7">
        <f t="shared" si="19"/>
        <v>24.526077097505663</v>
      </c>
      <c r="I1278"/>
      <c r="J1278"/>
      <c r="K1278"/>
      <c r="L1278"/>
      <c r="M1278"/>
    </row>
    <row r="1279" spans="1:13" s="1" customFormat="1" x14ac:dyDescent="0.3">
      <c r="A1279" s="9" t="s">
        <v>205</v>
      </c>
      <c r="B1279" s="9" t="s">
        <v>257</v>
      </c>
      <c r="C1279" s="9" t="s">
        <v>10</v>
      </c>
      <c r="D1279" s="9" t="s">
        <v>4</v>
      </c>
      <c r="E1279" s="9">
        <v>-0.10199999999999999</v>
      </c>
      <c r="F1279" s="9">
        <v>0.02</v>
      </c>
      <c r="G1279" s="17">
        <v>3.1699999999999999E-7</v>
      </c>
      <c r="H1279" s="7">
        <f t="shared" si="19"/>
        <v>26.009999999999998</v>
      </c>
      <c r="I1279"/>
      <c r="J1279"/>
      <c r="K1279"/>
      <c r="L1279"/>
      <c r="M1279"/>
    </row>
    <row r="1280" spans="1:13" s="1" customFormat="1" x14ac:dyDescent="0.3">
      <c r="A1280" s="9" t="s">
        <v>205</v>
      </c>
      <c r="B1280" s="9" t="s">
        <v>260</v>
      </c>
      <c r="C1280" s="9" t="s">
        <v>4</v>
      </c>
      <c r="D1280" s="9" t="s">
        <v>10</v>
      </c>
      <c r="E1280" s="9">
        <v>0.109</v>
      </c>
      <c r="F1280" s="9">
        <v>2.1000000000000001E-2</v>
      </c>
      <c r="G1280" s="17">
        <v>2.6E-7</v>
      </c>
      <c r="H1280" s="7">
        <f t="shared" si="19"/>
        <v>26.941043083900219</v>
      </c>
      <c r="I1280"/>
      <c r="J1280"/>
      <c r="K1280"/>
      <c r="L1280"/>
      <c r="M1280"/>
    </row>
    <row r="1281" spans="1:13" s="1" customFormat="1" x14ac:dyDescent="0.3">
      <c r="A1281" s="9" t="s">
        <v>196</v>
      </c>
      <c r="B1281" s="9" t="s">
        <v>197</v>
      </c>
      <c r="C1281" s="9" t="s">
        <v>4</v>
      </c>
      <c r="D1281" s="9" t="s">
        <v>10</v>
      </c>
      <c r="E1281" s="9">
        <v>6.9000000000000006E-2</v>
      </c>
      <c r="F1281" s="9">
        <v>1.4999999999999999E-2</v>
      </c>
      <c r="G1281" s="17">
        <v>4.7199999999999997E-6</v>
      </c>
      <c r="H1281" s="7">
        <f t="shared" si="19"/>
        <v>21.160000000000004</v>
      </c>
      <c r="I1281"/>
      <c r="J1281"/>
      <c r="K1281"/>
      <c r="L1281"/>
      <c r="M1281"/>
    </row>
    <row r="1282" spans="1:13" s="1" customFormat="1" x14ac:dyDescent="0.3">
      <c r="A1282" s="9" t="s">
        <v>196</v>
      </c>
      <c r="B1282" s="9" t="s">
        <v>207</v>
      </c>
      <c r="C1282" s="9" t="s">
        <v>7</v>
      </c>
      <c r="D1282" s="9" t="s">
        <v>4</v>
      </c>
      <c r="E1282" s="9">
        <v>-0.12</v>
      </c>
      <c r="F1282" s="9">
        <v>2.5999999999999999E-2</v>
      </c>
      <c r="G1282" s="17">
        <v>4.2899999999999996E-6</v>
      </c>
      <c r="H1282" s="7">
        <f t="shared" si="19"/>
        <v>21.301775147929</v>
      </c>
      <c r="I1282"/>
      <c r="J1282"/>
      <c r="K1282"/>
      <c r="L1282"/>
      <c r="M1282"/>
    </row>
    <row r="1283" spans="1:13" s="1" customFormat="1" x14ac:dyDescent="0.3">
      <c r="A1283" s="9" t="s">
        <v>196</v>
      </c>
      <c r="B1283" s="9" t="s">
        <v>217</v>
      </c>
      <c r="C1283" s="9" t="s">
        <v>3</v>
      </c>
      <c r="D1283" s="9" t="s">
        <v>7</v>
      </c>
      <c r="E1283" s="9">
        <v>0.123</v>
      </c>
      <c r="F1283" s="9">
        <v>2.5999999999999999E-2</v>
      </c>
      <c r="G1283" s="17">
        <v>4.0199999999999996E-6</v>
      </c>
      <c r="H1283" s="7">
        <f t="shared" si="19"/>
        <v>22.380177514792901</v>
      </c>
      <c r="I1283"/>
      <c r="J1283"/>
      <c r="K1283"/>
      <c r="L1283"/>
      <c r="M1283"/>
    </row>
    <row r="1284" spans="1:13" s="1" customFormat="1" x14ac:dyDescent="0.3">
      <c r="A1284" s="9" t="s">
        <v>196</v>
      </c>
      <c r="B1284" s="9" t="s">
        <v>228</v>
      </c>
      <c r="C1284" s="9" t="s">
        <v>10</v>
      </c>
      <c r="D1284" s="9" t="s">
        <v>7</v>
      </c>
      <c r="E1284" s="9">
        <v>6.8000000000000005E-2</v>
      </c>
      <c r="F1284" s="9">
        <v>1.4999999999999999E-2</v>
      </c>
      <c r="G1284" s="17">
        <v>3.4400000000000001E-6</v>
      </c>
      <c r="H1284" s="7">
        <f t="shared" si="19"/>
        <v>20.551111111111119</v>
      </c>
      <c r="I1284"/>
      <c r="J1284"/>
      <c r="K1284"/>
      <c r="L1284"/>
      <c r="M1284"/>
    </row>
    <row r="1285" spans="1:13" s="1" customFormat="1" x14ac:dyDescent="0.3">
      <c r="A1285" s="9" t="s">
        <v>196</v>
      </c>
      <c r="B1285" s="9" t="s">
        <v>230</v>
      </c>
      <c r="C1285" s="9" t="s">
        <v>7</v>
      </c>
      <c r="D1285" s="9" t="s">
        <v>3</v>
      </c>
      <c r="E1285" s="9">
        <v>0.14000000000000001</v>
      </c>
      <c r="F1285" s="9">
        <v>0.03</v>
      </c>
      <c r="G1285" s="17">
        <v>3.3500000000000001E-6</v>
      </c>
      <c r="H1285" s="7">
        <f t="shared" ref="H1285:H1348" si="20">(E1285/F1285)*(E1285/F1285)</f>
        <v>21.777777777777782</v>
      </c>
      <c r="I1285"/>
      <c r="J1285"/>
      <c r="K1285"/>
      <c r="L1285"/>
      <c r="M1285"/>
    </row>
    <row r="1286" spans="1:13" s="1" customFormat="1" x14ac:dyDescent="0.3">
      <c r="A1286" s="9" t="s">
        <v>196</v>
      </c>
      <c r="B1286" s="9" t="s">
        <v>244</v>
      </c>
      <c r="C1286" s="9" t="s">
        <v>4</v>
      </c>
      <c r="D1286" s="9" t="s">
        <v>10</v>
      </c>
      <c r="E1286" s="9">
        <v>-0.24099999999999999</v>
      </c>
      <c r="F1286" s="9">
        <v>0.05</v>
      </c>
      <c r="G1286" s="17">
        <v>2.0499999999999999E-6</v>
      </c>
      <c r="H1286" s="7">
        <f t="shared" si="20"/>
        <v>23.232399999999995</v>
      </c>
      <c r="I1286"/>
      <c r="J1286"/>
      <c r="K1286"/>
      <c r="L1286"/>
      <c r="M1286"/>
    </row>
    <row r="1287" spans="1:13" s="1" customFormat="1" x14ac:dyDescent="0.3">
      <c r="A1287" s="9" t="s">
        <v>196</v>
      </c>
      <c r="B1287" s="9" t="s">
        <v>248</v>
      </c>
      <c r="C1287" s="9" t="s">
        <v>10</v>
      </c>
      <c r="D1287" s="9" t="s">
        <v>4</v>
      </c>
      <c r="E1287" s="9">
        <v>0.24299999999999999</v>
      </c>
      <c r="F1287" s="9">
        <v>0.05</v>
      </c>
      <c r="G1287" s="17">
        <v>1.8300000000000001E-6</v>
      </c>
      <c r="H1287" s="7">
        <f t="shared" si="20"/>
        <v>23.619599999999995</v>
      </c>
      <c r="I1287"/>
      <c r="J1287"/>
      <c r="K1287"/>
      <c r="L1287"/>
      <c r="M1287"/>
    </row>
    <row r="1288" spans="1:13" s="1" customFormat="1" x14ac:dyDescent="0.3">
      <c r="A1288" s="9" t="s">
        <v>196</v>
      </c>
      <c r="B1288" s="9" t="s">
        <v>250</v>
      </c>
      <c r="C1288" s="9" t="s">
        <v>3</v>
      </c>
      <c r="D1288" s="9" t="s">
        <v>4</v>
      </c>
      <c r="E1288" s="9">
        <v>-7.1999999999999995E-2</v>
      </c>
      <c r="F1288" s="9">
        <v>1.4999999999999999E-2</v>
      </c>
      <c r="G1288" s="17">
        <v>1.44E-6</v>
      </c>
      <c r="H1288" s="7">
        <f t="shared" si="20"/>
        <v>23.04</v>
      </c>
      <c r="I1288"/>
      <c r="J1288"/>
      <c r="K1288"/>
      <c r="L1288"/>
      <c r="M1288"/>
    </row>
    <row r="1289" spans="1:13" s="1" customFormat="1" x14ac:dyDescent="0.3">
      <c r="A1289" s="9" t="s">
        <v>196</v>
      </c>
      <c r="B1289" s="9" t="s">
        <v>258</v>
      </c>
      <c r="C1289" s="9" t="s">
        <v>3</v>
      </c>
      <c r="D1289" s="9" t="s">
        <v>4</v>
      </c>
      <c r="E1289" s="9">
        <v>0.10199999999999999</v>
      </c>
      <c r="F1289" s="9">
        <v>0.02</v>
      </c>
      <c r="G1289" s="17">
        <v>3.0499999999999999E-7</v>
      </c>
      <c r="H1289" s="7">
        <f t="shared" si="20"/>
        <v>26.009999999999998</v>
      </c>
      <c r="I1289"/>
      <c r="J1289"/>
      <c r="K1289"/>
      <c r="L1289"/>
      <c r="M1289"/>
    </row>
    <row r="1290" spans="1:13" s="1" customFormat="1" x14ac:dyDescent="0.3">
      <c r="A1290" s="9" t="s">
        <v>196</v>
      </c>
      <c r="B1290" s="9" t="s">
        <v>261</v>
      </c>
      <c r="C1290" s="9" t="s">
        <v>10</v>
      </c>
      <c r="D1290" s="9" t="s">
        <v>4</v>
      </c>
      <c r="E1290" s="9">
        <v>-8.7999999999999995E-2</v>
      </c>
      <c r="F1290" s="9">
        <v>1.7000000000000001E-2</v>
      </c>
      <c r="G1290" s="17">
        <v>2.48E-7</v>
      </c>
      <c r="H1290" s="7">
        <f t="shared" si="20"/>
        <v>26.795847750865047</v>
      </c>
      <c r="I1290"/>
      <c r="J1290"/>
      <c r="K1290"/>
      <c r="L1290"/>
      <c r="M1290"/>
    </row>
    <row r="1291" spans="1:13" s="1" customFormat="1" x14ac:dyDescent="0.3">
      <c r="A1291" s="9" t="s">
        <v>198</v>
      </c>
      <c r="B1291" s="9" t="s">
        <v>199</v>
      </c>
      <c r="C1291" s="9" t="s">
        <v>10</v>
      </c>
      <c r="D1291" s="9" t="s">
        <v>3</v>
      </c>
      <c r="E1291" s="9">
        <v>7.1999999999999995E-2</v>
      </c>
      <c r="F1291" s="9">
        <v>1.6E-2</v>
      </c>
      <c r="G1291" s="17">
        <v>4.69E-6</v>
      </c>
      <c r="H1291" s="7">
        <f t="shared" si="20"/>
        <v>20.25</v>
      </c>
      <c r="I1291"/>
      <c r="J1291"/>
      <c r="K1291"/>
      <c r="L1291"/>
      <c r="M1291"/>
    </row>
    <row r="1292" spans="1:13" s="1" customFormat="1" x14ac:dyDescent="0.3">
      <c r="A1292" s="9" t="s">
        <v>198</v>
      </c>
      <c r="B1292" s="9" t="s">
        <v>216</v>
      </c>
      <c r="C1292" s="9" t="s">
        <v>7</v>
      </c>
      <c r="D1292" s="9" t="s">
        <v>3</v>
      </c>
      <c r="E1292" s="9">
        <v>-0.115</v>
      </c>
      <c r="F1292" s="9">
        <v>2.5000000000000001E-2</v>
      </c>
      <c r="G1292" s="17">
        <v>4.07E-6</v>
      </c>
      <c r="H1292" s="7">
        <f t="shared" si="20"/>
        <v>21.159999999999997</v>
      </c>
      <c r="I1292"/>
      <c r="J1292"/>
      <c r="K1292"/>
      <c r="L1292"/>
      <c r="M1292"/>
    </row>
    <row r="1293" spans="1:13" s="1" customFormat="1" x14ac:dyDescent="0.3">
      <c r="A1293" s="9" t="s">
        <v>198</v>
      </c>
      <c r="B1293" s="9" t="s">
        <v>218</v>
      </c>
      <c r="C1293" s="9" t="s">
        <v>4</v>
      </c>
      <c r="D1293" s="9" t="s">
        <v>10</v>
      </c>
      <c r="E1293" s="9">
        <v>0.105</v>
      </c>
      <c r="F1293" s="9">
        <v>2.3E-2</v>
      </c>
      <c r="G1293" s="17">
        <v>3.98E-6</v>
      </c>
      <c r="H1293" s="7">
        <f t="shared" si="20"/>
        <v>20.841209829867672</v>
      </c>
      <c r="I1293"/>
      <c r="J1293"/>
      <c r="K1293"/>
      <c r="L1293"/>
      <c r="M1293"/>
    </row>
    <row r="1294" spans="1:13" s="1" customFormat="1" x14ac:dyDescent="0.3">
      <c r="A1294" s="9" t="s">
        <v>198</v>
      </c>
      <c r="B1294" s="9" t="s">
        <v>223</v>
      </c>
      <c r="C1294" s="9" t="s">
        <v>4</v>
      </c>
      <c r="D1294" s="9" t="s">
        <v>7</v>
      </c>
      <c r="E1294" s="9">
        <v>0.1</v>
      </c>
      <c r="F1294" s="9">
        <v>2.1999999999999999E-2</v>
      </c>
      <c r="G1294" s="17">
        <v>3.8800000000000001E-6</v>
      </c>
      <c r="H1294" s="7">
        <f t="shared" si="20"/>
        <v>20.661157024793393</v>
      </c>
      <c r="I1294"/>
      <c r="J1294"/>
      <c r="K1294"/>
      <c r="L1294"/>
      <c r="M1294"/>
    </row>
    <row r="1295" spans="1:13" s="1" customFormat="1" x14ac:dyDescent="0.3">
      <c r="A1295" s="9" t="s">
        <v>198</v>
      </c>
      <c r="B1295" s="9" t="s">
        <v>225</v>
      </c>
      <c r="C1295" s="9" t="s">
        <v>4</v>
      </c>
      <c r="D1295" s="9" t="s">
        <v>10</v>
      </c>
      <c r="E1295" s="9">
        <v>9.5000000000000001E-2</v>
      </c>
      <c r="F1295" s="9">
        <v>0.02</v>
      </c>
      <c r="G1295" s="17">
        <v>3.7000000000000002E-6</v>
      </c>
      <c r="H1295" s="7">
        <f t="shared" si="20"/>
        <v>22.5625</v>
      </c>
      <c r="I1295"/>
      <c r="J1295"/>
      <c r="K1295"/>
      <c r="L1295"/>
      <c r="M1295"/>
    </row>
    <row r="1296" spans="1:13" s="1" customFormat="1" x14ac:dyDescent="0.3">
      <c r="A1296" s="9" t="s">
        <v>198</v>
      </c>
      <c r="B1296" s="9" t="s">
        <v>238</v>
      </c>
      <c r="C1296" s="9" t="s">
        <v>10</v>
      </c>
      <c r="D1296" s="9" t="s">
        <v>4</v>
      </c>
      <c r="E1296" s="9">
        <v>0.121</v>
      </c>
      <c r="F1296" s="9">
        <v>2.5999999999999999E-2</v>
      </c>
      <c r="G1296" s="17">
        <v>2.83E-6</v>
      </c>
      <c r="H1296" s="7">
        <f t="shared" si="20"/>
        <v>21.658284023668642</v>
      </c>
      <c r="I1296"/>
      <c r="J1296"/>
      <c r="K1296"/>
      <c r="L1296"/>
      <c r="M1296"/>
    </row>
    <row r="1297" spans="1:13" s="1" customFormat="1" x14ac:dyDescent="0.3">
      <c r="A1297" s="9" t="s">
        <v>198</v>
      </c>
      <c r="B1297" s="9" t="s">
        <v>240</v>
      </c>
      <c r="C1297" s="9" t="s">
        <v>10</v>
      </c>
      <c r="D1297" s="9" t="s">
        <v>4</v>
      </c>
      <c r="E1297" s="9">
        <v>9.4E-2</v>
      </c>
      <c r="F1297" s="9">
        <v>0.02</v>
      </c>
      <c r="G1297" s="17">
        <v>2.6800000000000002E-6</v>
      </c>
      <c r="H1297" s="7">
        <f t="shared" si="20"/>
        <v>22.090000000000003</v>
      </c>
      <c r="I1297"/>
      <c r="J1297"/>
      <c r="K1297"/>
      <c r="L1297"/>
      <c r="M1297"/>
    </row>
    <row r="1298" spans="1:13" s="1" customFormat="1" x14ac:dyDescent="0.3">
      <c r="A1298" s="9" t="s">
        <v>198</v>
      </c>
      <c r="B1298" s="9" t="s">
        <v>179</v>
      </c>
      <c r="C1298" s="9" t="s">
        <v>3</v>
      </c>
      <c r="D1298" s="9" t="s">
        <v>7</v>
      </c>
      <c r="E1298" s="9">
        <v>0.13600000000000001</v>
      </c>
      <c r="F1298" s="9">
        <v>2.8000000000000001E-2</v>
      </c>
      <c r="G1298" s="17">
        <v>1.31E-6</v>
      </c>
      <c r="H1298" s="7">
        <f t="shared" si="20"/>
        <v>23.591836734693882</v>
      </c>
      <c r="I1298"/>
      <c r="J1298"/>
      <c r="K1298"/>
      <c r="L1298"/>
      <c r="M1298"/>
    </row>
    <row r="1299" spans="1:13" s="1" customFormat="1" x14ac:dyDescent="0.3">
      <c r="A1299" s="9" t="s">
        <v>198</v>
      </c>
      <c r="B1299" s="9" t="s">
        <v>164</v>
      </c>
      <c r="C1299" s="9" t="s">
        <v>3</v>
      </c>
      <c r="D1299" s="9" t="s">
        <v>7</v>
      </c>
      <c r="E1299" s="9">
        <v>-8.3000000000000004E-2</v>
      </c>
      <c r="F1299" s="9">
        <v>1.6E-2</v>
      </c>
      <c r="G1299" s="17">
        <v>3.0699999999999998E-7</v>
      </c>
      <c r="H1299" s="7">
        <f t="shared" si="20"/>
        <v>26.91015625</v>
      </c>
      <c r="I1299"/>
      <c r="J1299"/>
      <c r="K1299"/>
      <c r="L1299"/>
      <c r="M1299"/>
    </row>
    <row r="1300" spans="1:13" s="1" customFormat="1" x14ac:dyDescent="0.3">
      <c r="A1300" s="9" t="s">
        <v>237</v>
      </c>
      <c r="B1300" s="9" t="s">
        <v>124</v>
      </c>
      <c r="C1300" s="9" t="s">
        <v>4</v>
      </c>
      <c r="D1300" s="9" t="s">
        <v>7</v>
      </c>
      <c r="E1300" s="9">
        <v>7.8E-2</v>
      </c>
      <c r="F1300" s="9">
        <v>1.7000000000000001E-2</v>
      </c>
      <c r="G1300" s="17">
        <v>2.9500000000000001E-6</v>
      </c>
      <c r="H1300" s="7">
        <f t="shared" si="20"/>
        <v>21.05190311418685</v>
      </c>
      <c r="I1300"/>
      <c r="J1300"/>
      <c r="K1300"/>
      <c r="L1300"/>
      <c r="M1300"/>
    </row>
    <row r="1301" spans="1:13" s="1" customFormat="1" x14ac:dyDescent="0.3">
      <c r="A1301" s="9" t="s">
        <v>237</v>
      </c>
      <c r="B1301" s="9" t="s">
        <v>126</v>
      </c>
      <c r="C1301" s="9" t="s">
        <v>4</v>
      </c>
      <c r="D1301" s="9" t="s">
        <v>3</v>
      </c>
      <c r="E1301" s="9">
        <v>-0.05</v>
      </c>
      <c r="F1301" s="9">
        <v>1.0999999999999999E-2</v>
      </c>
      <c r="G1301" s="17">
        <v>2.9299999999999999E-6</v>
      </c>
      <c r="H1301" s="7">
        <f t="shared" si="20"/>
        <v>20.661157024793393</v>
      </c>
      <c r="I1301"/>
      <c r="J1301"/>
      <c r="K1301"/>
      <c r="L1301"/>
      <c r="M1301"/>
    </row>
    <row r="1302" spans="1:13" s="1" customFormat="1" x14ac:dyDescent="0.3">
      <c r="A1302" s="9" t="s">
        <v>237</v>
      </c>
      <c r="B1302" s="9" t="s">
        <v>135</v>
      </c>
      <c r="C1302" s="9" t="s">
        <v>7</v>
      </c>
      <c r="D1302" s="9" t="s">
        <v>3</v>
      </c>
      <c r="E1302" s="9">
        <v>-0.114</v>
      </c>
      <c r="F1302" s="9">
        <v>2.4E-2</v>
      </c>
      <c r="G1302" s="17">
        <v>2.17E-6</v>
      </c>
      <c r="H1302" s="7">
        <f t="shared" si="20"/>
        <v>22.5625</v>
      </c>
      <c r="I1302"/>
      <c r="J1302"/>
      <c r="K1302"/>
      <c r="L1302"/>
      <c r="M1302"/>
    </row>
    <row r="1303" spans="1:13" s="1" customFormat="1" x14ac:dyDescent="0.3">
      <c r="A1303" s="9" t="s">
        <v>237</v>
      </c>
      <c r="B1303" s="9" t="s">
        <v>138</v>
      </c>
      <c r="C1303" s="9" t="s">
        <v>3</v>
      </c>
      <c r="D1303" s="9" t="s">
        <v>10</v>
      </c>
      <c r="E1303" s="9">
        <v>0.05</v>
      </c>
      <c r="F1303" s="9">
        <v>1.0999999999999999E-2</v>
      </c>
      <c r="G1303" s="17">
        <v>1.9999999999999999E-6</v>
      </c>
      <c r="H1303" s="7">
        <f t="shared" si="20"/>
        <v>20.661157024793393</v>
      </c>
      <c r="I1303"/>
      <c r="J1303"/>
      <c r="K1303"/>
      <c r="L1303"/>
      <c r="M1303"/>
    </row>
    <row r="1304" spans="1:13" s="1" customFormat="1" x14ac:dyDescent="0.3">
      <c r="A1304" s="9" t="s">
        <v>237</v>
      </c>
      <c r="B1304" s="9" t="s">
        <v>140</v>
      </c>
      <c r="C1304" s="9" t="s">
        <v>7</v>
      </c>
      <c r="D1304" s="9" t="s">
        <v>3</v>
      </c>
      <c r="E1304" s="9">
        <v>6.3E-2</v>
      </c>
      <c r="F1304" s="9">
        <v>1.2999999999999999E-2</v>
      </c>
      <c r="G1304" s="17">
        <v>1.95E-6</v>
      </c>
      <c r="H1304" s="7">
        <f t="shared" si="20"/>
        <v>23.485207100591722</v>
      </c>
      <c r="I1304"/>
      <c r="J1304"/>
      <c r="K1304"/>
      <c r="L1304"/>
      <c r="M1304"/>
    </row>
    <row r="1305" spans="1:13" s="1" customFormat="1" x14ac:dyDescent="0.3">
      <c r="A1305" s="9" t="s">
        <v>237</v>
      </c>
      <c r="B1305" s="9" t="s">
        <v>143</v>
      </c>
      <c r="C1305" s="9" t="s">
        <v>7</v>
      </c>
      <c r="D1305" s="9" t="s">
        <v>3</v>
      </c>
      <c r="E1305" s="9">
        <v>-0.152</v>
      </c>
      <c r="F1305" s="9">
        <v>3.1E-2</v>
      </c>
      <c r="G1305" s="17">
        <v>1.8700000000000001E-6</v>
      </c>
      <c r="H1305" s="7">
        <f t="shared" si="20"/>
        <v>24.041623309053069</v>
      </c>
      <c r="I1305"/>
      <c r="J1305"/>
      <c r="K1305"/>
      <c r="L1305"/>
      <c r="M1305"/>
    </row>
    <row r="1306" spans="1:13" s="1" customFormat="1" x14ac:dyDescent="0.3">
      <c r="A1306" s="9" t="s">
        <v>237</v>
      </c>
      <c r="B1306" s="9" t="s">
        <v>158</v>
      </c>
      <c r="C1306" s="9" t="s">
        <v>4</v>
      </c>
      <c r="D1306" s="9" t="s">
        <v>10</v>
      </c>
      <c r="E1306" s="9">
        <v>-6.6000000000000003E-2</v>
      </c>
      <c r="F1306" s="9">
        <v>1.2999999999999999E-2</v>
      </c>
      <c r="G1306" s="17">
        <v>1.1599999999999999E-6</v>
      </c>
      <c r="H1306" s="7">
        <f t="shared" si="20"/>
        <v>25.775147928994087</v>
      </c>
      <c r="I1306"/>
      <c r="J1306"/>
      <c r="K1306"/>
      <c r="L1306"/>
      <c r="M1306"/>
    </row>
    <row r="1307" spans="1:13" s="1" customFormat="1" x14ac:dyDescent="0.3">
      <c r="A1307" s="9" t="s">
        <v>237</v>
      </c>
      <c r="B1307" s="9" t="s">
        <v>180</v>
      </c>
      <c r="C1307" s="9" t="s">
        <v>4</v>
      </c>
      <c r="D1307" s="9" t="s">
        <v>10</v>
      </c>
      <c r="E1307" s="9">
        <v>-5.7000000000000002E-2</v>
      </c>
      <c r="F1307" s="9">
        <v>1.0999999999999999E-2</v>
      </c>
      <c r="G1307" s="17">
        <v>4.15E-7</v>
      </c>
      <c r="H1307" s="7">
        <f t="shared" si="20"/>
        <v>26.851239669421496</v>
      </c>
      <c r="I1307"/>
      <c r="J1307"/>
      <c r="K1307"/>
      <c r="L1307"/>
      <c r="M1307"/>
    </row>
    <row r="1308" spans="1:13" s="1" customFormat="1" x14ac:dyDescent="0.3">
      <c r="A1308" s="9" t="s">
        <v>213</v>
      </c>
      <c r="B1308" s="9" t="s">
        <v>106</v>
      </c>
      <c r="C1308" s="9" t="s">
        <v>4</v>
      </c>
      <c r="D1308" s="9" t="s">
        <v>3</v>
      </c>
      <c r="E1308" s="9">
        <v>6.6000000000000003E-2</v>
      </c>
      <c r="F1308" s="9">
        <v>1.4E-2</v>
      </c>
      <c r="G1308" s="17">
        <v>4.1300000000000003E-6</v>
      </c>
      <c r="H1308" s="7">
        <f t="shared" si="20"/>
        <v>22.22448979591837</v>
      </c>
      <c r="I1308"/>
      <c r="J1308"/>
      <c r="K1308"/>
      <c r="L1308"/>
      <c r="M1308"/>
    </row>
    <row r="1309" spans="1:13" s="1" customFormat="1" x14ac:dyDescent="0.3">
      <c r="A1309" s="9" t="s">
        <v>213</v>
      </c>
      <c r="B1309" s="9" t="s">
        <v>112</v>
      </c>
      <c r="C1309" s="9" t="s">
        <v>4</v>
      </c>
      <c r="D1309" s="9" t="s">
        <v>10</v>
      </c>
      <c r="E1309" s="9">
        <v>9.0999999999999998E-2</v>
      </c>
      <c r="F1309" s="9">
        <v>0.02</v>
      </c>
      <c r="G1309" s="17">
        <v>3.7400000000000002E-6</v>
      </c>
      <c r="H1309" s="7">
        <f t="shared" si="20"/>
        <v>20.702499999999997</v>
      </c>
      <c r="I1309"/>
      <c r="J1309"/>
      <c r="K1309"/>
      <c r="L1309"/>
      <c r="M1309"/>
    </row>
    <row r="1310" spans="1:13" s="1" customFormat="1" x14ac:dyDescent="0.3">
      <c r="A1310" s="9" t="s">
        <v>213</v>
      </c>
      <c r="B1310" s="9" t="s">
        <v>41</v>
      </c>
      <c r="C1310" s="9" t="s">
        <v>3</v>
      </c>
      <c r="D1310" s="9" t="s">
        <v>7</v>
      </c>
      <c r="E1310" s="9">
        <v>0.20499999999999999</v>
      </c>
      <c r="F1310" s="9">
        <v>4.2999999999999997E-2</v>
      </c>
      <c r="G1310" s="17">
        <v>2.92E-6</v>
      </c>
      <c r="H1310" s="7">
        <f t="shared" si="20"/>
        <v>22.728501892915094</v>
      </c>
      <c r="I1310"/>
      <c r="J1310"/>
      <c r="K1310"/>
      <c r="L1310"/>
      <c r="M1310"/>
    </row>
    <row r="1311" spans="1:13" s="1" customFormat="1" x14ac:dyDescent="0.3">
      <c r="A1311" s="9" t="s">
        <v>213</v>
      </c>
      <c r="B1311" s="9" t="s">
        <v>129</v>
      </c>
      <c r="C1311" s="9" t="s">
        <v>7</v>
      </c>
      <c r="D1311" s="9" t="s">
        <v>3</v>
      </c>
      <c r="E1311" s="9">
        <v>6.9000000000000006E-2</v>
      </c>
      <c r="F1311" s="9">
        <v>1.4999999999999999E-2</v>
      </c>
      <c r="G1311" s="17">
        <v>2.6400000000000001E-6</v>
      </c>
      <c r="H1311" s="7">
        <f t="shared" si="20"/>
        <v>21.160000000000004</v>
      </c>
      <c r="I1311"/>
      <c r="J1311"/>
      <c r="K1311"/>
      <c r="L1311"/>
      <c r="M1311"/>
    </row>
    <row r="1312" spans="1:13" s="1" customFormat="1" x14ac:dyDescent="0.3">
      <c r="A1312" s="9" t="s">
        <v>213</v>
      </c>
      <c r="B1312" s="9" t="s">
        <v>63</v>
      </c>
      <c r="C1312" s="9" t="s">
        <v>10</v>
      </c>
      <c r="D1312" s="9" t="s">
        <v>4</v>
      </c>
      <c r="E1312" s="9">
        <v>7.4999999999999997E-2</v>
      </c>
      <c r="F1312" s="9">
        <v>1.6E-2</v>
      </c>
      <c r="G1312" s="17">
        <v>2.5799999999999999E-6</v>
      </c>
      <c r="H1312" s="7">
        <f t="shared" si="20"/>
        <v>21.97265625</v>
      </c>
      <c r="I1312"/>
      <c r="J1312"/>
      <c r="K1312"/>
      <c r="L1312"/>
      <c r="M1312"/>
    </row>
    <row r="1313" spans="1:13" s="1" customFormat="1" x14ac:dyDescent="0.3">
      <c r="A1313" s="9" t="s">
        <v>213</v>
      </c>
      <c r="B1313" s="9" t="s">
        <v>131</v>
      </c>
      <c r="C1313" s="9" t="s">
        <v>3</v>
      </c>
      <c r="D1313" s="9" t="s">
        <v>7</v>
      </c>
      <c r="E1313" s="9">
        <v>-7.0000000000000007E-2</v>
      </c>
      <c r="F1313" s="9">
        <v>1.4999999999999999E-2</v>
      </c>
      <c r="G1313" s="17">
        <v>2.5399999999999998E-6</v>
      </c>
      <c r="H1313" s="7">
        <f t="shared" si="20"/>
        <v>21.777777777777782</v>
      </c>
      <c r="I1313"/>
      <c r="J1313"/>
      <c r="K1313"/>
      <c r="L1313"/>
      <c r="M1313"/>
    </row>
    <row r="1314" spans="1:13" s="1" customFormat="1" x14ac:dyDescent="0.3">
      <c r="A1314" s="9" t="s">
        <v>213</v>
      </c>
      <c r="B1314" s="9" t="s">
        <v>34</v>
      </c>
      <c r="C1314" s="9" t="s">
        <v>7</v>
      </c>
      <c r="D1314" s="9" t="s">
        <v>3</v>
      </c>
      <c r="E1314" s="9">
        <v>6.2E-2</v>
      </c>
      <c r="F1314" s="9">
        <v>1.2999999999999999E-2</v>
      </c>
      <c r="G1314" s="17">
        <v>2.17E-6</v>
      </c>
      <c r="H1314" s="7">
        <f t="shared" si="20"/>
        <v>22.745562130177515</v>
      </c>
      <c r="I1314"/>
      <c r="J1314"/>
      <c r="K1314"/>
      <c r="L1314"/>
      <c r="M1314"/>
    </row>
    <row r="1315" spans="1:13" s="1" customFormat="1" x14ac:dyDescent="0.3">
      <c r="A1315" s="9" t="s">
        <v>213</v>
      </c>
      <c r="B1315" s="9" t="s">
        <v>72</v>
      </c>
      <c r="C1315" s="9" t="s">
        <v>4</v>
      </c>
      <c r="D1315" s="9" t="s">
        <v>10</v>
      </c>
      <c r="E1315" s="9">
        <v>0.112</v>
      </c>
      <c r="F1315" s="9">
        <v>2.4E-2</v>
      </c>
      <c r="G1315" s="17">
        <v>1.6300000000000001E-6</v>
      </c>
      <c r="H1315" s="7">
        <f t="shared" si="20"/>
        <v>21.777777777777782</v>
      </c>
      <c r="I1315"/>
      <c r="J1315"/>
      <c r="K1315"/>
      <c r="L1315"/>
      <c r="M1315"/>
    </row>
    <row r="1316" spans="1:13" s="1" customFormat="1" x14ac:dyDescent="0.3">
      <c r="A1316" s="9" t="s">
        <v>213</v>
      </c>
      <c r="B1316" s="9" t="s">
        <v>159</v>
      </c>
      <c r="C1316" s="9" t="s">
        <v>3</v>
      </c>
      <c r="D1316" s="9" t="s">
        <v>7</v>
      </c>
      <c r="E1316" s="9">
        <v>6.5000000000000002E-2</v>
      </c>
      <c r="F1316" s="9">
        <v>1.4E-2</v>
      </c>
      <c r="G1316" s="17">
        <v>1.1200000000000001E-6</v>
      </c>
      <c r="H1316" s="7">
        <f t="shared" si="20"/>
        <v>21.556122448979597</v>
      </c>
      <c r="I1316"/>
      <c r="J1316"/>
      <c r="K1316"/>
      <c r="L1316"/>
      <c r="M1316"/>
    </row>
    <row r="1317" spans="1:13" s="1" customFormat="1" x14ac:dyDescent="0.3">
      <c r="A1317" s="9" t="s">
        <v>213</v>
      </c>
      <c r="B1317" s="9" t="s">
        <v>44</v>
      </c>
      <c r="C1317" s="9" t="s">
        <v>4</v>
      </c>
      <c r="D1317" s="9" t="s">
        <v>10</v>
      </c>
      <c r="E1317" s="9">
        <v>7.4999999999999997E-2</v>
      </c>
      <c r="F1317" s="9">
        <v>1.4999999999999999E-2</v>
      </c>
      <c r="G1317" s="17">
        <v>6.7299999999999995E-7</v>
      </c>
      <c r="H1317" s="7">
        <f t="shared" si="20"/>
        <v>25</v>
      </c>
      <c r="I1317"/>
      <c r="J1317"/>
      <c r="K1317"/>
      <c r="L1317"/>
      <c r="M1317"/>
    </row>
    <row r="1318" spans="1:13" s="1" customFormat="1" x14ac:dyDescent="0.3">
      <c r="A1318" s="9" t="s">
        <v>204</v>
      </c>
      <c r="B1318" s="9" t="s">
        <v>101</v>
      </c>
      <c r="C1318" s="9" t="s">
        <v>3</v>
      </c>
      <c r="D1318" s="9" t="s">
        <v>7</v>
      </c>
      <c r="E1318" s="9">
        <v>0.122</v>
      </c>
      <c r="F1318" s="9">
        <v>2.7E-2</v>
      </c>
      <c r="G1318" s="17">
        <v>4.3800000000000004E-6</v>
      </c>
      <c r="H1318" s="7">
        <f t="shared" si="20"/>
        <v>20.417009602194785</v>
      </c>
      <c r="I1318"/>
      <c r="J1318"/>
      <c r="K1318"/>
      <c r="L1318"/>
      <c r="M1318"/>
    </row>
    <row r="1319" spans="1:13" s="1" customFormat="1" x14ac:dyDescent="0.3">
      <c r="A1319" s="9" t="s">
        <v>204</v>
      </c>
      <c r="B1319" s="9" t="s">
        <v>28</v>
      </c>
      <c r="C1319" s="9" t="s">
        <v>3</v>
      </c>
      <c r="D1319" s="9" t="s">
        <v>4</v>
      </c>
      <c r="E1319" s="9">
        <v>0.109</v>
      </c>
      <c r="F1319" s="9">
        <v>2.4E-2</v>
      </c>
      <c r="G1319" s="17">
        <v>4.2400000000000001E-6</v>
      </c>
      <c r="H1319" s="7">
        <f t="shared" si="20"/>
        <v>20.626736111111114</v>
      </c>
      <c r="I1319"/>
      <c r="J1319"/>
      <c r="K1319"/>
      <c r="L1319"/>
      <c r="M1319"/>
    </row>
    <row r="1320" spans="1:13" s="1" customFormat="1" x14ac:dyDescent="0.3">
      <c r="A1320" s="9" t="s">
        <v>204</v>
      </c>
      <c r="B1320" s="9" t="s">
        <v>108</v>
      </c>
      <c r="C1320" s="9" t="s">
        <v>7</v>
      </c>
      <c r="D1320" s="9" t="s">
        <v>3</v>
      </c>
      <c r="E1320" s="9">
        <v>0.152</v>
      </c>
      <c r="F1320" s="9">
        <v>3.2000000000000001E-2</v>
      </c>
      <c r="G1320" s="17">
        <v>4.0600000000000001E-6</v>
      </c>
      <c r="H1320" s="7">
        <f t="shared" si="20"/>
        <v>22.5625</v>
      </c>
      <c r="I1320"/>
      <c r="J1320"/>
      <c r="K1320"/>
      <c r="L1320"/>
      <c r="M1320"/>
    </row>
    <row r="1321" spans="1:13" s="1" customFormat="1" x14ac:dyDescent="0.3">
      <c r="A1321" s="9" t="s">
        <v>204</v>
      </c>
      <c r="B1321" s="9" t="s">
        <v>56</v>
      </c>
      <c r="C1321" s="9" t="s">
        <v>10</v>
      </c>
      <c r="D1321" s="9" t="s">
        <v>4</v>
      </c>
      <c r="E1321" s="9">
        <v>0.109</v>
      </c>
      <c r="F1321" s="9">
        <v>2.3E-2</v>
      </c>
      <c r="G1321" s="17">
        <v>1.9099999999999999E-6</v>
      </c>
      <c r="H1321" s="7">
        <f t="shared" si="20"/>
        <v>22.459357277882795</v>
      </c>
      <c r="I1321"/>
      <c r="J1321"/>
      <c r="K1321"/>
      <c r="L1321"/>
      <c r="M1321"/>
    </row>
    <row r="1322" spans="1:13" s="1" customFormat="1" x14ac:dyDescent="0.3">
      <c r="A1322" s="9" t="s">
        <v>204</v>
      </c>
      <c r="B1322" s="9" t="s">
        <v>47</v>
      </c>
      <c r="C1322" s="9" t="s">
        <v>3</v>
      </c>
      <c r="D1322" s="9" t="s">
        <v>7</v>
      </c>
      <c r="E1322" s="9">
        <v>0.23</v>
      </c>
      <c r="F1322" s="9">
        <v>4.8000000000000001E-2</v>
      </c>
      <c r="G1322" s="17">
        <v>1.86E-6</v>
      </c>
      <c r="H1322" s="7">
        <f t="shared" si="20"/>
        <v>22.960069444444446</v>
      </c>
      <c r="I1322"/>
      <c r="J1322"/>
      <c r="K1322"/>
      <c r="L1322"/>
      <c r="M1322"/>
    </row>
    <row r="1323" spans="1:13" s="1" customFormat="1" x14ac:dyDescent="0.3">
      <c r="A1323" s="9" t="s">
        <v>204</v>
      </c>
      <c r="B1323" s="9" t="s">
        <v>51</v>
      </c>
      <c r="C1323" s="9" t="s">
        <v>3</v>
      </c>
      <c r="D1323" s="9" t="s">
        <v>7</v>
      </c>
      <c r="E1323" s="9">
        <v>-0.13700000000000001</v>
      </c>
      <c r="F1323" s="9">
        <v>2.9000000000000001E-2</v>
      </c>
      <c r="G1323" s="17">
        <v>1.72E-6</v>
      </c>
      <c r="H1323" s="7">
        <f t="shared" si="20"/>
        <v>22.317479191438768</v>
      </c>
      <c r="I1323"/>
      <c r="J1323"/>
      <c r="K1323"/>
      <c r="L1323"/>
      <c r="M1323"/>
    </row>
    <row r="1324" spans="1:13" s="1" customFormat="1" x14ac:dyDescent="0.3">
      <c r="A1324" s="9" t="s">
        <v>204</v>
      </c>
      <c r="B1324" s="9" t="s">
        <v>60</v>
      </c>
      <c r="C1324" s="9" t="s">
        <v>10</v>
      </c>
      <c r="D1324" s="9" t="s">
        <v>4</v>
      </c>
      <c r="E1324" s="9">
        <v>-0.216</v>
      </c>
      <c r="F1324" s="9">
        <v>4.3999999999999997E-2</v>
      </c>
      <c r="G1324" s="17">
        <v>1.08E-6</v>
      </c>
      <c r="H1324" s="7">
        <f t="shared" si="20"/>
        <v>24.099173553719009</v>
      </c>
      <c r="I1324"/>
      <c r="J1324"/>
      <c r="K1324"/>
      <c r="L1324"/>
      <c r="M1324"/>
    </row>
    <row r="1325" spans="1:13" s="1" customFormat="1" x14ac:dyDescent="0.3">
      <c r="A1325" s="9" t="s">
        <v>12</v>
      </c>
      <c r="B1325" s="9" t="s">
        <v>13</v>
      </c>
      <c r="C1325" s="9" t="s">
        <v>4</v>
      </c>
      <c r="D1325" s="9" t="s">
        <v>10</v>
      </c>
      <c r="E1325" s="9">
        <v>5.0999999999999997E-2</v>
      </c>
      <c r="F1325" s="9">
        <v>1.0999999999999999E-2</v>
      </c>
      <c r="G1325" s="17">
        <v>4.6199999999999998E-6</v>
      </c>
      <c r="H1325" s="7">
        <f t="shared" si="20"/>
        <v>21.495867768595044</v>
      </c>
      <c r="I1325"/>
      <c r="J1325"/>
      <c r="K1325"/>
      <c r="L1325"/>
      <c r="M1325"/>
    </row>
    <row r="1326" spans="1:13" s="1" customFormat="1" x14ac:dyDescent="0.3">
      <c r="A1326" s="9" t="s">
        <v>12</v>
      </c>
      <c r="B1326" s="9" t="s">
        <v>25</v>
      </c>
      <c r="C1326" s="9" t="s">
        <v>4</v>
      </c>
      <c r="D1326" s="9" t="s">
        <v>10</v>
      </c>
      <c r="E1326" s="9">
        <v>4.9000000000000002E-2</v>
      </c>
      <c r="F1326" s="9">
        <v>1.0999999999999999E-2</v>
      </c>
      <c r="G1326" s="17">
        <v>4.07E-6</v>
      </c>
      <c r="H1326" s="7">
        <f t="shared" si="20"/>
        <v>19.842975206611573</v>
      </c>
      <c r="I1326"/>
      <c r="J1326"/>
      <c r="K1326"/>
      <c r="L1326"/>
      <c r="M1326"/>
    </row>
    <row r="1327" spans="1:13" s="1" customFormat="1" x14ac:dyDescent="0.3">
      <c r="A1327" s="9" t="s">
        <v>12</v>
      </c>
      <c r="B1327" s="9" t="s">
        <v>27</v>
      </c>
      <c r="C1327" s="9" t="s">
        <v>10</v>
      </c>
      <c r="D1327" s="9" t="s">
        <v>4</v>
      </c>
      <c r="E1327" s="9">
        <v>5.0999999999999997E-2</v>
      </c>
      <c r="F1327" s="9">
        <v>1.0999999999999999E-2</v>
      </c>
      <c r="G1327" s="17">
        <v>3.8E-6</v>
      </c>
      <c r="H1327" s="7">
        <f t="shared" si="20"/>
        <v>21.495867768595044</v>
      </c>
      <c r="I1327"/>
      <c r="J1327"/>
      <c r="K1327"/>
      <c r="L1327"/>
      <c r="M1327"/>
    </row>
    <row r="1328" spans="1:13" s="1" customFormat="1" x14ac:dyDescent="0.3">
      <c r="A1328" s="9" t="s">
        <v>12</v>
      </c>
      <c r="B1328" s="9" t="s">
        <v>29</v>
      </c>
      <c r="C1328" s="9" t="s">
        <v>7</v>
      </c>
      <c r="D1328" s="9" t="s">
        <v>3</v>
      </c>
      <c r="E1328" s="9">
        <v>-5.1999999999999998E-2</v>
      </c>
      <c r="F1328" s="9">
        <v>1.0999999999999999E-2</v>
      </c>
      <c r="G1328" s="17">
        <v>3.7400000000000002E-6</v>
      </c>
      <c r="H1328" s="7">
        <f t="shared" si="20"/>
        <v>22.347107438016533</v>
      </c>
      <c r="I1328"/>
      <c r="J1328"/>
      <c r="K1328"/>
      <c r="L1328"/>
      <c r="M1328"/>
    </row>
    <row r="1329" spans="1:13" s="1" customFormat="1" x14ac:dyDescent="0.3">
      <c r="A1329" s="9" t="s">
        <v>12</v>
      </c>
      <c r="B1329" s="9" t="s">
        <v>42</v>
      </c>
      <c r="C1329" s="9" t="s">
        <v>3</v>
      </c>
      <c r="D1329" s="9" t="s">
        <v>7</v>
      </c>
      <c r="E1329" s="9">
        <v>5.1999999999999998E-2</v>
      </c>
      <c r="F1329" s="9">
        <v>1.0999999999999999E-2</v>
      </c>
      <c r="G1329" s="17">
        <v>2.6599999999999999E-6</v>
      </c>
      <c r="H1329" s="7">
        <f t="shared" si="20"/>
        <v>22.347107438016533</v>
      </c>
      <c r="I1329"/>
      <c r="J1329"/>
      <c r="K1329"/>
      <c r="L1329"/>
      <c r="M1329"/>
    </row>
    <row r="1330" spans="1:13" s="1" customFormat="1" x14ac:dyDescent="0.3">
      <c r="A1330" s="9" t="s">
        <v>12</v>
      </c>
      <c r="B1330" s="9" t="s">
        <v>53</v>
      </c>
      <c r="C1330" s="9" t="s">
        <v>3</v>
      </c>
      <c r="D1330" s="9" t="s">
        <v>7</v>
      </c>
      <c r="E1330" s="9">
        <v>5.2999999999999999E-2</v>
      </c>
      <c r="F1330" s="9">
        <v>1.0999999999999999E-2</v>
      </c>
      <c r="G1330" s="17">
        <v>1.31E-6</v>
      </c>
      <c r="H1330" s="7">
        <f t="shared" si="20"/>
        <v>23.214876033057852</v>
      </c>
      <c r="I1330"/>
      <c r="J1330"/>
      <c r="K1330"/>
      <c r="L1330"/>
      <c r="M1330"/>
    </row>
    <row r="1331" spans="1:13" s="1" customFormat="1" x14ac:dyDescent="0.3">
      <c r="A1331" s="9" t="s">
        <v>12</v>
      </c>
      <c r="B1331" s="9" t="s">
        <v>55</v>
      </c>
      <c r="C1331" s="9" t="s">
        <v>7</v>
      </c>
      <c r="D1331" s="9" t="s">
        <v>10</v>
      </c>
      <c r="E1331" s="9">
        <v>-5.1999999999999998E-2</v>
      </c>
      <c r="F1331" s="9">
        <v>1.0999999999999999E-2</v>
      </c>
      <c r="G1331" s="17">
        <v>1.1400000000000001E-6</v>
      </c>
      <c r="H1331" s="7">
        <f t="shared" si="20"/>
        <v>22.347107438016533</v>
      </c>
      <c r="I1331"/>
      <c r="J1331"/>
      <c r="K1331"/>
      <c r="L1331"/>
      <c r="M1331"/>
    </row>
    <row r="1332" spans="1:13" s="1" customFormat="1" x14ac:dyDescent="0.3">
      <c r="A1332" s="9" t="s">
        <v>12</v>
      </c>
      <c r="B1332" s="9" t="s">
        <v>66</v>
      </c>
      <c r="C1332" s="9" t="s">
        <v>7</v>
      </c>
      <c r="D1332" s="9" t="s">
        <v>3</v>
      </c>
      <c r="E1332" s="9">
        <v>-8.2000000000000003E-2</v>
      </c>
      <c r="F1332" s="9">
        <v>1.7000000000000001E-2</v>
      </c>
      <c r="G1332" s="17">
        <v>6.7100000000000001E-7</v>
      </c>
      <c r="H1332" s="7">
        <f t="shared" si="20"/>
        <v>23.266435986159166</v>
      </c>
      <c r="I1332"/>
      <c r="J1332"/>
      <c r="K1332"/>
      <c r="L1332"/>
      <c r="M1332"/>
    </row>
    <row r="1333" spans="1:13" s="1" customFormat="1" x14ac:dyDescent="0.3">
      <c r="A1333" s="9" t="s">
        <v>12</v>
      </c>
      <c r="B1333" s="9" t="s">
        <v>71</v>
      </c>
      <c r="C1333" s="9" t="s">
        <v>4</v>
      </c>
      <c r="D1333" s="9" t="s">
        <v>3</v>
      </c>
      <c r="E1333" s="9">
        <v>-0.06</v>
      </c>
      <c r="F1333" s="9">
        <v>1.2E-2</v>
      </c>
      <c r="G1333" s="17">
        <v>4.4700000000000002E-7</v>
      </c>
      <c r="H1333" s="7">
        <f t="shared" si="20"/>
        <v>25</v>
      </c>
      <c r="I1333"/>
      <c r="J1333"/>
      <c r="K1333"/>
      <c r="L1333"/>
      <c r="M1333"/>
    </row>
    <row r="1334" spans="1:13" s="1" customFormat="1" x14ac:dyDescent="0.3">
      <c r="A1334" s="9" t="s">
        <v>12</v>
      </c>
      <c r="B1334" s="9" t="s">
        <v>75</v>
      </c>
      <c r="C1334" s="9" t="s">
        <v>10</v>
      </c>
      <c r="D1334" s="9" t="s">
        <v>4</v>
      </c>
      <c r="E1334" s="9">
        <v>5.8000000000000003E-2</v>
      </c>
      <c r="F1334" s="9">
        <v>1.0999999999999999E-2</v>
      </c>
      <c r="G1334" s="17">
        <v>2.05E-7</v>
      </c>
      <c r="H1334" s="7">
        <f t="shared" si="20"/>
        <v>27.801652892561989</v>
      </c>
      <c r="I1334"/>
      <c r="J1334"/>
      <c r="K1334"/>
      <c r="L1334"/>
      <c r="M1334"/>
    </row>
    <row r="1335" spans="1:13" s="1" customFormat="1" x14ac:dyDescent="0.3">
      <c r="A1335" s="9" t="s">
        <v>12</v>
      </c>
      <c r="B1335" s="9" t="s">
        <v>78</v>
      </c>
      <c r="C1335" s="9" t="s">
        <v>4</v>
      </c>
      <c r="D1335" s="9" t="s">
        <v>7</v>
      </c>
      <c r="E1335" s="9">
        <v>8.6999999999999994E-2</v>
      </c>
      <c r="F1335" s="9">
        <v>1.0999999999999999E-2</v>
      </c>
      <c r="G1335" s="17">
        <v>1.41E-14</v>
      </c>
      <c r="H1335" s="7">
        <f t="shared" si="20"/>
        <v>62.553719008264466</v>
      </c>
      <c r="I1335"/>
      <c r="J1335"/>
      <c r="K1335"/>
      <c r="L1335"/>
      <c r="M1335"/>
    </row>
    <row r="1336" spans="1:13" s="1" customFormat="1" x14ac:dyDescent="0.3">
      <c r="A1336" s="9" t="s">
        <v>36</v>
      </c>
      <c r="B1336" s="9" t="s">
        <v>37</v>
      </c>
      <c r="C1336" s="9" t="s">
        <v>10</v>
      </c>
      <c r="D1336" s="9" t="s">
        <v>4</v>
      </c>
      <c r="E1336" s="9">
        <v>0.14499999999999999</v>
      </c>
      <c r="F1336" s="9">
        <v>3.1E-2</v>
      </c>
      <c r="G1336" s="17">
        <v>2.96E-6</v>
      </c>
      <c r="H1336" s="7">
        <f t="shared" si="20"/>
        <v>21.878251821019767</v>
      </c>
      <c r="I1336"/>
      <c r="J1336"/>
      <c r="K1336"/>
      <c r="L1336"/>
      <c r="M1336"/>
    </row>
    <row r="1337" spans="1:13" s="1" customFormat="1" x14ac:dyDescent="0.3">
      <c r="A1337" s="9" t="s">
        <v>36</v>
      </c>
      <c r="B1337" s="9" t="s">
        <v>43</v>
      </c>
      <c r="C1337" s="9" t="s">
        <v>3</v>
      </c>
      <c r="D1337" s="9" t="s">
        <v>4</v>
      </c>
      <c r="E1337" s="9">
        <v>7.0000000000000007E-2</v>
      </c>
      <c r="F1337" s="9">
        <v>1.4999999999999999E-2</v>
      </c>
      <c r="G1337" s="17">
        <v>2.61E-6</v>
      </c>
      <c r="H1337" s="7">
        <f t="shared" si="20"/>
        <v>21.777777777777782</v>
      </c>
      <c r="I1337"/>
      <c r="J1337"/>
      <c r="K1337"/>
      <c r="L1337"/>
      <c r="M1337"/>
    </row>
    <row r="1338" spans="1:13" s="1" customFormat="1" x14ac:dyDescent="0.3">
      <c r="A1338" s="9" t="s">
        <v>36</v>
      </c>
      <c r="B1338" s="9" t="s">
        <v>48</v>
      </c>
      <c r="C1338" s="9" t="s">
        <v>4</v>
      </c>
      <c r="D1338" s="9" t="s">
        <v>10</v>
      </c>
      <c r="E1338" s="9">
        <v>-5.0999999999999997E-2</v>
      </c>
      <c r="F1338" s="9">
        <v>1.0999999999999999E-2</v>
      </c>
      <c r="G1338" s="17">
        <v>1.7099999999999999E-6</v>
      </c>
      <c r="H1338" s="7">
        <f t="shared" si="20"/>
        <v>21.495867768595044</v>
      </c>
      <c r="I1338"/>
      <c r="J1338"/>
      <c r="K1338"/>
      <c r="L1338"/>
      <c r="M1338"/>
    </row>
    <row r="1339" spans="1:13" s="1" customFormat="1" x14ac:dyDescent="0.3">
      <c r="A1339" s="9" t="s">
        <v>36</v>
      </c>
      <c r="B1339" s="9" t="s">
        <v>52</v>
      </c>
      <c r="C1339" s="9" t="s">
        <v>7</v>
      </c>
      <c r="D1339" s="9" t="s">
        <v>10</v>
      </c>
      <c r="E1339" s="9">
        <v>-5.7000000000000002E-2</v>
      </c>
      <c r="F1339" s="9">
        <v>1.2E-2</v>
      </c>
      <c r="G1339" s="17">
        <v>1.42E-6</v>
      </c>
      <c r="H1339" s="7">
        <f t="shared" si="20"/>
        <v>22.5625</v>
      </c>
      <c r="I1339"/>
      <c r="J1339"/>
      <c r="K1339"/>
      <c r="L1339"/>
      <c r="M1339"/>
    </row>
    <row r="1340" spans="1:13" s="1" customFormat="1" x14ac:dyDescent="0.3">
      <c r="A1340" s="9" t="s">
        <v>36</v>
      </c>
      <c r="B1340" s="9" t="s">
        <v>54</v>
      </c>
      <c r="C1340" s="9" t="s">
        <v>7</v>
      </c>
      <c r="D1340" s="9" t="s">
        <v>3</v>
      </c>
      <c r="E1340" s="9">
        <v>-0.20699999999999999</v>
      </c>
      <c r="F1340" s="9">
        <v>4.3999999999999997E-2</v>
      </c>
      <c r="G1340" s="17">
        <v>1.1999999999999999E-6</v>
      </c>
      <c r="H1340" s="7">
        <f t="shared" si="20"/>
        <v>22.132747933884293</v>
      </c>
      <c r="I1340"/>
      <c r="J1340"/>
      <c r="K1340"/>
      <c r="L1340"/>
      <c r="M1340"/>
    </row>
    <row r="1341" spans="1:13" s="1" customFormat="1" x14ac:dyDescent="0.3">
      <c r="A1341" s="9" t="s">
        <v>36</v>
      </c>
      <c r="B1341" s="9" t="s">
        <v>67</v>
      </c>
      <c r="C1341" s="9" t="s">
        <v>4</v>
      </c>
      <c r="D1341" s="9" t="s">
        <v>10</v>
      </c>
      <c r="E1341" s="9">
        <v>0.104</v>
      </c>
      <c r="F1341" s="9">
        <v>2.1000000000000001E-2</v>
      </c>
      <c r="G1341" s="17">
        <v>6.4700000000000001E-7</v>
      </c>
      <c r="H1341" s="7">
        <f t="shared" si="20"/>
        <v>24.526077097505663</v>
      </c>
      <c r="I1341"/>
      <c r="J1341"/>
      <c r="K1341"/>
      <c r="L1341"/>
      <c r="M1341"/>
    </row>
    <row r="1342" spans="1:13" s="1" customFormat="1" x14ac:dyDescent="0.3">
      <c r="A1342" s="9" t="s">
        <v>36</v>
      </c>
      <c r="B1342" s="9" t="s">
        <v>70</v>
      </c>
      <c r="C1342" s="9" t="s">
        <v>3</v>
      </c>
      <c r="D1342" s="9" t="s">
        <v>7</v>
      </c>
      <c r="E1342" s="9">
        <v>-6.6000000000000003E-2</v>
      </c>
      <c r="F1342" s="9">
        <v>1.2999999999999999E-2</v>
      </c>
      <c r="G1342" s="17">
        <v>4.7800000000000002E-7</v>
      </c>
      <c r="H1342" s="7">
        <f t="shared" si="20"/>
        <v>25.775147928994087</v>
      </c>
      <c r="I1342"/>
      <c r="J1342"/>
      <c r="K1342"/>
      <c r="L1342"/>
      <c r="M1342"/>
    </row>
    <row r="1343" spans="1:13" s="1" customFormat="1" x14ac:dyDescent="0.3">
      <c r="A1343" s="9" t="s">
        <v>36</v>
      </c>
      <c r="B1343" s="9" t="s">
        <v>74</v>
      </c>
      <c r="C1343" s="9" t="s">
        <v>7</v>
      </c>
      <c r="D1343" s="9" t="s">
        <v>3</v>
      </c>
      <c r="E1343" s="9">
        <v>-0.123</v>
      </c>
      <c r="F1343" s="9">
        <v>2.4E-2</v>
      </c>
      <c r="G1343" s="17">
        <v>2.5400000000000002E-7</v>
      </c>
      <c r="H1343" s="7">
        <f t="shared" si="20"/>
        <v>26.265625</v>
      </c>
      <c r="I1343"/>
      <c r="J1343"/>
      <c r="K1343"/>
      <c r="L1343"/>
      <c r="M1343"/>
    </row>
    <row r="1344" spans="1:13" s="1" customFormat="1" x14ac:dyDescent="0.3">
      <c r="A1344" s="9" t="s">
        <v>21</v>
      </c>
      <c r="B1344" s="9" t="s">
        <v>22</v>
      </c>
      <c r="C1344" s="9" t="s">
        <v>3</v>
      </c>
      <c r="D1344" s="9" t="s">
        <v>4</v>
      </c>
      <c r="E1344" s="9">
        <v>-0.218</v>
      </c>
      <c r="F1344" s="9">
        <v>4.5999999999999999E-2</v>
      </c>
      <c r="G1344" s="17">
        <v>4.25E-6</v>
      </c>
      <c r="H1344" s="7">
        <f t="shared" si="20"/>
        <v>22.459357277882795</v>
      </c>
      <c r="I1344"/>
      <c r="J1344"/>
      <c r="K1344"/>
      <c r="L1344"/>
      <c r="M1344"/>
    </row>
    <row r="1345" spans="1:13" s="1" customFormat="1" x14ac:dyDescent="0.3">
      <c r="A1345" s="9" t="s">
        <v>21</v>
      </c>
      <c r="B1345" s="9" t="s">
        <v>24</v>
      </c>
      <c r="C1345" s="9" t="s">
        <v>10</v>
      </c>
      <c r="D1345" s="9" t="s">
        <v>4</v>
      </c>
      <c r="E1345" s="9">
        <v>-0.152</v>
      </c>
      <c r="F1345" s="9">
        <v>3.3000000000000002E-2</v>
      </c>
      <c r="G1345" s="17">
        <v>4.2300000000000002E-6</v>
      </c>
      <c r="H1345" s="7">
        <f t="shared" si="20"/>
        <v>21.215794306703394</v>
      </c>
      <c r="I1345"/>
      <c r="J1345"/>
      <c r="K1345"/>
      <c r="L1345"/>
      <c r="M1345"/>
    </row>
    <row r="1346" spans="1:13" s="1" customFormat="1" x14ac:dyDescent="0.3">
      <c r="A1346" s="9" t="s">
        <v>21</v>
      </c>
      <c r="B1346" s="9" t="s">
        <v>31</v>
      </c>
      <c r="C1346" s="9" t="s">
        <v>10</v>
      </c>
      <c r="D1346" s="9" t="s">
        <v>7</v>
      </c>
      <c r="E1346" s="9">
        <v>9.6000000000000002E-2</v>
      </c>
      <c r="F1346" s="9">
        <v>0.02</v>
      </c>
      <c r="G1346" s="17">
        <v>3.6100000000000002E-6</v>
      </c>
      <c r="H1346" s="7">
        <f t="shared" si="20"/>
        <v>23.04</v>
      </c>
      <c r="I1346"/>
      <c r="J1346"/>
      <c r="K1346"/>
      <c r="L1346"/>
      <c r="M1346"/>
    </row>
    <row r="1347" spans="1:13" s="1" customFormat="1" x14ac:dyDescent="0.3">
      <c r="A1347" s="9" t="s">
        <v>21</v>
      </c>
      <c r="B1347" s="9" t="s">
        <v>38</v>
      </c>
      <c r="C1347" s="9" t="s">
        <v>4</v>
      </c>
      <c r="D1347" s="9" t="s">
        <v>10</v>
      </c>
      <c r="E1347" s="9">
        <v>-0.23200000000000001</v>
      </c>
      <c r="F1347" s="9">
        <v>4.9000000000000002E-2</v>
      </c>
      <c r="G1347" s="17">
        <v>2.8700000000000001E-6</v>
      </c>
      <c r="H1347" s="7">
        <f t="shared" si="20"/>
        <v>22.417326114119117</v>
      </c>
      <c r="I1347"/>
      <c r="J1347"/>
      <c r="K1347"/>
      <c r="L1347"/>
      <c r="M1347"/>
    </row>
    <row r="1348" spans="1:13" s="1" customFormat="1" x14ac:dyDescent="0.3">
      <c r="A1348" s="9" t="s">
        <v>21</v>
      </c>
      <c r="B1348" s="9" t="s">
        <v>76</v>
      </c>
      <c r="C1348" s="9" t="s">
        <v>4</v>
      </c>
      <c r="D1348" s="9" t="s">
        <v>10</v>
      </c>
      <c r="E1348" s="9">
        <v>-0.13900000000000001</v>
      </c>
      <c r="F1348" s="9">
        <v>2.7E-2</v>
      </c>
      <c r="G1348" s="17">
        <v>2.03E-7</v>
      </c>
      <c r="H1348" s="7">
        <f t="shared" si="20"/>
        <v>26.503429355281213</v>
      </c>
      <c r="I1348"/>
      <c r="J1348"/>
      <c r="K1348"/>
      <c r="L1348"/>
      <c r="M1348"/>
    </row>
    <row r="1349" spans="1:13" s="1" customFormat="1" x14ac:dyDescent="0.3">
      <c r="A1349" s="9" t="s">
        <v>21</v>
      </c>
      <c r="B1349" s="9" t="s">
        <v>77</v>
      </c>
      <c r="C1349" s="9" t="s">
        <v>7</v>
      </c>
      <c r="D1349" s="9" t="s">
        <v>3</v>
      </c>
      <c r="E1349" s="9">
        <v>-0.111</v>
      </c>
      <c r="F1349" s="9">
        <v>2.1000000000000001E-2</v>
      </c>
      <c r="G1349" s="17">
        <v>1.5699999999999999E-7</v>
      </c>
      <c r="H1349" s="7">
        <f t="shared" ref="H1349:H1389" si="21">(E1349/F1349)*(E1349/F1349)</f>
        <v>27.938775510204081</v>
      </c>
      <c r="I1349"/>
      <c r="J1349"/>
      <c r="K1349"/>
      <c r="L1349"/>
      <c r="M1349"/>
    </row>
    <row r="1350" spans="1:13" s="1" customFormat="1" x14ac:dyDescent="0.3">
      <c r="A1350" s="9" t="s">
        <v>5</v>
      </c>
      <c r="B1350" s="9" t="s">
        <v>6</v>
      </c>
      <c r="C1350" s="9" t="s">
        <v>4</v>
      </c>
      <c r="D1350" s="9" t="s">
        <v>7</v>
      </c>
      <c r="E1350" s="9">
        <v>-0.16</v>
      </c>
      <c r="F1350" s="9">
        <v>3.4000000000000002E-2</v>
      </c>
      <c r="G1350" s="17">
        <v>4.7500000000000003E-6</v>
      </c>
      <c r="H1350" s="7">
        <f t="shared" si="21"/>
        <v>22.145328719723185</v>
      </c>
      <c r="I1350"/>
      <c r="J1350"/>
      <c r="K1350"/>
      <c r="L1350"/>
      <c r="M1350"/>
    </row>
    <row r="1351" spans="1:13" s="1" customFormat="1" x14ac:dyDescent="0.3">
      <c r="A1351" s="9" t="s">
        <v>5</v>
      </c>
      <c r="B1351" s="9" t="s">
        <v>11</v>
      </c>
      <c r="C1351" s="9" t="s">
        <v>7</v>
      </c>
      <c r="D1351" s="9" t="s">
        <v>3</v>
      </c>
      <c r="E1351" s="9">
        <v>0.12</v>
      </c>
      <c r="F1351" s="9">
        <v>2.5999999999999999E-2</v>
      </c>
      <c r="G1351" s="17">
        <v>4.6399999999999996E-6</v>
      </c>
      <c r="H1351" s="7">
        <f t="shared" si="21"/>
        <v>21.301775147929</v>
      </c>
      <c r="I1351"/>
      <c r="J1351"/>
      <c r="K1351"/>
      <c r="L1351"/>
      <c r="M1351"/>
    </row>
    <row r="1352" spans="1:13" s="1" customFormat="1" x14ac:dyDescent="0.3">
      <c r="A1352" s="9" t="s">
        <v>5</v>
      </c>
      <c r="B1352" s="9" t="s">
        <v>17</v>
      </c>
      <c r="C1352" s="9" t="s">
        <v>4</v>
      </c>
      <c r="D1352" s="9" t="s">
        <v>10</v>
      </c>
      <c r="E1352" s="9">
        <v>0.2</v>
      </c>
      <c r="F1352" s="9">
        <v>4.2999999999999997E-2</v>
      </c>
      <c r="G1352" s="17">
        <v>4.33E-6</v>
      </c>
      <c r="H1352" s="7">
        <f t="shared" si="21"/>
        <v>21.63331530557058</v>
      </c>
      <c r="I1352"/>
      <c r="J1352"/>
      <c r="K1352"/>
      <c r="L1352"/>
      <c r="M1352"/>
    </row>
    <row r="1353" spans="1:13" s="1" customFormat="1" x14ac:dyDescent="0.3">
      <c r="A1353" s="9" t="s">
        <v>5</v>
      </c>
      <c r="B1353" s="9" t="s">
        <v>40</v>
      </c>
      <c r="C1353" s="9" t="s">
        <v>3</v>
      </c>
      <c r="D1353" s="9" t="s">
        <v>4</v>
      </c>
      <c r="E1353" s="9">
        <v>-0.19800000000000001</v>
      </c>
      <c r="F1353" s="9">
        <v>4.1000000000000002E-2</v>
      </c>
      <c r="G1353" s="17">
        <v>2.74E-6</v>
      </c>
      <c r="H1353" s="7">
        <f t="shared" si="21"/>
        <v>23.32183224271267</v>
      </c>
      <c r="I1353"/>
      <c r="J1353"/>
      <c r="K1353"/>
      <c r="L1353"/>
      <c r="M1353"/>
    </row>
    <row r="1354" spans="1:13" s="1" customFormat="1" x14ac:dyDescent="0.3">
      <c r="A1354" s="9" t="s">
        <v>5</v>
      </c>
      <c r="B1354" s="9" t="s">
        <v>59</v>
      </c>
      <c r="C1354" s="9" t="s">
        <v>4</v>
      </c>
      <c r="D1354" s="9" t="s">
        <v>10</v>
      </c>
      <c r="E1354" s="9">
        <v>0.215</v>
      </c>
      <c r="F1354" s="9">
        <v>4.3999999999999997E-2</v>
      </c>
      <c r="G1354" s="17">
        <v>1.0499999999999999E-6</v>
      </c>
      <c r="H1354" s="7">
        <f t="shared" si="21"/>
        <v>23.876549586776864</v>
      </c>
      <c r="I1354"/>
      <c r="J1354"/>
      <c r="K1354"/>
      <c r="L1354"/>
      <c r="M1354"/>
    </row>
    <row r="1355" spans="1:13" s="1" customFormat="1" x14ac:dyDescent="0.3">
      <c r="A1355" s="9" t="s">
        <v>5</v>
      </c>
      <c r="B1355" s="9" t="s">
        <v>68</v>
      </c>
      <c r="C1355" s="9" t="s">
        <v>3</v>
      </c>
      <c r="D1355" s="9" t="s">
        <v>10</v>
      </c>
      <c r="E1355" s="9">
        <v>-0.11600000000000001</v>
      </c>
      <c r="F1355" s="9">
        <v>2.3E-2</v>
      </c>
      <c r="G1355" s="17">
        <v>6.1900000000000002E-7</v>
      </c>
      <c r="H1355" s="7">
        <f t="shared" si="21"/>
        <v>25.436672967863895</v>
      </c>
      <c r="I1355"/>
      <c r="J1355"/>
      <c r="K1355"/>
      <c r="L1355"/>
      <c r="M1355"/>
    </row>
    <row r="1356" spans="1:13" s="1" customFormat="1" x14ac:dyDescent="0.3">
      <c r="A1356" s="9" t="s">
        <v>8</v>
      </c>
      <c r="B1356" s="9" t="s">
        <v>9</v>
      </c>
      <c r="C1356" s="9" t="s">
        <v>4</v>
      </c>
      <c r="D1356" s="9" t="s">
        <v>10</v>
      </c>
      <c r="E1356" s="9">
        <v>-7.0999999999999994E-2</v>
      </c>
      <c r="F1356" s="9">
        <v>1.6E-2</v>
      </c>
      <c r="G1356" s="17">
        <v>4.7299999999999996E-6</v>
      </c>
      <c r="H1356" s="7">
        <f t="shared" si="21"/>
        <v>19.691406249999993</v>
      </c>
      <c r="I1356"/>
      <c r="J1356"/>
      <c r="K1356"/>
      <c r="L1356"/>
      <c r="M1356"/>
    </row>
    <row r="1357" spans="1:13" s="1" customFormat="1" x14ac:dyDescent="0.3">
      <c r="A1357" s="9" t="s">
        <v>8</v>
      </c>
      <c r="B1357" s="9" t="s">
        <v>16</v>
      </c>
      <c r="C1357" s="9" t="s">
        <v>10</v>
      </c>
      <c r="D1357" s="9" t="s">
        <v>4</v>
      </c>
      <c r="E1357" s="9">
        <v>-4.8000000000000001E-2</v>
      </c>
      <c r="F1357" s="9">
        <v>0.01</v>
      </c>
      <c r="G1357" s="17">
        <v>4.5299999999999998E-6</v>
      </c>
      <c r="H1357" s="7">
        <f t="shared" si="21"/>
        <v>23.04</v>
      </c>
      <c r="I1357"/>
      <c r="J1357"/>
      <c r="K1357"/>
      <c r="L1357"/>
      <c r="M1357"/>
    </row>
    <row r="1358" spans="1:13" s="1" customFormat="1" x14ac:dyDescent="0.3">
      <c r="A1358" s="9" t="s">
        <v>8</v>
      </c>
      <c r="B1358" s="9" t="s">
        <v>26</v>
      </c>
      <c r="C1358" s="9" t="s">
        <v>7</v>
      </c>
      <c r="D1358" s="9" t="s">
        <v>3</v>
      </c>
      <c r="E1358" s="9">
        <v>-4.8000000000000001E-2</v>
      </c>
      <c r="F1358" s="9">
        <v>0.01</v>
      </c>
      <c r="G1358" s="17">
        <v>4.0500000000000002E-6</v>
      </c>
      <c r="H1358" s="7">
        <f t="shared" si="21"/>
        <v>23.04</v>
      </c>
      <c r="I1358"/>
      <c r="J1358"/>
      <c r="K1358"/>
      <c r="L1358"/>
      <c r="M1358"/>
    </row>
    <row r="1359" spans="1:13" s="1" customFormat="1" x14ac:dyDescent="0.3">
      <c r="A1359" s="9" t="s">
        <v>8</v>
      </c>
      <c r="B1359" s="9" t="s">
        <v>39</v>
      </c>
      <c r="C1359" s="9" t="s">
        <v>3</v>
      </c>
      <c r="D1359" s="9" t="s">
        <v>4</v>
      </c>
      <c r="E1359" s="9">
        <v>5.0999999999999997E-2</v>
      </c>
      <c r="F1359" s="9">
        <v>1.0999999999999999E-2</v>
      </c>
      <c r="G1359" s="17">
        <v>2.8200000000000001E-6</v>
      </c>
      <c r="H1359" s="7">
        <f t="shared" si="21"/>
        <v>21.495867768595044</v>
      </c>
      <c r="I1359"/>
      <c r="J1359"/>
      <c r="K1359"/>
      <c r="L1359"/>
      <c r="M1359"/>
    </row>
    <row r="1360" spans="1:13" s="1" customFormat="1" x14ac:dyDescent="0.3">
      <c r="A1360" s="9" t="s">
        <v>8</v>
      </c>
      <c r="B1360" s="9" t="s">
        <v>46</v>
      </c>
      <c r="C1360" s="9" t="s">
        <v>3</v>
      </c>
      <c r="D1360" s="9" t="s">
        <v>4</v>
      </c>
      <c r="E1360" s="9">
        <v>9.4E-2</v>
      </c>
      <c r="F1360" s="9">
        <v>1.7999999999999999E-2</v>
      </c>
      <c r="G1360" s="17">
        <v>1.95E-6</v>
      </c>
      <c r="H1360" s="7">
        <f t="shared" si="21"/>
        <v>27.271604938271604</v>
      </c>
      <c r="I1360"/>
      <c r="J1360"/>
      <c r="K1360"/>
      <c r="L1360"/>
      <c r="M1360"/>
    </row>
    <row r="1361" spans="1:13" s="1" customFormat="1" x14ac:dyDescent="0.3">
      <c r="A1361" s="9" t="s">
        <v>8</v>
      </c>
      <c r="B1361" s="9" t="s">
        <v>62</v>
      </c>
      <c r="C1361" s="9" t="s">
        <v>7</v>
      </c>
      <c r="D1361" s="9" t="s">
        <v>3</v>
      </c>
      <c r="E1361" s="9">
        <v>6.3E-2</v>
      </c>
      <c r="F1361" s="9">
        <v>1.2999999999999999E-2</v>
      </c>
      <c r="G1361" s="17">
        <v>9.2600000000000001E-7</v>
      </c>
      <c r="H1361" s="7">
        <f t="shared" si="21"/>
        <v>23.485207100591722</v>
      </c>
      <c r="I1361"/>
      <c r="J1361"/>
      <c r="K1361"/>
      <c r="L1361"/>
      <c r="M1361"/>
    </row>
    <row r="1362" spans="1:13" s="1" customFormat="1" x14ac:dyDescent="0.3">
      <c r="A1362" s="9" t="s">
        <v>8</v>
      </c>
      <c r="B1362" s="9" t="s">
        <v>65</v>
      </c>
      <c r="C1362" s="9" t="s">
        <v>7</v>
      </c>
      <c r="D1362" s="9" t="s">
        <v>3</v>
      </c>
      <c r="E1362" s="9">
        <v>0.09</v>
      </c>
      <c r="F1362" s="9">
        <v>1.7999999999999999E-2</v>
      </c>
      <c r="G1362" s="17">
        <v>6.75E-7</v>
      </c>
      <c r="H1362" s="7">
        <f t="shared" si="21"/>
        <v>25</v>
      </c>
      <c r="I1362"/>
      <c r="J1362"/>
      <c r="K1362"/>
      <c r="L1362"/>
      <c r="M1362"/>
    </row>
    <row r="1363" spans="1:13" s="1" customFormat="1" x14ac:dyDescent="0.3">
      <c r="A1363" s="9" t="s">
        <v>8</v>
      </c>
      <c r="B1363" s="9" t="s">
        <v>69</v>
      </c>
      <c r="C1363" s="9" t="s">
        <v>4</v>
      </c>
      <c r="D1363" s="9" t="s">
        <v>10</v>
      </c>
      <c r="E1363" s="9">
        <v>5.3999999999999999E-2</v>
      </c>
      <c r="F1363" s="9">
        <v>1.0999999999999999E-2</v>
      </c>
      <c r="G1363" s="17">
        <v>4.9500000000000003E-7</v>
      </c>
      <c r="H1363" s="7">
        <f t="shared" si="21"/>
        <v>24.099173553719009</v>
      </c>
      <c r="I1363"/>
      <c r="J1363"/>
      <c r="K1363"/>
      <c r="L1363"/>
      <c r="M1363"/>
    </row>
    <row r="1364" spans="1:13" s="1" customFormat="1" x14ac:dyDescent="0.3">
      <c r="A1364" s="9" t="s">
        <v>18</v>
      </c>
      <c r="B1364" s="9" t="s">
        <v>19</v>
      </c>
      <c r="C1364" s="9" t="s">
        <v>7</v>
      </c>
      <c r="D1364" s="9" t="s">
        <v>3</v>
      </c>
      <c r="E1364" s="9">
        <v>0.108</v>
      </c>
      <c r="F1364" s="9">
        <v>2.3E-2</v>
      </c>
      <c r="G1364" s="17">
        <v>4.3100000000000002E-6</v>
      </c>
      <c r="H1364" s="7">
        <f t="shared" si="21"/>
        <v>22.049149338374296</v>
      </c>
      <c r="I1364"/>
      <c r="J1364"/>
      <c r="K1364"/>
      <c r="L1364"/>
      <c r="M1364"/>
    </row>
    <row r="1365" spans="1:13" s="1" customFormat="1" x14ac:dyDescent="0.3">
      <c r="A1365" s="9" t="s">
        <v>18</v>
      </c>
      <c r="B1365" s="9" t="s">
        <v>28</v>
      </c>
      <c r="C1365" s="9" t="s">
        <v>3</v>
      </c>
      <c r="D1365" s="9" t="s">
        <v>4</v>
      </c>
      <c r="E1365" s="9">
        <v>0.11</v>
      </c>
      <c r="F1365" s="9">
        <v>2.4E-2</v>
      </c>
      <c r="G1365" s="17">
        <v>3.8E-6</v>
      </c>
      <c r="H1365" s="7">
        <f t="shared" si="21"/>
        <v>21.006944444444443</v>
      </c>
      <c r="I1365"/>
      <c r="J1365"/>
      <c r="K1365"/>
      <c r="L1365"/>
      <c r="M1365"/>
    </row>
    <row r="1366" spans="1:13" s="1" customFormat="1" x14ac:dyDescent="0.3">
      <c r="A1366" s="9" t="s">
        <v>18</v>
      </c>
      <c r="B1366" s="9" t="s">
        <v>47</v>
      </c>
      <c r="C1366" s="9" t="s">
        <v>3</v>
      </c>
      <c r="D1366" s="9" t="s">
        <v>7</v>
      </c>
      <c r="E1366" s="9">
        <v>0.23</v>
      </c>
      <c r="F1366" s="9">
        <v>4.8000000000000001E-2</v>
      </c>
      <c r="G1366" s="17">
        <v>1.9E-6</v>
      </c>
      <c r="H1366" s="7">
        <f t="shared" si="21"/>
        <v>22.960069444444446</v>
      </c>
      <c r="I1366"/>
      <c r="J1366"/>
      <c r="K1366"/>
      <c r="L1366"/>
      <c r="M1366"/>
    </row>
    <row r="1367" spans="1:13" s="1" customFormat="1" x14ac:dyDescent="0.3">
      <c r="A1367" s="9" t="s">
        <v>18</v>
      </c>
      <c r="B1367" s="9" t="s">
        <v>51</v>
      </c>
      <c r="C1367" s="9" t="s">
        <v>3</v>
      </c>
      <c r="D1367" s="9" t="s">
        <v>7</v>
      </c>
      <c r="E1367" s="9">
        <v>-0.13800000000000001</v>
      </c>
      <c r="F1367" s="9">
        <v>2.9000000000000001E-2</v>
      </c>
      <c r="G1367" s="17">
        <v>1.5E-6</v>
      </c>
      <c r="H1367" s="7">
        <f t="shared" si="21"/>
        <v>22.64447086801427</v>
      </c>
      <c r="I1367"/>
      <c r="J1367"/>
      <c r="K1367"/>
      <c r="L1367"/>
      <c r="M1367"/>
    </row>
    <row r="1368" spans="1:13" s="1" customFormat="1" x14ac:dyDescent="0.3">
      <c r="A1368" s="9" t="s">
        <v>18</v>
      </c>
      <c r="B1368" s="9" t="s">
        <v>56</v>
      </c>
      <c r="C1368" s="9" t="s">
        <v>10</v>
      </c>
      <c r="D1368" s="9" t="s">
        <v>4</v>
      </c>
      <c r="E1368" s="9">
        <v>0.112</v>
      </c>
      <c r="F1368" s="9">
        <v>2.3E-2</v>
      </c>
      <c r="G1368" s="17">
        <v>1.1400000000000001E-6</v>
      </c>
      <c r="H1368" s="7">
        <f t="shared" si="21"/>
        <v>23.712665406427224</v>
      </c>
      <c r="I1368"/>
      <c r="J1368"/>
      <c r="K1368"/>
      <c r="L1368"/>
      <c r="M1368"/>
    </row>
    <row r="1369" spans="1:13" s="1" customFormat="1" x14ac:dyDescent="0.3">
      <c r="A1369" s="9" t="s">
        <v>18</v>
      </c>
      <c r="B1369" s="9" t="s">
        <v>60</v>
      </c>
      <c r="C1369" s="9" t="s">
        <v>10</v>
      </c>
      <c r="D1369" s="9" t="s">
        <v>4</v>
      </c>
      <c r="E1369" s="9">
        <v>-0.217</v>
      </c>
      <c r="F1369" s="9">
        <v>4.3999999999999997E-2</v>
      </c>
      <c r="G1369" s="17">
        <v>9.64E-7</v>
      </c>
      <c r="H1369" s="7">
        <f t="shared" si="21"/>
        <v>24.322830578512395</v>
      </c>
      <c r="I1369"/>
      <c r="J1369"/>
      <c r="K1369"/>
      <c r="L1369"/>
      <c r="M1369"/>
    </row>
    <row r="1370" spans="1:13" s="1" customFormat="1" x14ac:dyDescent="0.3">
      <c r="A1370" s="9" t="s">
        <v>1</v>
      </c>
      <c r="B1370" s="9" t="s">
        <v>2</v>
      </c>
      <c r="C1370" s="9" t="s">
        <v>3</v>
      </c>
      <c r="D1370" s="9" t="s">
        <v>4</v>
      </c>
      <c r="E1370" s="9">
        <v>-5.1999999999999998E-2</v>
      </c>
      <c r="F1370" s="9">
        <v>1.0999999999999999E-2</v>
      </c>
      <c r="G1370" s="17">
        <v>4.8400000000000002E-6</v>
      </c>
      <c r="H1370" s="7">
        <f t="shared" si="21"/>
        <v>22.347107438016533</v>
      </c>
      <c r="I1370"/>
      <c r="J1370"/>
      <c r="K1370"/>
      <c r="L1370"/>
      <c r="M1370"/>
    </row>
    <row r="1371" spans="1:13" s="1" customFormat="1" x14ac:dyDescent="0.3">
      <c r="A1371" s="9" t="s">
        <v>1</v>
      </c>
      <c r="B1371" s="9" t="s">
        <v>20</v>
      </c>
      <c r="C1371" s="9" t="s">
        <v>10</v>
      </c>
      <c r="D1371" s="9" t="s">
        <v>3</v>
      </c>
      <c r="E1371" s="9">
        <v>0.05</v>
      </c>
      <c r="F1371" s="9">
        <v>1.0999999999999999E-2</v>
      </c>
      <c r="G1371" s="17">
        <v>4.2699999999999998E-6</v>
      </c>
      <c r="H1371" s="7">
        <f t="shared" si="21"/>
        <v>20.661157024793393</v>
      </c>
      <c r="I1371"/>
      <c r="J1371"/>
      <c r="K1371"/>
      <c r="L1371"/>
      <c r="M1371"/>
    </row>
    <row r="1372" spans="1:13" s="1" customFormat="1" x14ac:dyDescent="0.3">
      <c r="A1372" s="9" t="s">
        <v>1</v>
      </c>
      <c r="B1372" s="9" t="s">
        <v>50</v>
      </c>
      <c r="C1372" s="9" t="s">
        <v>10</v>
      </c>
      <c r="D1372" s="9" t="s">
        <v>4</v>
      </c>
      <c r="E1372" s="9">
        <v>5.0999999999999997E-2</v>
      </c>
      <c r="F1372" s="9">
        <v>1.0999999999999999E-2</v>
      </c>
      <c r="G1372" s="17">
        <v>1.5400000000000001E-6</v>
      </c>
      <c r="H1372" s="7">
        <f t="shared" si="21"/>
        <v>21.495867768595044</v>
      </c>
      <c r="I1372"/>
      <c r="J1372"/>
      <c r="K1372"/>
      <c r="L1372"/>
      <c r="M1372"/>
    </row>
    <row r="1373" spans="1:13" s="1" customFormat="1" x14ac:dyDescent="0.3">
      <c r="A1373" s="9" t="s">
        <v>1</v>
      </c>
      <c r="B1373" s="9" t="s">
        <v>64</v>
      </c>
      <c r="C1373" s="9" t="s">
        <v>7</v>
      </c>
      <c r="D1373" s="9" t="s">
        <v>3</v>
      </c>
      <c r="E1373" s="9">
        <v>-0.126</v>
      </c>
      <c r="F1373" s="9">
        <v>2.5999999999999999E-2</v>
      </c>
      <c r="G1373" s="17">
        <v>7.4700000000000001E-7</v>
      </c>
      <c r="H1373" s="7">
        <f t="shared" si="21"/>
        <v>23.485207100591722</v>
      </c>
      <c r="I1373"/>
      <c r="J1373"/>
      <c r="K1373"/>
      <c r="L1373"/>
      <c r="M1373"/>
    </row>
    <row r="1374" spans="1:13" s="1" customFormat="1" x14ac:dyDescent="0.3">
      <c r="A1374" s="9" t="s">
        <v>1</v>
      </c>
      <c r="B1374" s="9" t="s">
        <v>73</v>
      </c>
      <c r="C1374" s="9" t="s">
        <v>10</v>
      </c>
      <c r="D1374" s="9" t="s">
        <v>4</v>
      </c>
      <c r="E1374" s="9">
        <v>-0.08</v>
      </c>
      <c r="F1374" s="9">
        <v>1.6E-2</v>
      </c>
      <c r="G1374" s="17">
        <v>3.6800000000000001E-7</v>
      </c>
      <c r="H1374" s="7">
        <f t="shared" si="21"/>
        <v>25</v>
      </c>
      <c r="I1374"/>
      <c r="J1374"/>
      <c r="K1374"/>
      <c r="L1374"/>
      <c r="M1374"/>
    </row>
    <row r="1375" spans="1:13" s="1" customFormat="1" x14ac:dyDescent="0.3">
      <c r="A1375" s="9" t="s">
        <v>14</v>
      </c>
      <c r="B1375" s="9" t="s">
        <v>15</v>
      </c>
      <c r="C1375" s="9" t="s">
        <v>4</v>
      </c>
      <c r="D1375" s="9" t="s">
        <v>10</v>
      </c>
      <c r="E1375" s="9">
        <v>-0.115</v>
      </c>
      <c r="F1375" s="9">
        <v>2.5000000000000001E-2</v>
      </c>
      <c r="G1375" s="17">
        <v>4.5499999999999996E-6</v>
      </c>
      <c r="H1375" s="7">
        <f t="shared" si="21"/>
        <v>21.159999999999997</v>
      </c>
      <c r="I1375"/>
      <c r="J1375"/>
      <c r="K1375"/>
      <c r="L1375"/>
      <c r="M1375"/>
    </row>
    <row r="1376" spans="1:13" s="1" customFormat="1" x14ac:dyDescent="0.3">
      <c r="A1376" s="9" t="s">
        <v>14</v>
      </c>
      <c r="B1376" s="9" t="s">
        <v>23</v>
      </c>
      <c r="C1376" s="9" t="s">
        <v>3</v>
      </c>
      <c r="D1376" s="9" t="s">
        <v>7</v>
      </c>
      <c r="E1376" s="9">
        <v>-6.8000000000000005E-2</v>
      </c>
      <c r="F1376" s="9">
        <v>1.4999999999999999E-2</v>
      </c>
      <c r="G1376" s="17">
        <v>4.2300000000000002E-6</v>
      </c>
      <c r="H1376" s="7">
        <f t="shared" si="21"/>
        <v>20.551111111111119</v>
      </c>
      <c r="I1376"/>
      <c r="J1376"/>
      <c r="K1376"/>
      <c r="L1376"/>
      <c r="M1376"/>
    </row>
    <row r="1377" spans="1:13" s="1" customFormat="1" x14ac:dyDescent="0.3">
      <c r="A1377" s="9" t="s">
        <v>14</v>
      </c>
      <c r="B1377" s="9" t="s">
        <v>30</v>
      </c>
      <c r="C1377" s="9" t="s">
        <v>3</v>
      </c>
      <c r="D1377" s="9" t="s">
        <v>10</v>
      </c>
      <c r="E1377" s="9">
        <v>-0.10100000000000001</v>
      </c>
      <c r="F1377" s="9">
        <v>2.3E-2</v>
      </c>
      <c r="G1377" s="17">
        <v>3.6500000000000002E-6</v>
      </c>
      <c r="H1377" s="7">
        <f t="shared" si="21"/>
        <v>19.283553875236294</v>
      </c>
      <c r="I1377"/>
      <c r="J1377"/>
      <c r="K1377"/>
      <c r="L1377"/>
      <c r="M1377"/>
    </row>
    <row r="1378" spans="1:13" s="1" customFormat="1" x14ac:dyDescent="0.3">
      <c r="A1378" s="9" t="s">
        <v>14</v>
      </c>
      <c r="B1378" s="9" t="s">
        <v>35</v>
      </c>
      <c r="C1378" s="9" t="s">
        <v>4</v>
      </c>
      <c r="D1378" s="9" t="s">
        <v>10</v>
      </c>
      <c r="E1378" s="9">
        <v>-8.4000000000000005E-2</v>
      </c>
      <c r="F1378" s="9">
        <v>1.7999999999999999E-2</v>
      </c>
      <c r="G1378" s="17">
        <v>3.2600000000000001E-6</v>
      </c>
      <c r="H1378" s="7">
        <f t="shared" si="21"/>
        <v>21.777777777777782</v>
      </c>
      <c r="I1378"/>
      <c r="J1378"/>
      <c r="K1378"/>
      <c r="L1378"/>
      <c r="M1378"/>
    </row>
    <row r="1379" spans="1:13" s="1" customFormat="1" x14ac:dyDescent="0.3">
      <c r="A1379" s="9" t="s">
        <v>14</v>
      </c>
      <c r="B1379" s="9" t="s">
        <v>49</v>
      </c>
      <c r="C1379" s="9" t="s">
        <v>4</v>
      </c>
      <c r="D1379" s="9" t="s">
        <v>10</v>
      </c>
      <c r="E1379" s="9">
        <v>0.222</v>
      </c>
      <c r="F1379" s="9">
        <v>4.5999999999999999E-2</v>
      </c>
      <c r="G1379" s="17">
        <v>1.5600000000000001E-6</v>
      </c>
      <c r="H1379" s="7">
        <f t="shared" si="21"/>
        <v>23.291115311909262</v>
      </c>
      <c r="I1379"/>
      <c r="J1379"/>
      <c r="K1379"/>
      <c r="L1379"/>
      <c r="M1379"/>
    </row>
    <row r="1380" spans="1:13" s="1" customFormat="1" x14ac:dyDescent="0.3">
      <c r="A1380" s="9" t="s">
        <v>14</v>
      </c>
      <c r="B1380" s="9" t="s">
        <v>58</v>
      </c>
      <c r="C1380" s="9" t="s">
        <v>7</v>
      </c>
      <c r="D1380" s="9" t="s">
        <v>3</v>
      </c>
      <c r="E1380" s="9">
        <v>7.6999999999999999E-2</v>
      </c>
      <c r="F1380" s="9">
        <v>1.4999999999999999E-2</v>
      </c>
      <c r="G1380" s="17">
        <v>1.0899999999999999E-6</v>
      </c>
      <c r="H1380" s="7">
        <f t="shared" si="21"/>
        <v>26.351111111111116</v>
      </c>
      <c r="I1380"/>
      <c r="J1380"/>
      <c r="K1380"/>
      <c r="L1380"/>
      <c r="M1380"/>
    </row>
    <row r="1381" spans="1:13" s="1" customFormat="1" x14ac:dyDescent="0.3">
      <c r="A1381" s="9" t="s">
        <v>14</v>
      </c>
      <c r="B1381" s="9" t="s">
        <v>61</v>
      </c>
      <c r="C1381" s="9" t="s">
        <v>3</v>
      </c>
      <c r="D1381" s="9" t="s">
        <v>7</v>
      </c>
      <c r="E1381" s="9">
        <v>7.3999999999999996E-2</v>
      </c>
      <c r="F1381" s="9">
        <v>1.4999999999999999E-2</v>
      </c>
      <c r="G1381" s="17">
        <v>9.569999999999999E-7</v>
      </c>
      <c r="H1381" s="7">
        <f t="shared" si="21"/>
        <v>24.337777777777781</v>
      </c>
      <c r="I1381"/>
      <c r="J1381"/>
      <c r="K1381"/>
      <c r="L1381"/>
      <c r="M1381"/>
    </row>
    <row r="1382" spans="1:13" s="1" customFormat="1" x14ac:dyDescent="0.3">
      <c r="A1382" s="9" t="s">
        <v>32</v>
      </c>
      <c r="B1382" s="9" t="s">
        <v>33</v>
      </c>
      <c r="C1382" s="9" t="s">
        <v>4</v>
      </c>
      <c r="D1382" s="9" t="s">
        <v>10</v>
      </c>
      <c r="E1382" s="9">
        <v>-0.11799999999999999</v>
      </c>
      <c r="F1382" s="9">
        <v>2.5000000000000001E-2</v>
      </c>
      <c r="G1382" s="17">
        <v>3.4999999999999999E-6</v>
      </c>
      <c r="H1382" s="7">
        <f t="shared" si="21"/>
        <v>22.278399999999998</v>
      </c>
      <c r="I1382"/>
      <c r="J1382"/>
      <c r="K1382"/>
      <c r="L1382"/>
      <c r="M1382"/>
    </row>
    <row r="1383" spans="1:13" s="1" customFormat="1" x14ac:dyDescent="0.3">
      <c r="A1383" s="9" t="s">
        <v>32</v>
      </c>
      <c r="B1383" s="9" t="s">
        <v>34</v>
      </c>
      <c r="C1383" s="9" t="s">
        <v>7</v>
      </c>
      <c r="D1383" s="9" t="s">
        <v>3</v>
      </c>
      <c r="E1383" s="9">
        <v>5.8999999999999997E-2</v>
      </c>
      <c r="F1383" s="9">
        <v>1.2999999999999999E-2</v>
      </c>
      <c r="G1383" s="17">
        <v>3.4000000000000001E-6</v>
      </c>
      <c r="H1383" s="7">
        <f t="shared" si="21"/>
        <v>20.597633136094672</v>
      </c>
      <c r="I1383"/>
      <c r="J1383"/>
      <c r="K1383"/>
      <c r="L1383"/>
      <c r="M1383"/>
    </row>
    <row r="1384" spans="1:13" s="1" customFormat="1" x14ac:dyDescent="0.3">
      <c r="A1384" s="9" t="s">
        <v>32</v>
      </c>
      <c r="B1384" s="9" t="s">
        <v>41</v>
      </c>
      <c r="C1384" s="9" t="s">
        <v>3</v>
      </c>
      <c r="D1384" s="9" t="s">
        <v>7</v>
      </c>
      <c r="E1384" s="9">
        <v>0.20399999999999999</v>
      </c>
      <c r="F1384" s="9">
        <v>4.2999999999999997E-2</v>
      </c>
      <c r="G1384" s="17">
        <v>2.6800000000000002E-6</v>
      </c>
      <c r="H1384" s="7">
        <f t="shared" si="21"/>
        <v>22.507301243915634</v>
      </c>
      <c r="I1384"/>
      <c r="J1384"/>
      <c r="K1384"/>
      <c r="L1384"/>
      <c r="M1384"/>
    </row>
    <row r="1385" spans="1:13" s="1" customFormat="1" x14ac:dyDescent="0.3">
      <c r="A1385" s="9" t="s">
        <v>32</v>
      </c>
      <c r="B1385" s="9" t="s">
        <v>44</v>
      </c>
      <c r="C1385" s="9" t="s">
        <v>4</v>
      </c>
      <c r="D1385" s="9" t="s">
        <v>10</v>
      </c>
      <c r="E1385" s="9">
        <v>7.0000000000000007E-2</v>
      </c>
      <c r="F1385" s="9">
        <v>1.4999999999999999E-2</v>
      </c>
      <c r="G1385" s="17">
        <v>2.2299999999999998E-6</v>
      </c>
      <c r="H1385" s="7">
        <f t="shared" si="21"/>
        <v>21.777777777777782</v>
      </c>
      <c r="I1385"/>
      <c r="J1385"/>
      <c r="K1385"/>
      <c r="L1385"/>
      <c r="M1385"/>
    </row>
    <row r="1386" spans="1:13" s="1" customFormat="1" x14ac:dyDescent="0.3">
      <c r="A1386" s="9" t="s">
        <v>32</v>
      </c>
      <c r="B1386" s="9" t="s">
        <v>45</v>
      </c>
      <c r="C1386" s="9" t="s">
        <v>7</v>
      </c>
      <c r="D1386" s="9" t="s">
        <v>4</v>
      </c>
      <c r="E1386" s="9">
        <v>-0.14399999999999999</v>
      </c>
      <c r="F1386" s="9">
        <v>3.1E-2</v>
      </c>
      <c r="G1386" s="17">
        <v>2.1900000000000002E-6</v>
      </c>
      <c r="H1386" s="7">
        <f t="shared" si="21"/>
        <v>21.577523413111336</v>
      </c>
      <c r="I1386"/>
      <c r="J1386"/>
      <c r="K1386"/>
      <c r="L1386"/>
      <c r="M1386"/>
    </row>
    <row r="1387" spans="1:13" s="1" customFormat="1" x14ac:dyDescent="0.3">
      <c r="A1387" s="9" t="s">
        <v>32</v>
      </c>
      <c r="B1387" s="9" t="s">
        <v>57</v>
      </c>
      <c r="C1387" s="9" t="s">
        <v>4</v>
      </c>
      <c r="D1387" s="9" t="s">
        <v>7</v>
      </c>
      <c r="E1387" s="9">
        <v>7.8E-2</v>
      </c>
      <c r="F1387" s="9">
        <v>1.6E-2</v>
      </c>
      <c r="G1387" s="17">
        <v>1.11E-6</v>
      </c>
      <c r="H1387" s="7">
        <f t="shared" si="21"/>
        <v>23.765625</v>
      </c>
      <c r="I1387"/>
      <c r="J1387"/>
      <c r="K1387"/>
      <c r="L1387"/>
      <c r="M1387"/>
    </row>
    <row r="1388" spans="1:13" s="1" customFormat="1" x14ac:dyDescent="0.3">
      <c r="A1388" s="9" t="s">
        <v>32</v>
      </c>
      <c r="B1388" s="9" t="s">
        <v>63</v>
      </c>
      <c r="C1388" s="9" t="s">
        <v>10</v>
      </c>
      <c r="D1388" s="9" t="s">
        <v>4</v>
      </c>
      <c r="E1388" s="9">
        <v>7.5999999999999998E-2</v>
      </c>
      <c r="F1388" s="9">
        <v>1.4999999999999999E-2</v>
      </c>
      <c r="G1388" s="17">
        <v>8.71E-7</v>
      </c>
      <c r="H1388" s="7">
        <f t="shared" si="21"/>
        <v>25.671111111111109</v>
      </c>
      <c r="I1388"/>
      <c r="J1388"/>
      <c r="K1388"/>
      <c r="L1388"/>
      <c r="M1388"/>
    </row>
    <row r="1389" spans="1:13" s="1" customFormat="1" x14ac:dyDescent="0.3">
      <c r="A1389" s="9" t="s">
        <v>32</v>
      </c>
      <c r="B1389" s="9" t="s">
        <v>72</v>
      </c>
      <c r="C1389" s="9" t="s">
        <v>4</v>
      </c>
      <c r="D1389" s="9" t="s">
        <v>10</v>
      </c>
      <c r="E1389" s="9">
        <v>0.11600000000000001</v>
      </c>
      <c r="F1389" s="9">
        <v>2.3E-2</v>
      </c>
      <c r="G1389" s="17">
        <v>4.08E-7</v>
      </c>
      <c r="H1389" s="7">
        <f t="shared" si="21"/>
        <v>25.436672967863895</v>
      </c>
      <c r="I1389"/>
      <c r="J1389"/>
      <c r="K1389"/>
      <c r="L1389"/>
      <c r="M1389"/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19090-604B-4466-9E30-A14DBB64FC16}">
  <dimension ref="A1:M115"/>
  <sheetViews>
    <sheetView workbookViewId="0">
      <selection sqref="A1:M1"/>
    </sheetView>
  </sheetViews>
  <sheetFormatPr defaultRowHeight="15.6" x14ac:dyDescent="0.3"/>
  <cols>
    <col min="1" max="1" width="28.21875" style="4" customWidth="1"/>
    <col min="2" max="4" width="8.88671875" style="4"/>
    <col min="5" max="5" width="9" style="4" bestFit="1" customWidth="1"/>
    <col min="6" max="7" width="9.77734375" style="4" bestFit="1" customWidth="1"/>
    <col min="8" max="8" width="9" style="8" bestFit="1" customWidth="1"/>
  </cols>
  <sheetData>
    <row r="1" spans="1:13" s="4" customFormat="1" x14ac:dyDescent="0.3">
      <c r="A1" s="25" t="s">
        <v>281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s="3" customFormat="1" x14ac:dyDescent="0.25">
      <c r="A2" s="6" t="s">
        <v>0</v>
      </c>
      <c r="B2" s="6" t="s">
        <v>2604</v>
      </c>
      <c r="C2" s="6" t="s">
        <v>1311</v>
      </c>
      <c r="D2" s="6" t="s">
        <v>1312</v>
      </c>
      <c r="E2" s="6" t="s">
        <v>1313</v>
      </c>
      <c r="F2" s="6" t="s">
        <v>2607</v>
      </c>
      <c r="G2" s="6" t="s">
        <v>1309</v>
      </c>
      <c r="H2" s="18" t="s">
        <v>1310</v>
      </c>
    </row>
    <row r="3" spans="1:13" x14ac:dyDescent="0.25">
      <c r="A3" s="9" t="s">
        <v>1314</v>
      </c>
      <c r="B3" s="9" t="s">
        <v>1315</v>
      </c>
      <c r="C3" s="9" t="s">
        <v>10</v>
      </c>
      <c r="D3" s="9" t="s">
        <v>4</v>
      </c>
      <c r="E3" s="9">
        <v>-1.17E-2</v>
      </c>
      <c r="F3" s="9">
        <v>1.8E-3</v>
      </c>
      <c r="G3" s="17">
        <v>4.5499999999999998E-11</v>
      </c>
      <c r="H3" s="19">
        <f>(E3/F3)*(E3/F3)</f>
        <v>42.25</v>
      </c>
    </row>
    <row r="4" spans="1:13" x14ac:dyDescent="0.25">
      <c r="A4" s="9" t="s">
        <v>1314</v>
      </c>
      <c r="B4" s="9" t="s">
        <v>1316</v>
      </c>
      <c r="C4" s="9" t="s">
        <v>7</v>
      </c>
      <c r="D4" s="9" t="s">
        <v>3</v>
      </c>
      <c r="E4" s="9">
        <v>1.89E-2</v>
      </c>
      <c r="F4" s="9">
        <v>2.3E-3</v>
      </c>
      <c r="G4" s="17">
        <v>5.5900000000000001E-16</v>
      </c>
      <c r="H4" s="19">
        <f>(E4/F4)*(E4/F4)</f>
        <v>67.525519848771268</v>
      </c>
    </row>
    <row r="5" spans="1:13" x14ac:dyDescent="0.25">
      <c r="A5" s="9" t="s">
        <v>1317</v>
      </c>
      <c r="B5" s="9" t="s">
        <v>1318</v>
      </c>
      <c r="C5" s="9" t="s">
        <v>10</v>
      </c>
      <c r="D5" s="9" t="s">
        <v>4</v>
      </c>
      <c r="E5" s="9">
        <v>-1.8700000000000001E-2</v>
      </c>
      <c r="F5" s="9">
        <v>2.5999999999999999E-3</v>
      </c>
      <c r="G5" s="17">
        <v>3.9E-13</v>
      </c>
      <c r="H5" s="19">
        <f t="shared" ref="H5:H68" si="0">(E5/F5)*(E5/F5)</f>
        <v>51.729289940828416</v>
      </c>
    </row>
    <row r="6" spans="1:13" x14ac:dyDescent="0.25">
      <c r="A6" s="9" t="s">
        <v>1319</v>
      </c>
      <c r="B6" s="9" t="s">
        <v>1320</v>
      </c>
      <c r="C6" s="9" t="s">
        <v>10</v>
      </c>
      <c r="D6" s="9" t="s">
        <v>4</v>
      </c>
      <c r="E6" s="9">
        <v>1.7600000000000001E-2</v>
      </c>
      <c r="F6" s="9">
        <v>2.5000000000000001E-3</v>
      </c>
      <c r="G6" s="17">
        <v>2.8500000000000002E-12</v>
      </c>
      <c r="H6" s="19">
        <f t="shared" si="0"/>
        <v>49.561599999999999</v>
      </c>
    </row>
    <row r="7" spans="1:13" x14ac:dyDescent="0.25">
      <c r="A7" s="9" t="s">
        <v>1319</v>
      </c>
      <c r="B7" s="9" t="s">
        <v>1321</v>
      </c>
      <c r="C7" s="9" t="s">
        <v>10</v>
      </c>
      <c r="D7" s="9" t="s">
        <v>4</v>
      </c>
      <c r="E7" s="9">
        <v>-2.7900000000000001E-2</v>
      </c>
      <c r="F7" s="9">
        <v>2.8E-3</v>
      </c>
      <c r="G7" s="17">
        <v>3.38E-23</v>
      </c>
      <c r="H7" s="19">
        <f t="shared" si="0"/>
        <v>99.286989795918387</v>
      </c>
    </row>
    <row r="8" spans="1:13" x14ac:dyDescent="0.25">
      <c r="A8" s="9" t="s">
        <v>1322</v>
      </c>
      <c r="B8" s="9" t="s">
        <v>1323</v>
      </c>
      <c r="C8" s="9" t="s">
        <v>10</v>
      </c>
      <c r="D8" s="9" t="s">
        <v>4</v>
      </c>
      <c r="E8" s="9">
        <v>3.4700000000000002E-2</v>
      </c>
      <c r="F8" s="9">
        <v>3.3999999999999998E-3</v>
      </c>
      <c r="G8" s="17">
        <v>6.7899999999999995E-24</v>
      </c>
      <c r="H8" s="19">
        <f t="shared" si="0"/>
        <v>104.16003460207615</v>
      </c>
    </row>
    <row r="9" spans="1:13" x14ac:dyDescent="0.25">
      <c r="A9" s="9" t="s">
        <v>1324</v>
      </c>
      <c r="B9" s="9" t="s">
        <v>1325</v>
      </c>
      <c r="C9" s="9" t="s">
        <v>7</v>
      </c>
      <c r="D9" s="9" t="s">
        <v>3</v>
      </c>
      <c r="E9" s="9">
        <v>9.7999999999999997E-3</v>
      </c>
      <c r="F9" s="9">
        <v>1.6999999999999999E-3</v>
      </c>
      <c r="G9" s="17">
        <v>1.55E-8</v>
      </c>
      <c r="H9" s="19">
        <f t="shared" si="0"/>
        <v>33.231833910034602</v>
      </c>
    </row>
    <row r="10" spans="1:13" x14ac:dyDescent="0.25">
      <c r="A10" s="9" t="s">
        <v>1324</v>
      </c>
      <c r="B10" s="9" t="s">
        <v>1326</v>
      </c>
      <c r="C10" s="9" t="s">
        <v>10</v>
      </c>
      <c r="D10" s="9" t="s">
        <v>4</v>
      </c>
      <c r="E10" s="9">
        <v>1.3100000000000001E-2</v>
      </c>
      <c r="F10" s="9">
        <v>1.6999999999999999E-3</v>
      </c>
      <c r="G10" s="17">
        <v>5.5599999999999998E-14</v>
      </c>
      <c r="H10" s="19">
        <f t="shared" si="0"/>
        <v>59.380622837370261</v>
      </c>
    </row>
    <row r="11" spans="1:13" x14ac:dyDescent="0.25">
      <c r="A11" s="9" t="s">
        <v>1327</v>
      </c>
      <c r="B11" s="9" t="s">
        <v>1328</v>
      </c>
      <c r="C11" s="9" t="s">
        <v>4</v>
      </c>
      <c r="D11" s="9" t="s">
        <v>3</v>
      </c>
      <c r="E11" s="9">
        <v>1.0200000000000001E-2</v>
      </c>
      <c r="F11" s="9">
        <v>1.8E-3</v>
      </c>
      <c r="G11" s="17">
        <v>8.4000000000000008E-9</v>
      </c>
      <c r="H11" s="19">
        <f t="shared" si="0"/>
        <v>32.111111111111114</v>
      </c>
    </row>
    <row r="12" spans="1:13" x14ac:dyDescent="0.25">
      <c r="A12" s="9" t="s">
        <v>1327</v>
      </c>
      <c r="B12" s="9" t="s">
        <v>1329</v>
      </c>
      <c r="C12" s="9" t="s">
        <v>7</v>
      </c>
      <c r="D12" s="9" t="s">
        <v>3</v>
      </c>
      <c r="E12" s="9">
        <v>1.0699999999999999E-2</v>
      </c>
      <c r="F12" s="9">
        <v>1.8E-3</v>
      </c>
      <c r="G12" s="17">
        <v>1.4800000000000001E-9</v>
      </c>
      <c r="H12" s="19">
        <f t="shared" si="0"/>
        <v>35.336419753086425</v>
      </c>
    </row>
    <row r="13" spans="1:13" x14ac:dyDescent="0.25">
      <c r="A13" s="9" t="s">
        <v>1327</v>
      </c>
      <c r="B13" s="9" t="s">
        <v>1330</v>
      </c>
      <c r="C13" s="9" t="s">
        <v>7</v>
      </c>
      <c r="D13" s="9" t="s">
        <v>3</v>
      </c>
      <c r="E13" s="9">
        <v>2.7E-2</v>
      </c>
      <c r="F13" s="9">
        <v>2E-3</v>
      </c>
      <c r="G13" s="17">
        <v>1.5600000000000001E-41</v>
      </c>
      <c r="H13" s="19">
        <f t="shared" si="0"/>
        <v>182.25</v>
      </c>
    </row>
    <row r="14" spans="1:13" x14ac:dyDescent="0.25">
      <c r="A14" s="9" t="s">
        <v>1331</v>
      </c>
      <c r="B14" s="9" t="s">
        <v>1332</v>
      </c>
      <c r="C14" s="9" t="s">
        <v>7</v>
      </c>
      <c r="D14" s="9" t="s">
        <v>10</v>
      </c>
      <c r="E14" s="9">
        <v>2.12E-2</v>
      </c>
      <c r="F14" s="9">
        <v>3.5999999999999999E-3</v>
      </c>
      <c r="G14" s="17">
        <v>4.2899999999999999E-9</v>
      </c>
      <c r="H14" s="19">
        <f t="shared" si="0"/>
        <v>34.67901234567902</v>
      </c>
    </row>
    <row r="15" spans="1:13" x14ac:dyDescent="0.25">
      <c r="A15" s="9" t="s">
        <v>1333</v>
      </c>
      <c r="B15" s="9" t="s">
        <v>1334</v>
      </c>
      <c r="C15" s="9" t="s">
        <v>7</v>
      </c>
      <c r="D15" s="9" t="s">
        <v>4</v>
      </c>
      <c r="E15" s="9">
        <v>-1.9E-2</v>
      </c>
      <c r="F15" s="9">
        <v>3.0000000000000001E-3</v>
      </c>
      <c r="G15" s="17">
        <v>2.4E-10</v>
      </c>
      <c r="H15" s="19">
        <f t="shared" si="0"/>
        <v>40.111111111111107</v>
      </c>
    </row>
    <row r="16" spans="1:13" x14ac:dyDescent="0.25">
      <c r="A16" s="9" t="s">
        <v>1333</v>
      </c>
      <c r="B16" s="9" t="s">
        <v>1335</v>
      </c>
      <c r="C16" s="9" t="s">
        <v>10</v>
      </c>
      <c r="D16" s="9" t="s">
        <v>4</v>
      </c>
      <c r="E16" s="9">
        <v>-1.21E-2</v>
      </c>
      <c r="F16" s="9">
        <v>1.8E-3</v>
      </c>
      <c r="G16" s="17">
        <v>1.1500000000000001E-11</v>
      </c>
      <c r="H16" s="19">
        <f t="shared" si="0"/>
        <v>45.188271604938272</v>
      </c>
    </row>
    <row r="17" spans="1:8" x14ac:dyDescent="0.25">
      <c r="A17" s="9" t="s">
        <v>1333</v>
      </c>
      <c r="B17" s="9" t="s">
        <v>1336</v>
      </c>
      <c r="C17" s="9" t="s">
        <v>10</v>
      </c>
      <c r="D17" s="9" t="s">
        <v>4</v>
      </c>
      <c r="E17" s="9">
        <v>2.2100000000000002E-2</v>
      </c>
      <c r="F17" s="9">
        <v>2.5000000000000001E-3</v>
      </c>
      <c r="G17" s="17">
        <v>2.08E-19</v>
      </c>
      <c r="H17" s="19">
        <f t="shared" si="0"/>
        <v>78.145600000000002</v>
      </c>
    </row>
    <row r="18" spans="1:8" x14ac:dyDescent="0.25">
      <c r="A18" s="9" t="s">
        <v>1333</v>
      </c>
      <c r="B18" s="9" t="s">
        <v>1337</v>
      </c>
      <c r="C18" s="9" t="s">
        <v>10</v>
      </c>
      <c r="D18" s="9" t="s">
        <v>4</v>
      </c>
      <c r="E18" s="9">
        <v>3.04E-2</v>
      </c>
      <c r="F18" s="9">
        <v>3.3999999999999998E-3</v>
      </c>
      <c r="G18" s="17">
        <v>1.4900000000000001E-19</v>
      </c>
      <c r="H18" s="19">
        <f t="shared" si="0"/>
        <v>79.944636678200695</v>
      </c>
    </row>
    <row r="19" spans="1:8" x14ac:dyDescent="0.25">
      <c r="A19" s="9" t="s">
        <v>1338</v>
      </c>
      <c r="B19" s="9" t="s">
        <v>1339</v>
      </c>
      <c r="C19" s="9" t="s">
        <v>10</v>
      </c>
      <c r="D19" s="9" t="s">
        <v>4</v>
      </c>
      <c r="E19" s="9">
        <v>-5.0000000000000001E-3</v>
      </c>
      <c r="F19" s="17">
        <v>8.9999999999999998E-4</v>
      </c>
      <c r="G19" s="17">
        <v>4.8599999999999998E-8</v>
      </c>
      <c r="H19" s="19">
        <f t="shared" si="0"/>
        <v>30.864197530864207</v>
      </c>
    </row>
    <row r="20" spans="1:8" x14ac:dyDescent="0.25">
      <c r="A20" s="9" t="s">
        <v>1338</v>
      </c>
      <c r="B20" s="9" t="s">
        <v>1340</v>
      </c>
      <c r="C20" s="9" t="s">
        <v>10</v>
      </c>
      <c r="D20" s="9" t="s">
        <v>4</v>
      </c>
      <c r="E20" s="9">
        <v>4.8999999999999998E-3</v>
      </c>
      <c r="F20" s="17">
        <v>8.9999999999999998E-4</v>
      </c>
      <c r="G20" s="17">
        <v>4.58E-8</v>
      </c>
      <c r="H20" s="19">
        <f t="shared" si="0"/>
        <v>29.641975308641978</v>
      </c>
    </row>
    <row r="21" spans="1:8" x14ac:dyDescent="0.25">
      <c r="A21" s="9" t="s">
        <v>1338</v>
      </c>
      <c r="B21" s="9" t="s">
        <v>1341</v>
      </c>
      <c r="C21" s="9" t="s">
        <v>7</v>
      </c>
      <c r="D21" s="9" t="s">
        <v>3</v>
      </c>
      <c r="E21" s="9">
        <v>4.8999999999999998E-3</v>
      </c>
      <c r="F21" s="17">
        <v>8.9999999999999998E-4</v>
      </c>
      <c r="G21" s="17">
        <v>4.3200000000000003E-8</v>
      </c>
      <c r="H21" s="19">
        <f t="shared" si="0"/>
        <v>29.641975308641978</v>
      </c>
    </row>
    <row r="22" spans="1:8" x14ac:dyDescent="0.25">
      <c r="A22" s="9" t="s">
        <v>1338</v>
      </c>
      <c r="B22" s="9" t="s">
        <v>1342</v>
      </c>
      <c r="C22" s="9" t="s">
        <v>7</v>
      </c>
      <c r="D22" s="9" t="s">
        <v>10</v>
      </c>
      <c r="E22" s="9">
        <v>-5.0000000000000001E-3</v>
      </c>
      <c r="F22" s="17">
        <v>8.9999999999999998E-4</v>
      </c>
      <c r="G22" s="17">
        <v>3.3600000000000003E-8</v>
      </c>
      <c r="H22" s="19">
        <f t="shared" si="0"/>
        <v>30.864197530864207</v>
      </c>
    </row>
    <row r="23" spans="1:8" x14ac:dyDescent="0.25">
      <c r="A23" s="9" t="s">
        <v>1338</v>
      </c>
      <c r="B23" s="9" t="s">
        <v>1325</v>
      </c>
      <c r="C23" s="9" t="s">
        <v>7</v>
      </c>
      <c r="D23" s="9" t="s">
        <v>3</v>
      </c>
      <c r="E23" s="9">
        <v>5.0000000000000001E-3</v>
      </c>
      <c r="F23" s="17">
        <v>8.9999999999999998E-4</v>
      </c>
      <c r="G23" s="17">
        <v>2.9999999999999997E-8</v>
      </c>
      <c r="H23" s="19">
        <f t="shared" si="0"/>
        <v>30.864197530864207</v>
      </c>
    </row>
    <row r="24" spans="1:8" x14ac:dyDescent="0.25">
      <c r="A24" s="9" t="s">
        <v>1338</v>
      </c>
      <c r="B24" s="9" t="s">
        <v>1343</v>
      </c>
      <c r="C24" s="9" t="s">
        <v>10</v>
      </c>
      <c r="D24" s="9" t="s">
        <v>3</v>
      </c>
      <c r="E24" s="9">
        <v>-5.0000000000000001E-3</v>
      </c>
      <c r="F24" s="17">
        <v>8.9999999999999998E-4</v>
      </c>
      <c r="G24" s="17">
        <v>2.6700000000000001E-8</v>
      </c>
      <c r="H24" s="19">
        <f t="shared" si="0"/>
        <v>30.864197530864207</v>
      </c>
    </row>
    <row r="25" spans="1:8" x14ac:dyDescent="0.25">
      <c r="A25" s="9" t="s">
        <v>1338</v>
      </c>
      <c r="B25" s="9" t="s">
        <v>1344</v>
      </c>
      <c r="C25" s="9" t="s">
        <v>7</v>
      </c>
      <c r="D25" s="9" t="s">
        <v>3</v>
      </c>
      <c r="E25" s="9">
        <v>-5.1000000000000004E-3</v>
      </c>
      <c r="F25" s="17">
        <v>8.9999999999999998E-4</v>
      </c>
      <c r="G25" s="17">
        <v>2.3499999999999999E-8</v>
      </c>
      <c r="H25" s="19">
        <f t="shared" si="0"/>
        <v>32.111111111111114</v>
      </c>
    </row>
    <row r="26" spans="1:8" x14ac:dyDescent="0.25">
      <c r="A26" s="9" t="s">
        <v>1338</v>
      </c>
      <c r="B26" s="9" t="s">
        <v>1345</v>
      </c>
      <c r="C26" s="9" t="s">
        <v>7</v>
      </c>
      <c r="D26" s="9" t="s">
        <v>3</v>
      </c>
      <c r="E26" s="9">
        <v>-5.1000000000000004E-3</v>
      </c>
      <c r="F26" s="17">
        <v>8.9999999999999998E-4</v>
      </c>
      <c r="G26" s="17">
        <v>1.63E-8</v>
      </c>
      <c r="H26" s="19">
        <f t="shared" si="0"/>
        <v>32.111111111111114</v>
      </c>
    </row>
    <row r="27" spans="1:8" x14ac:dyDescent="0.25">
      <c r="A27" s="9" t="s">
        <v>1338</v>
      </c>
      <c r="B27" s="9" t="s">
        <v>1346</v>
      </c>
      <c r="C27" s="9" t="s">
        <v>10</v>
      </c>
      <c r="D27" s="9" t="s">
        <v>3</v>
      </c>
      <c r="E27" s="9">
        <v>5.3E-3</v>
      </c>
      <c r="F27" s="17">
        <v>8.9999999999999998E-4</v>
      </c>
      <c r="G27" s="17">
        <v>6.41E-9</v>
      </c>
      <c r="H27" s="19">
        <f t="shared" si="0"/>
        <v>34.67901234567902</v>
      </c>
    </row>
    <row r="28" spans="1:8" x14ac:dyDescent="0.25">
      <c r="A28" s="9" t="s">
        <v>1338</v>
      </c>
      <c r="B28" s="9" t="s">
        <v>1347</v>
      </c>
      <c r="C28" s="9" t="s">
        <v>10</v>
      </c>
      <c r="D28" s="9" t="s">
        <v>4</v>
      </c>
      <c r="E28" s="9">
        <v>5.4000000000000003E-3</v>
      </c>
      <c r="F28" s="17">
        <v>8.9999999999999998E-4</v>
      </c>
      <c r="G28" s="17">
        <v>1.87E-9</v>
      </c>
      <c r="H28" s="19">
        <f t="shared" si="0"/>
        <v>36.000000000000014</v>
      </c>
    </row>
    <row r="29" spans="1:8" x14ac:dyDescent="0.25">
      <c r="A29" s="9" t="s">
        <v>1338</v>
      </c>
      <c r="B29" s="9" t="s">
        <v>1348</v>
      </c>
      <c r="C29" s="9" t="s">
        <v>10</v>
      </c>
      <c r="D29" s="9" t="s">
        <v>4</v>
      </c>
      <c r="E29" s="9">
        <v>-5.4999999999999997E-3</v>
      </c>
      <c r="F29" s="17">
        <v>8.9999999999999998E-4</v>
      </c>
      <c r="G29" s="17">
        <v>9.5999999999999999E-10</v>
      </c>
      <c r="H29" s="19">
        <f t="shared" si="0"/>
        <v>37.345679012345677</v>
      </c>
    </row>
    <row r="30" spans="1:8" x14ac:dyDescent="0.25">
      <c r="A30" s="9" t="s">
        <v>1338</v>
      </c>
      <c r="B30" s="9" t="s">
        <v>1349</v>
      </c>
      <c r="C30" s="9" t="s">
        <v>7</v>
      </c>
      <c r="D30" s="9" t="s">
        <v>3</v>
      </c>
      <c r="E30" s="9">
        <v>-5.4999999999999997E-3</v>
      </c>
      <c r="F30" s="17">
        <v>8.9999999999999998E-4</v>
      </c>
      <c r="G30" s="17">
        <v>8.99E-10</v>
      </c>
      <c r="H30" s="19">
        <f t="shared" si="0"/>
        <v>37.345679012345677</v>
      </c>
    </row>
    <row r="31" spans="1:8" x14ac:dyDescent="0.25">
      <c r="A31" s="9" t="s">
        <v>1338</v>
      </c>
      <c r="B31" s="9" t="s">
        <v>1350</v>
      </c>
      <c r="C31" s="9" t="s">
        <v>10</v>
      </c>
      <c r="D31" s="9" t="s">
        <v>3</v>
      </c>
      <c r="E31" s="9">
        <v>-5.7000000000000002E-3</v>
      </c>
      <c r="F31" s="17">
        <v>8.9999999999999998E-4</v>
      </c>
      <c r="G31" s="17">
        <v>3.1899999999999998E-10</v>
      </c>
      <c r="H31" s="19">
        <f t="shared" si="0"/>
        <v>40.111111111111121</v>
      </c>
    </row>
    <row r="32" spans="1:8" x14ac:dyDescent="0.25">
      <c r="A32" s="9" t="s">
        <v>1338</v>
      </c>
      <c r="B32" s="9" t="s">
        <v>1351</v>
      </c>
      <c r="C32" s="9" t="s">
        <v>10</v>
      </c>
      <c r="D32" s="9" t="s">
        <v>4</v>
      </c>
      <c r="E32" s="9">
        <v>6.4000000000000003E-3</v>
      </c>
      <c r="F32" s="17">
        <v>8.9999999999999998E-4</v>
      </c>
      <c r="G32" s="17">
        <v>4.1999999999999999E-12</v>
      </c>
      <c r="H32" s="19">
        <f t="shared" si="0"/>
        <v>50.567901234567906</v>
      </c>
    </row>
    <row r="33" spans="1:8" x14ac:dyDescent="0.25">
      <c r="A33" s="9" t="s">
        <v>1338</v>
      </c>
      <c r="B33" s="9" t="s">
        <v>1352</v>
      </c>
      <c r="C33" s="9" t="s">
        <v>7</v>
      </c>
      <c r="D33" s="9" t="s">
        <v>3</v>
      </c>
      <c r="E33" s="9">
        <v>-7.4000000000000003E-3</v>
      </c>
      <c r="F33" s="17">
        <v>8.9999999999999998E-4</v>
      </c>
      <c r="G33" s="17">
        <v>3.0499999999999998E-16</v>
      </c>
      <c r="H33" s="19">
        <f t="shared" si="0"/>
        <v>67.604938271604951</v>
      </c>
    </row>
    <row r="34" spans="1:8" x14ac:dyDescent="0.25">
      <c r="A34" s="9" t="s">
        <v>1338</v>
      </c>
      <c r="B34" s="9" t="s">
        <v>1353</v>
      </c>
      <c r="C34" s="9" t="s">
        <v>10</v>
      </c>
      <c r="D34" s="9" t="s">
        <v>4</v>
      </c>
      <c r="E34" s="9">
        <v>7.9000000000000008E-3</v>
      </c>
      <c r="F34" s="17">
        <v>8.9999999999999998E-4</v>
      </c>
      <c r="G34" s="17">
        <v>3.1000000000000001E-18</v>
      </c>
      <c r="H34" s="19">
        <f t="shared" si="0"/>
        <v>77.049382716049394</v>
      </c>
    </row>
    <row r="35" spans="1:8" x14ac:dyDescent="0.25">
      <c r="A35" s="9" t="s">
        <v>1338</v>
      </c>
      <c r="B35" s="9" t="s">
        <v>1354</v>
      </c>
      <c r="C35" s="9" t="s">
        <v>7</v>
      </c>
      <c r="D35" s="9" t="s">
        <v>3</v>
      </c>
      <c r="E35" s="9">
        <v>-8.6E-3</v>
      </c>
      <c r="F35" s="17">
        <v>8.9999999999999998E-4</v>
      </c>
      <c r="G35" s="17">
        <v>1.2799999999999999E-21</v>
      </c>
      <c r="H35" s="19">
        <f t="shared" si="0"/>
        <v>91.308641975308632</v>
      </c>
    </row>
    <row r="36" spans="1:8" x14ac:dyDescent="0.25">
      <c r="A36" s="9" t="s">
        <v>1338</v>
      </c>
      <c r="B36" s="9" t="s">
        <v>1355</v>
      </c>
      <c r="C36" s="9" t="s">
        <v>7</v>
      </c>
      <c r="D36" s="9" t="s">
        <v>3</v>
      </c>
      <c r="E36" s="9">
        <v>2.7400000000000001E-2</v>
      </c>
      <c r="F36" s="9">
        <v>1.6000000000000001E-3</v>
      </c>
      <c r="G36" s="17">
        <v>3.6899999999999999E-63</v>
      </c>
      <c r="H36" s="19">
        <f t="shared" si="0"/>
        <v>293.265625</v>
      </c>
    </row>
    <row r="37" spans="1:8" x14ac:dyDescent="0.25">
      <c r="A37" s="9" t="s">
        <v>1356</v>
      </c>
      <c r="B37" s="9" t="s">
        <v>1357</v>
      </c>
      <c r="C37" s="9" t="s">
        <v>10</v>
      </c>
      <c r="D37" s="9" t="s">
        <v>3</v>
      </c>
      <c r="E37" s="9">
        <v>-1.0200000000000001E-2</v>
      </c>
      <c r="F37" s="9">
        <v>1.6999999999999999E-3</v>
      </c>
      <c r="G37" s="17">
        <v>5.0199999999999996E-9</v>
      </c>
      <c r="H37" s="19">
        <f t="shared" si="0"/>
        <v>36.000000000000014</v>
      </c>
    </row>
    <row r="38" spans="1:8" x14ac:dyDescent="0.25">
      <c r="A38" s="9" t="s">
        <v>1356</v>
      </c>
      <c r="B38" s="9" t="s">
        <v>1358</v>
      </c>
      <c r="C38" s="9" t="s">
        <v>7</v>
      </c>
      <c r="D38" s="9" t="s">
        <v>3</v>
      </c>
      <c r="E38" s="9">
        <v>-2.5000000000000001E-2</v>
      </c>
      <c r="F38" s="9">
        <v>4.0000000000000001E-3</v>
      </c>
      <c r="G38" s="17">
        <v>4.1099999999999998E-10</v>
      </c>
      <c r="H38" s="19">
        <f t="shared" si="0"/>
        <v>39.0625</v>
      </c>
    </row>
    <row r="39" spans="1:8" x14ac:dyDescent="0.25">
      <c r="A39" s="9" t="s">
        <v>1359</v>
      </c>
      <c r="B39" s="9" t="s">
        <v>1360</v>
      </c>
      <c r="C39" s="9" t="s">
        <v>10</v>
      </c>
      <c r="D39" s="9" t="s">
        <v>4</v>
      </c>
      <c r="E39" s="9">
        <v>-1.8700000000000001E-2</v>
      </c>
      <c r="F39" s="9">
        <v>3.3999999999999998E-3</v>
      </c>
      <c r="G39" s="17">
        <v>3.62E-8</v>
      </c>
      <c r="H39" s="19">
        <f t="shared" si="0"/>
        <v>30.250000000000011</v>
      </c>
    </row>
    <row r="40" spans="1:8" x14ac:dyDescent="0.25">
      <c r="A40" s="9" t="s">
        <v>1359</v>
      </c>
      <c r="B40" s="9" t="s">
        <v>1361</v>
      </c>
      <c r="C40" s="9" t="s">
        <v>10</v>
      </c>
      <c r="D40" s="9" t="s">
        <v>3</v>
      </c>
      <c r="E40" s="9">
        <v>1.01E-2</v>
      </c>
      <c r="F40" s="9">
        <v>1.8E-3</v>
      </c>
      <c r="G40" s="17">
        <v>2.03E-8</v>
      </c>
      <c r="H40" s="19">
        <f t="shared" si="0"/>
        <v>31.484567901234563</v>
      </c>
    </row>
    <row r="41" spans="1:8" x14ac:dyDescent="0.25">
      <c r="A41" s="9" t="s">
        <v>1359</v>
      </c>
      <c r="B41" s="9" t="s">
        <v>1362</v>
      </c>
      <c r="C41" s="9" t="s">
        <v>7</v>
      </c>
      <c r="D41" s="9" t="s">
        <v>3</v>
      </c>
      <c r="E41" s="9">
        <v>-1.01E-2</v>
      </c>
      <c r="F41" s="9">
        <v>1.8E-3</v>
      </c>
      <c r="G41" s="17">
        <v>1.7E-8</v>
      </c>
      <c r="H41" s="19">
        <f t="shared" si="0"/>
        <v>31.484567901234563</v>
      </c>
    </row>
    <row r="42" spans="1:8" x14ac:dyDescent="0.25">
      <c r="A42" s="9" t="s">
        <v>1359</v>
      </c>
      <c r="B42" s="9" t="s">
        <v>1363</v>
      </c>
      <c r="C42" s="9" t="s">
        <v>7</v>
      </c>
      <c r="D42" s="9" t="s">
        <v>4</v>
      </c>
      <c r="E42" s="9">
        <v>1.0999999999999999E-2</v>
      </c>
      <c r="F42" s="9">
        <v>1.8E-3</v>
      </c>
      <c r="G42" s="17">
        <v>6.8400000000000002E-10</v>
      </c>
      <c r="H42" s="19">
        <f t="shared" si="0"/>
        <v>37.345679012345677</v>
      </c>
    </row>
    <row r="43" spans="1:8" x14ac:dyDescent="0.25">
      <c r="A43" s="9" t="s">
        <v>1359</v>
      </c>
      <c r="B43" s="9" t="s">
        <v>1364</v>
      </c>
      <c r="C43" s="9" t="s">
        <v>7</v>
      </c>
      <c r="D43" s="9" t="s">
        <v>3</v>
      </c>
      <c r="E43" s="9">
        <v>-1.14E-2</v>
      </c>
      <c r="F43" s="9">
        <v>1.8E-3</v>
      </c>
      <c r="G43" s="17">
        <v>1.15E-10</v>
      </c>
      <c r="H43" s="19">
        <f t="shared" si="0"/>
        <v>40.111111111111121</v>
      </c>
    </row>
    <row r="44" spans="1:8" x14ac:dyDescent="0.25">
      <c r="A44" s="9" t="s">
        <v>1359</v>
      </c>
      <c r="B44" s="9" t="s">
        <v>1365</v>
      </c>
      <c r="C44" s="9" t="s">
        <v>7</v>
      </c>
      <c r="D44" s="9" t="s">
        <v>3</v>
      </c>
      <c r="E44" s="9">
        <v>2.5600000000000001E-2</v>
      </c>
      <c r="F44" s="9">
        <v>3.5000000000000001E-3</v>
      </c>
      <c r="G44" s="17">
        <v>1.42E-13</v>
      </c>
      <c r="H44" s="19">
        <f t="shared" si="0"/>
        <v>53.498775510204077</v>
      </c>
    </row>
    <row r="45" spans="1:8" x14ac:dyDescent="0.25">
      <c r="A45" s="9" t="s">
        <v>1366</v>
      </c>
      <c r="B45" s="9" t="s">
        <v>1336</v>
      </c>
      <c r="C45" s="9" t="s">
        <v>10</v>
      </c>
      <c r="D45" s="9" t="s">
        <v>4</v>
      </c>
      <c r="E45" s="9">
        <v>-4.5100000000000001E-2</v>
      </c>
      <c r="F45" s="9">
        <v>4.4000000000000003E-3</v>
      </c>
      <c r="G45" s="17">
        <v>9.6300000000000003E-25</v>
      </c>
      <c r="H45" s="19">
        <f t="shared" si="0"/>
        <v>105.0625</v>
      </c>
    </row>
    <row r="46" spans="1:8" x14ac:dyDescent="0.25">
      <c r="A46" s="9" t="s">
        <v>1367</v>
      </c>
      <c r="B46" s="9" t="s">
        <v>1368</v>
      </c>
      <c r="C46" s="9" t="s">
        <v>7</v>
      </c>
      <c r="D46" s="9" t="s">
        <v>4</v>
      </c>
      <c r="E46" s="9">
        <v>5.1999999999999998E-3</v>
      </c>
      <c r="F46" s="17">
        <v>8.9999999999999998E-4</v>
      </c>
      <c r="G46" s="17">
        <v>4.88E-8</v>
      </c>
      <c r="H46" s="19">
        <f t="shared" si="0"/>
        <v>33.382716049382715</v>
      </c>
    </row>
    <row r="47" spans="1:8" x14ac:dyDescent="0.25">
      <c r="A47" s="9" t="s">
        <v>1369</v>
      </c>
      <c r="B47" s="9" t="s">
        <v>1370</v>
      </c>
      <c r="C47" s="9" t="s">
        <v>10</v>
      </c>
      <c r="D47" s="9" t="s">
        <v>3</v>
      </c>
      <c r="E47" s="9">
        <v>-3.6499999999999998E-2</v>
      </c>
      <c r="F47" s="9">
        <v>6.7000000000000002E-3</v>
      </c>
      <c r="G47" s="17">
        <v>3.99E-8</v>
      </c>
      <c r="H47" s="19">
        <f t="shared" si="0"/>
        <v>29.678102027177534</v>
      </c>
    </row>
    <row r="48" spans="1:8" x14ac:dyDescent="0.25">
      <c r="A48" s="9" t="s">
        <v>1371</v>
      </c>
      <c r="B48" s="9" t="s">
        <v>1372</v>
      </c>
      <c r="C48" s="9" t="s">
        <v>7</v>
      </c>
      <c r="D48" s="9" t="s">
        <v>3</v>
      </c>
      <c r="E48" s="9">
        <v>1.47E-2</v>
      </c>
      <c r="F48" s="9">
        <v>2.7000000000000001E-3</v>
      </c>
      <c r="G48" s="17">
        <v>3.4300000000000003E-8</v>
      </c>
      <c r="H48" s="19">
        <f t="shared" si="0"/>
        <v>29.641975308641968</v>
      </c>
    </row>
    <row r="49" spans="1:8" x14ac:dyDescent="0.25">
      <c r="A49" s="9" t="s">
        <v>1373</v>
      </c>
      <c r="B49" s="9" t="s">
        <v>1374</v>
      </c>
      <c r="C49" s="9" t="s">
        <v>7</v>
      </c>
      <c r="D49" s="9" t="s">
        <v>3</v>
      </c>
      <c r="E49" s="9">
        <v>-2.3599999999999999E-2</v>
      </c>
      <c r="F49" s="9">
        <v>3.3999999999999998E-3</v>
      </c>
      <c r="G49" s="17">
        <v>1.98E-12</v>
      </c>
      <c r="H49" s="19">
        <f t="shared" si="0"/>
        <v>48.179930795847753</v>
      </c>
    </row>
    <row r="50" spans="1:8" x14ac:dyDescent="0.25">
      <c r="A50" s="9" t="s">
        <v>1375</v>
      </c>
      <c r="B50" s="9" t="s">
        <v>1376</v>
      </c>
      <c r="C50" s="9" t="s">
        <v>10</v>
      </c>
      <c r="D50" s="9" t="s">
        <v>4</v>
      </c>
      <c r="E50" s="9">
        <v>9.9000000000000008E-3</v>
      </c>
      <c r="F50" s="9">
        <v>1.6999999999999999E-3</v>
      </c>
      <c r="G50" s="17">
        <v>4.3400000000000003E-9</v>
      </c>
      <c r="H50" s="19">
        <f t="shared" si="0"/>
        <v>33.913494809688586</v>
      </c>
    </row>
    <row r="51" spans="1:8" x14ac:dyDescent="0.25">
      <c r="A51" s="9" t="s">
        <v>1377</v>
      </c>
      <c r="B51" s="9" t="s">
        <v>1378</v>
      </c>
      <c r="C51" s="9" t="s">
        <v>7</v>
      </c>
      <c r="D51" s="9" t="s">
        <v>3</v>
      </c>
      <c r="E51" s="9">
        <v>1.4999999999999999E-2</v>
      </c>
      <c r="F51" s="9">
        <v>1.6999999999999999E-3</v>
      </c>
      <c r="G51" s="17">
        <v>6.1499999999999996E-18</v>
      </c>
      <c r="H51" s="19">
        <f t="shared" si="0"/>
        <v>77.854671280276833</v>
      </c>
    </row>
    <row r="52" spans="1:8" x14ac:dyDescent="0.25">
      <c r="A52" s="9" t="s">
        <v>1379</v>
      </c>
      <c r="B52" s="9" t="s">
        <v>1336</v>
      </c>
      <c r="C52" s="9" t="s">
        <v>10</v>
      </c>
      <c r="D52" s="9" t="s">
        <v>4</v>
      </c>
      <c r="E52" s="9">
        <v>-7.5999999999999998E-2</v>
      </c>
      <c r="F52" s="9">
        <v>2.8999999999999998E-3</v>
      </c>
      <c r="G52" s="17">
        <v>1.9999999999999999E-147</v>
      </c>
      <c r="H52" s="19">
        <f t="shared" si="0"/>
        <v>686.80142687277055</v>
      </c>
    </row>
    <row r="53" spans="1:8" x14ac:dyDescent="0.25">
      <c r="A53" s="9" t="s">
        <v>1380</v>
      </c>
      <c r="B53" s="9" t="s">
        <v>1381</v>
      </c>
      <c r="C53" s="9" t="s">
        <v>7</v>
      </c>
      <c r="D53" s="9" t="s">
        <v>3</v>
      </c>
      <c r="E53" s="9">
        <v>8.5699999999999998E-2</v>
      </c>
      <c r="F53" s="9">
        <v>1.4500000000000001E-2</v>
      </c>
      <c r="G53" s="17">
        <v>3.1399999999999999E-9</v>
      </c>
      <c r="H53" s="19">
        <f t="shared" si="0"/>
        <v>34.932175980975018</v>
      </c>
    </row>
    <row r="54" spans="1:8" x14ac:dyDescent="0.25">
      <c r="A54" s="9" t="s">
        <v>1382</v>
      </c>
      <c r="B54" s="9" t="s">
        <v>1383</v>
      </c>
      <c r="C54" s="9" t="s">
        <v>7</v>
      </c>
      <c r="D54" s="9" t="s">
        <v>3</v>
      </c>
      <c r="E54" s="9">
        <v>-9.7000000000000003E-3</v>
      </c>
      <c r="F54" s="9">
        <v>1.2999999999999999E-3</v>
      </c>
      <c r="G54" s="17">
        <v>1.7800000000000001E-14</v>
      </c>
      <c r="H54" s="19">
        <f t="shared" si="0"/>
        <v>55.674556213017752</v>
      </c>
    </row>
    <row r="55" spans="1:8" x14ac:dyDescent="0.25">
      <c r="A55" s="9" t="s">
        <v>1384</v>
      </c>
      <c r="B55" s="9" t="s">
        <v>1385</v>
      </c>
      <c r="C55" s="9" t="s">
        <v>7</v>
      </c>
      <c r="D55" s="9" t="s">
        <v>3</v>
      </c>
      <c r="E55" s="9">
        <v>3.0300000000000001E-2</v>
      </c>
      <c r="F55" s="9">
        <v>4.4999999999999997E-3</v>
      </c>
      <c r="G55" s="17">
        <v>2.8499999999999999E-11</v>
      </c>
      <c r="H55" s="19">
        <f t="shared" si="0"/>
        <v>45.337777777777788</v>
      </c>
    </row>
    <row r="56" spans="1:8" x14ac:dyDescent="0.25">
      <c r="A56" s="9" t="s">
        <v>1386</v>
      </c>
      <c r="B56" s="9" t="s">
        <v>1387</v>
      </c>
      <c r="C56" s="9" t="s">
        <v>10</v>
      </c>
      <c r="D56" s="9" t="s">
        <v>3</v>
      </c>
      <c r="E56" s="9">
        <v>-3.0499999999999999E-2</v>
      </c>
      <c r="F56" s="9">
        <v>5.4999999999999997E-3</v>
      </c>
      <c r="G56" s="17">
        <v>3.4900000000000001E-8</v>
      </c>
      <c r="H56" s="19">
        <f t="shared" si="0"/>
        <v>30.752066115702483</v>
      </c>
    </row>
    <row r="57" spans="1:8" x14ac:dyDescent="0.25">
      <c r="A57" s="9" t="s">
        <v>1386</v>
      </c>
      <c r="B57" s="9" t="s">
        <v>1388</v>
      </c>
      <c r="C57" s="9" t="s">
        <v>7</v>
      </c>
      <c r="D57" s="9" t="s">
        <v>10</v>
      </c>
      <c r="E57" s="9">
        <v>2.8500000000000001E-2</v>
      </c>
      <c r="F57" s="9">
        <v>4.4999999999999997E-3</v>
      </c>
      <c r="G57" s="17">
        <v>1.5999999999999999E-10</v>
      </c>
      <c r="H57" s="19">
        <f t="shared" si="0"/>
        <v>40.111111111111121</v>
      </c>
    </row>
    <row r="58" spans="1:8" x14ac:dyDescent="0.25">
      <c r="A58" s="9" t="s">
        <v>1389</v>
      </c>
      <c r="B58" s="9" t="s">
        <v>1390</v>
      </c>
      <c r="C58" s="9" t="s">
        <v>7</v>
      </c>
      <c r="D58" s="9" t="s">
        <v>3</v>
      </c>
      <c r="E58" s="9">
        <v>1.9099999999999999E-2</v>
      </c>
      <c r="F58" s="9">
        <v>2.7000000000000001E-3</v>
      </c>
      <c r="G58" s="17">
        <v>1.33E-12</v>
      </c>
      <c r="H58" s="19">
        <f t="shared" si="0"/>
        <v>50.04252400548696</v>
      </c>
    </row>
    <row r="59" spans="1:8" x14ac:dyDescent="0.25">
      <c r="A59" s="9" t="s">
        <v>1391</v>
      </c>
      <c r="B59" s="9" t="s">
        <v>1392</v>
      </c>
      <c r="C59" s="9" t="s">
        <v>10</v>
      </c>
      <c r="D59" s="9" t="s">
        <v>4</v>
      </c>
      <c r="E59" s="9">
        <v>-3.5400000000000001E-2</v>
      </c>
      <c r="F59" s="9">
        <v>3.8E-3</v>
      </c>
      <c r="G59" s="17">
        <v>1.6999999999999999E-20</v>
      </c>
      <c r="H59" s="19">
        <f t="shared" si="0"/>
        <v>86.78393351800554</v>
      </c>
    </row>
    <row r="60" spans="1:8" x14ac:dyDescent="0.25">
      <c r="A60" s="9" t="s">
        <v>1393</v>
      </c>
      <c r="B60" s="9" t="s">
        <v>1394</v>
      </c>
      <c r="C60" s="9" t="s">
        <v>7</v>
      </c>
      <c r="D60" s="9" t="s">
        <v>3</v>
      </c>
      <c r="E60" s="9">
        <v>-0.1182</v>
      </c>
      <c r="F60" s="9">
        <v>1.67E-2</v>
      </c>
      <c r="G60" s="17">
        <v>1.3399999999999999E-12</v>
      </c>
      <c r="H60" s="19">
        <f t="shared" si="0"/>
        <v>50.095880096095236</v>
      </c>
    </row>
    <row r="61" spans="1:8" x14ac:dyDescent="0.25">
      <c r="A61" s="9" t="s">
        <v>1395</v>
      </c>
      <c r="B61" s="9" t="s">
        <v>1396</v>
      </c>
      <c r="C61" s="9" t="s">
        <v>10</v>
      </c>
      <c r="D61" s="9" t="s">
        <v>4</v>
      </c>
      <c r="E61" s="9">
        <v>1.3299999999999999E-2</v>
      </c>
      <c r="F61" s="9">
        <v>2.3999999999999998E-3</v>
      </c>
      <c r="G61" s="17">
        <v>4.5400000000000003E-8</v>
      </c>
      <c r="H61" s="19">
        <f t="shared" si="0"/>
        <v>30.710069444444446</v>
      </c>
    </row>
    <row r="62" spans="1:8" x14ac:dyDescent="0.25">
      <c r="A62" s="9" t="s">
        <v>1395</v>
      </c>
      <c r="B62" s="9" t="s">
        <v>1397</v>
      </c>
      <c r="C62" s="9" t="s">
        <v>10</v>
      </c>
      <c r="D62" s="9" t="s">
        <v>4</v>
      </c>
      <c r="E62" s="9">
        <v>-1.41E-2</v>
      </c>
      <c r="F62" s="9">
        <v>2.2000000000000001E-3</v>
      </c>
      <c r="G62" s="17">
        <v>2.4299999999999999E-10</v>
      </c>
      <c r="H62" s="19">
        <f t="shared" si="0"/>
        <v>41.076446280991725</v>
      </c>
    </row>
    <row r="63" spans="1:8" x14ac:dyDescent="0.25">
      <c r="A63" s="9" t="s">
        <v>1398</v>
      </c>
      <c r="B63" s="9" t="s">
        <v>1399</v>
      </c>
      <c r="C63" s="9" t="s">
        <v>7</v>
      </c>
      <c r="D63" s="9" t="s">
        <v>10</v>
      </c>
      <c r="E63" s="9">
        <v>8.14E-2</v>
      </c>
      <c r="F63" s="9">
        <v>1.46E-2</v>
      </c>
      <c r="G63" s="17">
        <v>2.33E-8</v>
      </c>
      <c r="H63" s="19">
        <f t="shared" si="0"/>
        <v>31.084443610433475</v>
      </c>
    </row>
    <row r="64" spans="1:8" x14ac:dyDescent="0.25">
      <c r="A64" s="9" t="s">
        <v>1398</v>
      </c>
      <c r="B64" s="9" t="s">
        <v>1400</v>
      </c>
      <c r="C64" s="9" t="s">
        <v>10</v>
      </c>
      <c r="D64" s="9" t="s">
        <v>4</v>
      </c>
      <c r="E64" s="9">
        <v>-1.03E-2</v>
      </c>
      <c r="F64" s="9">
        <v>1.6999999999999999E-3</v>
      </c>
      <c r="G64" s="17">
        <v>3.3299999999999999E-9</v>
      </c>
      <c r="H64" s="19">
        <f t="shared" si="0"/>
        <v>36.709342560553644</v>
      </c>
    </row>
    <row r="65" spans="1:8" x14ac:dyDescent="0.25">
      <c r="A65" s="9" t="s">
        <v>1398</v>
      </c>
      <c r="B65" s="9" t="s">
        <v>1401</v>
      </c>
      <c r="C65" s="9" t="s">
        <v>10</v>
      </c>
      <c r="D65" s="9" t="s">
        <v>4</v>
      </c>
      <c r="E65" s="9">
        <v>1.49E-2</v>
      </c>
      <c r="F65" s="9">
        <v>1.6999999999999999E-3</v>
      </c>
      <c r="G65" s="17">
        <v>6.0500000000000002E-18</v>
      </c>
      <c r="H65" s="19">
        <f t="shared" si="0"/>
        <v>76.820069204152261</v>
      </c>
    </row>
    <row r="66" spans="1:8" x14ac:dyDescent="0.25">
      <c r="A66" s="9" t="s">
        <v>1398</v>
      </c>
      <c r="B66" s="9" t="s">
        <v>1402</v>
      </c>
      <c r="C66" s="9" t="s">
        <v>7</v>
      </c>
      <c r="D66" s="9" t="s">
        <v>3</v>
      </c>
      <c r="E66" s="9">
        <v>2.58E-2</v>
      </c>
      <c r="F66" s="9">
        <v>2.5000000000000001E-3</v>
      </c>
      <c r="G66" s="17">
        <v>9.0699999999999996E-26</v>
      </c>
      <c r="H66" s="19">
        <f t="shared" si="0"/>
        <v>106.50240000000001</v>
      </c>
    </row>
    <row r="67" spans="1:8" x14ac:dyDescent="0.25">
      <c r="A67" s="9" t="s">
        <v>1403</v>
      </c>
      <c r="B67" s="9" t="s">
        <v>1404</v>
      </c>
      <c r="C67" s="9" t="s">
        <v>7</v>
      </c>
      <c r="D67" s="9" t="s">
        <v>3</v>
      </c>
      <c r="E67" s="9">
        <v>-4.8999999999999998E-3</v>
      </c>
      <c r="F67" s="17">
        <v>8.9999999999999998E-4</v>
      </c>
      <c r="G67" s="17">
        <v>4.7500000000000002E-8</v>
      </c>
      <c r="H67" s="19">
        <f t="shared" si="0"/>
        <v>29.641975308641978</v>
      </c>
    </row>
    <row r="68" spans="1:8" x14ac:dyDescent="0.25">
      <c r="A68" s="9" t="s">
        <v>1403</v>
      </c>
      <c r="B68" s="9" t="s">
        <v>1405</v>
      </c>
      <c r="C68" s="9" t="s">
        <v>10</v>
      </c>
      <c r="D68" s="9" t="s">
        <v>3</v>
      </c>
      <c r="E68" s="9">
        <v>4.8999999999999998E-3</v>
      </c>
      <c r="F68" s="17">
        <v>8.9999999999999998E-4</v>
      </c>
      <c r="G68" s="17">
        <v>4.6499999999999999E-8</v>
      </c>
      <c r="H68" s="19">
        <f t="shared" si="0"/>
        <v>29.641975308641978</v>
      </c>
    </row>
    <row r="69" spans="1:8" x14ac:dyDescent="0.25">
      <c r="A69" s="9" t="s">
        <v>1403</v>
      </c>
      <c r="B69" s="9" t="s">
        <v>1406</v>
      </c>
      <c r="C69" s="9" t="s">
        <v>10</v>
      </c>
      <c r="D69" s="9" t="s">
        <v>4</v>
      </c>
      <c r="E69" s="9">
        <v>-5.0000000000000001E-3</v>
      </c>
      <c r="F69" s="17">
        <v>8.9999999999999998E-4</v>
      </c>
      <c r="G69" s="17">
        <v>3.4E-8</v>
      </c>
      <c r="H69" s="19">
        <f t="shared" ref="H69:H115" si="1">(E69/F69)*(E69/F69)</f>
        <v>30.864197530864207</v>
      </c>
    </row>
    <row r="70" spans="1:8" x14ac:dyDescent="0.25">
      <c r="A70" s="9" t="s">
        <v>1403</v>
      </c>
      <c r="B70" s="9" t="s">
        <v>1407</v>
      </c>
      <c r="C70" s="9" t="s">
        <v>7</v>
      </c>
      <c r="D70" s="9" t="s">
        <v>3</v>
      </c>
      <c r="E70" s="9">
        <v>-5.0000000000000001E-3</v>
      </c>
      <c r="F70" s="17">
        <v>8.9999999999999998E-4</v>
      </c>
      <c r="G70" s="17">
        <v>2.4E-8</v>
      </c>
      <c r="H70" s="19">
        <f t="shared" si="1"/>
        <v>30.864197530864207</v>
      </c>
    </row>
    <row r="71" spans="1:8" x14ac:dyDescent="0.25">
      <c r="A71" s="9" t="s">
        <v>1403</v>
      </c>
      <c r="B71" s="9" t="s">
        <v>1408</v>
      </c>
      <c r="C71" s="9" t="s">
        <v>10</v>
      </c>
      <c r="D71" s="9" t="s">
        <v>4</v>
      </c>
      <c r="E71" s="9">
        <v>-5.1000000000000004E-3</v>
      </c>
      <c r="F71" s="17">
        <v>8.9999999999999998E-4</v>
      </c>
      <c r="G71" s="17">
        <v>1.89E-8</v>
      </c>
      <c r="H71" s="19">
        <f t="shared" si="1"/>
        <v>32.111111111111114</v>
      </c>
    </row>
    <row r="72" spans="1:8" x14ac:dyDescent="0.25">
      <c r="A72" s="9" t="s">
        <v>1403</v>
      </c>
      <c r="B72" s="9" t="s">
        <v>1409</v>
      </c>
      <c r="C72" s="9" t="s">
        <v>10</v>
      </c>
      <c r="D72" s="9" t="s">
        <v>4</v>
      </c>
      <c r="E72" s="9">
        <v>5.1000000000000004E-3</v>
      </c>
      <c r="F72" s="17">
        <v>8.9999999999999998E-4</v>
      </c>
      <c r="G72" s="17">
        <v>1.4500000000000001E-8</v>
      </c>
      <c r="H72" s="19">
        <f t="shared" si="1"/>
        <v>32.111111111111114</v>
      </c>
    </row>
    <row r="73" spans="1:8" x14ac:dyDescent="0.25">
      <c r="A73" s="9" t="s">
        <v>1403</v>
      </c>
      <c r="B73" s="9" t="s">
        <v>1410</v>
      </c>
      <c r="C73" s="9" t="s">
        <v>10</v>
      </c>
      <c r="D73" s="9" t="s">
        <v>3</v>
      </c>
      <c r="E73" s="9">
        <v>-5.1000000000000004E-3</v>
      </c>
      <c r="F73" s="17">
        <v>8.9999999999999998E-4</v>
      </c>
      <c r="G73" s="17">
        <v>1.18E-8</v>
      </c>
      <c r="H73" s="19">
        <f t="shared" si="1"/>
        <v>32.111111111111114</v>
      </c>
    </row>
    <row r="74" spans="1:8" x14ac:dyDescent="0.25">
      <c r="A74" s="9" t="s">
        <v>1403</v>
      </c>
      <c r="B74" s="9" t="s">
        <v>1411</v>
      </c>
      <c r="C74" s="9" t="s">
        <v>7</v>
      </c>
      <c r="D74" s="9" t="s">
        <v>4</v>
      </c>
      <c r="E74" s="9">
        <v>-5.1999999999999998E-3</v>
      </c>
      <c r="F74" s="17">
        <v>8.9999999999999998E-4</v>
      </c>
      <c r="G74" s="17">
        <v>1.15E-8</v>
      </c>
      <c r="H74" s="19">
        <f t="shared" si="1"/>
        <v>33.382716049382715</v>
      </c>
    </row>
    <row r="75" spans="1:8" x14ac:dyDescent="0.25">
      <c r="A75" s="9" t="s">
        <v>1403</v>
      </c>
      <c r="B75" s="9" t="s">
        <v>1412</v>
      </c>
      <c r="C75" s="9" t="s">
        <v>7</v>
      </c>
      <c r="D75" s="9" t="s">
        <v>3</v>
      </c>
      <c r="E75" s="9">
        <v>5.3E-3</v>
      </c>
      <c r="F75" s="17">
        <v>8.9999999999999998E-4</v>
      </c>
      <c r="G75" s="17">
        <v>1.02E-8</v>
      </c>
      <c r="H75" s="19">
        <f t="shared" si="1"/>
        <v>34.67901234567902</v>
      </c>
    </row>
    <row r="76" spans="1:8" x14ac:dyDescent="0.25">
      <c r="A76" s="9" t="s">
        <v>1403</v>
      </c>
      <c r="B76" s="9" t="s">
        <v>1413</v>
      </c>
      <c r="C76" s="9" t="s">
        <v>7</v>
      </c>
      <c r="D76" s="9" t="s">
        <v>3</v>
      </c>
      <c r="E76" s="9">
        <v>5.3E-3</v>
      </c>
      <c r="F76" s="17">
        <v>8.9999999999999998E-4</v>
      </c>
      <c r="G76" s="17">
        <v>2.88E-9</v>
      </c>
      <c r="H76" s="19">
        <f t="shared" si="1"/>
        <v>34.67901234567902</v>
      </c>
    </row>
    <row r="77" spans="1:8" x14ac:dyDescent="0.25">
      <c r="A77" s="9" t="s">
        <v>1403</v>
      </c>
      <c r="B77" s="9" t="s">
        <v>1414</v>
      </c>
      <c r="C77" s="9" t="s">
        <v>7</v>
      </c>
      <c r="D77" s="9" t="s">
        <v>3</v>
      </c>
      <c r="E77" s="9">
        <v>-6.0000000000000001E-3</v>
      </c>
      <c r="F77" s="9">
        <v>1E-3</v>
      </c>
      <c r="G77" s="17">
        <v>1.97E-9</v>
      </c>
      <c r="H77" s="19">
        <f t="shared" si="1"/>
        <v>36</v>
      </c>
    </row>
    <row r="78" spans="1:8" x14ac:dyDescent="0.25">
      <c r="A78" s="9" t="s">
        <v>1403</v>
      </c>
      <c r="B78" s="9" t="s">
        <v>1397</v>
      </c>
      <c r="C78" s="9" t="s">
        <v>10</v>
      </c>
      <c r="D78" s="9" t="s">
        <v>4</v>
      </c>
      <c r="E78" s="9">
        <v>-8.0999999999999996E-3</v>
      </c>
      <c r="F78" s="17">
        <v>8.9999999999999998E-4</v>
      </c>
      <c r="G78" s="17">
        <v>1.4399999999999999E-19</v>
      </c>
      <c r="H78" s="19">
        <f t="shared" si="1"/>
        <v>81</v>
      </c>
    </row>
    <row r="79" spans="1:8" x14ac:dyDescent="0.25">
      <c r="A79" s="9" t="s">
        <v>1415</v>
      </c>
      <c r="B79" s="9" t="s">
        <v>1416</v>
      </c>
      <c r="C79" s="9" t="s">
        <v>7</v>
      </c>
      <c r="D79" s="9" t="s">
        <v>3</v>
      </c>
      <c r="E79" s="9">
        <v>1.43E-2</v>
      </c>
      <c r="F79" s="9">
        <v>1.6999999999999999E-3</v>
      </c>
      <c r="G79" s="17">
        <v>1.44E-17</v>
      </c>
      <c r="H79" s="19">
        <f t="shared" si="1"/>
        <v>70.757785467128031</v>
      </c>
    </row>
    <row r="80" spans="1:8" x14ac:dyDescent="0.25">
      <c r="A80" s="9" t="s">
        <v>1417</v>
      </c>
      <c r="B80" s="9" t="s">
        <v>1418</v>
      </c>
      <c r="C80" s="9" t="s">
        <v>7</v>
      </c>
      <c r="D80" s="9" t="s">
        <v>4</v>
      </c>
      <c r="E80" s="9">
        <v>-1.6E-2</v>
      </c>
      <c r="F80" s="9">
        <v>2.5999999999999999E-3</v>
      </c>
      <c r="G80" s="17">
        <v>1.6399999999999999E-9</v>
      </c>
      <c r="H80" s="19">
        <f t="shared" si="1"/>
        <v>37.869822485207102</v>
      </c>
    </row>
    <row r="81" spans="1:8" x14ac:dyDescent="0.25">
      <c r="A81" s="9" t="s">
        <v>1419</v>
      </c>
      <c r="B81" s="9" t="s">
        <v>1420</v>
      </c>
      <c r="C81" s="9" t="s">
        <v>10</v>
      </c>
      <c r="D81" s="9" t="s">
        <v>4</v>
      </c>
      <c r="E81" s="9">
        <v>9.4000000000000004E-3</v>
      </c>
      <c r="F81" s="9">
        <v>1.6999999999999999E-3</v>
      </c>
      <c r="G81" s="17">
        <v>4.9700000000000002E-8</v>
      </c>
      <c r="H81" s="19">
        <f t="shared" si="1"/>
        <v>30.574394463667829</v>
      </c>
    </row>
    <row r="82" spans="1:8" x14ac:dyDescent="0.25">
      <c r="A82" s="9" t="s">
        <v>1421</v>
      </c>
      <c r="B82" s="9" t="s">
        <v>1422</v>
      </c>
      <c r="C82" s="9" t="s">
        <v>4</v>
      </c>
      <c r="D82" s="9" t="s">
        <v>3</v>
      </c>
      <c r="E82" s="9">
        <v>4.0599999999999997E-2</v>
      </c>
      <c r="F82" s="9">
        <v>7.4000000000000003E-3</v>
      </c>
      <c r="G82" s="17">
        <v>3.5899999999999997E-8</v>
      </c>
      <c r="H82" s="19">
        <f t="shared" si="1"/>
        <v>30.101533966398826</v>
      </c>
    </row>
    <row r="83" spans="1:8" x14ac:dyDescent="0.25">
      <c r="A83" s="9" t="s">
        <v>1423</v>
      </c>
      <c r="B83" s="9" t="s">
        <v>1424</v>
      </c>
      <c r="C83" s="9" t="s">
        <v>10</v>
      </c>
      <c r="D83" s="9" t="s">
        <v>4</v>
      </c>
      <c r="E83" s="9">
        <v>7.4999999999999997E-3</v>
      </c>
      <c r="F83" s="9">
        <v>1.1000000000000001E-3</v>
      </c>
      <c r="G83" s="17">
        <v>7.34E-11</v>
      </c>
      <c r="H83" s="19">
        <f t="shared" si="1"/>
        <v>46.487603305785115</v>
      </c>
    </row>
    <row r="84" spans="1:8" x14ac:dyDescent="0.25">
      <c r="A84" s="9" t="s">
        <v>1425</v>
      </c>
      <c r="B84" s="9" t="s">
        <v>1426</v>
      </c>
      <c r="C84" s="9" t="s">
        <v>7</v>
      </c>
      <c r="D84" s="9" t="s">
        <v>3</v>
      </c>
      <c r="E84" s="9">
        <v>3.49E-2</v>
      </c>
      <c r="F84" s="9">
        <v>3.7000000000000002E-3</v>
      </c>
      <c r="G84" s="17">
        <v>2.3099999999999999E-21</v>
      </c>
      <c r="H84" s="19">
        <f t="shared" si="1"/>
        <v>88.970781592403199</v>
      </c>
    </row>
    <row r="85" spans="1:8" x14ac:dyDescent="0.25">
      <c r="A85" s="9" t="s">
        <v>1427</v>
      </c>
      <c r="B85" s="9" t="s">
        <v>1428</v>
      </c>
      <c r="C85" s="9" t="s">
        <v>10</v>
      </c>
      <c r="D85" s="9" t="s">
        <v>4</v>
      </c>
      <c r="E85" s="9">
        <v>3.15E-2</v>
      </c>
      <c r="F85" s="9">
        <v>5.5999999999999999E-3</v>
      </c>
      <c r="G85" s="17">
        <v>1.7199999999999999E-8</v>
      </c>
      <c r="H85" s="19">
        <f t="shared" si="1"/>
        <v>31.640625</v>
      </c>
    </row>
    <row r="86" spans="1:8" x14ac:dyDescent="0.25">
      <c r="A86" s="9" t="s">
        <v>1429</v>
      </c>
      <c r="B86" s="9" t="s">
        <v>1430</v>
      </c>
      <c r="C86" s="9" t="s">
        <v>7</v>
      </c>
      <c r="D86" s="9" t="s">
        <v>10</v>
      </c>
      <c r="E86" s="9">
        <v>9.7999999999999997E-3</v>
      </c>
      <c r="F86" s="9">
        <v>1.8E-3</v>
      </c>
      <c r="G86" s="17">
        <v>2.33E-8</v>
      </c>
      <c r="H86" s="19">
        <f t="shared" si="1"/>
        <v>29.641975308641978</v>
      </c>
    </row>
    <row r="87" spans="1:8" x14ac:dyDescent="0.25">
      <c r="A87" s="9" t="s">
        <v>1429</v>
      </c>
      <c r="B87" s="9" t="s">
        <v>1431</v>
      </c>
      <c r="C87" s="9" t="s">
        <v>10</v>
      </c>
      <c r="D87" s="9" t="s">
        <v>4</v>
      </c>
      <c r="E87" s="9">
        <v>7.1499999999999994E-2</v>
      </c>
      <c r="F87" s="9">
        <v>5.1000000000000004E-3</v>
      </c>
      <c r="G87" s="17">
        <v>1.9999999999999999E-44</v>
      </c>
      <c r="H87" s="19">
        <f t="shared" si="1"/>
        <v>196.54940407535557</v>
      </c>
    </row>
    <row r="88" spans="1:8" x14ac:dyDescent="0.25">
      <c r="A88" s="9" t="s">
        <v>1429</v>
      </c>
      <c r="B88" s="9" t="s">
        <v>1432</v>
      </c>
      <c r="C88" s="9" t="s">
        <v>7</v>
      </c>
      <c r="D88" s="9" t="s">
        <v>4</v>
      </c>
      <c r="E88" s="9">
        <v>-5.3400000000000003E-2</v>
      </c>
      <c r="F88" s="9">
        <v>3.3E-3</v>
      </c>
      <c r="G88" s="17">
        <v>4.1500000000000002E-59</v>
      </c>
      <c r="H88" s="19">
        <f t="shared" si="1"/>
        <v>261.85123966942155</v>
      </c>
    </row>
    <row r="89" spans="1:8" x14ac:dyDescent="0.25">
      <c r="A89" s="9" t="s">
        <v>1433</v>
      </c>
      <c r="B89" s="9" t="s">
        <v>1434</v>
      </c>
      <c r="C89" s="9" t="s">
        <v>10</v>
      </c>
      <c r="D89" s="9" t="s">
        <v>4</v>
      </c>
      <c r="E89" s="9">
        <v>-1.83E-2</v>
      </c>
      <c r="F89" s="9">
        <v>2.3999999999999998E-3</v>
      </c>
      <c r="G89" s="17">
        <v>1.96E-14</v>
      </c>
      <c r="H89" s="19">
        <f t="shared" si="1"/>
        <v>58.140625000000014</v>
      </c>
    </row>
    <row r="90" spans="1:8" x14ac:dyDescent="0.25">
      <c r="A90" s="9" t="s">
        <v>1433</v>
      </c>
      <c r="B90" s="9" t="s">
        <v>1336</v>
      </c>
      <c r="C90" s="9" t="s">
        <v>10</v>
      </c>
      <c r="D90" s="9" t="s">
        <v>4</v>
      </c>
      <c r="E90" s="9">
        <v>-2.23E-2</v>
      </c>
      <c r="F90" s="9">
        <v>2.3999999999999998E-3</v>
      </c>
      <c r="G90" s="17">
        <v>2.6899999999999999E-21</v>
      </c>
      <c r="H90" s="19">
        <f t="shared" si="1"/>
        <v>86.335069444444471</v>
      </c>
    </row>
    <row r="91" spans="1:8" x14ac:dyDescent="0.25">
      <c r="A91" s="9" t="s">
        <v>1433</v>
      </c>
      <c r="B91" s="9" t="s">
        <v>1435</v>
      </c>
      <c r="C91" s="9" t="s">
        <v>10</v>
      </c>
      <c r="D91" s="9" t="s">
        <v>4</v>
      </c>
      <c r="E91" s="9">
        <v>1.8800000000000001E-2</v>
      </c>
      <c r="F91" s="9">
        <v>1.6999999999999999E-3</v>
      </c>
      <c r="G91" s="17">
        <v>7.0500000000000001E-27</v>
      </c>
      <c r="H91" s="19">
        <f t="shared" si="1"/>
        <v>122.29757785467132</v>
      </c>
    </row>
    <row r="92" spans="1:8" x14ac:dyDescent="0.25">
      <c r="A92" s="9" t="s">
        <v>1436</v>
      </c>
      <c r="B92" s="9" t="s">
        <v>1437</v>
      </c>
      <c r="C92" s="9" t="s">
        <v>7</v>
      </c>
      <c r="D92" s="9" t="s">
        <v>3</v>
      </c>
      <c r="E92" s="9">
        <v>4.8999999999999998E-3</v>
      </c>
      <c r="F92" s="17">
        <v>8.9999999999999998E-4</v>
      </c>
      <c r="G92" s="17">
        <v>4.9899999999999997E-8</v>
      </c>
      <c r="H92" s="19">
        <f t="shared" si="1"/>
        <v>29.641975308641978</v>
      </c>
    </row>
    <row r="93" spans="1:8" x14ac:dyDescent="0.25">
      <c r="A93" s="9" t="s">
        <v>1436</v>
      </c>
      <c r="B93" s="9" t="s">
        <v>1438</v>
      </c>
      <c r="C93" s="9" t="s">
        <v>7</v>
      </c>
      <c r="D93" s="9" t="s">
        <v>3</v>
      </c>
      <c r="E93" s="9">
        <v>-4.8999999999999998E-3</v>
      </c>
      <c r="F93" s="17">
        <v>8.9999999999999998E-4</v>
      </c>
      <c r="G93" s="17">
        <v>4.29E-8</v>
      </c>
      <c r="H93" s="19">
        <f t="shared" si="1"/>
        <v>29.641975308641978</v>
      </c>
    </row>
    <row r="94" spans="1:8" x14ac:dyDescent="0.25">
      <c r="A94" s="9" t="s">
        <v>1436</v>
      </c>
      <c r="B94" s="9" t="s">
        <v>1408</v>
      </c>
      <c r="C94" s="9" t="s">
        <v>10</v>
      </c>
      <c r="D94" s="9" t="s">
        <v>4</v>
      </c>
      <c r="E94" s="9">
        <v>-5.0000000000000001E-3</v>
      </c>
      <c r="F94" s="17">
        <v>8.9999999999999998E-4</v>
      </c>
      <c r="G94" s="17">
        <v>4.1500000000000001E-8</v>
      </c>
      <c r="H94" s="19">
        <f t="shared" si="1"/>
        <v>30.864197530864207</v>
      </c>
    </row>
    <row r="95" spans="1:8" x14ac:dyDescent="0.25">
      <c r="A95" s="9" t="s">
        <v>1436</v>
      </c>
      <c r="B95" s="9" t="s">
        <v>1439</v>
      </c>
      <c r="C95" s="9" t="s">
        <v>7</v>
      </c>
      <c r="D95" s="9" t="s">
        <v>4</v>
      </c>
      <c r="E95" s="9">
        <v>-5.0000000000000001E-3</v>
      </c>
      <c r="F95" s="17">
        <v>8.9999999999999998E-4</v>
      </c>
      <c r="G95" s="17">
        <v>3.5700000000000002E-8</v>
      </c>
      <c r="H95" s="19">
        <f t="shared" si="1"/>
        <v>30.864197530864207</v>
      </c>
    </row>
    <row r="96" spans="1:8" x14ac:dyDescent="0.25">
      <c r="A96" s="9" t="s">
        <v>1436</v>
      </c>
      <c r="B96" s="9" t="s">
        <v>1440</v>
      </c>
      <c r="C96" s="9" t="s">
        <v>7</v>
      </c>
      <c r="D96" s="9" t="s">
        <v>3</v>
      </c>
      <c r="E96" s="9">
        <v>-5.0000000000000001E-3</v>
      </c>
      <c r="F96" s="17">
        <v>8.9999999999999998E-4</v>
      </c>
      <c r="G96" s="17">
        <v>2.9900000000000003E-8</v>
      </c>
      <c r="H96" s="19">
        <f t="shared" si="1"/>
        <v>30.864197530864207</v>
      </c>
    </row>
    <row r="97" spans="1:8" x14ac:dyDescent="0.25">
      <c r="A97" s="9" t="s">
        <v>1436</v>
      </c>
      <c r="B97" s="9" t="s">
        <v>1441</v>
      </c>
      <c r="C97" s="9" t="s">
        <v>10</v>
      </c>
      <c r="D97" s="9" t="s">
        <v>4</v>
      </c>
      <c r="E97" s="9">
        <v>5.0000000000000001E-3</v>
      </c>
      <c r="F97" s="17">
        <v>8.9999999999999998E-4</v>
      </c>
      <c r="G97" s="17">
        <v>2.7100000000000001E-8</v>
      </c>
      <c r="H97" s="19">
        <f t="shared" si="1"/>
        <v>30.864197530864207</v>
      </c>
    </row>
    <row r="98" spans="1:8" x14ac:dyDescent="0.25">
      <c r="A98" s="9" t="s">
        <v>1436</v>
      </c>
      <c r="B98" s="9" t="s">
        <v>1442</v>
      </c>
      <c r="C98" s="9" t="s">
        <v>7</v>
      </c>
      <c r="D98" s="9" t="s">
        <v>3</v>
      </c>
      <c r="E98" s="9">
        <v>-5.0000000000000001E-3</v>
      </c>
      <c r="F98" s="17">
        <v>8.9999999999999998E-4</v>
      </c>
      <c r="G98" s="17">
        <v>2.18E-8</v>
      </c>
      <c r="H98" s="19">
        <f t="shared" si="1"/>
        <v>30.864197530864207</v>
      </c>
    </row>
    <row r="99" spans="1:8" x14ac:dyDescent="0.25">
      <c r="A99" s="9" t="s">
        <v>1436</v>
      </c>
      <c r="B99" s="9" t="s">
        <v>1443</v>
      </c>
      <c r="C99" s="9" t="s">
        <v>10</v>
      </c>
      <c r="D99" s="9" t="s">
        <v>4</v>
      </c>
      <c r="E99" s="9">
        <v>5.0000000000000001E-3</v>
      </c>
      <c r="F99" s="17">
        <v>8.9999999999999998E-4</v>
      </c>
      <c r="G99" s="17">
        <v>1.9700000000000001E-8</v>
      </c>
      <c r="H99" s="19">
        <f t="shared" si="1"/>
        <v>30.864197530864207</v>
      </c>
    </row>
    <row r="100" spans="1:8" x14ac:dyDescent="0.25">
      <c r="A100" s="9" t="s">
        <v>1436</v>
      </c>
      <c r="B100" s="9" t="s">
        <v>1444</v>
      </c>
      <c r="C100" s="9" t="s">
        <v>10</v>
      </c>
      <c r="D100" s="9" t="s">
        <v>4</v>
      </c>
      <c r="E100" s="9">
        <v>5.1000000000000004E-3</v>
      </c>
      <c r="F100" s="17">
        <v>8.9999999999999998E-4</v>
      </c>
      <c r="G100" s="17">
        <v>1.3799999999999999E-8</v>
      </c>
      <c r="H100" s="19">
        <f t="shared" si="1"/>
        <v>32.111111111111114</v>
      </c>
    </row>
    <row r="101" spans="1:8" x14ac:dyDescent="0.25">
      <c r="A101" s="9" t="s">
        <v>1436</v>
      </c>
      <c r="B101" s="9" t="s">
        <v>1445</v>
      </c>
      <c r="C101" s="9" t="s">
        <v>10</v>
      </c>
      <c r="D101" s="9" t="s">
        <v>4</v>
      </c>
      <c r="E101" s="9">
        <v>5.1000000000000004E-3</v>
      </c>
      <c r="F101" s="17">
        <v>8.9999999999999998E-4</v>
      </c>
      <c r="G101" s="17">
        <v>1.2100000000000001E-8</v>
      </c>
      <c r="H101" s="19">
        <f t="shared" si="1"/>
        <v>32.111111111111114</v>
      </c>
    </row>
    <row r="102" spans="1:8" x14ac:dyDescent="0.25">
      <c r="A102" s="9" t="s">
        <v>1436</v>
      </c>
      <c r="B102" s="9" t="s">
        <v>1446</v>
      </c>
      <c r="C102" s="9" t="s">
        <v>7</v>
      </c>
      <c r="D102" s="9" t="s">
        <v>3</v>
      </c>
      <c r="E102" s="9">
        <v>-5.1000000000000004E-3</v>
      </c>
      <c r="F102" s="17">
        <v>8.9999999999999998E-4</v>
      </c>
      <c r="G102" s="17">
        <v>1.1900000000000001E-8</v>
      </c>
      <c r="H102" s="19">
        <f t="shared" si="1"/>
        <v>32.111111111111114</v>
      </c>
    </row>
    <row r="103" spans="1:8" x14ac:dyDescent="0.25">
      <c r="A103" s="9" t="s">
        <v>1436</v>
      </c>
      <c r="B103" s="9" t="s">
        <v>1447</v>
      </c>
      <c r="C103" s="9" t="s">
        <v>7</v>
      </c>
      <c r="D103" s="9" t="s">
        <v>10</v>
      </c>
      <c r="E103" s="9">
        <v>5.1999999999999998E-3</v>
      </c>
      <c r="F103" s="17">
        <v>8.9999999999999998E-4</v>
      </c>
      <c r="G103" s="17">
        <v>8.0000000000000005E-9</v>
      </c>
      <c r="H103" s="19">
        <f t="shared" si="1"/>
        <v>33.382716049382715</v>
      </c>
    </row>
    <row r="104" spans="1:8" x14ac:dyDescent="0.25">
      <c r="A104" s="9" t="s">
        <v>1436</v>
      </c>
      <c r="B104" s="9" t="s">
        <v>1448</v>
      </c>
      <c r="C104" s="9" t="s">
        <v>4</v>
      </c>
      <c r="D104" s="9" t="s">
        <v>3</v>
      </c>
      <c r="E104" s="9">
        <v>5.1999999999999998E-3</v>
      </c>
      <c r="F104" s="17">
        <v>8.9999999999999998E-4</v>
      </c>
      <c r="G104" s="17">
        <v>7.8199999999999999E-9</v>
      </c>
      <c r="H104" s="19">
        <f t="shared" si="1"/>
        <v>33.382716049382715</v>
      </c>
    </row>
    <row r="105" spans="1:8" x14ac:dyDescent="0.25">
      <c r="A105" s="9" t="s">
        <v>1436</v>
      </c>
      <c r="B105" s="9" t="s">
        <v>1449</v>
      </c>
      <c r="C105" s="9" t="s">
        <v>10</v>
      </c>
      <c r="D105" s="9" t="s">
        <v>4</v>
      </c>
      <c r="E105" s="9">
        <v>-5.3E-3</v>
      </c>
      <c r="F105" s="17">
        <v>8.9999999999999998E-4</v>
      </c>
      <c r="G105" s="17">
        <v>4.5999999999999998E-9</v>
      </c>
      <c r="H105" s="19">
        <f t="shared" si="1"/>
        <v>34.67901234567902</v>
      </c>
    </row>
    <row r="106" spans="1:8" x14ac:dyDescent="0.25">
      <c r="A106" s="9" t="s">
        <v>1436</v>
      </c>
      <c r="B106" s="9" t="s">
        <v>1450</v>
      </c>
      <c r="C106" s="9" t="s">
        <v>7</v>
      </c>
      <c r="D106" s="9" t="s">
        <v>3</v>
      </c>
      <c r="E106" s="9">
        <v>-6.0000000000000001E-3</v>
      </c>
      <c r="F106" s="9">
        <v>1E-3</v>
      </c>
      <c r="G106" s="17">
        <v>1.97E-9</v>
      </c>
      <c r="H106" s="19">
        <f t="shared" si="1"/>
        <v>36</v>
      </c>
    </row>
    <row r="107" spans="1:8" x14ac:dyDescent="0.25">
      <c r="A107" s="9" t="s">
        <v>1436</v>
      </c>
      <c r="B107" s="9" t="s">
        <v>1451</v>
      </c>
      <c r="C107" s="9" t="s">
        <v>7</v>
      </c>
      <c r="D107" s="9" t="s">
        <v>3</v>
      </c>
      <c r="E107" s="9">
        <v>-5.5999999999999999E-3</v>
      </c>
      <c r="F107" s="17">
        <v>8.9999999999999998E-4</v>
      </c>
      <c r="G107" s="17">
        <v>3.75E-10</v>
      </c>
      <c r="H107" s="19">
        <f t="shared" si="1"/>
        <v>38.716049382716051</v>
      </c>
    </row>
    <row r="108" spans="1:8" x14ac:dyDescent="0.25">
      <c r="A108" s="9" t="s">
        <v>1436</v>
      </c>
      <c r="B108" s="9" t="s">
        <v>1452</v>
      </c>
      <c r="C108" s="9" t="s">
        <v>10</v>
      </c>
      <c r="D108" s="9" t="s">
        <v>3</v>
      </c>
      <c r="E108" s="9">
        <v>-5.7000000000000002E-3</v>
      </c>
      <c r="F108" s="17">
        <v>8.9999999999999998E-4</v>
      </c>
      <c r="G108" s="17">
        <v>2.5200000000000001E-10</v>
      </c>
      <c r="H108" s="19">
        <f t="shared" si="1"/>
        <v>40.111111111111121</v>
      </c>
    </row>
    <row r="109" spans="1:8" x14ac:dyDescent="0.25">
      <c r="A109" s="9" t="s">
        <v>1436</v>
      </c>
      <c r="B109" s="9" t="s">
        <v>1453</v>
      </c>
      <c r="C109" s="9" t="s">
        <v>7</v>
      </c>
      <c r="D109" s="9" t="s">
        <v>3</v>
      </c>
      <c r="E109" s="9">
        <v>5.7999999999999996E-3</v>
      </c>
      <c r="F109" s="17">
        <v>8.9999999999999998E-4</v>
      </c>
      <c r="G109" s="17">
        <v>1.5899999999999999E-10</v>
      </c>
      <c r="H109" s="19">
        <f t="shared" si="1"/>
        <v>41.530864197530853</v>
      </c>
    </row>
    <row r="110" spans="1:8" x14ac:dyDescent="0.25">
      <c r="A110" s="9" t="s">
        <v>1436</v>
      </c>
      <c r="B110" s="9" t="s">
        <v>1454</v>
      </c>
      <c r="C110" s="9" t="s">
        <v>4</v>
      </c>
      <c r="D110" s="9" t="s">
        <v>3</v>
      </c>
      <c r="E110" s="9">
        <v>-6.1000000000000004E-3</v>
      </c>
      <c r="F110" s="17">
        <v>8.9999999999999998E-4</v>
      </c>
      <c r="G110" s="17">
        <v>1.0799999999999999E-11</v>
      </c>
      <c r="H110" s="19">
        <f t="shared" si="1"/>
        <v>45.938271604938279</v>
      </c>
    </row>
    <row r="111" spans="1:8" x14ac:dyDescent="0.25">
      <c r="A111" s="9" t="s">
        <v>1436</v>
      </c>
      <c r="B111" s="9" t="s">
        <v>1455</v>
      </c>
      <c r="C111" s="9" t="s">
        <v>10</v>
      </c>
      <c r="D111" s="9" t="s">
        <v>4</v>
      </c>
      <c r="E111" s="9">
        <v>6.1999999999999998E-3</v>
      </c>
      <c r="F111" s="17">
        <v>8.9999999999999998E-4</v>
      </c>
      <c r="G111" s="17">
        <v>8.9500000000000004E-12</v>
      </c>
      <c r="H111" s="19">
        <f t="shared" si="1"/>
        <v>47.456790123456784</v>
      </c>
    </row>
    <row r="112" spans="1:8" x14ac:dyDescent="0.25">
      <c r="A112" s="9" t="s">
        <v>1456</v>
      </c>
      <c r="B112" s="9" t="s">
        <v>1457</v>
      </c>
      <c r="C112" s="9" t="s">
        <v>10</v>
      </c>
      <c r="D112" s="9" t="s">
        <v>4</v>
      </c>
      <c r="E112" s="9">
        <v>-9.5999999999999992E-3</v>
      </c>
      <c r="F112" s="9">
        <v>1.6999999999999999E-3</v>
      </c>
      <c r="G112" s="17">
        <v>2.1900000000000001E-8</v>
      </c>
      <c r="H112" s="19">
        <f t="shared" si="1"/>
        <v>31.889273356401379</v>
      </c>
    </row>
    <row r="113" spans="1:8" x14ac:dyDescent="0.25">
      <c r="A113" s="9" t="s">
        <v>1456</v>
      </c>
      <c r="B113" s="9" t="s">
        <v>1458</v>
      </c>
      <c r="C113" s="9" t="s">
        <v>7</v>
      </c>
      <c r="D113" s="9" t="s">
        <v>4</v>
      </c>
      <c r="E113" s="9">
        <v>1.0200000000000001E-2</v>
      </c>
      <c r="F113" s="9">
        <v>1.6000000000000001E-3</v>
      </c>
      <c r="G113" s="17">
        <v>2.8200000000000001E-10</v>
      </c>
      <c r="H113" s="19">
        <f t="shared" si="1"/>
        <v>40.640625</v>
      </c>
    </row>
    <row r="114" spans="1:8" x14ac:dyDescent="0.25">
      <c r="A114" s="9" t="s">
        <v>1456</v>
      </c>
      <c r="B114" s="9" t="s">
        <v>1459</v>
      </c>
      <c r="C114" s="9" t="s">
        <v>10</v>
      </c>
      <c r="D114" s="9" t="s">
        <v>4</v>
      </c>
      <c r="E114" s="9">
        <v>-1.21E-2</v>
      </c>
      <c r="F114" s="9">
        <v>1.6000000000000001E-3</v>
      </c>
      <c r="G114" s="17">
        <v>6.5400000000000004E-14</v>
      </c>
      <c r="H114" s="19">
        <f t="shared" si="1"/>
        <v>57.191406249999986</v>
      </c>
    </row>
    <row r="115" spans="1:8" x14ac:dyDescent="0.25">
      <c r="A115" s="9" t="s">
        <v>1460</v>
      </c>
      <c r="B115" s="9" t="s">
        <v>1397</v>
      </c>
      <c r="C115" s="9" t="s">
        <v>10</v>
      </c>
      <c r="D115" s="9" t="s">
        <v>4</v>
      </c>
      <c r="E115" s="9">
        <v>-8.0999999999999996E-3</v>
      </c>
      <c r="F115" s="9">
        <v>1.1999999999999999E-3</v>
      </c>
      <c r="G115" s="17">
        <v>2.56E-12</v>
      </c>
      <c r="H115" s="19">
        <f t="shared" si="1"/>
        <v>45.5625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5761C-15DB-4C1C-9C3A-0FB3742A1BA2}">
  <dimension ref="A1:O1213"/>
  <sheetViews>
    <sheetView workbookViewId="0">
      <selection sqref="A1:O1"/>
    </sheetView>
  </sheetViews>
  <sheetFormatPr defaultRowHeight="15.6" x14ac:dyDescent="0.3"/>
  <cols>
    <col min="1" max="4" width="8.88671875" style="4"/>
    <col min="5" max="5" width="9" style="4" bestFit="1" customWidth="1"/>
    <col min="6" max="7" width="9.77734375" style="4" bestFit="1" customWidth="1"/>
    <col min="8" max="8" width="9" style="8" bestFit="1" customWidth="1"/>
  </cols>
  <sheetData>
    <row r="1" spans="1:15" x14ac:dyDescent="0.3">
      <c r="A1" s="25" t="s">
        <v>281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</row>
    <row r="2" spans="1:15" s="3" customFormat="1" x14ac:dyDescent="0.25">
      <c r="A2" s="6" t="s">
        <v>0</v>
      </c>
      <c r="B2" s="6" t="s">
        <v>2604</v>
      </c>
      <c r="C2" s="6" t="s">
        <v>1311</v>
      </c>
      <c r="D2" s="6" t="s">
        <v>1312</v>
      </c>
      <c r="E2" s="6" t="s">
        <v>1313</v>
      </c>
      <c r="F2" s="6" t="s">
        <v>2607</v>
      </c>
      <c r="G2" s="6" t="s">
        <v>1309</v>
      </c>
      <c r="H2" s="18" t="s">
        <v>1310</v>
      </c>
    </row>
    <row r="3" spans="1:15" x14ac:dyDescent="0.25">
      <c r="A3" s="9" t="s">
        <v>1314</v>
      </c>
      <c r="B3" s="9" t="s">
        <v>1461</v>
      </c>
      <c r="C3" s="9" t="s">
        <v>4</v>
      </c>
      <c r="D3" s="9" t="s">
        <v>3</v>
      </c>
      <c r="E3" s="9">
        <v>-8.0999999999999996E-3</v>
      </c>
      <c r="F3" s="9">
        <v>1.8E-3</v>
      </c>
      <c r="G3" s="17">
        <v>4.6999999999999999E-6</v>
      </c>
      <c r="H3" s="19">
        <f>(E3/F3)*(E3/F3)</f>
        <v>20.25</v>
      </c>
    </row>
    <row r="4" spans="1:15" x14ac:dyDescent="0.25">
      <c r="A4" s="9" t="s">
        <v>1314</v>
      </c>
      <c r="B4" s="9" t="s">
        <v>1462</v>
      </c>
      <c r="C4" s="9" t="s">
        <v>7</v>
      </c>
      <c r="D4" s="9" t="s">
        <v>3</v>
      </c>
      <c r="E4" s="9">
        <v>8.0999999999999996E-3</v>
      </c>
      <c r="F4" s="9">
        <v>1.8E-3</v>
      </c>
      <c r="G4" s="17">
        <v>4.16E-6</v>
      </c>
      <c r="H4" s="19">
        <f t="shared" ref="H4:H67" si="0">(E4/F4)*(E4/F4)</f>
        <v>20.25</v>
      </c>
    </row>
    <row r="5" spans="1:15" x14ac:dyDescent="0.25">
      <c r="A5" s="9" t="s">
        <v>1314</v>
      </c>
      <c r="B5" s="9" t="s">
        <v>1463</v>
      </c>
      <c r="C5" s="9" t="s">
        <v>10</v>
      </c>
      <c r="D5" s="9" t="s">
        <v>4</v>
      </c>
      <c r="E5" s="9">
        <v>-8.3999999999999995E-3</v>
      </c>
      <c r="F5" s="9">
        <v>1.8E-3</v>
      </c>
      <c r="G5" s="17">
        <v>4.0099999999999997E-6</v>
      </c>
      <c r="H5" s="19">
        <f t="shared" si="0"/>
        <v>21.777777777777771</v>
      </c>
    </row>
    <row r="6" spans="1:15" x14ac:dyDescent="0.25">
      <c r="A6" s="9" t="s">
        <v>1314</v>
      </c>
      <c r="B6" s="9" t="s">
        <v>1464</v>
      </c>
      <c r="C6" s="9" t="s">
        <v>7</v>
      </c>
      <c r="D6" s="9" t="s">
        <v>10</v>
      </c>
      <c r="E6" s="9">
        <v>8.0999999999999996E-3</v>
      </c>
      <c r="F6" s="9">
        <v>1.8E-3</v>
      </c>
      <c r="G6" s="17">
        <v>3.9999999999999998E-6</v>
      </c>
      <c r="H6" s="19">
        <f t="shared" si="0"/>
        <v>20.25</v>
      </c>
    </row>
    <row r="7" spans="1:15" x14ac:dyDescent="0.25">
      <c r="A7" s="9" t="s">
        <v>1314</v>
      </c>
      <c r="B7" s="9" t="s">
        <v>1465</v>
      </c>
      <c r="C7" s="9" t="s">
        <v>10</v>
      </c>
      <c r="D7" s="9" t="s">
        <v>4</v>
      </c>
      <c r="E7" s="9">
        <v>1.2E-2</v>
      </c>
      <c r="F7" s="9">
        <v>2.5999999999999999E-3</v>
      </c>
      <c r="G7" s="17">
        <v>3.5999999999999998E-6</v>
      </c>
      <c r="H7" s="19">
        <f t="shared" si="0"/>
        <v>21.301775147929</v>
      </c>
    </row>
    <row r="8" spans="1:15" x14ac:dyDescent="0.25">
      <c r="A8" s="9" t="s">
        <v>1314</v>
      </c>
      <c r="B8" s="9" t="s">
        <v>1466</v>
      </c>
      <c r="C8" s="9" t="s">
        <v>10</v>
      </c>
      <c r="D8" s="9" t="s">
        <v>4</v>
      </c>
      <c r="E8" s="9">
        <v>-8.2000000000000007E-3</v>
      </c>
      <c r="F8" s="9">
        <v>1.8E-3</v>
      </c>
      <c r="G8" s="17">
        <v>3.45E-6</v>
      </c>
      <c r="H8" s="19">
        <f t="shared" si="0"/>
        <v>20.753086419753092</v>
      </c>
    </row>
    <row r="9" spans="1:15" x14ac:dyDescent="0.25">
      <c r="A9" s="9" t="s">
        <v>1314</v>
      </c>
      <c r="B9" s="9" t="s">
        <v>1467</v>
      </c>
      <c r="C9" s="9" t="s">
        <v>10</v>
      </c>
      <c r="D9" s="9" t="s">
        <v>4</v>
      </c>
      <c r="E9" s="9">
        <v>-8.2000000000000007E-3</v>
      </c>
      <c r="F9" s="9">
        <v>1.8E-3</v>
      </c>
      <c r="G9" s="17">
        <v>3.1499999999999999E-6</v>
      </c>
      <c r="H9" s="19">
        <f t="shared" si="0"/>
        <v>20.753086419753092</v>
      </c>
    </row>
    <row r="10" spans="1:15" x14ac:dyDescent="0.25">
      <c r="A10" s="9" t="s">
        <v>1314</v>
      </c>
      <c r="B10" s="9" t="s">
        <v>1468</v>
      </c>
      <c r="C10" s="9" t="s">
        <v>10</v>
      </c>
      <c r="D10" s="9" t="s">
        <v>4</v>
      </c>
      <c r="E10" s="9">
        <v>8.3000000000000001E-3</v>
      </c>
      <c r="F10" s="9">
        <v>1.8E-3</v>
      </c>
      <c r="G10" s="17">
        <v>2.8899999999999999E-6</v>
      </c>
      <c r="H10" s="19">
        <f t="shared" si="0"/>
        <v>21.262345679012352</v>
      </c>
    </row>
    <row r="11" spans="1:15" x14ac:dyDescent="0.25">
      <c r="A11" s="9" t="s">
        <v>1314</v>
      </c>
      <c r="B11" s="9" t="s">
        <v>1469</v>
      </c>
      <c r="C11" s="9" t="s">
        <v>7</v>
      </c>
      <c r="D11" s="9" t="s">
        <v>3</v>
      </c>
      <c r="E11" s="9">
        <v>8.3000000000000001E-3</v>
      </c>
      <c r="F11" s="9">
        <v>1.8E-3</v>
      </c>
      <c r="G11" s="17">
        <v>2.7E-6</v>
      </c>
      <c r="H11" s="19">
        <f t="shared" si="0"/>
        <v>21.262345679012352</v>
      </c>
    </row>
    <row r="12" spans="1:15" x14ac:dyDescent="0.25">
      <c r="A12" s="9" t="s">
        <v>1314</v>
      </c>
      <c r="B12" s="9" t="s">
        <v>1470</v>
      </c>
      <c r="C12" s="9" t="s">
        <v>7</v>
      </c>
      <c r="D12" s="9" t="s">
        <v>3</v>
      </c>
      <c r="E12" s="9">
        <v>1.9E-2</v>
      </c>
      <c r="F12" s="9">
        <v>4.0000000000000001E-3</v>
      </c>
      <c r="G12" s="17">
        <v>2.03E-6</v>
      </c>
      <c r="H12" s="19">
        <f t="shared" si="0"/>
        <v>22.5625</v>
      </c>
    </row>
    <row r="13" spans="1:15" x14ac:dyDescent="0.25">
      <c r="A13" s="9" t="s">
        <v>1314</v>
      </c>
      <c r="B13" s="9" t="s">
        <v>1471</v>
      </c>
      <c r="C13" s="9" t="s">
        <v>10</v>
      </c>
      <c r="D13" s="9" t="s">
        <v>4</v>
      </c>
      <c r="E13" s="9">
        <v>-8.3999999999999995E-3</v>
      </c>
      <c r="F13" s="9">
        <v>1.8E-3</v>
      </c>
      <c r="G13" s="17">
        <v>1.7600000000000001E-6</v>
      </c>
      <c r="H13" s="19">
        <f t="shared" si="0"/>
        <v>21.777777777777771</v>
      </c>
    </row>
    <row r="14" spans="1:15" x14ac:dyDescent="0.25">
      <c r="A14" s="9" t="s">
        <v>1314</v>
      </c>
      <c r="B14" s="9" t="s">
        <v>1472</v>
      </c>
      <c r="C14" s="9" t="s">
        <v>10</v>
      </c>
      <c r="D14" s="9" t="s">
        <v>4</v>
      </c>
      <c r="E14" s="9">
        <v>-2.3900000000000001E-2</v>
      </c>
      <c r="F14" s="9">
        <v>5.0000000000000001E-3</v>
      </c>
      <c r="G14" s="17">
        <v>1.72E-6</v>
      </c>
      <c r="H14" s="19">
        <f t="shared" si="0"/>
        <v>22.848400000000002</v>
      </c>
    </row>
    <row r="15" spans="1:15" x14ac:dyDescent="0.25">
      <c r="A15" s="9" t="s">
        <v>1314</v>
      </c>
      <c r="B15" s="9" t="s">
        <v>1473</v>
      </c>
      <c r="C15" s="9" t="s">
        <v>7</v>
      </c>
      <c r="D15" s="9" t="s">
        <v>3</v>
      </c>
      <c r="E15" s="9">
        <v>8.5000000000000006E-3</v>
      </c>
      <c r="F15" s="9">
        <v>1.8E-3</v>
      </c>
      <c r="G15" s="17">
        <v>1.48E-6</v>
      </c>
      <c r="H15" s="19">
        <f t="shared" si="0"/>
        <v>22.299382716049383</v>
      </c>
    </row>
    <row r="16" spans="1:15" x14ac:dyDescent="0.25">
      <c r="A16" s="9" t="s">
        <v>1314</v>
      </c>
      <c r="B16" s="9" t="s">
        <v>1474</v>
      </c>
      <c r="C16" s="9" t="s">
        <v>10</v>
      </c>
      <c r="D16" s="9" t="s">
        <v>3</v>
      </c>
      <c r="E16" s="9">
        <v>-8.5000000000000006E-3</v>
      </c>
      <c r="F16" s="9">
        <v>1.8E-3</v>
      </c>
      <c r="G16" s="17">
        <v>1.37E-6</v>
      </c>
      <c r="H16" s="19">
        <f t="shared" si="0"/>
        <v>22.299382716049383</v>
      </c>
    </row>
    <row r="17" spans="1:8" x14ac:dyDescent="0.25">
      <c r="A17" s="9" t="s">
        <v>1314</v>
      </c>
      <c r="B17" s="9" t="s">
        <v>1475</v>
      </c>
      <c r="C17" s="9" t="s">
        <v>7</v>
      </c>
      <c r="D17" s="9" t="s">
        <v>3</v>
      </c>
      <c r="E17" s="9">
        <v>-8.5000000000000006E-3</v>
      </c>
      <c r="F17" s="9">
        <v>1.8E-3</v>
      </c>
      <c r="G17" s="17">
        <v>1.19E-6</v>
      </c>
      <c r="H17" s="19">
        <f t="shared" si="0"/>
        <v>22.299382716049383</v>
      </c>
    </row>
    <row r="18" spans="1:8" x14ac:dyDescent="0.25">
      <c r="A18" s="9" t="s">
        <v>1314</v>
      </c>
      <c r="B18" s="9" t="s">
        <v>1476</v>
      </c>
      <c r="C18" s="9" t="s">
        <v>7</v>
      </c>
      <c r="D18" s="9" t="s">
        <v>4</v>
      </c>
      <c r="E18" s="9">
        <v>1.67E-2</v>
      </c>
      <c r="F18" s="9">
        <v>3.3999999999999998E-3</v>
      </c>
      <c r="G18" s="17">
        <v>9.8100000000000001E-7</v>
      </c>
      <c r="H18" s="19">
        <f t="shared" si="0"/>
        <v>24.12543252595156</v>
      </c>
    </row>
    <row r="19" spans="1:8" x14ac:dyDescent="0.25">
      <c r="A19" s="9" t="s">
        <v>1314</v>
      </c>
      <c r="B19" s="9" t="s">
        <v>1477</v>
      </c>
      <c r="C19" s="9" t="s">
        <v>10</v>
      </c>
      <c r="D19" s="9" t="s">
        <v>4</v>
      </c>
      <c r="E19" s="9">
        <v>8.6999999999999994E-3</v>
      </c>
      <c r="F19" s="9">
        <v>1.8E-3</v>
      </c>
      <c r="G19" s="17">
        <v>9.5199999999999995E-7</v>
      </c>
      <c r="H19" s="19">
        <f t="shared" si="0"/>
        <v>23.361111111111107</v>
      </c>
    </row>
    <row r="20" spans="1:8" x14ac:dyDescent="0.25">
      <c r="A20" s="9" t="s">
        <v>1314</v>
      </c>
      <c r="B20" s="9" t="s">
        <v>1478</v>
      </c>
      <c r="C20" s="9" t="s">
        <v>7</v>
      </c>
      <c r="D20" s="9" t="s">
        <v>3</v>
      </c>
      <c r="E20" s="9">
        <v>-1.26E-2</v>
      </c>
      <c r="F20" s="9">
        <v>2.5999999999999999E-3</v>
      </c>
      <c r="G20" s="17">
        <v>8.2999999999999999E-7</v>
      </c>
      <c r="H20" s="19">
        <f t="shared" si="0"/>
        <v>23.485207100591722</v>
      </c>
    </row>
    <row r="21" spans="1:8" x14ac:dyDescent="0.25">
      <c r="A21" s="9" t="s">
        <v>1314</v>
      </c>
      <c r="B21" s="9" t="s">
        <v>1479</v>
      </c>
      <c r="C21" s="9" t="s">
        <v>10</v>
      </c>
      <c r="D21" s="9" t="s">
        <v>4</v>
      </c>
      <c r="E21" s="9">
        <v>8.6999999999999994E-3</v>
      </c>
      <c r="F21" s="9">
        <v>1.8E-3</v>
      </c>
      <c r="G21" s="17">
        <v>8.0599999999999999E-7</v>
      </c>
      <c r="H21" s="19">
        <f t="shared" si="0"/>
        <v>23.361111111111107</v>
      </c>
    </row>
    <row r="22" spans="1:8" x14ac:dyDescent="0.25">
      <c r="A22" s="9" t="s">
        <v>1314</v>
      </c>
      <c r="B22" s="9" t="s">
        <v>1372</v>
      </c>
      <c r="C22" s="9" t="s">
        <v>7</v>
      </c>
      <c r="D22" s="9" t="s">
        <v>3</v>
      </c>
      <c r="E22" s="9">
        <v>1.6799999999999999E-2</v>
      </c>
      <c r="F22" s="9">
        <v>3.3999999999999998E-3</v>
      </c>
      <c r="G22" s="17">
        <v>7.9400000000000004E-7</v>
      </c>
      <c r="H22" s="19">
        <f t="shared" si="0"/>
        <v>24.415224913494811</v>
      </c>
    </row>
    <row r="23" spans="1:8" x14ac:dyDescent="0.25">
      <c r="A23" s="9" t="s">
        <v>1314</v>
      </c>
      <c r="B23" s="9" t="s">
        <v>1480</v>
      </c>
      <c r="C23" s="9" t="s">
        <v>7</v>
      </c>
      <c r="D23" s="9" t="s">
        <v>3</v>
      </c>
      <c r="E23" s="9">
        <v>-8.8000000000000005E-3</v>
      </c>
      <c r="F23" s="9">
        <v>1.8E-3</v>
      </c>
      <c r="G23" s="17">
        <v>7.06E-7</v>
      </c>
      <c r="H23" s="19">
        <f t="shared" si="0"/>
        <v>23.901234567901238</v>
      </c>
    </row>
    <row r="24" spans="1:8" x14ac:dyDescent="0.25">
      <c r="A24" s="9" t="s">
        <v>1314</v>
      </c>
      <c r="B24" s="9" t="s">
        <v>1481</v>
      </c>
      <c r="C24" s="9" t="s">
        <v>7</v>
      </c>
      <c r="D24" s="9" t="s">
        <v>4</v>
      </c>
      <c r="E24" s="9">
        <v>-8.8000000000000005E-3</v>
      </c>
      <c r="F24" s="9">
        <v>1.8E-3</v>
      </c>
      <c r="G24" s="17">
        <v>5.9500000000000002E-7</v>
      </c>
      <c r="H24" s="19">
        <f t="shared" si="0"/>
        <v>23.901234567901238</v>
      </c>
    </row>
    <row r="25" spans="1:8" x14ac:dyDescent="0.25">
      <c r="A25" s="9" t="s">
        <v>1314</v>
      </c>
      <c r="B25" s="9" t="s">
        <v>1482</v>
      </c>
      <c r="C25" s="9" t="s">
        <v>7</v>
      </c>
      <c r="D25" s="9" t="s">
        <v>4</v>
      </c>
      <c r="E25" s="9">
        <v>8.8000000000000005E-3</v>
      </c>
      <c r="F25" s="9">
        <v>1.6999999999999999E-3</v>
      </c>
      <c r="G25" s="17">
        <v>4.0699999999999998E-7</v>
      </c>
      <c r="H25" s="19">
        <f t="shared" si="0"/>
        <v>26.795847750865054</v>
      </c>
    </row>
    <row r="26" spans="1:8" x14ac:dyDescent="0.25">
      <c r="A26" s="9" t="s">
        <v>1314</v>
      </c>
      <c r="B26" s="9" t="s">
        <v>1483</v>
      </c>
      <c r="C26" s="9" t="s">
        <v>10</v>
      </c>
      <c r="D26" s="9" t="s">
        <v>4</v>
      </c>
      <c r="E26" s="9">
        <v>-8.9999999999999993E-3</v>
      </c>
      <c r="F26" s="9">
        <v>1.8E-3</v>
      </c>
      <c r="G26" s="17">
        <v>3.15E-7</v>
      </c>
      <c r="H26" s="19">
        <f t="shared" si="0"/>
        <v>25</v>
      </c>
    </row>
    <row r="27" spans="1:8" x14ac:dyDescent="0.25">
      <c r="A27" s="9" t="s">
        <v>1314</v>
      </c>
      <c r="B27" s="9" t="s">
        <v>1484</v>
      </c>
      <c r="C27" s="9" t="s">
        <v>7</v>
      </c>
      <c r="D27" s="9" t="s">
        <v>3</v>
      </c>
      <c r="E27" s="9">
        <v>-9.1999999999999998E-3</v>
      </c>
      <c r="F27" s="9">
        <v>1.8E-3</v>
      </c>
      <c r="G27" s="17">
        <v>1.5699999999999999E-7</v>
      </c>
      <c r="H27" s="19">
        <f t="shared" si="0"/>
        <v>26.123456790123463</v>
      </c>
    </row>
    <row r="28" spans="1:8" x14ac:dyDescent="0.25">
      <c r="A28" s="9" t="s">
        <v>1314</v>
      </c>
      <c r="B28" s="9" t="s">
        <v>1485</v>
      </c>
      <c r="C28" s="9" t="s">
        <v>7</v>
      </c>
      <c r="D28" s="9" t="s">
        <v>3</v>
      </c>
      <c r="E28" s="9">
        <v>9.1999999999999998E-3</v>
      </c>
      <c r="F28" s="9">
        <v>1.8E-3</v>
      </c>
      <c r="G28" s="17">
        <v>1.3899999999999999E-7</v>
      </c>
      <c r="H28" s="19">
        <f t="shared" si="0"/>
        <v>26.123456790123463</v>
      </c>
    </row>
    <row r="29" spans="1:8" x14ac:dyDescent="0.25">
      <c r="A29" s="9" t="s">
        <v>1314</v>
      </c>
      <c r="B29" s="9" t="s">
        <v>1486</v>
      </c>
      <c r="C29" s="9" t="s">
        <v>10</v>
      </c>
      <c r="D29" s="9" t="s">
        <v>4</v>
      </c>
      <c r="E29" s="9">
        <v>9.2999999999999992E-3</v>
      </c>
      <c r="F29" s="9">
        <v>1.6999999999999999E-3</v>
      </c>
      <c r="G29" s="17">
        <v>1.15E-7</v>
      </c>
      <c r="H29" s="19">
        <f t="shared" si="0"/>
        <v>29.927335640138409</v>
      </c>
    </row>
    <row r="30" spans="1:8" x14ac:dyDescent="0.25">
      <c r="A30" s="9" t="s">
        <v>1314</v>
      </c>
      <c r="B30" s="9" t="s">
        <v>1487</v>
      </c>
      <c r="C30" s="9" t="s">
        <v>10</v>
      </c>
      <c r="D30" s="9" t="s">
        <v>4</v>
      </c>
      <c r="E30" s="9">
        <v>9.4000000000000004E-3</v>
      </c>
      <c r="F30" s="9">
        <v>1.8E-3</v>
      </c>
      <c r="G30" s="17">
        <v>1.11E-7</v>
      </c>
      <c r="H30" s="19">
        <f t="shared" si="0"/>
        <v>27.271604938271604</v>
      </c>
    </row>
    <row r="31" spans="1:8" x14ac:dyDescent="0.25">
      <c r="A31" s="9" t="s">
        <v>1314</v>
      </c>
      <c r="B31" s="9" t="s">
        <v>1488</v>
      </c>
      <c r="C31" s="9" t="s">
        <v>7</v>
      </c>
      <c r="D31" s="9" t="s">
        <v>3</v>
      </c>
      <c r="E31" s="9">
        <v>-1.38E-2</v>
      </c>
      <c r="F31" s="9">
        <v>2.5999999999999999E-3</v>
      </c>
      <c r="G31" s="17">
        <v>8.6999999999999998E-8</v>
      </c>
      <c r="H31" s="19">
        <f t="shared" si="0"/>
        <v>28.171597633136091</v>
      </c>
    </row>
    <row r="32" spans="1:8" x14ac:dyDescent="0.25">
      <c r="A32" s="9" t="s">
        <v>1314</v>
      </c>
      <c r="B32" s="9" t="s">
        <v>1489</v>
      </c>
      <c r="C32" s="9" t="s">
        <v>7</v>
      </c>
      <c r="D32" s="9" t="s">
        <v>4</v>
      </c>
      <c r="E32" s="9">
        <v>3.2599999999999997E-2</v>
      </c>
      <c r="F32" s="9">
        <v>6.0000000000000001E-3</v>
      </c>
      <c r="G32" s="17">
        <v>5.3300000000000001E-8</v>
      </c>
      <c r="H32" s="19">
        <f t="shared" si="0"/>
        <v>29.521111111111104</v>
      </c>
    </row>
    <row r="33" spans="1:8" x14ac:dyDescent="0.25">
      <c r="A33" s="9" t="s">
        <v>1314</v>
      </c>
      <c r="B33" s="9" t="s">
        <v>1315</v>
      </c>
      <c r="C33" s="9" t="s">
        <v>10</v>
      </c>
      <c r="D33" s="9" t="s">
        <v>4</v>
      </c>
      <c r="E33" s="9">
        <v>-1.17E-2</v>
      </c>
      <c r="F33" s="9">
        <v>1.8E-3</v>
      </c>
      <c r="G33" s="17">
        <v>4.5499999999999998E-11</v>
      </c>
      <c r="H33" s="19">
        <f t="shared" si="0"/>
        <v>42.25</v>
      </c>
    </row>
    <row r="34" spans="1:8" x14ac:dyDescent="0.25">
      <c r="A34" s="9" t="s">
        <v>1314</v>
      </c>
      <c r="B34" s="9" t="s">
        <v>1316</v>
      </c>
      <c r="C34" s="9" t="s">
        <v>7</v>
      </c>
      <c r="D34" s="9" t="s">
        <v>3</v>
      </c>
      <c r="E34" s="9">
        <v>1.89E-2</v>
      </c>
      <c r="F34" s="9">
        <v>2.3E-3</v>
      </c>
      <c r="G34" s="17">
        <v>5.5900000000000001E-16</v>
      </c>
      <c r="H34" s="19">
        <f t="shared" si="0"/>
        <v>67.525519848771268</v>
      </c>
    </row>
    <row r="35" spans="1:8" x14ac:dyDescent="0.25">
      <c r="A35" s="9" t="s">
        <v>1490</v>
      </c>
      <c r="B35" s="9" t="s">
        <v>1491</v>
      </c>
      <c r="C35" s="9" t="s">
        <v>7</v>
      </c>
      <c r="D35" s="9" t="s">
        <v>10</v>
      </c>
      <c r="E35" s="9">
        <v>-5.11E-2</v>
      </c>
      <c r="F35" s="9">
        <v>1.11E-2</v>
      </c>
      <c r="G35" s="17">
        <v>4.5600000000000004E-6</v>
      </c>
      <c r="H35" s="19">
        <f t="shared" si="0"/>
        <v>21.19316613911208</v>
      </c>
    </row>
    <row r="36" spans="1:8" x14ac:dyDescent="0.25">
      <c r="A36" s="9" t="s">
        <v>1490</v>
      </c>
      <c r="B36" s="9" t="s">
        <v>1492</v>
      </c>
      <c r="C36" s="9" t="s">
        <v>4</v>
      </c>
      <c r="D36" s="9" t="s">
        <v>3</v>
      </c>
      <c r="E36" s="9">
        <v>5.0299999999999997E-2</v>
      </c>
      <c r="F36" s="9">
        <v>1.09E-2</v>
      </c>
      <c r="G36" s="17">
        <v>4.1099999999999996E-6</v>
      </c>
      <c r="H36" s="19">
        <f t="shared" si="0"/>
        <v>21.295261341637911</v>
      </c>
    </row>
    <row r="37" spans="1:8" x14ac:dyDescent="0.25">
      <c r="A37" s="9" t="s">
        <v>1490</v>
      </c>
      <c r="B37" s="9" t="s">
        <v>1493</v>
      </c>
      <c r="C37" s="9" t="s">
        <v>4</v>
      </c>
      <c r="D37" s="9" t="s">
        <v>3</v>
      </c>
      <c r="E37" s="9">
        <v>5.2299999999999999E-2</v>
      </c>
      <c r="F37" s="9">
        <v>1.1299999999999999E-2</v>
      </c>
      <c r="G37" s="17">
        <v>3.9999999999999998E-6</v>
      </c>
      <c r="H37" s="19">
        <f t="shared" si="0"/>
        <v>21.4213329156551</v>
      </c>
    </row>
    <row r="38" spans="1:8" x14ac:dyDescent="0.25">
      <c r="A38" s="9" t="s">
        <v>1490</v>
      </c>
      <c r="B38" s="9" t="s">
        <v>1494</v>
      </c>
      <c r="C38" s="9" t="s">
        <v>10</v>
      </c>
      <c r="D38" s="9" t="s">
        <v>3</v>
      </c>
      <c r="E38" s="9">
        <v>9.2999999999999999E-2</v>
      </c>
      <c r="F38" s="9">
        <v>2.01E-2</v>
      </c>
      <c r="G38" s="17">
        <v>3.5499999999999999E-6</v>
      </c>
      <c r="H38" s="19">
        <f t="shared" si="0"/>
        <v>21.407885943417238</v>
      </c>
    </row>
    <row r="39" spans="1:8" x14ac:dyDescent="0.25">
      <c r="A39" s="9" t="s">
        <v>1490</v>
      </c>
      <c r="B39" s="9" t="s">
        <v>1495</v>
      </c>
      <c r="C39" s="9" t="s">
        <v>7</v>
      </c>
      <c r="D39" s="9" t="s">
        <v>3</v>
      </c>
      <c r="E39" s="9">
        <v>-8.1000000000000003E-2</v>
      </c>
      <c r="F39" s="9">
        <v>1.7299999999999999E-2</v>
      </c>
      <c r="G39" s="17">
        <v>2.8899999999999999E-6</v>
      </c>
      <c r="H39" s="19">
        <f t="shared" si="0"/>
        <v>21.921881786895657</v>
      </c>
    </row>
    <row r="40" spans="1:8" x14ac:dyDescent="0.25">
      <c r="A40" s="9" t="s">
        <v>1490</v>
      </c>
      <c r="B40" s="9" t="s">
        <v>1496</v>
      </c>
      <c r="C40" s="9" t="s">
        <v>7</v>
      </c>
      <c r="D40" s="9" t="s">
        <v>3</v>
      </c>
      <c r="E40" s="9">
        <v>0.1061</v>
      </c>
      <c r="F40" s="9">
        <v>2.2700000000000001E-2</v>
      </c>
      <c r="G40" s="17">
        <v>2.8600000000000001E-6</v>
      </c>
      <c r="H40" s="19">
        <f t="shared" si="0"/>
        <v>21.846358361311104</v>
      </c>
    </row>
    <row r="41" spans="1:8" x14ac:dyDescent="0.25">
      <c r="A41" s="9" t="s">
        <v>1490</v>
      </c>
      <c r="B41" s="9" t="s">
        <v>1497</v>
      </c>
      <c r="C41" s="9" t="s">
        <v>7</v>
      </c>
      <c r="D41" s="9" t="s">
        <v>4</v>
      </c>
      <c r="E41" s="9">
        <v>5.6899999999999999E-2</v>
      </c>
      <c r="F41" s="9">
        <v>1.21E-2</v>
      </c>
      <c r="G41" s="17">
        <v>2.7E-6</v>
      </c>
      <c r="H41" s="19">
        <f t="shared" si="0"/>
        <v>22.113311932245065</v>
      </c>
    </row>
    <row r="42" spans="1:8" x14ac:dyDescent="0.25">
      <c r="A42" s="9" t="s">
        <v>1490</v>
      </c>
      <c r="B42" s="9" t="s">
        <v>1498</v>
      </c>
      <c r="C42" s="9" t="s">
        <v>7</v>
      </c>
      <c r="D42" s="9" t="s">
        <v>3</v>
      </c>
      <c r="E42" s="9">
        <v>9.1200000000000003E-2</v>
      </c>
      <c r="F42" s="9">
        <v>1.9400000000000001E-2</v>
      </c>
      <c r="G42" s="17">
        <v>2.48E-6</v>
      </c>
      <c r="H42" s="19">
        <f t="shared" si="0"/>
        <v>22.099691784461687</v>
      </c>
    </row>
    <row r="43" spans="1:8" x14ac:dyDescent="0.25">
      <c r="A43" s="9" t="s">
        <v>1490</v>
      </c>
      <c r="B43" s="9" t="s">
        <v>1499</v>
      </c>
      <c r="C43" s="9" t="s">
        <v>7</v>
      </c>
      <c r="D43" s="9" t="s">
        <v>3</v>
      </c>
      <c r="E43" s="9">
        <v>-0.16589999999999999</v>
      </c>
      <c r="F43" s="9">
        <v>3.4099999999999998E-2</v>
      </c>
      <c r="G43" s="17">
        <v>1.1400000000000001E-6</v>
      </c>
      <c r="H43" s="19">
        <f t="shared" si="0"/>
        <v>23.669223690886732</v>
      </c>
    </row>
    <row r="44" spans="1:8" x14ac:dyDescent="0.25">
      <c r="A44" s="9" t="s">
        <v>1317</v>
      </c>
      <c r="B44" s="9" t="s">
        <v>1500</v>
      </c>
      <c r="C44" s="9" t="s">
        <v>7</v>
      </c>
      <c r="D44" s="9" t="s">
        <v>3</v>
      </c>
      <c r="E44" s="9">
        <v>2.2800000000000001E-2</v>
      </c>
      <c r="F44" s="9">
        <v>5.0000000000000001E-3</v>
      </c>
      <c r="G44" s="17">
        <v>4.6299999999999997E-6</v>
      </c>
      <c r="H44" s="19">
        <f t="shared" si="0"/>
        <v>20.793600000000005</v>
      </c>
    </row>
    <row r="45" spans="1:8" x14ac:dyDescent="0.25">
      <c r="A45" s="9" t="s">
        <v>1317</v>
      </c>
      <c r="B45" s="9" t="s">
        <v>1501</v>
      </c>
      <c r="C45" s="9" t="s">
        <v>4</v>
      </c>
      <c r="D45" s="9" t="s">
        <v>3</v>
      </c>
      <c r="E45" s="9">
        <v>-1.2E-2</v>
      </c>
      <c r="F45" s="9">
        <v>2.5999999999999999E-3</v>
      </c>
      <c r="G45" s="17">
        <v>3.7299999999999999E-6</v>
      </c>
      <c r="H45" s="19">
        <f t="shared" si="0"/>
        <v>21.301775147929</v>
      </c>
    </row>
    <row r="46" spans="1:8" x14ac:dyDescent="0.25">
      <c r="A46" s="9" t="s">
        <v>1317</v>
      </c>
      <c r="B46" s="9" t="s">
        <v>1502</v>
      </c>
      <c r="C46" s="9" t="s">
        <v>10</v>
      </c>
      <c r="D46" s="9" t="s">
        <v>4</v>
      </c>
      <c r="E46" s="9">
        <v>-1.5900000000000001E-2</v>
      </c>
      <c r="F46" s="9">
        <v>3.3999999999999998E-3</v>
      </c>
      <c r="G46" s="17">
        <v>3.2499999999999998E-6</v>
      </c>
      <c r="H46" s="19">
        <f t="shared" si="0"/>
        <v>21.86937716262976</v>
      </c>
    </row>
    <row r="47" spans="1:8" x14ac:dyDescent="0.25">
      <c r="A47" s="9" t="s">
        <v>1317</v>
      </c>
      <c r="B47" s="9" t="s">
        <v>1503</v>
      </c>
      <c r="C47" s="9" t="s">
        <v>10</v>
      </c>
      <c r="D47" s="9" t="s">
        <v>4</v>
      </c>
      <c r="E47" s="9">
        <v>8.0799999999999997E-2</v>
      </c>
      <c r="F47" s="9">
        <v>1.72E-2</v>
      </c>
      <c r="G47" s="17">
        <v>2.6199999999999999E-6</v>
      </c>
      <c r="H47" s="19">
        <f t="shared" si="0"/>
        <v>22.068144943212541</v>
      </c>
    </row>
    <row r="48" spans="1:8" x14ac:dyDescent="0.25">
      <c r="A48" s="9" t="s">
        <v>1317</v>
      </c>
      <c r="B48" s="9" t="s">
        <v>1504</v>
      </c>
      <c r="C48" s="9" t="s">
        <v>7</v>
      </c>
      <c r="D48" s="9" t="s">
        <v>4</v>
      </c>
      <c r="E48" s="9">
        <v>1.6500000000000001E-2</v>
      </c>
      <c r="F48" s="9">
        <v>3.5000000000000001E-3</v>
      </c>
      <c r="G48" s="17">
        <v>2.3700000000000002E-6</v>
      </c>
      <c r="H48" s="19">
        <f t="shared" si="0"/>
        <v>22.22448979591837</v>
      </c>
    </row>
    <row r="49" spans="1:8" x14ac:dyDescent="0.25">
      <c r="A49" s="9" t="s">
        <v>1317</v>
      </c>
      <c r="B49" s="9" t="s">
        <v>1505</v>
      </c>
      <c r="C49" s="9" t="s">
        <v>7</v>
      </c>
      <c r="D49" s="9" t="s">
        <v>10</v>
      </c>
      <c r="E49" s="9">
        <v>-2.3599999999999999E-2</v>
      </c>
      <c r="F49" s="9">
        <v>5.0000000000000001E-3</v>
      </c>
      <c r="G49" s="17">
        <v>2.12E-6</v>
      </c>
      <c r="H49" s="19">
        <f t="shared" si="0"/>
        <v>22.278399999999998</v>
      </c>
    </row>
    <row r="50" spans="1:8" x14ac:dyDescent="0.25">
      <c r="A50" s="9" t="s">
        <v>1317</v>
      </c>
      <c r="B50" s="9" t="s">
        <v>1506</v>
      </c>
      <c r="C50" s="9" t="s">
        <v>7</v>
      </c>
      <c r="D50" s="9" t="s">
        <v>3</v>
      </c>
      <c r="E50" s="9">
        <v>2.4500000000000001E-2</v>
      </c>
      <c r="F50" s="9">
        <v>5.1000000000000004E-3</v>
      </c>
      <c r="G50" s="17">
        <v>1.8500000000000001E-6</v>
      </c>
      <c r="H50" s="19">
        <f t="shared" si="0"/>
        <v>23.077662437524026</v>
      </c>
    </row>
    <row r="51" spans="1:8" x14ac:dyDescent="0.25">
      <c r="A51" s="9" t="s">
        <v>1317</v>
      </c>
      <c r="B51" s="9" t="s">
        <v>1507</v>
      </c>
      <c r="C51" s="9" t="s">
        <v>7</v>
      </c>
      <c r="D51" s="9" t="s">
        <v>4</v>
      </c>
      <c r="E51" s="9">
        <v>1.26E-2</v>
      </c>
      <c r="F51" s="9">
        <v>2.5999999999999999E-3</v>
      </c>
      <c r="G51" s="17">
        <v>1.5799999999999999E-6</v>
      </c>
      <c r="H51" s="19">
        <f t="shared" si="0"/>
        <v>23.485207100591722</v>
      </c>
    </row>
    <row r="52" spans="1:8" x14ac:dyDescent="0.25">
      <c r="A52" s="9" t="s">
        <v>1317</v>
      </c>
      <c r="B52" s="9" t="s">
        <v>1508</v>
      </c>
      <c r="C52" s="9" t="s">
        <v>7</v>
      </c>
      <c r="D52" s="9" t="s">
        <v>10</v>
      </c>
      <c r="E52" s="9">
        <v>-1.23E-2</v>
      </c>
      <c r="F52" s="9">
        <v>2.5999999999999999E-3</v>
      </c>
      <c r="G52" s="17">
        <v>1.5400000000000001E-6</v>
      </c>
      <c r="H52" s="19">
        <f t="shared" si="0"/>
        <v>22.380177514792901</v>
      </c>
    </row>
    <row r="53" spans="1:8" x14ac:dyDescent="0.25">
      <c r="A53" s="9" t="s">
        <v>1317</v>
      </c>
      <c r="B53" s="9" t="s">
        <v>1509</v>
      </c>
      <c r="C53" s="9" t="s">
        <v>7</v>
      </c>
      <c r="D53" s="9" t="s">
        <v>3</v>
      </c>
      <c r="E53" s="9">
        <v>-1.26E-2</v>
      </c>
      <c r="F53" s="9">
        <v>2.5999999999999999E-3</v>
      </c>
      <c r="G53" s="17">
        <v>1.2899999999999999E-6</v>
      </c>
      <c r="H53" s="19">
        <f t="shared" si="0"/>
        <v>23.485207100591722</v>
      </c>
    </row>
    <row r="54" spans="1:8" x14ac:dyDescent="0.25">
      <c r="A54" s="9" t="s">
        <v>1317</v>
      </c>
      <c r="B54" s="9" t="s">
        <v>1510</v>
      </c>
      <c r="C54" s="9" t="s">
        <v>10</v>
      </c>
      <c r="D54" s="9" t="s">
        <v>4</v>
      </c>
      <c r="E54" s="9">
        <v>-2.1399999999999999E-2</v>
      </c>
      <c r="F54" s="9">
        <v>4.4000000000000003E-3</v>
      </c>
      <c r="G54" s="17">
        <v>1.0300000000000001E-6</v>
      </c>
      <c r="H54" s="19">
        <f t="shared" si="0"/>
        <v>23.654958677685947</v>
      </c>
    </row>
    <row r="55" spans="1:8" x14ac:dyDescent="0.25">
      <c r="A55" s="9" t="s">
        <v>1317</v>
      </c>
      <c r="B55" s="9" t="s">
        <v>1511</v>
      </c>
      <c r="C55" s="9" t="s">
        <v>7</v>
      </c>
      <c r="D55" s="9" t="s">
        <v>3</v>
      </c>
      <c r="E55" s="9">
        <v>1.2999999999999999E-2</v>
      </c>
      <c r="F55" s="9">
        <v>2.7000000000000001E-3</v>
      </c>
      <c r="G55" s="17">
        <v>8.9500000000000001E-7</v>
      </c>
      <c r="H55" s="19">
        <f t="shared" si="0"/>
        <v>23.182441700960212</v>
      </c>
    </row>
    <row r="56" spans="1:8" x14ac:dyDescent="0.25">
      <c r="A56" s="9" t="s">
        <v>1317</v>
      </c>
      <c r="B56" s="9" t="s">
        <v>1512</v>
      </c>
      <c r="C56" s="9" t="s">
        <v>4</v>
      </c>
      <c r="D56" s="9" t="s">
        <v>3</v>
      </c>
      <c r="E56" s="9">
        <v>-2.92E-2</v>
      </c>
      <c r="F56" s="9">
        <v>5.8999999999999999E-3</v>
      </c>
      <c r="G56" s="17">
        <v>6.61E-7</v>
      </c>
      <c r="H56" s="19">
        <f t="shared" si="0"/>
        <v>24.494110887675955</v>
      </c>
    </row>
    <row r="57" spans="1:8" x14ac:dyDescent="0.25">
      <c r="A57" s="9" t="s">
        <v>1317</v>
      </c>
      <c r="B57" s="9" t="s">
        <v>1318</v>
      </c>
      <c r="C57" s="9" t="s">
        <v>10</v>
      </c>
      <c r="D57" s="9" t="s">
        <v>4</v>
      </c>
      <c r="E57" s="9">
        <v>-1.8700000000000001E-2</v>
      </c>
      <c r="F57" s="9">
        <v>2.5999999999999999E-3</v>
      </c>
      <c r="G57" s="17">
        <v>3.9E-13</v>
      </c>
      <c r="H57" s="19">
        <f t="shared" si="0"/>
        <v>51.729289940828416</v>
      </c>
    </row>
    <row r="58" spans="1:8" x14ac:dyDescent="0.25">
      <c r="A58" s="9" t="s">
        <v>1513</v>
      </c>
      <c r="B58" s="9" t="s">
        <v>1514</v>
      </c>
      <c r="C58" s="9" t="s">
        <v>10</v>
      </c>
      <c r="D58" s="9" t="s">
        <v>4</v>
      </c>
      <c r="E58" s="9">
        <v>0.3226</v>
      </c>
      <c r="F58" s="9">
        <v>6.9900000000000004E-2</v>
      </c>
      <c r="G58" s="17">
        <v>3.9600000000000002E-6</v>
      </c>
      <c r="H58" s="19">
        <f t="shared" si="0"/>
        <v>21.299743553533457</v>
      </c>
    </row>
    <row r="59" spans="1:8" x14ac:dyDescent="0.25">
      <c r="A59" s="9" t="s">
        <v>1513</v>
      </c>
      <c r="B59" s="9" t="s">
        <v>1515</v>
      </c>
      <c r="C59" s="9" t="s">
        <v>10</v>
      </c>
      <c r="D59" s="9" t="s">
        <v>4</v>
      </c>
      <c r="E59" s="9">
        <v>9.7699999999999995E-2</v>
      </c>
      <c r="F59" s="9">
        <v>2.0899999999999998E-2</v>
      </c>
      <c r="G59" s="17">
        <v>2.9399999999999998E-6</v>
      </c>
      <c r="H59" s="19">
        <f t="shared" si="0"/>
        <v>21.852269865616634</v>
      </c>
    </row>
    <row r="60" spans="1:8" x14ac:dyDescent="0.25">
      <c r="A60" s="9" t="s">
        <v>1513</v>
      </c>
      <c r="B60" s="9" t="s">
        <v>1516</v>
      </c>
      <c r="C60" s="9" t="s">
        <v>7</v>
      </c>
      <c r="D60" s="9" t="s">
        <v>4</v>
      </c>
      <c r="E60" s="9">
        <v>0.24879999999999999</v>
      </c>
      <c r="F60" s="9">
        <v>5.2600000000000001E-2</v>
      </c>
      <c r="G60" s="17">
        <v>2.2900000000000001E-6</v>
      </c>
      <c r="H60" s="19">
        <f t="shared" si="0"/>
        <v>22.373259697263226</v>
      </c>
    </row>
    <row r="61" spans="1:8" x14ac:dyDescent="0.25">
      <c r="A61" s="9" t="s">
        <v>1513</v>
      </c>
      <c r="B61" s="9" t="s">
        <v>1517</v>
      </c>
      <c r="C61" s="9" t="s">
        <v>10</v>
      </c>
      <c r="D61" s="9" t="s">
        <v>4</v>
      </c>
      <c r="E61" s="9">
        <v>-0.20930000000000001</v>
      </c>
      <c r="F61" s="9">
        <v>4.3299999999999998E-2</v>
      </c>
      <c r="G61" s="17">
        <v>1.35E-6</v>
      </c>
      <c r="H61" s="19">
        <f t="shared" si="0"/>
        <v>23.364832070148122</v>
      </c>
    </row>
    <row r="62" spans="1:8" x14ac:dyDescent="0.25">
      <c r="A62" s="9" t="s">
        <v>1513</v>
      </c>
      <c r="B62" s="9" t="s">
        <v>1518</v>
      </c>
      <c r="C62" s="9" t="s">
        <v>4</v>
      </c>
      <c r="D62" s="9" t="s">
        <v>3</v>
      </c>
      <c r="E62" s="9">
        <v>-5.2400000000000002E-2</v>
      </c>
      <c r="F62" s="9">
        <v>1.03E-2</v>
      </c>
      <c r="G62" s="17">
        <v>3.8599999999999999E-7</v>
      </c>
      <c r="H62" s="19">
        <f t="shared" si="0"/>
        <v>25.881421434630976</v>
      </c>
    </row>
    <row r="63" spans="1:8" x14ac:dyDescent="0.25">
      <c r="A63" s="9" t="s">
        <v>1519</v>
      </c>
      <c r="B63" s="9" t="s">
        <v>1520</v>
      </c>
      <c r="C63" s="9" t="s">
        <v>10</v>
      </c>
      <c r="D63" s="9" t="s">
        <v>4</v>
      </c>
      <c r="E63" s="9">
        <v>1.55E-2</v>
      </c>
      <c r="F63" s="9">
        <v>3.3999999999999998E-3</v>
      </c>
      <c r="G63" s="17">
        <v>4.0099999999999997E-6</v>
      </c>
      <c r="H63" s="19">
        <f t="shared" si="0"/>
        <v>20.782871972318336</v>
      </c>
    </row>
    <row r="64" spans="1:8" x14ac:dyDescent="0.25">
      <c r="A64" s="9" t="s">
        <v>1519</v>
      </c>
      <c r="B64" s="9" t="s">
        <v>1521</v>
      </c>
      <c r="C64" s="9" t="s">
        <v>7</v>
      </c>
      <c r="D64" s="9" t="s">
        <v>4</v>
      </c>
      <c r="E64" s="9">
        <v>-4.3999999999999997E-2</v>
      </c>
      <c r="F64" s="9">
        <v>9.4000000000000004E-3</v>
      </c>
      <c r="G64" s="17">
        <v>3.0199999999999999E-6</v>
      </c>
      <c r="H64" s="19">
        <f t="shared" si="0"/>
        <v>21.910366681756443</v>
      </c>
    </row>
    <row r="65" spans="1:8" x14ac:dyDescent="0.25">
      <c r="A65" s="9" t="s">
        <v>1519</v>
      </c>
      <c r="B65" s="9" t="s">
        <v>1522</v>
      </c>
      <c r="C65" s="9" t="s">
        <v>7</v>
      </c>
      <c r="D65" s="9" t="s">
        <v>3</v>
      </c>
      <c r="E65" s="9">
        <v>-4.1099999999999998E-2</v>
      </c>
      <c r="F65" s="9">
        <v>8.6999999999999994E-3</v>
      </c>
      <c r="G65" s="17">
        <v>2.4600000000000002E-6</v>
      </c>
      <c r="H65" s="19">
        <f t="shared" si="0"/>
        <v>22.317479191438768</v>
      </c>
    </row>
    <row r="66" spans="1:8" x14ac:dyDescent="0.25">
      <c r="A66" s="9" t="s">
        <v>1519</v>
      </c>
      <c r="B66" s="9" t="s">
        <v>1523</v>
      </c>
      <c r="C66" s="9" t="s">
        <v>7</v>
      </c>
      <c r="D66" s="9" t="s">
        <v>3</v>
      </c>
      <c r="E66" s="9">
        <v>1.66E-2</v>
      </c>
      <c r="F66" s="9">
        <v>3.5000000000000001E-3</v>
      </c>
      <c r="G66" s="17">
        <v>1.5600000000000001E-6</v>
      </c>
      <c r="H66" s="19">
        <f t="shared" si="0"/>
        <v>22.494693877551022</v>
      </c>
    </row>
    <row r="67" spans="1:8" x14ac:dyDescent="0.25">
      <c r="A67" s="9" t="s">
        <v>1519</v>
      </c>
      <c r="B67" s="9" t="s">
        <v>1524</v>
      </c>
      <c r="C67" s="9" t="s">
        <v>10</v>
      </c>
      <c r="D67" s="9" t="s">
        <v>4</v>
      </c>
      <c r="E67" s="9">
        <v>-3.2000000000000001E-2</v>
      </c>
      <c r="F67" s="9">
        <v>6.4999999999999997E-3</v>
      </c>
      <c r="G67" s="17">
        <v>7.6300000000000004E-7</v>
      </c>
      <c r="H67" s="19">
        <f t="shared" si="0"/>
        <v>24.236686390532547</v>
      </c>
    </row>
    <row r="68" spans="1:8" x14ac:dyDescent="0.25">
      <c r="A68" s="9" t="s">
        <v>1525</v>
      </c>
      <c r="B68" s="9" t="s">
        <v>1526</v>
      </c>
      <c r="C68" s="9" t="s">
        <v>10</v>
      </c>
      <c r="D68" s="9" t="s">
        <v>4</v>
      </c>
      <c r="E68" s="9">
        <v>-2.6100000000000002E-2</v>
      </c>
      <c r="F68" s="9">
        <v>5.4999999999999997E-3</v>
      </c>
      <c r="G68" s="17">
        <v>2.04E-6</v>
      </c>
      <c r="H68" s="19">
        <f t="shared" ref="H68:H131" si="1">(E68/F68)*(E68/F68)</f>
        <v>22.519338842975213</v>
      </c>
    </row>
    <row r="69" spans="1:8" x14ac:dyDescent="0.25">
      <c r="A69" s="9" t="s">
        <v>1525</v>
      </c>
      <c r="B69" s="9" t="s">
        <v>1527</v>
      </c>
      <c r="C69" s="9" t="s">
        <v>10</v>
      </c>
      <c r="D69" s="9" t="s">
        <v>4</v>
      </c>
      <c r="E69" s="9">
        <v>3.95E-2</v>
      </c>
      <c r="F69" s="9">
        <v>7.9000000000000008E-3</v>
      </c>
      <c r="G69" s="17">
        <v>5.2799999999999996E-7</v>
      </c>
      <c r="H69" s="19">
        <f t="shared" si="1"/>
        <v>25</v>
      </c>
    </row>
    <row r="70" spans="1:8" x14ac:dyDescent="0.25">
      <c r="A70" s="9" t="s">
        <v>1528</v>
      </c>
      <c r="B70" s="9" t="s">
        <v>1529</v>
      </c>
      <c r="C70" s="9" t="s">
        <v>10</v>
      </c>
      <c r="D70" s="9" t="s">
        <v>4</v>
      </c>
      <c r="E70" s="9">
        <v>-2.5999999999999999E-2</v>
      </c>
      <c r="F70" s="9">
        <v>5.4999999999999997E-3</v>
      </c>
      <c r="G70" s="17">
        <v>2.7499999999999999E-6</v>
      </c>
      <c r="H70" s="19">
        <f t="shared" si="1"/>
        <v>22.347107438016533</v>
      </c>
    </row>
    <row r="71" spans="1:8" x14ac:dyDescent="0.25">
      <c r="A71" s="9" t="s">
        <v>1528</v>
      </c>
      <c r="B71" s="9" t="s">
        <v>1530</v>
      </c>
      <c r="C71" s="9" t="s">
        <v>7</v>
      </c>
      <c r="D71" s="9" t="s">
        <v>3</v>
      </c>
      <c r="E71" s="9">
        <v>1.26E-2</v>
      </c>
      <c r="F71" s="9">
        <v>2.7000000000000001E-3</v>
      </c>
      <c r="G71" s="17">
        <v>2.5900000000000002E-6</v>
      </c>
      <c r="H71" s="19">
        <f t="shared" si="1"/>
        <v>21.777777777777771</v>
      </c>
    </row>
    <row r="72" spans="1:8" x14ac:dyDescent="0.25">
      <c r="A72" s="9" t="s">
        <v>1528</v>
      </c>
      <c r="B72" s="9" t="s">
        <v>1531</v>
      </c>
      <c r="C72" s="9" t="s">
        <v>7</v>
      </c>
      <c r="D72" s="9" t="s">
        <v>3</v>
      </c>
      <c r="E72" s="9">
        <v>1.24E-2</v>
      </c>
      <c r="F72" s="9">
        <v>2.5999999999999999E-3</v>
      </c>
      <c r="G72" s="17">
        <v>2.57E-6</v>
      </c>
      <c r="H72" s="19">
        <f t="shared" si="1"/>
        <v>22.745562130177515</v>
      </c>
    </row>
    <row r="73" spans="1:8" x14ac:dyDescent="0.25">
      <c r="A73" s="9" t="s">
        <v>1528</v>
      </c>
      <c r="B73" s="9" t="s">
        <v>1532</v>
      </c>
      <c r="C73" s="9" t="s">
        <v>4</v>
      </c>
      <c r="D73" s="9" t="s">
        <v>3</v>
      </c>
      <c r="E73" s="9">
        <v>1.24E-2</v>
      </c>
      <c r="F73" s="9">
        <v>2.5999999999999999E-3</v>
      </c>
      <c r="G73" s="17">
        <v>2.43E-6</v>
      </c>
      <c r="H73" s="19">
        <f t="shared" si="1"/>
        <v>22.745562130177515</v>
      </c>
    </row>
    <row r="74" spans="1:8" x14ac:dyDescent="0.25">
      <c r="A74" s="9" t="s">
        <v>1528</v>
      </c>
      <c r="B74" s="9" t="s">
        <v>1533</v>
      </c>
      <c r="C74" s="9" t="s">
        <v>10</v>
      </c>
      <c r="D74" s="9" t="s">
        <v>4</v>
      </c>
      <c r="E74" s="9">
        <v>1.67E-2</v>
      </c>
      <c r="F74" s="9">
        <v>3.5000000000000001E-3</v>
      </c>
      <c r="G74" s="17">
        <v>2.3999999999999999E-6</v>
      </c>
      <c r="H74" s="19">
        <f t="shared" si="1"/>
        <v>22.766530612244896</v>
      </c>
    </row>
    <row r="75" spans="1:8" x14ac:dyDescent="0.25">
      <c r="A75" s="9" t="s">
        <v>1528</v>
      </c>
      <c r="B75" s="9" t="s">
        <v>1534</v>
      </c>
      <c r="C75" s="9" t="s">
        <v>10</v>
      </c>
      <c r="D75" s="9" t="s">
        <v>3</v>
      </c>
      <c r="E75" s="9">
        <v>1.2500000000000001E-2</v>
      </c>
      <c r="F75" s="9">
        <v>2.5999999999999999E-3</v>
      </c>
      <c r="G75" s="17">
        <v>2.34E-6</v>
      </c>
      <c r="H75" s="19">
        <f t="shared" si="1"/>
        <v>23.113905325443792</v>
      </c>
    </row>
    <row r="76" spans="1:8" x14ac:dyDescent="0.25">
      <c r="A76" s="9" t="s">
        <v>1528</v>
      </c>
      <c r="B76" s="9" t="s">
        <v>1535</v>
      </c>
      <c r="C76" s="9" t="s">
        <v>7</v>
      </c>
      <c r="D76" s="9" t="s">
        <v>4</v>
      </c>
      <c r="E76" s="9">
        <v>1.66E-2</v>
      </c>
      <c r="F76" s="9">
        <v>3.3999999999999998E-3</v>
      </c>
      <c r="G76" s="17">
        <v>9.7900000000000007E-7</v>
      </c>
      <c r="H76" s="19">
        <f t="shared" si="1"/>
        <v>23.837370242214536</v>
      </c>
    </row>
    <row r="77" spans="1:8" x14ac:dyDescent="0.25">
      <c r="A77" s="9" t="s">
        <v>1528</v>
      </c>
      <c r="B77" s="9" t="s">
        <v>1536</v>
      </c>
      <c r="C77" s="9" t="s">
        <v>7</v>
      </c>
      <c r="D77" s="9" t="s">
        <v>3</v>
      </c>
      <c r="E77" s="9">
        <v>1.9E-2</v>
      </c>
      <c r="F77" s="9">
        <v>3.8999999999999998E-3</v>
      </c>
      <c r="G77" s="17">
        <v>9.0999999999999997E-7</v>
      </c>
      <c r="H77" s="19">
        <f t="shared" si="1"/>
        <v>23.734385272846815</v>
      </c>
    </row>
    <row r="78" spans="1:8" x14ac:dyDescent="0.25">
      <c r="A78" s="9" t="s">
        <v>1528</v>
      </c>
      <c r="B78" s="9" t="s">
        <v>1537</v>
      </c>
      <c r="C78" s="9" t="s">
        <v>10</v>
      </c>
      <c r="D78" s="9" t="s">
        <v>3</v>
      </c>
      <c r="E78" s="9">
        <v>-1.4200000000000001E-2</v>
      </c>
      <c r="F78" s="9">
        <v>2.5999999999999999E-3</v>
      </c>
      <c r="G78" s="17">
        <v>6.3500000000000006E-8</v>
      </c>
      <c r="H78" s="19">
        <f t="shared" si="1"/>
        <v>29.828402366863905</v>
      </c>
    </row>
    <row r="79" spans="1:8" x14ac:dyDescent="0.25">
      <c r="A79" s="9" t="s">
        <v>1538</v>
      </c>
      <c r="B79" s="9" t="s">
        <v>1539</v>
      </c>
      <c r="C79" s="9" t="s">
        <v>7</v>
      </c>
      <c r="D79" s="9" t="s">
        <v>4</v>
      </c>
      <c r="E79" s="9">
        <v>3.5200000000000002E-2</v>
      </c>
      <c r="F79" s="9">
        <v>8.0000000000000002E-3</v>
      </c>
      <c r="G79" s="17">
        <v>4.5600000000000004E-6</v>
      </c>
      <c r="H79" s="19">
        <f t="shared" si="1"/>
        <v>19.360000000000003</v>
      </c>
    </row>
    <row r="80" spans="1:8" x14ac:dyDescent="0.25">
      <c r="A80" s="9" t="s">
        <v>1538</v>
      </c>
      <c r="B80" s="9" t="s">
        <v>1540</v>
      </c>
      <c r="C80" s="9" t="s">
        <v>10</v>
      </c>
      <c r="D80" s="9" t="s">
        <v>4</v>
      </c>
      <c r="E80" s="9">
        <v>-3.7999999999999999E-2</v>
      </c>
      <c r="F80" s="9">
        <v>8.3999999999999995E-3</v>
      </c>
      <c r="G80" s="17">
        <v>4.5199999999999999E-6</v>
      </c>
      <c r="H80" s="19">
        <f t="shared" si="1"/>
        <v>20.464852607709751</v>
      </c>
    </row>
    <row r="81" spans="1:8" x14ac:dyDescent="0.25">
      <c r="A81" s="9" t="s">
        <v>1538</v>
      </c>
      <c r="B81" s="9" t="s">
        <v>1541</v>
      </c>
      <c r="C81" s="9" t="s">
        <v>10</v>
      </c>
      <c r="D81" s="9" t="s">
        <v>3</v>
      </c>
      <c r="E81" s="9">
        <v>6.2799999999999995E-2</v>
      </c>
      <c r="F81" s="9">
        <v>1.4E-2</v>
      </c>
      <c r="G81" s="17">
        <v>4.51E-6</v>
      </c>
      <c r="H81" s="19">
        <f t="shared" si="1"/>
        <v>20.121632653061216</v>
      </c>
    </row>
    <row r="82" spans="1:8" x14ac:dyDescent="0.25">
      <c r="A82" s="9" t="s">
        <v>1538</v>
      </c>
      <c r="B82" s="9" t="s">
        <v>1542</v>
      </c>
      <c r="C82" s="9" t="s">
        <v>7</v>
      </c>
      <c r="D82" s="9" t="s">
        <v>3</v>
      </c>
      <c r="E82" s="9">
        <v>3.61E-2</v>
      </c>
      <c r="F82" s="9">
        <v>7.6E-3</v>
      </c>
      <c r="G82" s="17">
        <v>2.79E-6</v>
      </c>
      <c r="H82" s="19">
        <f t="shared" si="1"/>
        <v>22.5625</v>
      </c>
    </row>
    <row r="83" spans="1:8" x14ac:dyDescent="0.25">
      <c r="A83" s="9" t="s">
        <v>1538</v>
      </c>
      <c r="B83" s="9" t="s">
        <v>1543</v>
      </c>
      <c r="C83" s="9" t="s">
        <v>7</v>
      </c>
      <c r="D83" s="9" t="s">
        <v>3</v>
      </c>
      <c r="E83" s="9">
        <v>3.8800000000000001E-2</v>
      </c>
      <c r="F83" s="9">
        <v>8.6999999999999994E-3</v>
      </c>
      <c r="G83" s="17">
        <v>1.08E-6</v>
      </c>
      <c r="H83" s="19">
        <f t="shared" si="1"/>
        <v>19.889549478134498</v>
      </c>
    </row>
    <row r="84" spans="1:8" x14ac:dyDescent="0.25">
      <c r="A84" s="9" t="s">
        <v>1538</v>
      </c>
      <c r="B84" s="9" t="s">
        <v>1544</v>
      </c>
      <c r="C84" s="9" t="s">
        <v>10</v>
      </c>
      <c r="D84" s="9" t="s">
        <v>4</v>
      </c>
      <c r="E84" s="9">
        <v>-8.0100000000000005E-2</v>
      </c>
      <c r="F84" s="9">
        <v>1.7999999999999999E-2</v>
      </c>
      <c r="G84" s="17">
        <v>1.08E-6</v>
      </c>
      <c r="H84" s="19">
        <f t="shared" si="1"/>
        <v>19.802500000000002</v>
      </c>
    </row>
    <row r="85" spans="1:8" x14ac:dyDescent="0.25">
      <c r="A85" s="9" t="s">
        <v>1538</v>
      </c>
      <c r="B85" s="9" t="s">
        <v>1545</v>
      </c>
      <c r="C85" s="9" t="s">
        <v>4</v>
      </c>
      <c r="D85" s="9" t="s">
        <v>3</v>
      </c>
      <c r="E85" s="9">
        <v>-3.7100000000000001E-2</v>
      </c>
      <c r="F85" s="9">
        <v>8.0999999999999996E-3</v>
      </c>
      <c r="G85" s="17">
        <v>1.08E-6</v>
      </c>
      <c r="H85" s="19">
        <f t="shared" si="1"/>
        <v>20.978661789361386</v>
      </c>
    </row>
    <row r="86" spans="1:8" x14ac:dyDescent="0.25">
      <c r="A86" s="9" t="s">
        <v>1546</v>
      </c>
      <c r="B86" s="9" t="s">
        <v>1547</v>
      </c>
      <c r="C86" s="9" t="s">
        <v>10</v>
      </c>
      <c r="D86" s="9" t="s">
        <v>4</v>
      </c>
      <c r="E86" s="9">
        <v>1.18E-2</v>
      </c>
      <c r="F86" s="9">
        <v>2.5999999999999999E-3</v>
      </c>
      <c r="G86" s="17">
        <v>4.1500000000000001E-6</v>
      </c>
      <c r="H86" s="19">
        <f t="shared" si="1"/>
        <v>20.597633136094672</v>
      </c>
    </row>
    <row r="87" spans="1:8" x14ac:dyDescent="0.25">
      <c r="A87" s="9" t="s">
        <v>1546</v>
      </c>
      <c r="B87" s="9" t="s">
        <v>1548</v>
      </c>
      <c r="C87" s="9" t="s">
        <v>7</v>
      </c>
      <c r="D87" s="9" t="s">
        <v>4</v>
      </c>
      <c r="E87" s="9">
        <v>-1.1900000000000001E-2</v>
      </c>
      <c r="F87" s="9">
        <v>2.5999999999999999E-3</v>
      </c>
      <c r="G87" s="17">
        <v>3.7799999999999998E-6</v>
      </c>
      <c r="H87" s="19">
        <f t="shared" si="1"/>
        <v>20.948224852071011</v>
      </c>
    </row>
    <row r="88" spans="1:8" x14ac:dyDescent="0.25">
      <c r="A88" s="9" t="s">
        <v>1546</v>
      </c>
      <c r="B88" s="9" t="s">
        <v>1549</v>
      </c>
      <c r="C88" s="9" t="s">
        <v>7</v>
      </c>
      <c r="D88" s="9" t="s">
        <v>10</v>
      </c>
      <c r="E88" s="9">
        <v>-1.6199999999999999E-2</v>
      </c>
      <c r="F88" s="9">
        <v>3.5000000000000001E-3</v>
      </c>
      <c r="G88" s="17">
        <v>3.1599999999999998E-6</v>
      </c>
      <c r="H88" s="19">
        <f t="shared" si="1"/>
        <v>21.423673469387751</v>
      </c>
    </row>
    <row r="89" spans="1:8" x14ac:dyDescent="0.25">
      <c r="A89" s="9" t="s">
        <v>1546</v>
      </c>
      <c r="B89" s="9" t="s">
        <v>1550</v>
      </c>
      <c r="C89" s="9" t="s">
        <v>7</v>
      </c>
      <c r="D89" s="9" t="s">
        <v>3</v>
      </c>
      <c r="E89" s="9">
        <v>1.23E-2</v>
      </c>
      <c r="F89" s="9">
        <v>2.5999999999999999E-3</v>
      </c>
      <c r="G89" s="17">
        <v>2.4099999999999998E-6</v>
      </c>
      <c r="H89" s="19">
        <f t="shared" si="1"/>
        <v>22.380177514792901</v>
      </c>
    </row>
    <row r="90" spans="1:8" x14ac:dyDescent="0.25">
      <c r="A90" s="9" t="s">
        <v>1546</v>
      </c>
      <c r="B90" s="9" t="s">
        <v>1551</v>
      </c>
      <c r="C90" s="9" t="s">
        <v>7</v>
      </c>
      <c r="D90" s="9" t="s">
        <v>3</v>
      </c>
      <c r="E90" s="9">
        <v>3.5700000000000003E-2</v>
      </c>
      <c r="F90" s="9">
        <v>7.4999999999999997E-3</v>
      </c>
      <c r="G90" s="17">
        <v>2.03E-6</v>
      </c>
      <c r="H90" s="19">
        <f t="shared" si="1"/>
        <v>22.657600000000006</v>
      </c>
    </row>
    <row r="91" spans="1:8" x14ac:dyDescent="0.25">
      <c r="A91" s="9" t="s">
        <v>1546</v>
      </c>
      <c r="B91" s="9" t="s">
        <v>1552</v>
      </c>
      <c r="C91" s="9" t="s">
        <v>10</v>
      </c>
      <c r="D91" s="9" t="s">
        <v>3</v>
      </c>
      <c r="E91" s="9">
        <v>1.23E-2</v>
      </c>
      <c r="F91" s="9">
        <v>2.5000000000000001E-3</v>
      </c>
      <c r="G91" s="17">
        <v>1.1200000000000001E-6</v>
      </c>
      <c r="H91" s="19">
        <f t="shared" si="1"/>
        <v>24.206399999999999</v>
      </c>
    </row>
    <row r="92" spans="1:8" x14ac:dyDescent="0.25">
      <c r="A92" s="9" t="s">
        <v>1546</v>
      </c>
      <c r="B92" s="9" t="s">
        <v>1553</v>
      </c>
      <c r="C92" s="9" t="s">
        <v>7</v>
      </c>
      <c r="D92" s="9" t="s">
        <v>4</v>
      </c>
      <c r="E92" s="9">
        <v>-3.4599999999999999E-2</v>
      </c>
      <c r="F92" s="9">
        <v>7.0000000000000001E-3</v>
      </c>
      <c r="G92" s="17">
        <v>7.0500000000000003E-7</v>
      </c>
      <c r="H92" s="19">
        <f t="shared" si="1"/>
        <v>24.431836734693871</v>
      </c>
    </row>
    <row r="93" spans="1:8" x14ac:dyDescent="0.25">
      <c r="A93" s="9" t="s">
        <v>1546</v>
      </c>
      <c r="B93" s="9" t="s">
        <v>1554</v>
      </c>
      <c r="C93" s="9" t="s">
        <v>7</v>
      </c>
      <c r="D93" s="9" t="s">
        <v>10</v>
      </c>
      <c r="E93" s="9">
        <v>1.2999999999999999E-2</v>
      </c>
      <c r="F93" s="9">
        <v>2.5999999999999999E-3</v>
      </c>
      <c r="G93" s="17">
        <v>6.4600000000000004E-7</v>
      </c>
      <c r="H93" s="19">
        <f t="shared" si="1"/>
        <v>25</v>
      </c>
    </row>
    <row r="94" spans="1:8" x14ac:dyDescent="0.25">
      <c r="A94" s="9" t="s">
        <v>1319</v>
      </c>
      <c r="B94" s="9" t="s">
        <v>1555</v>
      </c>
      <c r="C94" s="9" t="s">
        <v>10</v>
      </c>
      <c r="D94" s="9" t="s">
        <v>4</v>
      </c>
      <c r="E94" s="9">
        <v>1.2500000000000001E-2</v>
      </c>
      <c r="F94" s="9">
        <v>2.7000000000000001E-3</v>
      </c>
      <c r="G94" s="17">
        <v>3.8199999999999998E-6</v>
      </c>
      <c r="H94" s="19">
        <f t="shared" si="1"/>
        <v>21.433470507544584</v>
      </c>
    </row>
    <row r="95" spans="1:8" x14ac:dyDescent="0.25">
      <c r="A95" s="9" t="s">
        <v>1319</v>
      </c>
      <c r="B95" s="9" t="s">
        <v>1556</v>
      </c>
      <c r="C95" s="9" t="s">
        <v>7</v>
      </c>
      <c r="D95" s="9" t="s">
        <v>4</v>
      </c>
      <c r="E95" s="9">
        <v>-6.8000000000000005E-2</v>
      </c>
      <c r="F95" s="9">
        <v>1.47E-2</v>
      </c>
      <c r="G95" s="17">
        <v>3.6600000000000001E-6</v>
      </c>
      <c r="H95" s="19">
        <f t="shared" si="1"/>
        <v>21.398491369336856</v>
      </c>
    </row>
    <row r="96" spans="1:8" x14ac:dyDescent="0.25">
      <c r="A96" s="9" t="s">
        <v>1319</v>
      </c>
      <c r="B96" s="9" t="s">
        <v>1557</v>
      </c>
      <c r="C96" s="9" t="s">
        <v>4</v>
      </c>
      <c r="D96" s="9" t="s">
        <v>3</v>
      </c>
      <c r="E96" s="9">
        <v>-1.17E-2</v>
      </c>
      <c r="F96" s="9">
        <v>2.5000000000000001E-3</v>
      </c>
      <c r="G96" s="17">
        <v>3.5999999999999998E-6</v>
      </c>
      <c r="H96" s="19">
        <f t="shared" si="1"/>
        <v>21.902399999999997</v>
      </c>
    </row>
    <row r="97" spans="1:8" x14ac:dyDescent="0.25">
      <c r="A97" s="9" t="s">
        <v>1319</v>
      </c>
      <c r="B97" s="9" t="s">
        <v>1558</v>
      </c>
      <c r="C97" s="9" t="s">
        <v>10</v>
      </c>
      <c r="D97" s="9" t="s">
        <v>3</v>
      </c>
      <c r="E97" s="9">
        <v>-1.78E-2</v>
      </c>
      <c r="F97" s="9">
        <v>3.8E-3</v>
      </c>
      <c r="G97" s="17">
        <v>3.14E-6</v>
      </c>
      <c r="H97" s="19">
        <f t="shared" si="1"/>
        <v>21.941828254847646</v>
      </c>
    </row>
    <row r="98" spans="1:8" x14ac:dyDescent="0.25">
      <c r="A98" s="9" t="s">
        <v>1319</v>
      </c>
      <c r="B98" s="9" t="s">
        <v>1559</v>
      </c>
      <c r="C98" s="9" t="s">
        <v>7</v>
      </c>
      <c r="D98" s="9" t="s">
        <v>3</v>
      </c>
      <c r="E98" s="9">
        <v>-2.9499999999999998E-2</v>
      </c>
      <c r="F98" s="9">
        <v>6.1000000000000004E-3</v>
      </c>
      <c r="G98" s="17">
        <v>1.2899999999999999E-6</v>
      </c>
      <c r="H98" s="19">
        <f t="shared" si="1"/>
        <v>23.387530233808111</v>
      </c>
    </row>
    <row r="99" spans="1:8" x14ac:dyDescent="0.25">
      <c r="A99" s="9" t="s">
        <v>1319</v>
      </c>
      <c r="B99" s="9" t="s">
        <v>1560</v>
      </c>
      <c r="C99" s="9" t="s">
        <v>4</v>
      </c>
      <c r="D99" s="9" t="s">
        <v>3</v>
      </c>
      <c r="E99" s="9">
        <v>1.3899999999999999E-2</v>
      </c>
      <c r="F99" s="9">
        <v>2.7000000000000001E-3</v>
      </c>
      <c r="G99" s="17">
        <v>2.9499999999999998E-7</v>
      </c>
      <c r="H99" s="19">
        <f t="shared" si="1"/>
        <v>26.503429355281206</v>
      </c>
    </row>
    <row r="100" spans="1:8" x14ac:dyDescent="0.25">
      <c r="A100" s="9" t="s">
        <v>1319</v>
      </c>
      <c r="B100" s="9" t="s">
        <v>1320</v>
      </c>
      <c r="C100" s="9" t="s">
        <v>10</v>
      </c>
      <c r="D100" s="9" t="s">
        <v>4</v>
      </c>
      <c r="E100" s="9">
        <v>1.7600000000000001E-2</v>
      </c>
      <c r="F100" s="9">
        <v>2.5000000000000001E-3</v>
      </c>
      <c r="G100" s="17">
        <v>2.8500000000000002E-12</v>
      </c>
      <c r="H100" s="19">
        <f t="shared" si="1"/>
        <v>49.561599999999999</v>
      </c>
    </row>
    <row r="101" spans="1:8" x14ac:dyDescent="0.25">
      <c r="A101" s="9" t="s">
        <v>1319</v>
      </c>
      <c r="B101" s="9" t="s">
        <v>1321</v>
      </c>
      <c r="C101" s="9" t="s">
        <v>10</v>
      </c>
      <c r="D101" s="9" t="s">
        <v>4</v>
      </c>
      <c r="E101" s="9">
        <v>-2.7900000000000001E-2</v>
      </c>
      <c r="F101" s="9">
        <v>2.8E-3</v>
      </c>
      <c r="G101" s="17">
        <v>3.38E-23</v>
      </c>
      <c r="H101" s="19">
        <f t="shared" si="1"/>
        <v>99.286989795918387</v>
      </c>
    </row>
    <row r="102" spans="1:8" x14ac:dyDescent="0.25">
      <c r="A102" s="9" t="s">
        <v>1322</v>
      </c>
      <c r="B102" s="9" t="s">
        <v>1561</v>
      </c>
      <c r="C102" s="9" t="s">
        <v>10</v>
      </c>
      <c r="D102" s="9" t="s">
        <v>4</v>
      </c>
      <c r="E102" s="9">
        <v>2.58E-2</v>
      </c>
      <c r="F102" s="9">
        <v>5.5999999999999999E-3</v>
      </c>
      <c r="G102" s="17">
        <v>4.2899999999999996E-6</v>
      </c>
      <c r="H102" s="19">
        <f t="shared" si="1"/>
        <v>21.225765306122444</v>
      </c>
    </row>
    <row r="103" spans="1:8" x14ac:dyDescent="0.25">
      <c r="A103" s="9" t="s">
        <v>1322</v>
      </c>
      <c r="B103" s="9" t="s">
        <v>1562</v>
      </c>
      <c r="C103" s="9" t="s">
        <v>7</v>
      </c>
      <c r="D103" s="9" t="s">
        <v>10</v>
      </c>
      <c r="E103" s="9">
        <v>1.6500000000000001E-2</v>
      </c>
      <c r="F103" s="9">
        <v>3.5000000000000001E-3</v>
      </c>
      <c r="G103" s="17">
        <v>2.34E-6</v>
      </c>
      <c r="H103" s="19">
        <f t="shared" si="1"/>
        <v>22.22448979591837</v>
      </c>
    </row>
    <row r="104" spans="1:8" x14ac:dyDescent="0.25">
      <c r="A104" s="9" t="s">
        <v>1322</v>
      </c>
      <c r="B104" s="9" t="s">
        <v>1563</v>
      </c>
      <c r="C104" s="9" t="s">
        <v>7</v>
      </c>
      <c r="D104" s="9" t="s">
        <v>3</v>
      </c>
      <c r="E104" s="9">
        <v>-2.63E-2</v>
      </c>
      <c r="F104" s="9">
        <v>5.3E-3</v>
      </c>
      <c r="G104" s="17">
        <v>7.5899999999999995E-7</v>
      </c>
      <c r="H104" s="19">
        <f t="shared" si="1"/>
        <v>24.624065503737988</v>
      </c>
    </row>
    <row r="105" spans="1:8" x14ac:dyDescent="0.25">
      <c r="A105" s="9" t="s">
        <v>1322</v>
      </c>
      <c r="B105" s="9" t="s">
        <v>1564</v>
      </c>
      <c r="C105" s="9" t="s">
        <v>10</v>
      </c>
      <c r="D105" s="9" t="s">
        <v>3</v>
      </c>
      <c r="E105" s="9">
        <v>1.77E-2</v>
      </c>
      <c r="F105" s="9">
        <v>3.5999999999999999E-3</v>
      </c>
      <c r="G105" s="17">
        <v>6.2600000000000002E-7</v>
      </c>
      <c r="H105" s="19">
        <f t="shared" si="1"/>
        <v>24.173611111111114</v>
      </c>
    </row>
    <row r="106" spans="1:8" x14ac:dyDescent="0.25">
      <c r="A106" s="9" t="s">
        <v>1322</v>
      </c>
      <c r="B106" s="9" t="s">
        <v>1323</v>
      </c>
      <c r="C106" s="9" t="s">
        <v>10</v>
      </c>
      <c r="D106" s="9" t="s">
        <v>4</v>
      </c>
      <c r="E106" s="9">
        <v>3.4700000000000002E-2</v>
      </c>
      <c r="F106" s="9">
        <v>3.3999999999999998E-3</v>
      </c>
      <c r="G106" s="17">
        <v>6.7899999999999995E-24</v>
      </c>
      <c r="H106" s="19">
        <f t="shared" si="1"/>
        <v>104.16003460207615</v>
      </c>
    </row>
    <row r="107" spans="1:8" x14ac:dyDescent="0.25">
      <c r="A107" s="9" t="s">
        <v>1324</v>
      </c>
      <c r="B107" s="9" t="s">
        <v>1565</v>
      </c>
      <c r="C107" s="9" t="s">
        <v>7</v>
      </c>
      <c r="D107" s="9" t="s">
        <v>3</v>
      </c>
      <c r="E107" s="9">
        <v>-8.0999999999999996E-3</v>
      </c>
      <c r="F107" s="9">
        <v>1.8E-3</v>
      </c>
      <c r="G107" s="17">
        <v>4.6700000000000002E-6</v>
      </c>
      <c r="H107" s="19">
        <f t="shared" si="1"/>
        <v>20.25</v>
      </c>
    </row>
    <row r="108" spans="1:8" x14ac:dyDescent="0.25">
      <c r="A108" s="9" t="s">
        <v>1324</v>
      </c>
      <c r="B108" s="9" t="s">
        <v>1566</v>
      </c>
      <c r="C108" s="9" t="s">
        <v>10</v>
      </c>
      <c r="D108" s="9" t="s">
        <v>4</v>
      </c>
      <c r="E108" s="9">
        <v>-8.2000000000000007E-3</v>
      </c>
      <c r="F108" s="9">
        <v>1.8E-3</v>
      </c>
      <c r="G108" s="17">
        <v>4.5199999999999999E-6</v>
      </c>
      <c r="H108" s="19">
        <f t="shared" si="1"/>
        <v>20.753086419753092</v>
      </c>
    </row>
    <row r="109" spans="1:8" x14ac:dyDescent="0.25">
      <c r="A109" s="9" t="s">
        <v>1324</v>
      </c>
      <c r="B109" s="9" t="s">
        <v>1567</v>
      </c>
      <c r="C109" s="9" t="s">
        <v>7</v>
      </c>
      <c r="D109" s="9" t="s">
        <v>3</v>
      </c>
      <c r="E109" s="9">
        <v>-8.2000000000000007E-3</v>
      </c>
      <c r="F109" s="9">
        <v>1.8E-3</v>
      </c>
      <c r="G109" s="17">
        <v>4.4900000000000002E-6</v>
      </c>
      <c r="H109" s="19">
        <f t="shared" si="1"/>
        <v>20.753086419753092</v>
      </c>
    </row>
    <row r="110" spans="1:8" x14ac:dyDescent="0.25">
      <c r="A110" s="9" t="s">
        <v>1324</v>
      </c>
      <c r="B110" s="9" t="s">
        <v>1568</v>
      </c>
      <c r="C110" s="9" t="s">
        <v>7</v>
      </c>
      <c r="D110" s="9" t="s">
        <v>3</v>
      </c>
      <c r="E110" s="9">
        <v>8.2000000000000007E-3</v>
      </c>
      <c r="F110" s="9">
        <v>1.8E-3</v>
      </c>
      <c r="G110" s="17">
        <v>4.0300000000000004E-6</v>
      </c>
      <c r="H110" s="19">
        <f t="shared" si="1"/>
        <v>20.753086419753092</v>
      </c>
    </row>
    <row r="111" spans="1:8" x14ac:dyDescent="0.25">
      <c r="A111" s="9" t="s">
        <v>1324</v>
      </c>
      <c r="B111" s="9" t="s">
        <v>1569</v>
      </c>
      <c r="C111" s="9" t="s">
        <v>7</v>
      </c>
      <c r="D111" s="9" t="s">
        <v>3</v>
      </c>
      <c r="E111" s="9">
        <v>-1.4E-2</v>
      </c>
      <c r="F111" s="9">
        <v>3.0000000000000001E-3</v>
      </c>
      <c r="G111" s="17">
        <v>3.0599999999999999E-6</v>
      </c>
      <c r="H111" s="19">
        <f t="shared" si="1"/>
        <v>21.777777777777782</v>
      </c>
    </row>
    <row r="112" spans="1:8" x14ac:dyDescent="0.25">
      <c r="A112" s="9" t="s">
        <v>1324</v>
      </c>
      <c r="B112" s="9" t="s">
        <v>1570</v>
      </c>
      <c r="C112" s="9" t="s">
        <v>7</v>
      </c>
      <c r="D112" s="9" t="s">
        <v>3</v>
      </c>
      <c r="E112" s="9">
        <v>8.2000000000000007E-3</v>
      </c>
      <c r="F112" s="9">
        <v>1.6999999999999999E-3</v>
      </c>
      <c r="G112" s="17">
        <v>2.8700000000000001E-6</v>
      </c>
      <c r="H112" s="19">
        <f t="shared" si="1"/>
        <v>23.266435986159177</v>
      </c>
    </row>
    <row r="113" spans="1:8" x14ac:dyDescent="0.25">
      <c r="A113" s="9" t="s">
        <v>1324</v>
      </c>
      <c r="B113" s="9" t="s">
        <v>1571</v>
      </c>
      <c r="C113" s="9" t="s">
        <v>7</v>
      </c>
      <c r="D113" s="9" t="s">
        <v>4</v>
      </c>
      <c r="E113" s="9">
        <v>-2.3099999999999999E-2</v>
      </c>
      <c r="F113" s="9">
        <v>4.8999999999999998E-3</v>
      </c>
      <c r="G113" s="17">
        <v>2.8499999999999998E-6</v>
      </c>
      <c r="H113" s="19">
        <f t="shared" si="1"/>
        <v>22.22448979591837</v>
      </c>
    </row>
    <row r="114" spans="1:8" x14ac:dyDescent="0.25">
      <c r="A114" s="9" t="s">
        <v>1324</v>
      </c>
      <c r="B114" s="9" t="s">
        <v>1572</v>
      </c>
      <c r="C114" s="9" t="s">
        <v>10</v>
      </c>
      <c r="D114" s="9" t="s">
        <v>4</v>
      </c>
      <c r="E114" s="9">
        <v>8.3999999999999995E-3</v>
      </c>
      <c r="F114" s="9">
        <v>1.8E-3</v>
      </c>
      <c r="G114" s="17">
        <v>2.5299999999999999E-6</v>
      </c>
      <c r="H114" s="19">
        <f t="shared" si="1"/>
        <v>21.777777777777771</v>
      </c>
    </row>
    <row r="115" spans="1:8" x14ac:dyDescent="0.25">
      <c r="A115" s="9" t="s">
        <v>1324</v>
      </c>
      <c r="B115" s="9" t="s">
        <v>1573</v>
      </c>
      <c r="C115" s="9" t="s">
        <v>4</v>
      </c>
      <c r="D115" s="9" t="s">
        <v>3</v>
      </c>
      <c r="E115" s="9">
        <v>8.3000000000000001E-3</v>
      </c>
      <c r="F115" s="9">
        <v>1.6999999999999999E-3</v>
      </c>
      <c r="G115" s="17">
        <v>1.6700000000000001E-6</v>
      </c>
      <c r="H115" s="19">
        <f t="shared" si="1"/>
        <v>23.837370242214536</v>
      </c>
    </row>
    <row r="116" spans="1:8" x14ac:dyDescent="0.25">
      <c r="A116" s="9" t="s">
        <v>1324</v>
      </c>
      <c r="B116" s="9" t="s">
        <v>1574</v>
      </c>
      <c r="C116" s="9" t="s">
        <v>7</v>
      </c>
      <c r="D116" s="9" t="s">
        <v>3</v>
      </c>
      <c r="E116" s="9">
        <v>8.3999999999999995E-3</v>
      </c>
      <c r="F116" s="9">
        <v>1.8E-3</v>
      </c>
      <c r="G116" s="17">
        <v>1.6300000000000001E-6</v>
      </c>
      <c r="H116" s="19">
        <f t="shared" si="1"/>
        <v>21.777777777777771</v>
      </c>
    </row>
    <row r="117" spans="1:8" x14ac:dyDescent="0.25">
      <c r="A117" s="9" t="s">
        <v>1324</v>
      </c>
      <c r="B117" s="9" t="s">
        <v>1575</v>
      </c>
      <c r="C117" s="9" t="s">
        <v>7</v>
      </c>
      <c r="D117" s="9" t="s">
        <v>10</v>
      </c>
      <c r="E117" s="9">
        <v>8.6E-3</v>
      </c>
      <c r="F117" s="9">
        <v>1.8E-3</v>
      </c>
      <c r="G117" s="17">
        <v>1.6199999999999999E-6</v>
      </c>
      <c r="H117" s="19">
        <f t="shared" si="1"/>
        <v>22.827160493827158</v>
      </c>
    </row>
    <row r="118" spans="1:8" x14ac:dyDescent="0.25">
      <c r="A118" s="9" t="s">
        <v>1324</v>
      </c>
      <c r="B118" s="9" t="s">
        <v>1576</v>
      </c>
      <c r="C118" s="9" t="s">
        <v>7</v>
      </c>
      <c r="D118" s="9" t="s">
        <v>3</v>
      </c>
      <c r="E118" s="9">
        <v>-8.3999999999999995E-3</v>
      </c>
      <c r="F118" s="9">
        <v>1.8E-3</v>
      </c>
      <c r="G118" s="17">
        <v>1.5600000000000001E-6</v>
      </c>
      <c r="H118" s="19">
        <f t="shared" si="1"/>
        <v>21.777777777777771</v>
      </c>
    </row>
    <row r="119" spans="1:8" x14ac:dyDescent="0.25">
      <c r="A119" s="9" t="s">
        <v>1324</v>
      </c>
      <c r="B119" s="9" t="s">
        <v>1577</v>
      </c>
      <c r="C119" s="9" t="s">
        <v>10</v>
      </c>
      <c r="D119" s="9" t="s">
        <v>4</v>
      </c>
      <c r="E119" s="9">
        <v>8.6999999999999994E-3</v>
      </c>
      <c r="F119" s="9">
        <v>1.8E-3</v>
      </c>
      <c r="G119" s="17">
        <v>1.5200000000000001E-6</v>
      </c>
      <c r="H119" s="19">
        <f t="shared" si="1"/>
        <v>23.361111111111107</v>
      </c>
    </row>
    <row r="120" spans="1:8" x14ac:dyDescent="0.25">
      <c r="A120" s="9" t="s">
        <v>1324</v>
      </c>
      <c r="B120" s="9" t="s">
        <v>1578</v>
      </c>
      <c r="C120" s="9" t="s">
        <v>7</v>
      </c>
      <c r="D120" s="9" t="s">
        <v>3</v>
      </c>
      <c r="E120" s="9">
        <v>0.02</v>
      </c>
      <c r="F120" s="9">
        <v>4.1000000000000003E-3</v>
      </c>
      <c r="G120" s="17">
        <v>1.3400000000000001E-6</v>
      </c>
      <c r="H120" s="19">
        <f t="shared" si="1"/>
        <v>23.795359904818561</v>
      </c>
    </row>
    <row r="121" spans="1:8" x14ac:dyDescent="0.25">
      <c r="A121" s="9" t="s">
        <v>1324</v>
      </c>
      <c r="B121" s="9" t="s">
        <v>1579</v>
      </c>
      <c r="C121" s="9" t="s">
        <v>7</v>
      </c>
      <c r="D121" s="9" t="s">
        <v>3</v>
      </c>
      <c r="E121" s="9">
        <v>8.6E-3</v>
      </c>
      <c r="F121" s="9">
        <v>1.8E-3</v>
      </c>
      <c r="G121" s="17">
        <v>1.06E-6</v>
      </c>
      <c r="H121" s="19">
        <f t="shared" si="1"/>
        <v>22.827160493827158</v>
      </c>
    </row>
    <row r="122" spans="1:8" x14ac:dyDescent="0.25">
      <c r="A122" s="9" t="s">
        <v>1324</v>
      </c>
      <c r="B122" s="9" t="s">
        <v>1580</v>
      </c>
      <c r="C122" s="9" t="s">
        <v>7</v>
      </c>
      <c r="D122" s="9" t="s">
        <v>3</v>
      </c>
      <c r="E122" s="9">
        <v>8.8999999999999999E-3</v>
      </c>
      <c r="F122" s="9">
        <v>1.8E-3</v>
      </c>
      <c r="G122" s="17">
        <v>8.8899999999999998E-7</v>
      </c>
      <c r="H122" s="19">
        <f t="shared" si="1"/>
        <v>24.447530864197532</v>
      </c>
    </row>
    <row r="123" spans="1:8" x14ac:dyDescent="0.25">
      <c r="A123" s="9" t="s">
        <v>1324</v>
      </c>
      <c r="B123" s="9" t="s">
        <v>1581</v>
      </c>
      <c r="C123" s="9" t="s">
        <v>10</v>
      </c>
      <c r="D123" s="9" t="s">
        <v>4</v>
      </c>
      <c r="E123" s="9">
        <v>2.8199999999999999E-2</v>
      </c>
      <c r="F123" s="9">
        <v>5.7000000000000002E-3</v>
      </c>
      <c r="G123" s="17">
        <v>8.85E-7</v>
      </c>
      <c r="H123" s="19">
        <f t="shared" si="1"/>
        <v>24.476454293628802</v>
      </c>
    </row>
    <row r="124" spans="1:8" x14ac:dyDescent="0.25">
      <c r="A124" s="9" t="s">
        <v>1324</v>
      </c>
      <c r="B124" s="9" t="s">
        <v>1582</v>
      </c>
      <c r="C124" s="9" t="s">
        <v>7</v>
      </c>
      <c r="D124" s="9" t="s">
        <v>3</v>
      </c>
      <c r="E124" s="9">
        <v>8.6999999999999994E-3</v>
      </c>
      <c r="F124" s="9">
        <v>1.8E-3</v>
      </c>
      <c r="G124" s="17">
        <v>8.1200000000000002E-7</v>
      </c>
      <c r="H124" s="19">
        <f t="shared" si="1"/>
        <v>23.361111111111107</v>
      </c>
    </row>
    <row r="125" spans="1:8" x14ac:dyDescent="0.25">
      <c r="A125" s="9" t="s">
        <v>1324</v>
      </c>
      <c r="B125" s="9" t="s">
        <v>1583</v>
      </c>
      <c r="C125" s="9" t="s">
        <v>7</v>
      </c>
      <c r="D125" s="9" t="s">
        <v>3</v>
      </c>
      <c r="E125" s="9">
        <v>-1.67E-2</v>
      </c>
      <c r="F125" s="9">
        <v>3.3999999999999998E-3</v>
      </c>
      <c r="G125" s="17">
        <v>6.9599999999999999E-7</v>
      </c>
      <c r="H125" s="19">
        <f t="shared" si="1"/>
        <v>24.12543252595156</v>
      </c>
    </row>
    <row r="126" spans="1:8" x14ac:dyDescent="0.25">
      <c r="A126" s="9" t="s">
        <v>1324</v>
      </c>
      <c r="B126" s="9" t="s">
        <v>1584</v>
      </c>
      <c r="C126" s="9" t="s">
        <v>10</v>
      </c>
      <c r="D126" s="9" t="s">
        <v>4</v>
      </c>
      <c r="E126" s="9">
        <v>-8.8000000000000005E-3</v>
      </c>
      <c r="F126" s="9">
        <v>1.8E-3</v>
      </c>
      <c r="G126" s="17">
        <v>6.8500000000000001E-7</v>
      </c>
      <c r="H126" s="19">
        <f t="shared" si="1"/>
        <v>23.901234567901238</v>
      </c>
    </row>
    <row r="127" spans="1:8" x14ac:dyDescent="0.25">
      <c r="A127" s="9" t="s">
        <v>1324</v>
      </c>
      <c r="B127" s="9" t="s">
        <v>1585</v>
      </c>
      <c r="C127" s="9" t="s">
        <v>7</v>
      </c>
      <c r="D127" s="9" t="s">
        <v>3</v>
      </c>
      <c r="E127" s="9">
        <v>-8.6999999999999994E-3</v>
      </c>
      <c r="F127" s="9">
        <v>1.6999999999999999E-3</v>
      </c>
      <c r="G127" s="17">
        <v>6.4499999999999997E-7</v>
      </c>
      <c r="H127" s="19">
        <f t="shared" si="1"/>
        <v>26.190311418685116</v>
      </c>
    </row>
    <row r="128" spans="1:8" x14ac:dyDescent="0.25">
      <c r="A128" s="9" t="s">
        <v>1324</v>
      </c>
      <c r="B128" s="9" t="s">
        <v>1586</v>
      </c>
      <c r="C128" s="9" t="s">
        <v>7</v>
      </c>
      <c r="D128" s="9" t="s">
        <v>10</v>
      </c>
      <c r="E128" s="9">
        <v>8.9999999999999993E-3</v>
      </c>
      <c r="F128" s="9">
        <v>1.8E-3</v>
      </c>
      <c r="G128" s="17">
        <v>3.5900000000000003E-7</v>
      </c>
      <c r="H128" s="19">
        <f t="shared" si="1"/>
        <v>25</v>
      </c>
    </row>
    <row r="129" spans="1:8" x14ac:dyDescent="0.25">
      <c r="A129" s="9" t="s">
        <v>1324</v>
      </c>
      <c r="B129" s="9" t="s">
        <v>1587</v>
      </c>
      <c r="C129" s="9" t="s">
        <v>4</v>
      </c>
      <c r="D129" s="9" t="s">
        <v>3</v>
      </c>
      <c r="E129" s="9">
        <v>9.2999999999999992E-3</v>
      </c>
      <c r="F129" s="9">
        <v>1.8E-3</v>
      </c>
      <c r="G129" s="17">
        <v>1.06E-7</v>
      </c>
      <c r="H129" s="19">
        <f t="shared" si="1"/>
        <v>26.694444444444439</v>
      </c>
    </row>
    <row r="130" spans="1:8" x14ac:dyDescent="0.25">
      <c r="A130" s="9" t="s">
        <v>1324</v>
      </c>
      <c r="B130" s="9" t="s">
        <v>1325</v>
      </c>
      <c r="C130" s="9" t="s">
        <v>7</v>
      </c>
      <c r="D130" s="9" t="s">
        <v>3</v>
      </c>
      <c r="E130" s="9">
        <v>9.7999999999999997E-3</v>
      </c>
      <c r="F130" s="9">
        <v>1.6999999999999999E-3</v>
      </c>
      <c r="G130" s="17">
        <v>1.55E-8</v>
      </c>
      <c r="H130" s="19">
        <f t="shared" si="1"/>
        <v>33.231833910034602</v>
      </c>
    </row>
    <row r="131" spans="1:8" x14ac:dyDescent="0.25">
      <c r="A131" s="9" t="s">
        <v>1324</v>
      </c>
      <c r="B131" s="9" t="s">
        <v>1326</v>
      </c>
      <c r="C131" s="9" t="s">
        <v>10</v>
      </c>
      <c r="D131" s="9" t="s">
        <v>4</v>
      </c>
      <c r="E131" s="9">
        <v>1.3100000000000001E-2</v>
      </c>
      <c r="F131" s="9">
        <v>1.6999999999999999E-3</v>
      </c>
      <c r="G131" s="17">
        <v>5.5599999999999998E-14</v>
      </c>
      <c r="H131" s="19">
        <f t="shared" si="1"/>
        <v>59.380622837370261</v>
      </c>
    </row>
    <row r="132" spans="1:8" x14ac:dyDescent="0.25">
      <c r="A132" s="9" t="s">
        <v>1588</v>
      </c>
      <c r="B132" s="9" t="s">
        <v>1589</v>
      </c>
      <c r="C132" s="9" t="s">
        <v>10</v>
      </c>
      <c r="D132" s="9" t="s">
        <v>4</v>
      </c>
      <c r="E132" s="9">
        <v>-2.1899999999999999E-2</v>
      </c>
      <c r="F132" s="9">
        <v>4.7000000000000002E-3</v>
      </c>
      <c r="G132" s="17">
        <v>3.5899999999999999E-6</v>
      </c>
      <c r="H132" s="19">
        <f t="shared" ref="H132:H195" si="2">(E132/F132)*(E132/F132)</f>
        <v>21.711634223630597</v>
      </c>
    </row>
    <row r="133" spans="1:8" x14ac:dyDescent="0.25">
      <c r="A133" s="9" t="s">
        <v>1588</v>
      </c>
      <c r="B133" s="9" t="s">
        <v>1590</v>
      </c>
      <c r="C133" s="9" t="s">
        <v>7</v>
      </c>
      <c r="D133" s="9" t="s">
        <v>4</v>
      </c>
      <c r="E133" s="9">
        <v>-2.1600000000000001E-2</v>
      </c>
      <c r="F133" s="9">
        <v>4.5999999999999999E-3</v>
      </c>
      <c r="G133" s="17">
        <v>2.9000000000000002E-6</v>
      </c>
      <c r="H133" s="19">
        <f t="shared" si="2"/>
        <v>22.049149338374296</v>
      </c>
    </row>
    <row r="134" spans="1:8" x14ac:dyDescent="0.25">
      <c r="A134" s="9" t="s">
        <v>1588</v>
      </c>
      <c r="B134" s="9" t="s">
        <v>1591</v>
      </c>
      <c r="C134" s="9" t="s">
        <v>4</v>
      </c>
      <c r="D134" s="9" t="s">
        <v>3</v>
      </c>
      <c r="E134" s="9">
        <v>-2.6200000000000001E-2</v>
      </c>
      <c r="F134" s="9">
        <v>5.4999999999999997E-3</v>
      </c>
      <c r="G134" s="17">
        <v>2.2800000000000002E-6</v>
      </c>
      <c r="H134" s="19">
        <f t="shared" si="2"/>
        <v>22.69223140495868</v>
      </c>
    </row>
    <row r="135" spans="1:8" x14ac:dyDescent="0.25">
      <c r="A135" s="9" t="s">
        <v>1588</v>
      </c>
      <c r="B135" s="9" t="s">
        <v>1592</v>
      </c>
      <c r="C135" s="9" t="s">
        <v>4</v>
      </c>
      <c r="D135" s="9" t="s">
        <v>3</v>
      </c>
      <c r="E135" s="9">
        <v>6.1499999999999999E-2</v>
      </c>
      <c r="F135" s="9">
        <v>1.2999999999999999E-2</v>
      </c>
      <c r="G135" s="17">
        <v>2.0899999999999999E-6</v>
      </c>
      <c r="H135" s="19">
        <f t="shared" si="2"/>
        <v>22.380177514792901</v>
      </c>
    </row>
    <row r="136" spans="1:8" x14ac:dyDescent="0.25">
      <c r="A136" s="9" t="s">
        <v>1588</v>
      </c>
      <c r="B136" s="9" t="s">
        <v>1593</v>
      </c>
      <c r="C136" s="9" t="s">
        <v>7</v>
      </c>
      <c r="D136" s="9" t="s">
        <v>10</v>
      </c>
      <c r="E136" s="9">
        <v>0.1215</v>
      </c>
      <c r="F136" s="9">
        <v>2.53E-2</v>
      </c>
      <c r="G136" s="17">
        <v>1.5099999999999999E-6</v>
      </c>
      <c r="H136" s="19">
        <f t="shared" si="2"/>
        <v>23.062772422628072</v>
      </c>
    </row>
    <row r="137" spans="1:8" x14ac:dyDescent="0.25">
      <c r="A137" s="9" t="s">
        <v>1588</v>
      </c>
      <c r="B137" s="9" t="s">
        <v>1594</v>
      </c>
      <c r="C137" s="9" t="s">
        <v>10</v>
      </c>
      <c r="D137" s="9" t="s">
        <v>4</v>
      </c>
      <c r="E137" s="9">
        <v>1.7999999999999999E-2</v>
      </c>
      <c r="F137" s="9">
        <v>3.7000000000000002E-3</v>
      </c>
      <c r="G137" s="17">
        <v>1.4899999999999999E-6</v>
      </c>
      <c r="H137" s="19">
        <f t="shared" si="2"/>
        <v>23.666910153396632</v>
      </c>
    </row>
    <row r="138" spans="1:8" x14ac:dyDescent="0.25">
      <c r="A138" s="9" t="s">
        <v>1588</v>
      </c>
      <c r="B138" s="9" t="s">
        <v>1595</v>
      </c>
      <c r="C138" s="9" t="s">
        <v>10</v>
      </c>
      <c r="D138" s="9" t="s">
        <v>4</v>
      </c>
      <c r="E138" s="9">
        <v>1.8499999999999999E-2</v>
      </c>
      <c r="F138" s="9">
        <v>3.8E-3</v>
      </c>
      <c r="G138" s="17">
        <v>7.9800000000000003E-7</v>
      </c>
      <c r="H138" s="19">
        <f t="shared" si="2"/>
        <v>23.701523545706369</v>
      </c>
    </row>
    <row r="139" spans="1:8" x14ac:dyDescent="0.25">
      <c r="A139" s="9" t="s">
        <v>1588</v>
      </c>
      <c r="B139" s="9" t="s">
        <v>1596</v>
      </c>
      <c r="C139" s="9" t="s">
        <v>10</v>
      </c>
      <c r="D139" s="9" t="s">
        <v>3</v>
      </c>
      <c r="E139" s="9">
        <v>-2.3199999999999998E-2</v>
      </c>
      <c r="F139" s="9">
        <v>4.7000000000000002E-3</v>
      </c>
      <c r="G139" s="17">
        <v>6.44E-7</v>
      </c>
      <c r="H139" s="19">
        <f t="shared" si="2"/>
        <v>24.36577636939791</v>
      </c>
    </row>
    <row r="140" spans="1:8" x14ac:dyDescent="0.25">
      <c r="A140" s="9" t="s">
        <v>1588</v>
      </c>
      <c r="B140" s="9" t="s">
        <v>1597</v>
      </c>
      <c r="C140" s="9" t="s">
        <v>7</v>
      </c>
      <c r="D140" s="9" t="s">
        <v>3</v>
      </c>
      <c r="E140" s="9">
        <v>2.3699999999999999E-2</v>
      </c>
      <c r="F140" s="9">
        <v>4.5999999999999999E-3</v>
      </c>
      <c r="G140" s="17">
        <v>2.8700000000000002E-7</v>
      </c>
      <c r="H140" s="19">
        <f t="shared" si="2"/>
        <v>26.544896030245749</v>
      </c>
    </row>
    <row r="141" spans="1:8" x14ac:dyDescent="0.25">
      <c r="A141" s="9" t="s">
        <v>1598</v>
      </c>
      <c r="B141" s="9" t="s">
        <v>1599</v>
      </c>
      <c r="C141" s="9" t="s">
        <v>10</v>
      </c>
      <c r="D141" s="9" t="s">
        <v>4</v>
      </c>
      <c r="E141" s="9">
        <v>5.9400000000000001E-2</v>
      </c>
      <c r="F141" s="9">
        <v>1.2999999999999999E-2</v>
      </c>
      <c r="G141" s="17">
        <v>4.6700000000000002E-6</v>
      </c>
      <c r="H141" s="19">
        <f t="shared" si="2"/>
        <v>20.877869822485213</v>
      </c>
    </row>
    <row r="142" spans="1:8" x14ac:dyDescent="0.25">
      <c r="A142" s="9" t="s">
        <v>1598</v>
      </c>
      <c r="B142" s="9" t="s">
        <v>1600</v>
      </c>
      <c r="C142" s="9" t="s">
        <v>7</v>
      </c>
      <c r="D142" s="9" t="s">
        <v>3</v>
      </c>
      <c r="E142" s="9">
        <v>0.127</v>
      </c>
      <c r="F142" s="9">
        <v>2.7099999999999999E-2</v>
      </c>
      <c r="G142" s="17">
        <v>2.8100000000000002E-6</v>
      </c>
      <c r="H142" s="19">
        <f t="shared" si="2"/>
        <v>21.961846924742311</v>
      </c>
    </row>
    <row r="143" spans="1:8" x14ac:dyDescent="0.25">
      <c r="A143" s="9" t="s">
        <v>1598</v>
      </c>
      <c r="B143" s="9" t="s">
        <v>1601</v>
      </c>
      <c r="C143" s="9" t="s">
        <v>7</v>
      </c>
      <c r="D143" s="9" t="s">
        <v>3</v>
      </c>
      <c r="E143" s="9">
        <v>2.46E-2</v>
      </c>
      <c r="F143" s="9">
        <v>5.1000000000000004E-3</v>
      </c>
      <c r="G143" s="17">
        <v>1.68E-6</v>
      </c>
      <c r="H143" s="19">
        <f t="shared" si="2"/>
        <v>23.266435986159166</v>
      </c>
    </row>
    <row r="144" spans="1:8" x14ac:dyDescent="0.25">
      <c r="A144" s="9" t="s">
        <v>1598</v>
      </c>
      <c r="B144" s="9" t="s">
        <v>1602</v>
      </c>
      <c r="C144" s="9" t="s">
        <v>10</v>
      </c>
      <c r="D144" s="9" t="s">
        <v>4</v>
      </c>
      <c r="E144" s="9">
        <v>-2.1000000000000001E-2</v>
      </c>
      <c r="F144" s="9">
        <v>4.1999999999999997E-3</v>
      </c>
      <c r="G144" s="17">
        <v>7.1399999999999996E-7</v>
      </c>
      <c r="H144" s="19">
        <f t="shared" si="2"/>
        <v>25.000000000000007</v>
      </c>
    </row>
    <row r="145" spans="1:8" x14ac:dyDescent="0.25">
      <c r="A145" s="9" t="s">
        <v>1603</v>
      </c>
      <c r="B145" s="9" t="s">
        <v>1604</v>
      </c>
      <c r="C145" s="9" t="s">
        <v>10</v>
      </c>
      <c r="D145" s="9" t="s">
        <v>4</v>
      </c>
      <c r="E145" s="9">
        <v>-1.0500000000000001E-2</v>
      </c>
      <c r="F145" s="9">
        <v>2.3E-3</v>
      </c>
      <c r="G145" s="17">
        <v>4.5499999999999996E-6</v>
      </c>
      <c r="H145" s="19">
        <f t="shared" si="2"/>
        <v>20.841209829867683</v>
      </c>
    </row>
    <row r="146" spans="1:8" x14ac:dyDescent="0.25">
      <c r="A146" s="9" t="s">
        <v>1603</v>
      </c>
      <c r="B146" s="9" t="s">
        <v>1605</v>
      </c>
      <c r="C146" s="9" t="s">
        <v>7</v>
      </c>
      <c r="D146" s="9" t="s">
        <v>3</v>
      </c>
      <c r="E146" s="9">
        <v>-1.06E-2</v>
      </c>
      <c r="F146" s="9">
        <v>2.3E-3</v>
      </c>
      <c r="G146" s="17">
        <v>4.1899999999999997E-6</v>
      </c>
      <c r="H146" s="19">
        <f t="shared" si="2"/>
        <v>21.240075614366731</v>
      </c>
    </row>
    <row r="147" spans="1:8" x14ac:dyDescent="0.25">
      <c r="A147" s="9" t="s">
        <v>1603</v>
      </c>
      <c r="B147" s="9" t="s">
        <v>1606</v>
      </c>
      <c r="C147" s="9" t="s">
        <v>7</v>
      </c>
      <c r="D147" s="9" t="s">
        <v>3</v>
      </c>
      <c r="E147" s="9">
        <v>-1.0699999999999999E-2</v>
      </c>
      <c r="F147" s="9">
        <v>2.3E-3</v>
      </c>
      <c r="G147" s="17">
        <v>3.98E-6</v>
      </c>
      <c r="H147" s="19">
        <f t="shared" si="2"/>
        <v>21.642722117202272</v>
      </c>
    </row>
    <row r="148" spans="1:8" x14ac:dyDescent="0.25">
      <c r="A148" s="9" t="s">
        <v>1603</v>
      </c>
      <c r="B148" s="9" t="s">
        <v>1607</v>
      </c>
      <c r="C148" s="9" t="s">
        <v>7</v>
      </c>
      <c r="D148" s="9" t="s">
        <v>4</v>
      </c>
      <c r="E148" s="9">
        <v>1.6199999999999999E-2</v>
      </c>
      <c r="F148" s="9">
        <v>3.5000000000000001E-3</v>
      </c>
      <c r="G148" s="17">
        <v>3.3500000000000001E-6</v>
      </c>
      <c r="H148" s="19">
        <f t="shared" si="2"/>
        <v>21.423673469387751</v>
      </c>
    </row>
    <row r="149" spans="1:8" x14ac:dyDescent="0.25">
      <c r="A149" s="9" t="s">
        <v>1603</v>
      </c>
      <c r="B149" s="9" t="s">
        <v>1608</v>
      </c>
      <c r="C149" s="9" t="s">
        <v>7</v>
      </c>
      <c r="D149" s="9" t="s">
        <v>3</v>
      </c>
      <c r="E149" s="9">
        <v>-3.49E-2</v>
      </c>
      <c r="F149" s="9">
        <v>7.4000000000000003E-3</v>
      </c>
      <c r="G149" s="17">
        <v>2.3700000000000002E-6</v>
      </c>
      <c r="H149" s="19">
        <f t="shared" si="2"/>
        <v>22.2426953981008</v>
      </c>
    </row>
    <row r="150" spans="1:8" x14ac:dyDescent="0.25">
      <c r="A150" s="9" t="s">
        <v>1603</v>
      </c>
      <c r="B150" s="9" t="s">
        <v>1609</v>
      </c>
      <c r="C150" s="9" t="s">
        <v>10</v>
      </c>
      <c r="D150" s="9" t="s">
        <v>4</v>
      </c>
      <c r="E150" s="9">
        <v>-1.09E-2</v>
      </c>
      <c r="F150" s="9">
        <v>2.3E-3</v>
      </c>
      <c r="G150" s="17">
        <v>2.1100000000000001E-6</v>
      </c>
      <c r="H150" s="19">
        <f t="shared" si="2"/>
        <v>22.459357277882795</v>
      </c>
    </row>
    <row r="151" spans="1:8" x14ac:dyDescent="0.25">
      <c r="A151" s="9" t="s">
        <v>1603</v>
      </c>
      <c r="B151" s="9" t="s">
        <v>1610</v>
      </c>
      <c r="C151" s="9" t="s">
        <v>7</v>
      </c>
      <c r="D151" s="9" t="s">
        <v>10</v>
      </c>
      <c r="E151" s="9">
        <v>1.0999999999999999E-2</v>
      </c>
      <c r="F151" s="9">
        <v>2.3E-3</v>
      </c>
      <c r="G151" s="17">
        <v>1.84E-6</v>
      </c>
      <c r="H151" s="19">
        <f t="shared" si="2"/>
        <v>22.873345935727787</v>
      </c>
    </row>
    <row r="152" spans="1:8" x14ac:dyDescent="0.25">
      <c r="A152" s="9" t="s">
        <v>1603</v>
      </c>
      <c r="B152" s="9" t="s">
        <v>1611</v>
      </c>
      <c r="C152" s="9" t="s">
        <v>10</v>
      </c>
      <c r="D152" s="9" t="s">
        <v>4</v>
      </c>
      <c r="E152" s="9">
        <v>-3.2399999999999998E-2</v>
      </c>
      <c r="F152" s="9">
        <v>6.7000000000000002E-3</v>
      </c>
      <c r="G152" s="17">
        <v>1.4100000000000001E-6</v>
      </c>
      <c r="H152" s="19">
        <f t="shared" si="2"/>
        <v>23.385163733570948</v>
      </c>
    </row>
    <row r="153" spans="1:8" x14ac:dyDescent="0.25">
      <c r="A153" s="9" t="s">
        <v>1603</v>
      </c>
      <c r="B153" s="9" t="s">
        <v>1612</v>
      </c>
      <c r="C153" s="9" t="s">
        <v>7</v>
      </c>
      <c r="D153" s="9" t="s">
        <v>4</v>
      </c>
      <c r="E153" s="9">
        <v>1.9099999999999999E-2</v>
      </c>
      <c r="F153" s="9">
        <v>3.8999999999999998E-3</v>
      </c>
      <c r="G153" s="17">
        <v>1.0100000000000001E-6</v>
      </c>
      <c r="H153" s="19">
        <f t="shared" si="2"/>
        <v>23.984878369493757</v>
      </c>
    </row>
    <row r="154" spans="1:8" x14ac:dyDescent="0.25">
      <c r="A154" s="9" t="s">
        <v>1603</v>
      </c>
      <c r="B154" s="9" t="s">
        <v>1336</v>
      </c>
      <c r="C154" s="9" t="s">
        <v>10</v>
      </c>
      <c r="D154" s="9" t="s">
        <v>4</v>
      </c>
      <c r="E154" s="9">
        <v>1.44E-2</v>
      </c>
      <c r="F154" s="9">
        <v>2.8E-3</v>
      </c>
      <c r="G154" s="17">
        <v>2.8999999999999998E-7</v>
      </c>
      <c r="H154" s="19">
        <f t="shared" si="2"/>
        <v>26.448979591836729</v>
      </c>
    </row>
    <row r="155" spans="1:8" x14ac:dyDescent="0.25">
      <c r="A155" s="9" t="s">
        <v>1603</v>
      </c>
      <c r="B155" s="9" t="s">
        <v>1613</v>
      </c>
      <c r="C155" s="9" t="s">
        <v>10</v>
      </c>
      <c r="D155" s="9" t="s">
        <v>4</v>
      </c>
      <c r="E155" s="9">
        <v>-1.66E-2</v>
      </c>
      <c r="F155" s="9">
        <v>3.2000000000000002E-3</v>
      </c>
      <c r="G155" s="17">
        <v>2.23E-7</v>
      </c>
      <c r="H155" s="19">
        <f t="shared" si="2"/>
        <v>26.91015625</v>
      </c>
    </row>
    <row r="156" spans="1:8" x14ac:dyDescent="0.25">
      <c r="A156" s="9" t="s">
        <v>1327</v>
      </c>
      <c r="B156" s="9" t="s">
        <v>1614</v>
      </c>
      <c r="C156" s="9" t="s">
        <v>7</v>
      </c>
      <c r="D156" s="9" t="s">
        <v>3</v>
      </c>
      <c r="E156" s="9">
        <v>1.17E-2</v>
      </c>
      <c r="F156" s="9">
        <v>2.5000000000000001E-3</v>
      </c>
      <c r="G156" s="17">
        <v>4.2400000000000001E-6</v>
      </c>
      <c r="H156" s="19">
        <f t="shared" si="2"/>
        <v>21.902399999999997</v>
      </c>
    </row>
    <row r="157" spans="1:8" x14ac:dyDescent="0.25">
      <c r="A157" s="9" t="s">
        <v>1327</v>
      </c>
      <c r="B157" s="9" t="s">
        <v>1615</v>
      </c>
      <c r="C157" s="9" t="s">
        <v>10</v>
      </c>
      <c r="D157" s="9" t="s">
        <v>4</v>
      </c>
      <c r="E157" s="9">
        <v>-8.2000000000000007E-3</v>
      </c>
      <c r="F157" s="9">
        <v>1.8E-3</v>
      </c>
      <c r="G157" s="17">
        <v>4.0199999999999996E-6</v>
      </c>
      <c r="H157" s="19">
        <f t="shared" si="2"/>
        <v>20.753086419753092</v>
      </c>
    </row>
    <row r="158" spans="1:8" x14ac:dyDescent="0.25">
      <c r="A158" s="9" t="s">
        <v>1327</v>
      </c>
      <c r="B158" s="9" t="s">
        <v>1616</v>
      </c>
      <c r="C158" s="9" t="s">
        <v>7</v>
      </c>
      <c r="D158" s="9" t="s">
        <v>4</v>
      </c>
      <c r="E158" s="9">
        <v>-8.2000000000000007E-3</v>
      </c>
      <c r="F158" s="9">
        <v>1.8E-3</v>
      </c>
      <c r="G158" s="17">
        <v>3.8199999999999998E-6</v>
      </c>
      <c r="H158" s="19">
        <f t="shared" si="2"/>
        <v>20.753086419753092</v>
      </c>
    </row>
    <row r="159" spans="1:8" x14ac:dyDescent="0.25">
      <c r="A159" s="9" t="s">
        <v>1327</v>
      </c>
      <c r="B159" s="9" t="s">
        <v>1617</v>
      </c>
      <c r="C159" s="9" t="s">
        <v>7</v>
      </c>
      <c r="D159" s="9" t="s">
        <v>10</v>
      </c>
      <c r="E159" s="9">
        <v>-8.3000000000000001E-3</v>
      </c>
      <c r="F159" s="9">
        <v>1.8E-3</v>
      </c>
      <c r="G159" s="17">
        <v>3.6399999999999999E-6</v>
      </c>
      <c r="H159" s="19">
        <f t="shared" si="2"/>
        <v>21.262345679012352</v>
      </c>
    </row>
    <row r="160" spans="1:8" x14ac:dyDescent="0.25">
      <c r="A160" s="9" t="s">
        <v>1327</v>
      </c>
      <c r="B160" s="9" t="s">
        <v>1618</v>
      </c>
      <c r="C160" s="9" t="s">
        <v>10</v>
      </c>
      <c r="D160" s="9" t="s">
        <v>4</v>
      </c>
      <c r="E160" s="9">
        <v>8.2000000000000007E-3</v>
      </c>
      <c r="F160" s="9">
        <v>1.8E-3</v>
      </c>
      <c r="G160" s="17">
        <v>3.6399999999999999E-6</v>
      </c>
      <c r="H160" s="19">
        <f t="shared" si="2"/>
        <v>20.753086419753092</v>
      </c>
    </row>
    <row r="161" spans="1:8" x14ac:dyDescent="0.25">
      <c r="A161" s="9" t="s">
        <v>1327</v>
      </c>
      <c r="B161" s="9" t="s">
        <v>1619</v>
      </c>
      <c r="C161" s="9" t="s">
        <v>7</v>
      </c>
      <c r="D161" s="9" t="s">
        <v>10</v>
      </c>
      <c r="E161" s="9">
        <v>8.3000000000000001E-3</v>
      </c>
      <c r="F161" s="9">
        <v>1.8E-3</v>
      </c>
      <c r="G161" s="17">
        <v>2.8499999999999998E-6</v>
      </c>
      <c r="H161" s="19">
        <f t="shared" si="2"/>
        <v>21.262345679012352</v>
      </c>
    </row>
    <row r="162" spans="1:8" x14ac:dyDescent="0.25">
      <c r="A162" s="9" t="s">
        <v>1327</v>
      </c>
      <c r="B162" s="9" t="s">
        <v>1620</v>
      </c>
      <c r="C162" s="9" t="s">
        <v>4</v>
      </c>
      <c r="D162" s="9" t="s">
        <v>3</v>
      </c>
      <c r="E162" s="9">
        <v>8.3000000000000001E-3</v>
      </c>
      <c r="F162" s="9">
        <v>1.8E-3</v>
      </c>
      <c r="G162" s="17">
        <v>2.7199999999999998E-6</v>
      </c>
      <c r="H162" s="19">
        <f t="shared" si="2"/>
        <v>21.262345679012352</v>
      </c>
    </row>
    <row r="163" spans="1:8" x14ac:dyDescent="0.25">
      <c r="A163" s="9" t="s">
        <v>1327</v>
      </c>
      <c r="B163" s="9" t="s">
        <v>1621</v>
      </c>
      <c r="C163" s="9" t="s">
        <v>4</v>
      </c>
      <c r="D163" s="9" t="s">
        <v>3</v>
      </c>
      <c r="E163" s="9">
        <v>8.3999999999999995E-3</v>
      </c>
      <c r="F163" s="9">
        <v>1.8E-3</v>
      </c>
      <c r="G163" s="17">
        <v>2.65E-6</v>
      </c>
      <c r="H163" s="19">
        <f t="shared" si="2"/>
        <v>21.777777777777771</v>
      </c>
    </row>
    <row r="164" spans="1:8" x14ac:dyDescent="0.25">
      <c r="A164" s="9" t="s">
        <v>1327</v>
      </c>
      <c r="B164" s="9" t="s">
        <v>1622</v>
      </c>
      <c r="C164" s="9" t="s">
        <v>7</v>
      </c>
      <c r="D164" s="9" t="s">
        <v>3</v>
      </c>
      <c r="E164" s="9">
        <v>8.3000000000000001E-3</v>
      </c>
      <c r="F164" s="9">
        <v>1.8E-3</v>
      </c>
      <c r="G164" s="17">
        <v>2.61E-6</v>
      </c>
      <c r="H164" s="19">
        <f t="shared" si="2"/>
        <v>21.262345679012352</v>
      </c>
    </row>
    <row r="165" spans="1:8" x14ac:dyDescent="0.25">
      <c r="A165" s="9" t="s">
        <v>1327</v>
      </c>
      <c r="B165" s="9" t="s">
        <v>1623</v>
      </c>
      <c r="C165" s="9" t="s">
        <v>10</v>
      </c>
      <c r="D165" s="9" t="s">
        <v>3</v>
      </c>
      <c r="E165" s="9">
        <v>-8.5000000000000006E-3</v>
      </c>
      <c r="F165" s="9">
        <v>1.8E-3</v>
      </c>
      <c r="G165" s="17">
        <v>2.3800000000000001E-6</v>
      </c>
      <c r="H165" s="19">
        <f t="shared" si="2"/>
        <v>22.299382716049383</v>
      </c>
    </row>
    <row r="166" spans="1:8" x14ac:dyDescent="0.25">
      <c r="A166" s="9" t="s">
        <v>1327</v>
      </c>
      <c r="B166" s="9" t="s">
        <v>1624</v>
      </c>
      <c r="C166" s="9" t="s">
        <v>7</v>
      </c>
      <c r="D166" s="9" t="s">
        <v>3</v>
      </c>
      <c r="E166" s="9">
        <v>8.3000000000000001E-3</v>
      </c>
      <c r="F166" s="9">
        <v>1.8E-3</v>
      </c>
      <c r="G166" s="17">
        <v>2.2400000000000002E-6</v>
      </c>
      <c r="H166" s="19">
        <f t="shared" si="2"/>
        <v>21.262345679012352</v>
      </c>
    </row>
    <row r="167" spans="1:8" x14ac:dyDescent="0.25">
      <c r="A167" s="9" t="s">
        <v>1327</v>
      </c>
      <c r="B167" s="9" t="s">
        <v>1625</v>
      </c>
      <c r="C167" s="9" t="s">
        <v>10</v>
      </c>
      <c r="D167" s="9" t="s">
        <v>4</v>
      </c>
      <c r="E167" s="9">
        <v>8.6E-3</v>
      </c>
      <c r="F167" s="9">
        <v>1.8E-3</v>
      </c>
      <c r="G167" s="17">
        <v>1.7099999999999999E-6</v>
      </c>
      <c r="H167" s="19">
        <f t="shared" si="2"/>
        <v>22.827160493827158</v>
      </c>
    </row>
    <row r="168" spans="1:8" x14ac:dyDescent="0.25">
      <c r="A168" s="9" t="s">
        <v>1327</v>
      </c>
      <c r="B168" s="9" t="s">
        <v>1626</v>
      </c>
      <c r="C168" s="9" t="s">
        <v>7</v>
      </c>
      <c r="D168" s="9" t="s">
        <v>3</v>
      </c>
      <c r="E168" s="9">
        <v>8.5000000000000006E-3</v>
      </c>
      <c r="F168" s="9">
        <v>1.8E-3</v>
      </c>
      <c r="G168" s="17">
        <v>1.6700000000000001E-6</v>
      </c>
      <c r="H168" s="19">
        <f t="shared" si="2"/>
        <v>22.299382716049383</v>
      </c>
    </row>
    <row r="169" spans="1:8" x14ac:dyDescent="0.25">
      <c r="A169" s="9" t="s">
        <v>1327</v>
      </c>
      <c r="B169" s="9" t="s">
        <v>1627</v>
      </c>
      <c r="C169" s="9" t="s">
        <v>10</v>
      </c>
      <c r="D169" s="9" t="s">
        <v>4</v>
      </c>
      <c r="E169" s="9">
        <v>-9.5799999999999996E-2</v>
      </c>
      <c r="F169" s="9">
        <v>0.02</v>
      </c>
      <c r="G169" s="17">
        <v>1.5999999999999999E-6</v>
      </c>
      <c r="H169" s="19">
        <f t="shared" si="2"/>
        <v>22.944099999999999</v>
      </c>
    </row>
    <row r="170" spans="1:8" x14ac:dyDescent="0.25">
      <c r="A170" s="9" t="s">
        <v>1327</v>
      </c>
      <c r="B170" s="9" t="s">
        <v>1628</v>
      </c>
      <c r="C170" s="9" t="s">
        <v>7</v>
      </c>
      <c r="D170" s="9" t="s">
        <v>3</v>
      </c>
      <c r="E170" s="9">
        <v>8.5000000000000006E-3</v>
      </c>
      <c r="F170" s="9">
        <v>1.8E-3</v>
      </c>
      <c r="G170" s="17">
        <v>1.55E-6</v>
      </c>
      <c r="H170" s="19">
        <f t="shared" si="2"/>
        <v>22.299382716049383</v>
      </c>
    </row>
    <row r="171" spans="1:8" x14ac:dyDescent="0.25">
      <c r="A171" s="9" t="s">
        <v>1327</v>
      </c>
      <c r="B171" s="9" t="s">
        <v>1629</v>
      </c>
      <c r="C171" s="9" t="s">
        <v>7</v>
      </c>
      <c r="D171" s="9" t="s">
        <v>4</v>
      </c>
      <c r="E171" s="9">
        <v>-8.6E-3</v>
      </c>
      <c r="F171" s="9">
        <v>1.8E-3</v>
      </c>
      <c r="G171" s="17">
        <v>1.5200000000000001E-6</v>
      </c>
      <c r="H171" s="19">
        <f t="shared" si="2"/>
        <v>22.827160493827158</v>
      </c>
    </row>
    <row r="172" spans="1:8" x14ac:dyDescent="0.25">
      <c r="A172" s="9" t="s">
        <v>1327</v>
      </c>
      <c r="B172" s="9" t="s">
        <v>1630</v>
      </c>
      <c r="C172" s="9" t="s">
        <v>7</v>
      </c>
      <c r="D172" s="9" t="s">
        <v>4</v>
      </c>
      <c r="E172" s="9">
        <v>-6.5199999999999994E-2</v>
      </c>
      <c r="F172" s="9">
        <v>1.34E-2</v>
      </c>
      <c r="G172" s="17">
        <v>1.1000000000000001E-6</v>
      </c>
      <c r="H172" s="19">
        <f t="shared" si="2"/>
        <v>23.674760525729557</v>
      </c>
    </row>
    <row r="173" spans="1:8" x14ac:dyDescent="0.25">
      <c r="A173" s="9" t="s">
        <v>1327</v>
      </c>
      <c r="B173" s="9" t="s">
        <v>1631</v>
      </c>
      <c r="C173" s="9" t="s">
        <v>10</v>
      </c>
      <c r="D173" s="9" t="s">
        <v>4</v>
      </c>
      <c r="E173" s="9">
        <v>-2.1100000000000001E-2</v>
      </c>
      <c r="F173" s="9">
        <v>4.3E-3</v>
      </c>
      <c r="G173" s="17">
        <v>8.6199999999999996E-7</v>
      </c>
      <c r="H173" s="19">
        <f t="shared" si="2"/>
        <v>24.078420767982692</v>
      </c>
    </row>
    <row r="174" spans="1:8" x14ac:dyDescent="0.25">
      <c r="A174" s="9" t="s">
        <v>1327</v>
      </c>
      <c r="B174" s="9" t="s">
        <v>1632</v>
      </c>
      <c r="C174" s="9" t="s">
        <v>7</v>
      </c>
      <c r="D174" s="9" t="s">
        <v>3</v>
      </c>
      <c r="E174" s="9">
        <v>1.2699999999999999E-2</v>
      </c>
      <c r="F174" s="9">
        <v>2.5999999999999999E-3</v>
      </c>
      <c r="G174" s="17">
        <v>6.6700000000000003E-7</v>
      </c>
      <c r="H174" s="19">
        <f t="shared" si="2"/>
        <v>23.859467455621306</v>
      </c>
    </row>
    <row r="175" spans="1:8" x14ac:dyDescent="0.25">
      <c r="A175" s="9" t="s">
        <v>1327</v>
      </c>
      <c r="B175" s="9" t="s">
        <v>1633</v>
      </c>
      <c r="C175" s="9" t="s">
        <v>10</v>
      </c>
      <c r="D175" s="9" t="s">
        <v>4</v>
      </c>
      <c r="E175" s="9">
        <v>8.8000000000000005E-3</v>
      </c>
      <c r="F175" s="9">
        <v>1.8E-3</v>
      </c>
      <c r="G175" s="17">
        <v>5.99E-7</v>
      </c>
      <c r="H175" s="19">
        <f t="shared" si="2"/>
        <v>23.901234567901238</v>
      </c>
    </row>
    <row r="176" spans="1:8" x14ac:dyDescent="0.25">
      <c r="A176" s="9" t="s">
        <v>1327</v>
      </c>
      <c r="B176" s="9" t="s">
        <v>1634</v>
      </c>
      <c r="C176" s="9" t="s">
        <v>7</v>
      </c>
      <c r="D176" s="9" t="s">
        <v>3</v>
      </c>
      <c r="E176" s="9">
        <v>-9.4000000000000004E-3</v>
      </c>
      <c r="F176" s="9">
        <v>1.9E-3</v>
      </c>
      <c r="G176" s="17">
        <v>5.68E-7</v>
      </c>
      <c r="H176" s="19">
        <f t="shared" si="2"/>
        <v>24.476454293628812</v>
      </c>
    </row>
    <row r="177" spans="1:8" x14ac:dyDescent="0.25">
      <c r="A177" s="9" t="s">
        <v>1327</v>
      </c>
      <c r="B177" s="9" t="s">
        <v>1635</v>
      </c>
      <c r="C177" s="9" t="s">
        <v>10</v>
      </c>
      <c r="D177" s="9" t="s">
        <v>4</v>
      </c>
      <c r="E177" s="9">
        <v>1.24E-2</v>
      </c>
      <c r="F177" s="9">
        <v>2.5000000000000001E-3</v>
      </c>
      <c r="G177" s="17">
        <v>5.0699999999999997E-7</v>
      </c>
      <c r="H177" s="19">
        <f t="shared" si="2"/>
        <v>24.601600000000001</v>
      </c>
    </row>
    <row r="178" spans="1:8" x14ac:dyDescent="0.25">
      <c r="A178" s="9" t="s">
        <v>1327</v>
      </c>
      <c r="B178" s="9" t="s">
        <v>1636</v>
      </c>
      <c r="C178" s="9" t="s">
        <v>10</v>
      </c>
      <c r="D178" s="9" t="s">
        <v>4</v>
      </c>
      <c r="E178" s="9">
        <v>-8.9999999999999993E-3</v>
      </c>
      <c r="F178" s="9">
        <v>1.8E-3</v>
      </c>
      <c r="G178" s="17">
        <v>3.4799999999999999E-7</v>
      </c>
      <c r="H178" s="19">
        <f t="shared" si="2"/>
        <v>25</v>
      </c>
    </row>
    <row r="179" spans="1:8" x14ac:dyDescent="0.25">
      <c r="A179" s="9" t="s">
        <v>1327</v>
      </c>
      <c r="B179" s="9" t="s">
        <v>1637</v>
      </c>
      <c r="C179" s="9" t="s">
        <v>7</v>
      </c>
      <c r="D179" s="9" t="s">
        <v>3</v>
      </c>
      <c r="E179" s="9">
        <v>9.1000000000000004E-3</v>
      </c>
      <c r="F179" s="9">
        <v>1.8E-3</v>
      </c>
      <c r="G179" s="17">
        <v>3.0699999999999998E-7</v>
      </c>
      <c r="H179" s="19">
        <f t="shared" si="2"/>
        <v>25.55864197530865</v>
      </c>
    </row>
    <row r="180" spans="1:8" x14ac:dyDescent="0.25">
      <c r="A180" s="9" t="s">
        <v>1327</v>
      </c>
      <c r="B180" s="9" t="s">
        <v>1638</v>
      </c>
      <c r="C180" s="9" t="s">
        <v>7</v>
      </c>
      <c r="D180" s="9" t="s">
        <v>3</v>
      </c>
      <c r="E180" s="9">
        <v>-9.2999999999999992E-3</v>
      </c>
      <c r="F180" s="9">
        <v>1.8E-3</v>
      </c>
      <c r="G180" s="17">
        <v>1.67E-7</v>
      </c>
      <c r="H180" s="19">
        <f t="shared" si="2"/>
        <v>26.694444444444439</v>
      </c>
    </row>
    <row r="181" spans="1:8" x14ac:dyDescent="0.25">
      <c r="A181" s="9" t="s">
        <v>1327</v>
      </c>
      <c r="B181" s="9" t="s">
        <v>1328</v>
      </c>
      <c r="C181" s="9" t="s">
        <v>4</v>
      </c>
      <c r="D181" s="9" t="s">
        <v>3</v>
      </c>
      <c r="E181" s="9">
        <v>1.0200000000000001E-2</v>
      </c>
      <c r="F181" s="9">
        <v>1.8E-3</v>
      </c>
      <c r="G181" s="17">
        <v>8.4000000000000008E-9</v>
      </c>
      <c r="H181" s="19">
        <f t="shared" si="2"/>
        <v>32.111111111111114</v>
      </c>
    </row>
    <row r="182" spans="1:8" x14ac:dyDescent="0.25">
      <c r="A182" s="9" t="s">
        <v>1327</v>
      </c>
      <c r="B182" s="9" t="s">
        <v>1329</v>
      </c>
      <c r="C182" s="9" t="s">
        <v>7</v>
      </c>
      <c r="D182" s="9" t="s">
        <v>3</v>
      </c>
      <c r="E182" s="9">
        <v>1.0699999999999999E-2</v>
      </c>
      <c r="F182" s="9">
        <v>1.8E-3</v>
      </c>
      <c r="G182" s="17">
        <v>1.4800000000000001E-9</v>
      </c>
      <c r="H182" s="19">
        <f t="shared" si="2"/>
        <v>35.336419753086425</v>
      </c>
    </row>
    <row r="183" spans="1:8" x14ac:dyDescent="0.25">
      <c r="A183" s="9" t="s">
        <v>1327</v>
      </c>
      <c r="B183" s="9" t="s">
        <v>1330</v>
      </c>
      <c r="C183" s="9" t="s">
        <v>7</v>
      </c>
      <c r="D183" s="9" t="s">
        <v>3</v>
      </c>
      <c r="E183" s="9">
        <v>2.7E-2</v>
      </c>
      <c r="F183" s="9">
        <v>2E-3</v>
      </c>
      <c r="G183" s="17">
        <v>1.5600000000000001E-41</v>
      </c>
      <c r="H183" s="19">
        <f t="shared" si="2"/>
        <v>182.25</v>
      </c>
    </row>
    <row r="184" spans="1:8" x14ac:dyDescent="0.25">
      <c r="A184" s="9" t="s">
        <v>1639</v>
      </c>
      <c r="B184" s="9" t="s">
        <v>1640</v>
      </c>
      <c r="C184" s="9" t="s">
        <v>10</v>
      </c>
      <c r="D184" s="9" t="s">
        <v>4</v>
      </c>
      <c r="E184" s="9">
        <v>4.7199999999999999E-2</v>
      </c>
      <c r="F184" s="9">
        <v>1.03E-2</v>
      </c>
      <c r="G184" s="17">
        <v>4.9799999999999998E-6</v>
      </c>
      <c r="H184" s="19">
        <f t="shared" si="2"/>
        <v>20.999528702045431</v>
      </c>
    </row>
    <row r="185" spans="1:8" x14ac:dyDescent="0.25">
      <c r="A185" s="9" t="s">
        <v>1639</v>
      </c>
      <c r="B185" s="9" t="s">
        <v>1636</v>
      </c>
      <c r="C185" s="9" t="s">
        <v>10</v>
      </c>
      <c r="D185" s="9" t="s">
        <v>4</v>
      </c>
      <c r="E185" s="9">
        <v>1.8200000000000001E-2</v>
      </c>
      <c r="F185" s="9">
        <v>3.7000000000000002E-3</v>
      </c>
      <c r="G185" s="17">
        <v>1.04E-6</v>
      </c>
      <c r="H185" s="19">
        <f t="shared" si="2"/>
        <v>24.195763330898469</v>
      </c>
    </row>
    <row r="186" spans="1:8" x14ac:dyDescent="0.25">
      <c r="A186" s="9" t="s">
        <v>1639</v>
      </c>
      <c r="B186" s="9" t="s">
        <v>1641</v>
      </c>
      <c r="C186" s="9" t="s">
        <v>10</v>
      </c>
      <c r="D186" s="9" t="s">
        <v>4</v>
      </c>
      <c r="E186" s="9">
        <v>2.7900000000000001E-2</v>
      </c>
      <c r="F186" s="9">
        <v>5.7000000000000002E-3</v>
      </c>
      <c r="G186" s="17">
        <v>9.2200000000000002E-7</v>
      </c>
      <c r="H186" s="19">
        <f t="shared" si="2"/>
        <v>23.958448753462601</v>
      </c>
    </row>
    <row r="187" spans="1:8" x14ac:dyDescent="0.25">
      <c r="A187" s="9" t="s">
        <v>1642</v>
      </c>
      <c r="B187" s="9" t="s">
        <v>1643</v>
      </c>
      <c r="C187" s="9" t="s">
        <v>7</v>
      </c>
      <c r="D187" s="9" t="s">
        <v>3</v>
      </c>
      <c r="E187" s="9">
        <v>-8.6E-3</v>
      </c>
      <c r="F187" s="9">
        <v>1.9E-3</v>
      </c>
      <c r="G187" s="17">
        <v>4.3699999999999997E-6</v>
      </c>
      <c r="H187" s="19">
        <f t="shared" si="2"/>
        <v>20.48753462603878</v>
      </c>
    </row>
    <row r="188" spans="1:8" x14ac:dyDescent="0.25">
      <c r="A188" s="9" t="s">
        <v>1642</v>
      </c>
      <c r="B188" s="9" t="s">
        <v>1644</v>
      </c>
      <c r="C188" s="9" t="s">
        <v>10</v>
      </c>
      <c r="D188" s="9" t="s">
        <v>4</v>
      </c>
      <c r="E188" s="9">
        <v>-8.6999999999999994E-3</v>
      </c>
      <c r="F188" s="9">
        <v>1.9E-3</v>
      </c>
      <c r="G188" s="17">
        <v>4.0899999999999998E-6</v>
      </c>
      <c r="H188" s="19">
        <f t="shared" si="2"/>
        <v>20.966759002770079</v>
      </c>
    </row>
    <row r="189" spans="1:8" x14ac:dyDescent="0.25">
      <c r="A189" s="9" t="s">
        <v>1642</v>
      </c>
      <c r="B189" s="9" t="s">
        <v>1645</v>
      </c>
      <c r="C189" s="9" t="s">
        <v>7</v>
      </c>
      <c r="D189" s="9" t="s">
        <v>3</v>
      </c>
      <c r="E189" s="9">
        <v>8.6E-3</v>
      </c>
      <c r="F189" s="9">
        <v>1.9E-3</v>
      </c>
      <c r="G189" s="17">
        <v>4.0799999999999999E-6</v>
      </c>
      <c r="H189" s="19">
        <f t="shared" si="2"/>
        <v>20.48753462603878</v>
      </c>
    </row>
    <row r="190" spans="1:8" x14ac:dyDescent="0.25">
      <c r="A190" s="9" t="s">
        <v>1642</v>
      </c>
      <c r="B190" s="9" t="s">
        <v>1646</v>
      </c>
      <c r="C190" s="9" t="s">
        <v>7</v>
      </c>
      <c r="D190" s="9" t="s">
        <v>3</v>
      </c>
      <c r="E190" s="9">
        <v>-8.6E-3</v>
      </c>
      <c r="F190" s="9">
        <v>1.9E-3</v>
      </c>
      <c r="G190" s="17">
        <v>3.8399999999999997E-6</v>
      </c>
      <c r="H190" s="19">
        <f t="shared" si="2"/>
        <v>20.48753462603878</v>
      </c>
    </row>
    <row r="191" spans="1:8" x14ac:dyDescent="0.25">
      <c r="A191" s="9" t="s">
        <v>1642</v>
      </c>
      <c r="B191" s="9" t="s">
        <v>1647</v>
      </c>
      <c r="C191" s="9" t="s">
        <v>7</v>
      </c>
      <c r="D191" s="9" t="s">
        <v>3</v>
      </c>
      <c r="E191" s="9">
        <v>8.5000000000000006E-3</v>
      </c>
      <c r="F191" s="9">
        <v>1.8E-3</v>
      </c>
      <c r="G191" s="17">
        <v>3.4999999999999999E-6</v>
      </c>
      <c r="H191" s="19">
        <f t="shared" si="2"/>
        <v>22.299382716049383</v>
      </c>
    </row>
    <row r="192" spans="1:8" x14ac:dyDescent="0.25">
      <c r="A192" s="9" t="s">
        <v>1642</v>
      </c>
      <c r="B192" s="9" t="s">
        <v>1648</v>
      </c>
      <c r="C192" s="9" t="s">
        <v>7</v>
      </c>
      <c r="D192" s="9" t="s">
        <v>3</v>
      </c>
      <c r="E192" s="9">
        <v>2.8400000000000002E-2</v>
      </c>
      <c r="F192" s="9">
        <v>6.1000000000000004E-3</v>
      </c>
      <c r="G192" s="17">
        <v>3.3799999999999998E-6</v>
      </c>
      <c r="H192" s="19">
        <f t="shared" si="2"/>
        <v>21.675893576995431</v>
      </c>
    </row>
    <row r="193" spans="1:8" x14ac:dyDescent="0.25">
      <c r="A193" s="9" t="s">
        <v>1642</v>
      </c>
      <c r="B193" s="9" t="s">
        <v>1649</v>
      </c>
      <c r="C193" s="9" t="s">
        <v>10</v>
      </c>
      <c r="D193" s="9" t="s">
        <v>4</v>
      </c>
      <c r="E193" s="9">
        <v>8.6E-3</v>
      </c>
      <c r="F193" s="9">
        <v>1.8E-3</v>
      </c>
      <c r="G193" s="17">
        <v>2.83E-6</v>
      </c>
      <c r="H193" s="19">
        <f t="shared" si="2"/>
        <v>22.827160493827158</v>
      </c>
    </row>
    <row r="194" spans="1:8" x14ac:dyDescent="0.25">
      <c r="A194" s="9" t="s">
        <v>1642</v>
      </c>
      <c r="B194" s="9" t="s">
        <v>1650</v>
      </c>
      <c r="C194" s="9" t="s">
        <v>10</v>
      </c>
      <c r="D194" s="9" t="s">
        <v>4</v>
      </c>
      <c r="E194" s="9">
        <v>-8.6E-3</v>
      </c>
      <c r="F194" s="9">
        <v>1.8E-3</v>
      </c>
      <c r="G194" s="17">
        <v>2.6299999999999998E-6</v>
      </c>
      <c r="H194" s="19">
        <f t="shared" si="2"/>
        <v>22.827160493827158</v>
      </c>
    </row>
    <row r="195" spans="1:8" x14ac:dyDescent="0.25">
      <c r="A195" s="9" t="s">
        <v>1642</v>
      </c>
      <c r="B195" s="9" t="s">
        <v>1651</v>
      </c>
      <c r="C195" s="9" t="s">
        <v>7</v>
      </c>
      <c r="D195" s="9" t="s">
        <v>3</v>
      </c>
      <c r="E195" s="9">
        <v>8.6E-3</v>
      </c>
      <c r="F195" s="9">
        <v>1.8E-3</v>
      </c>
      <c r="G195" s="17">
        <v>2.5900000000000002E-6</v>
      </c>
      <c r="H195" s="19">
        <f t="shared" si="2"/>
        <v>22.827160493827158</v>
      </c>
    </row>
    <row r="196" spans="1:8" x14ac:dyDescent="0.25">
      <c r="A196" s="9" t="s">
        <v>1642</v>
      </c>
      <c r="B196" s="9" t="s">
        <v>1652</v>
      </c>
      <c r="C196" s="9" t="s">
        <v>10</v>
      </c>
      <c r="D196" s="9" t="s">
        <v>4</v>
      </c>
      <c r="E196" s="9">
        <v>-8.6999999999999994E-3</v>
      </c>
      <c r="F196" s="9">
        <v>1.8E-3</v>
      </c>
      <c r="G196" s="17">
        <v>2.3199999999999998E-6</v>
      </c>
      <c r="H196" s="19">
        <f t="shared" ref="H196:H259" si="3">(E196/F196)*(E196/F196)</f>
        <v>23.361111111111107</v>
      </c>
    </row>
    <row r="197" spans="1:8" x14ac:dyDescent="0.25">
      <c r="A197" s="9" t="s">
        <v>1642</v>
      </c>
      <c r="B197" s="9" t="s">
        <v>1653</v>
      </c>
      <c r="C197" s="9" t="s">
        <v>10</v>
      </c>
      <c r="D197" s="9" t="s">
        <v>3</v>
      </c>
      <c r="E197" s="9">
        <v>1.29E-2</v>
      </c>
      <c r="F197" s="9">
        <v>2.7000000000000001E-3</v>
      </c>
      <c r="G197" s="17">
        <v>2.3099999999999999E-6</v>
      </c>
      <c r="H197" s="19">
        <f t="shared" si="3"/>
        <v>22.827160493827158</v>
      </c>
    </row>
    <row r="198" spans="1:8" x14ac:dyDescent="0.25">
      <c r="A198" s="9" t="s">
        <v>1642</v>
      </c>
      <c r="B198" s="9" t="s">
        <v>1654</v>
      </c>
      <c r="C198" s="9" t="s">
        <v>10</v>
      </c>
      <c r="D198" s="9" t="s">
        <v>4</v>
      </c>
      <c r="E198" s="9">
        <v>-8.6999999999999994E-3</v>
      </c>
      <c r="F198" s="9">
        <v>1.8E-3</v>
      </c>
      <c r="G198" s="17">
        <v>2.0600000000000002E-6</v>
      </c>
      <c r="H198" s="19">
        <f t="shared" si="3"/>
        <v>23.361111111111107</v>
      </c>
    </row>
    <row r="199" spans="1:8" x14ac:dyDescent="0.25">
      <c r="A199" s="9" t="s">
        <v>1642</v>
      </c>
      <c r="B199" s="9" t="s">
        <v>1655</v>
      </c>
      <c r="C199" s="9" t="s">
        <v>10</v>
      </c>
      <c r="D199" s="9" t="s">
        <v>3</v>
      </c>
      <c r="E199" s="9">
        <v>-8.8999999999999999E-3</v>
      </c>
      <c r="F199" s="9">
        <v>1.9E-3</v>
      </c>
      <c r="G199" s="17">
        <v>1.6500000000000001E-6</v>
      </c>
      <c r="H199" s="19">
        <f t="shared" si="3"/>
        <v>21.941828254847646</v>
      </c>
    </row>
    <row r="200" spans="1:8" x14ac:dyDescent="0.25">
      <c r="A200" s="9" t="s">
        <v>1642</v>
      </c>
      <c r="B200" s="9" t="s">
        <v>1656</v>
      </c>
      <c r="C200" s="9" t="s">
        <v>10</v>
      </c>
      <c r="D200" s="9" t="s">
        <v>3</v>
      </c>
      <c r="E200" s="9">
        <v>-1.32E-2</v>
      </c>
      <c r="F200" s="9">
        <v>2.7000000000000001E-3</v>
      </c>
      <c r="G200" s="17">
        <v>1.31E-6</v>
      </c>
      <c r="H200" s="19">
        <f t="shared" si="3"/>
        <v>23.901234567901231</v>
      </c>
    </row>
    <row r="201" spans="1:8" x14ac:dyDescent="0.25">
      <c r="A201" s="9" t="s">
        <v>1642</v>
      </c>
      <c r="B201" s="9" t="s">
        <v>1657</v>
      </c>
      <c r="C201" s="9" t="s">
        <v>7</v>
      </c>
      <c r="D201" s="9" t="s">
        <v>3</v>
      </c>
      <c r="E201" s="9">
        <v>-8.8000000000000005E-3</v>
      </c>
      <c r="F201" s="9">
        <v>1.8E-3</v>
      </c>
      <c r="G201" s="17">
        <v>1.3E-6</v>
      </c>
      <c r="H201" s="19">
        <f t="shared" si="3"/>
        <v>23.901234567901238</v>
      </c>
    </row>
    <row r="202" spans="1:8" x14ac:dyDescent="0.25">
      <c r="A202" s="9" t="s">
        <v>1642</v>
      </c>
      <c r="B202" s="9" t="s">
        <v>1658</v>
      </c>
      <c r="C202" s="9" t="s">
        <v>7</v>
      </c>
      <c r="D202" s="9" t="s">
        <v>3</v>
      </c>
      <c r="E202" s="9">
        <v>1.3299999999999999E-2</v>
      </c>
      <c r="F202" s="9">
        <v>2.7000000000000001E-3</v>
      </c>
      <c r="G202" s="17">
        <v>1.15E-6</v>
      </c>
      <c r="H202" s="19">
        <f t="shared" si="3"/>
        <v>24.264746227709189</v>
      </c>
    </row>
    <row r="203" spans="1:8" x14ac:dyDescent="0.25">
      <c r="A203" s="9" t="s">
        <v>1642</v>
      </c>
      <c r="B203" s="9" t="s">
        <v>1659</v>
      </c>
      <c r="C203" s="9" t="s">
        <v>10</v>
      </c>
      <c r="D203" s="9" t="s">
        <v>4</v>
      </c>
      <c r="E203" s="9">
        <v>8.8000000000000005E-3</v>
      </c>
      <c r="F203" s="9">
        <v>1.8E-3</v>
      </c>
      <c r="G203" s="17">
        <v>1.15E-6</v>
      </c>
      <c r="H203" s="19">
        <f t="shared" si="3"/>
        <v>23.901234567901238</v>
      </c>
    </row>
    <row r="204" spans="1:8" x14ac:dyDescent="0.25">
      <c r="A204" s="9" t="s">
        <v>1642</v>
      </c>
      <c r="B204" s="9" t="s">
        <v>1660</v>
      </c>
      <c r="C204" s="9" t="s">
        <v>10</v>
      </c>
      <c r="D204" s="9" t="s">
        <v>4</v>
      </c>
      <c r="E204" s="9">
        <v>1.2699999999999999E-2</v>
      </c>
      <c r="F204" s="9">
        <v>2.5999999999999999E-3</v>
      </c>
      <c r="G204" s="17">
        <v>1.13E-6</v>
      </c>
      <c r="H204" s="19">
        <f t="shared" si="3"/>
        <v>23.859467455621306</v>
      </c>
    </row>
    <row r="205" spans="1:8" x14ac:dyDescent="0.25">
      <c r="A205" s="9" t="s">
        <v>1642</v>
      </c>
      <c r="B205" s="9" t="s">
        <v>1661</v>
      </c>
      <c r="C205" s="9" t="s">
        <v>7</v>
      </c>
      <c r="D205" s="9" t="s">
        <v>3</v>
      </c>
      <c r="E205" s="9">
        <v>-8.8999999999999999E-3</v>
      </c>
      <c r="F205" s="9">
        <v>1.8E-3</v>
      </c>
      <c r="G205" s="17">
        <v>1.08E-6</v>
      </c>
      <c r="H205" s="19">
        <f t="shared" si="3"/>
        <v>24.447530864197532</v>
      </c>
    </row>
    <row r="206" spans="1:8" x14ac:dyDescent="0.25">
      <c r="A206" s="9" t="s">
        <v>1642</v>
      </c>
      <c r="B206" s="9" t="s">
        <v>1662</v>
      </c>
      <c r="C206" s="9" t="s">
        <v>7</v>
      </c>
      <c r="D206" s="9" t="s">
        <v>3</v>
      </c>
      <c r="E206" s="9">
        <v>8.9999999999999993E-3</v>
      </c>
      <c r="F206" s="9">
        <v>1.8E-3</v>
      </c>
      <c r="G206" s="17">
        <v>1.0100000000000001E-6</v>
      </c>
      <c r="H206" s="19">
        <f t="shared" si="3"/>
        <v>25</v>
      </c>
    </row>
    <row r="207" spans="1:8" x14ac:dyDescent="0.25">
      <c r="A207" s="9" t="s">
        <v>1642</v>
      </c>
      <c r="B207" s="9" t="s">
        <v>1663</v>
      </c>
      <c r="C207" s="9" t="s">
        <v>7</v>
      </c>
      <c r="D207" s="9" t="s">
        <v>10</v>
      </c>
      <c r="E207" s="9">
        <v>-1.38E-2</v>
      </c>
      <c r="F207" s="9">
        <v>2.7000000000000001E-3</v>
      </c>
      <c r="G207" s="17">
        <v>4.3300000000000003E-7</v>
      </c>
      <c r="H207" s="19">
        <f t="shared" si="3"/>
        <v>26.123456790123452</v>
      </c>
    </row>
    <row r="208" spans="1:8" x14ac:dyDescent="0.25">
      <c r="A208" s="9" t="s">
        <v>1642</v>
      </c>
      <c r="B208" s="9" t="s">
        <v>1664</v>
      </c>
      <c r="C208" s="9" t="s">
        <v>7</v>
      </c>
      <c r="D208" s="9" t="s">
        <v>3</v>
      </c>
      <c r="E208" s="9">
        <v>-1.8700000000000001E-2</v>
      </c>
      <c r="F208" s="9">
        <v>3.7000000000000002E-3</v>
      </c>
      <c r="G208" s="17">
        <v>4.2800000000000002E-7</v>
      </c>
      <c r="H208" s="19">
        <f t="shared" si="3"/>
        <v>25.543462381300223</v>
      </c>
    </row>
    <row r="209" spans="1:8" x14ac:dyDescent="0.25">
      <c r="A209" s="9" t="s">
        <v>1642</v>
      </c>
      <c r="B209" s="9" t="s">
        <v>1665</v>
      </c>
      <c r="C209" s="9" t="s">
        <v>7</v>
      </c>
      <c r="D209" s="9" t="s">
        <v>3</v>
      </c>
      <c r="E209" s="9">
        <v>9.1999999999999998E-3</v>
      </c>
      <c r="F209" s="9">
        <v>1.8E-3</v>
      </c>
      <c r="G209" s="17">
        <v>3.7599999999999998E-7</v>
      </c>
      <c r="H209" s="19">
        <f t="shared" si="3"/>
        <v>26.123456790123463</v>
      </c>
    </row>
    <row r="210" spans="1:8" x14ac:dyDescent="0.25">
      <c r="A210" s="9" t="s">
        <v>1642</v>
      </c>
      <c r="B210" s="9" t="s">
        <v>1666</v>
      </c>
      <c r="C210" s="9" t="s">
        <v>7</v>
      </c>
      <c r="D210" s="9" t="s">
        <v>3</v>
      </c>
      <c r="E210" s="9">
        <v>1.41E-2</v>
      </c>
      <c r="F210" s="9">
        <v>2.7000000000000001E-3</v>
      </c>
      <c r="G210" s="17">
        <v>1.73E-7</v>
      </c>
      <c r="H210" s="19">
        <f t="shared" si="3"/>
        <v>27.271604938271597</v>
      </c>
    </row>
    <row r="211" spans="1:8" x14ac:dyDescent="0.25">
      <c r="A211" s="9" t="s">
        <v>1642</v>
      </c>
      <c r="B211" s="9" t="s">
        <v>1667</v>
      </c>
      <c r="C211" s="9" t="s">
        <v>10</v>
      </c>
      <c r="D211" s="9" t="s">
        <v>4</v>
      </c>
      <c r="E211" s="9">
        <v>9.7999999999999997E-3</v>
      </c>
      <c r="F211" s="9">
        <v>1.9E-3</v>
      </c>
      <c r="G211" s="17">
        <v>1.3199999999999999E-7</v>
      </c>
      <c r="H211" s="19">
        <f t="shared" si="3"/>
        <v>26.603878116343491</v>
      </c>
    </row>
    <row r="212" spans="1:8" x14ac:dyDescent="0.25">
      <c r="A212" s="9" t="s">
        <v>1331</v>
      </c>
      <c r="B212" s="9" t="s">
        <v>1668</v>
      </c>
      <c r="C212" s="9" t="s">
        <v>10</v>
      </c>
      <c r="D212" s="9" t="s">
        <v>4</v>
      </c>
      <c r="E212" s="9">
        <v>3.0200000000000001E-2</v>
      </c>
      <c r="F212" s="9">
        <v>6.6E-3</v>
      </c>
      <c r="G212" s="17">
        <v>4.8600000000000001E-6</v>
      </c>
      <c r="H212" s="19">
        <f t="shared" si="3"/>
        <v>20.93755739210285</v>
      </c>
    </row>
    <row r="213" spans="1:8" x14ac:dyDescent="0.25">
      <c r="A213" s="9" t="s">
        <v>1331</v>
      </c>
      <c r="B213" s="9" t="s">
        <v>1669</v>
      </c>
      <c r="C213" s="9" t="s">
        <v>7</v>
      </c>
      <c r="D213" s="9" t="s">
        <v>3</v>
      </c>
      <c r="E213" s="9">
        <v>1.24E-2</v>
      </c>
      <c r="F213" s="9">
        <v>2.7000000000000001E-3</v>
      </c>
      <c r="G213" s="17">
        <v>4.5600000000000004E-6</v>
      </c>
      <c r="H213" s="19">
        <f t="shared" si="3"/>
        <v>21.09190672153635</v>
      </c>
    </row>
    <row r="214" spans="1:8" x14ac:dyDescent="0.25">
      <c r="A214" s="9" t="s">
        <v>1331</v>
      </c>
      <c r="B214" s="9" t="s">
        <v>1670</v>
      </c>
      <c r="C214" s="9" t="s">
        <v>7</v>
      </c>
      <c r="D214" s="9" t="s">
        <v>3</v>
      </c>
      <c r="E214" s="9">
        <v>-1.26E-2</v>
      </c>
      <c r="F214" s="9">
        <v>2.7000000000000001E-3</v>
      </c>
      <c r="G214" s="17">
        <v>4.25E-6</v>
      </c>
      <c r="H214" s="19">
        <f t="shared" si="3"/>
        <v>21.777777777777771</v>
      </c>
    </row>
    <row r="215" spans="1:8" x14ac:dyDescent="0.25">
      <c r="A215" s="9" t="s">
        <v>1331</v>
      </c>
      <c r="B215" s="9" t="s">
        <v>1671</v>
      </c>
      <c r="C215" s="9" t="s">
        <v>7</v>
      </c>
      <c r="D215" s="9" t="s">
        <v>3</v>
      </c>
      <c r="E215" s="9">
        <v>1.24E-2</v>
      </c>
      <c r="F215" s="9">
        <v>2.7000000000000001E-3</v>
      </c>
      <c r="G215" s="17">
        <v>3.6799999999999999E-6</v>
      </c>
      <c r="H215" s="19">
        <f t="shared" si="3"/>
        <v>21.09190672153635</v>
      </c>
    </row>
    <row r="216" spans="1:8" x14ac:dyDescent="0.25">
      <c r="A216" s="9" t="s">
        <v>1331</v>
      </c>
      <c r="B216" s="9" t="s">
        <v>1672</v>
      </c>
      <c r="C216" s="9" t="s">
        <v>10</v>
      </c>
      <c r="D216" s="9" t="s">
        <v>4</v>
      </c>
      <c r="E216" s="9">
        <v>2.46E-2</v>
      </c>
      <c r="F216" s="9">
        <v>5.3E-3</v>
      </c>
      <c r="G216" s="17">
        <v>3.4199999999999999E-6</v>
      </c>
      <c r="H216" s="19">
        <f t="shared" si="3"/>
        <v>21.543609825560701</v>
      </c>
    </row>
    <row r="217" spans="1:8" x14ac:dyDescent="0.25">
      <c r="A217" s="9" t="s">
        <v>1331</v>
      </c>
      <c r="B217" s="9" t="s">
        <v>1673</v>
      </c>
      <c r="C217" s="9" t="s">
        <v>7</v>
      </c>
      <c r="D217" s="9" t="s">
        <v>3</v>
      </c>
      <c r="E217" s="9">
        <v>-1.2800000000000001E-2</v>
      </c>
      <c r="F217" s="9">
        <v>2.7000000000000001E-3</v>
      </c>
      <c r="G217" s="17">
        <v>2.5299999999999999E-6</v>
      </c>
      <c r="H217" s="19">
        <f t="shared" si="3"/>
        <v>22.474622770919066</v>
      </c>
    </row>
    <row r="218" spans="1:8" x14ac:dyDescent="0.25">
      <c r="A218" s="9" t="s">
        <v>1331</v>
      </c>
      <c r="B218" s="9" t="s">
        <v>1674</v>
      </c>
      <c r="C218" s="9" t="s">
        <v>7</v>
      </c>
      <c r="D218" s="9" t="s">
        <v>3</v>
      </c>
      <c r="E218" s="9">
        <v>-1.3100000000000001E-2</v>
      </c>
      <c r="F218" s="9">
        <v>2.8E-3</v>
      </c>
      <c r="G218" s="17">
        <v>2.34E-6</v>
      </c>
      <c r="H218" s="19">
        <f t="shared" si="3"/>
        <v>21.889030612244902</v>
      </c>
    </row>
    <row r="219" spans="1:8" x14ac:dyDescent="0.25">
      <c r="A219" s="9" t="s">
        <v>1331</v>
      </c>
      <c r="B219" s="9" t="s">
        <v>1675</v>
      </c>
      <c r="C219" s="9" t="s">
        <v>10</v>
      </c>
      <c r="D219" s="9" t="s">
        <v>4</v>
      </c>
      <c r="E219" s="9">
        <v>-2.0199999999999999E-2</v>
      </c>
      <c r="F219" s="9">
        <v>4.3E-3</v>
      </c>
      <c r="G219" s="17">
        <v>2.2400000000000002E-6</v>
      </c>
      <c r="H219" s="19">
        <f t="shared" si="3"/>
        <v>22.068144943212541</v>
      </c>
    </row>
    <row r="220" spans="1:8" x14ac:dyDescent="0.25">
      <c r="A220" s="9" t="s">
        <v>1331</v>
      </c>
      <c r="B220" s="9" t="s">
        <v>1676</v>
      </c>
      <c r="C220" s="9" t="s">
        <v>10</v>
      </c>
      <c r="D220" s="9" t="s">
        <v>4</v>
      </c>
      <c r="E220" s="9">
        <v>2.1299999999999999E-2</v>
      </c>
      <c r="F220" s="9">
        <v>4.4000000000000003E-3</v>
      </c>
      <c r="G220" s="17">
        <v>1.6500000000000001E-6</v>
      </c>
      <c r="H220" s="19">
        <f t="shared" si="3"/>
        <v>23.434400826446279</v>
      </c>
    </row>
    <row r="221" spans="1:8" x14ac:dyDescent="0.25">
      <c r="A221" s="9" t="s">
        <v>1331</v>
      </c>
      <c r="B221" s="9" t="s">
        <v>1677</v>
      </c>
      <c r="C221" s="9" t="s">
        <v>10</v>
      </c>
      <c r="D221" s="9" t="s">
        <v>4</v>
      </c>
      <c r="E221" s="9">
        <v>-1.3299999999999999E-2</v>
      </c>
      <c r="F221" s="9">
        <v>2.7000000000000001E-3</v>
      </c>
      <c r="G221" s="17">
        <v>9.8400000000000002E-7</v>
      </c>
      <c r="H221" s="19">
        <f t="shared" si="3"/>
        <v>24.264746227709189</v>
      </c>
    </row>
    <row r="222" spans="1:8" x14ac:dyDescent="0.25">
      <c r="A222" s="9" t="s">
        <v>1331</v>
      </c>
      <c r="B222" s="9" t="s">
        <v>1678</v>
      </c>
      <c r="C222" s="9" t="s">
        <v>7</v>
      </c>
      <c r="D222" s="9" t="s">
        <v>4</v>
      </c>
      <c r="E222" s="9">
        <v>-1.34E-2</v>
      </c>
      <c r="F222" s="9">
        <v>2.7000000000000001E-3</v>
      </c>
      <c r="G222" s="17">
        <v>9.7399999999999991E-7</v>
      </c>
      <c r="H222" s="19">
        <f t="shared" si="3"/>
        <v>24.631001371742112</v>
      </c>
    </row>
    <row r="223" spans="1:8" x14ac:dyDescent="0.25">
      <c r="A223" s="9" t="s">
        <v>1331</v>
      </c>
      <c r="B223" s="9" t="s">
        <v>1679</v>
      </c>
      <c r="C223" s="9" t="s">
        <v>10</v>
      </c>
      <c r="D223" s="9" t="s">
        <v>4</v>
      </c>
      <c r="E223" s="9">
        <v>1.3100000000000001E-2</v>
      </c>
      <c r="F223" s="9">
        <v>2.7000000000000001E-3</v>
      </c>
      <c r="G223" s="17">
        <v>9.5099999999999998E-7</v>
      </c>
      <c r="H223" s="19">
        <f t="shared" si="3"/>
        <v>23.540466392318248</v>
      </c>
    </row>
    <row r="224" spans="1:8" x14ac:dyDescent="0.25">
      <c r="A224" s="9" t="s">
        <v>1331</v>
      </c>
      <c r="B224" s="9" t="s">
        <v>1680</v>
      </c>
      <c r="C224" s="9" t="s">
        <v>10</v>
      </c>
      <c r="D224" s="9" t="s">
        <v>4</v>
      </c>
      <c r="E224" s="9">
        <v>1.32E-2</v>
      </c>
      <c r="F224" s="9">
        <v>2.7000000000000001E-3</v>
      </c>
      <c r="G224" s="17">
        <v>7.1500000000000004E-7</v>
      </c>
      <c r="H224" s="19">
        <f t="shared" si="3"/>
        <v>23.901234567901231</v>
      </c>
    </row>
    <row r="225" spans="1:8" x14ac:dyDescent="0.25">
      <c r="A225" s="9" t="s">
        <v>1331</v>
      </c>
      <c r="B225" s="9" t="s">
        <v>1681</v>
      </c>
      <c r="C225" s="9" t="s">
        <v>7</v>
      </c>
      <c r="D225" s="9" t="s">
        <v>3</v>
      </c>
      <c r="E225" s="9">
        <v>-4.1700000000000001E-2</v>
      </c>
      <c r="F225" s="9">
        <v>8.2000000000000007E-3</v>
      </c>
      <c r="G225" s="17">
        <v>3.8299999999999998E-7</v>
      </c>
      <c r="H225" s="19">
        <f t="shared" si="3"/>
        <v>25.860945865556214</v>
      </c>
    </row>
    <row r="226" spans="1:8" x14ac:dyDescent="0.25">
      <c r="A226" s="9" t="s">
        <v>1331</v>
      </c>
      <c r="B226" s="9" t="s">
        <v>1682</v>
      </c>
      <c r="C226" s="9" t="s">
        <v>7</v>
      </c>
      <c r="D226" s="9" t="s">
        <v>3</v>
      </c>
      <c r="E226" s="9">
        <v>-1.9099999999999999E-2</v>
      </c>
      <c r="F226" s="9">
        <v>3.5999999999999999E-3</v>
      </c>
      <c r="G226" s="17">
        <v>1.14E-7</v>
      </c>
      <c r="H226" s="19">
        <f t="shared" si="3"/>
        <v>28.148919753086417</v>
      </c>
    </row>
    <row r="227" spans="1:8" x14ac:dyDescent="0.25">
      <c r="A227" s="9" t="s">
        <v>1331</v>
      </c>
      <c r="B227" s="9" t="s">
        <v>1683</v>
      </c>
      <c r="C227" s="9" t="s">
        <v>10</v>
      </c>
      <c r="D227" s="9" t="s">
        <v>4</v>
      </c>
      <c r="E227" s="9">
        <v>1.4500000000000001E-2</v>
      </c>
      <c r="F227" s="9">
        <v>2.7000000000000001E-3</v>
      </c>
      <c r="G227" s="17">
        <v>7.1200000000000002E-8</v>
      </c>
      <c r="H227" s="19">
        <f t="shared" si="3"/>
        <v>28.840877914951989</v>
      </c>
    </row>
    <row r="228" spans="1:8" x14ac:dyDescent="0.25">
      <c r="A228" s="9" t="s">
        <v>1331</v>
      </c>
      <c r="B228" s="9" t="s">
        <v>1332</v>
      </c>
      <c r="C228" s="9" t="s">
        <v>7</v>
      </c>
      <c r="D228" s="9" t="s">
        <v>10</v>
      </c>
      <c r="E228" s="9">
        <v>2.12E-2</v>
      </c>
      <c r="F228" s="9">
        <v>3.5999999999999999E-3</v>
      </c>
      <c r="G228" s="17">
        <v>4.2899999999999999E-9</v>
      </c>
      <c r="H228" s="19">
        <f t="shared" si="3"/>
        <v>34.67901234567902</v>
      </c>
    </row>
    <row r="229" spans="1:8" x14ac:dyDescent="0.25">
      <c r="A229" s="9" t="s">
        <v>1333</v>
      </c>
      <c r="B229" s="9" t="s">
        <v>1684</v>
      </c>
      <c r="C229" s="9" t="s">
        <v>7</v>
      </c>
      <c r="D229" s="9" t="s">
        <v>3</v>
      </c>
      <c r="E229" s="9">
        <v>1.2E-2</v>
      </c>
      <c r="F229" s="9">
        <v>2.5999999999999999E-3</v>
      </c>
      <c r="G229" s="17">
        <v>4.6199999999999998E-6</v>
      </c>
      <c r="H229" s="19">
        <f t="shared" si="3"/>
        <v>21.301775147929</v>
      </c>
    </row>
    <row r="230" spans="1:8" x14ac:dyDescent="0.25">
      <c r="A230" s="9" t="s">
        <v>1333</v>
      </c>
      <c r="B230" s="9" t="s">
        <v>1685</v>
      </c>
      <c r="C230" s="9" t="s">
        <v>10</v>
      </c>
      <c r="D230" s="9" t="s">
        <v>4</v>
      </c>
      <c r="E230" s="9">
        <v>-1.7899999999999999E-2</v>
      </c>
      <c r="F230" s="9">
        <v>3.8999999999999998E-3</v>
      </c>
      <c r="G230" s="17">
        <v>4.5199999999999999E-6</v>
      </c>
      <c r="H230" s="19">
        <f t="shared" si="3"/>
        <v>21.06574621959237</v>
      </c>
    </row>
    <row r="231" spans="1:8" x14ac:dyDescent="0.25">
      <c r="A231" s="9" t="s">
        <v>1333</v>
      </c>
      <c r="B231" s="9" t="s">
        <v>1686</v>
      </c>
      <c r="C231" s="9" t="s">
        <v>10</v>
      </c>
      <c r="D231" s="9" t="s">
        <v>4</v>
      </c>
      <c r="E231" s="9">
        <v>-8.3000000000000001E-3</v>
      </c>
      <c r="F231" s="9">
        <v>1.8E-3</v>
      </c>
      <c r="G231" s="17">
        <v>3.1999999999999999E-6</v>
      </c>
      <c r="H231" s="19">
        <f t="shared" si="3"/>
        <v>21.262345679012352</v>
      </c>
    </row>
    <row r="232" spans="1:8" x14ac:dyDescent="0.25">
      <c r="A232" s="9" t="s">
        <v>1333</v>
      </c>
      <c r="B232" s="9" t="s">
        <v>1687</v>
      </c>
      <c r="C232" s="9" t="s">
        <v>10</v>
      </c>
      <c r="D232" s="9" t="s">
        <v>4</v>
      </c>
      <c r="E232" s="9">
        <v>1.2E-2</v>
      </c>
      <c r="F232" s="9">
        <v>2.5000000000000001E-3</v>
      </c>
      <c r="G232" s="17">
        <v>2.6400000000000001E-6</v>
      </c>
      <c r="H232" s="19">
        <f t="shared" si="3"/>
        <v>23.04</v>
      </c>
    </row>
    <row r="233" spans="1:8" x14ac:dyDescent="0.25">
      <c r="A233" s="9" t="s">
        <v>1333</v>
      </c>
      <c r="B233" s="9" t="s">
        <v>1688</v>
      </c>
      <c r="C233" s="9" t="s">
        <v>10</v>
      </c>
      <c r="D233" s="9" t="s">
        <v>4</v>
      </c>
      <c r="E233" s="9">
        <v>1.8499999999999999E-2</v>
      </c>
      <c r="F233" s="9">
        <v>3.8999999999999998E-3</v>
      </c>
      <c r="G233" s="17">
        <v>2.5799999999999999E-6</v>
      </c>
      <c r="H233" s="19">
        <f t="shared" si="3"/>
        <v>22.501643655489808</v>
      </c>
    </row>
    <row r="234" spans="1:8" x14ac:dyDescent="0.25">
      <c r="A234" s="9" t="s">
        <v>1333</v>
      </c>
      <c r="B234" s="9" t="s">
        <v>1689</v>
      </c>
      <c r="C234" s="9" t="s">
        <v>10</v>
      </c>
      <c r="D234" s="9" t="s">
        <v>3</v>
      </c>
      <c r="E234" s="9">
        <v>8.5000000000000006E-3</v>
      </c>
      <c r="F234" s="9">
        <v>1.8E-3</v>
      </c>
      <c r="G234" s="17">
        <v>2.12E-6</v>
      </c>
      <c r="H234" s="19">
        <f t="shared" si="3"/>
        <v>22.299382716049383</v>
      </c>
    </row>
    <row r="235" spans="1:8" x14ac:dyDescent="0.25">
      <c r="A235" s="9" t="s">
        <v>1333</v>
      </c>
      <c r="B235" s="9" t="s">
        <v>1690</v>
      </c>
      <c r="C235" s="9" t="s">
        <v>10</v>
      </c>
      <c r="D235" s="9" t="s">
        <v>4</v>
      </c>
      <c r="E235" s="9">
        <v>-1.21E-2</v>
      </c>
      <c r="F235" s="9">
        <v>2.5000000000000001E-3</v>
      </c>
      <c r="G235" s="17">
        <v>1.7099999999999999E-6</v>
      </c>
      <c r="H235" s="19">
        <f t="shared" si="3"/>
        <v>23.425599999999999</v>
      </c>
    </row>
    <row r="236" spans="1:8" x14ac:dyDescent="0.25">
      <c r="A236" s="9" t="s">
        <v>1333</v>
      </c>
      <c r="B236" s="9" t="s">
        <v>1691</v>
      </c>
      <c r="C236" s="9" t="s">
        <v>10</v>
      </c>
      <c r="D236" s="9" t="s">
        <v>4</v>
      </c>
      <c r="E236" s="9">
        <v>1.7500000000000002E-2</v>
      </c>
      <c r="F236" s="9">
        <v>3.5000000000000001E-3</v>
      </c>
      <c r="G236" s="17">
        <v>4.4900000000000001E-7</v>
      </c>
      <c r="H236" s="19">
        <f t="shared" si="3"/>
        <v>25</v>
      </c>
    </row>
    <row r="237" spans="1:8" x14ac:dyDescent="0.25">
      <c r="A237" s="9" t="s">
        <v>1333</v>
      </c>
      <c r="B237" s="9" t="s">
        <v>1692</v>
      </c>
      <c r="C237" s="9" t="s">
        <v>10</v>
      </c>
      <c r="D237" s="9" t="s">
        <v>4</v>
      </c>
      <c r="E237" s="9">
        <v>-9.2999999999999992E-3</v>
      </c>
      <c r="F237" s="9">
        <v>1.8E-3</v>
      </c>
      <c r="G237" s="17">
        <v>1.9999999999999999E-7</v>
      </c>
      <c r="H237" s="19">
        <f t="shared" si="3"/>
        <v>26.694444444444439</v>
      </c>
    </row>
    <row r="238" spans="1:8" x14ac:dyDescent="0.25">
      <c r="A238" s="9" t="s">
        <v>1333</v>
      </c>
      <c r="B238" s="9" t="s">
        <v>1693</v>
      </c>
      <c r="C238" s="9" t="s">
        <v>10</v>
      </c>
      <c r="D238" s="9" t="s">
        <v>4</v>
      </c>
      <c r="E238" s="9">
        <v>-1.41E-2</v>
      </c>
      <c r="F238" s="9">
        <v>2.5999999999999999E-3</v>
      </c>
      <c r="G238" s="17">
        <v>6.3500000000000006E-8</v>
      </c>
      <c r="H238" s="19">
        <f t="shared" si="3"/>
        <v>29.409763313609471</v>
      </c>
    </row>
    <row r="239" spans="1:8" x14ac:dyDescent="0.25">
      <c r="A239" s="9" t="s">
        <v>1333</v>
      </c>
      <c r="B239" s="9" t="s">
        <v>1334</v>
      </c>
      <c r="C239" s="9" t="s">
        <v>7</v>
      </c>
      <c r="D239" s="9" t="s">
        <v>4</v>
      </c>
      <c r="E239" s="9">
        <v>-1.9E-2</v>
      </c>
      <c r="F239" s="9">
        <v>3.0000000000000001E-3</v>
      </c>
      <c r="G239" s="17">
        <v>2.4E-10</v>
      </c>
      <c r="H239" s="19">
        <f t="shared" si="3"/>
        <v>40.111111111111107</v>
      </c>
    </row>
    <row r="240" spans="1:8" x14ac:dyDescent="0.25">
      <c r="A240" s="9" t="s">
        <v>1333</v>
      </c>
      <c r="B240" s="9" t="s">
        <v>1335</v>
      </c>
      <c r="C240" s="9" t="s">
        <v>10</v>
      </c>
      <c r="D240" s="9" t="s">
        <v>4</v>
      </c>
      <c r="E240" s="9">
        <v>-1.21E-2</v>
      </c>
      <c r="F240" s="9">
        <v>1.8E-3</v>
      </c>
      <c r="G240" s="17">
        <v>1.1500000000000001E-11</v>
      </c>
      <c r="H240" s="19">
        <f t="shared" si="3"/>
        <v>45.188271604938272</v>
      </c>
    </row>
    <row r="241" spans="1:8" x14ac:dyDescent="0.25">
      <c r="A241" s="9" t="s">
        <v>1333</v>
      </c>
      <c r="B241" s="9" t="s">
        <v>1336</v>
      </c>
      <c r="C241" s="9" t="s">
        <v>10</v>
      </c>
      <c r="D241" s="9" t="s">
        <v>4</v>
      </c>
      <c r="E241" s="9">
        <v>2.2100000000000002E-2</v>
      </c>
      <c r="F241" s="9">
        <v>2.5000000000000001E-3</v>
      </c>
      <c r="G241" s="17">
        <v>2.08E-19</v>
      </c>
      <c r="H241" s="19">
        <f t="shared" si="3"/>
        <v>78.145600000000002</v>
      </c>
    </row>
    <row r="242" spans="1:8" x14ac:dyDescent="0.25">
      <c r="A242" s="9" t="s">
        <v>1333</v>
      </c>
      <c r="B242" s="9" t="s">
        <v>1337</v>
      </c>
      <c r="C242" s="9" t="s">
        <v>10</v>
      </c>
      <c r="D242" s="9" t="s">
        <v>4</v>
      </c>
      <c r="E242" s="9">
        <v>3.04E-2</v>
      </c>
      <c r="F242" s="9">
        <v>3.3999999999999998E-3</v>
      </c>
      <c r="G242" s="17">
        <v>1.4900000000000001E-19</v>
      </c>
      <c r="H242" s="19">
        <f t="shared" si="3"/>
        <v>79.944636678200695</v>
      </c>
    </row>
    <row r="243" spans="1:8" x14ac:dyDescent="0.25">
      <c r="A243" s="9" t="s">
        <v>1338</v>
      </c>
      <c r="B243" s="9" t="s">
        <v>1694</v>
      </c>
      <c r="C243" s="9" t="s">
        <v>10</v>
      </c>
      <c r="D243" s="9" t="s">
        <v>4</v>
      </c>
      <c r="E243" s="9">
        <v>-7.4999999999999997E-3</v>
      </c>
      <c r="F243" s="9">
        <v>1.6999999999999999E-3</v>
      </c>
      <c r="G243" s="17">
        <v>4.9899999999999997E-6</v>
      </c>
      <c r="H243" s="19">
        <f t="shared" si="3"/>
        <v>19.463667820069208</v>
      </c>
    </row>
    <row r="244" spans="1:8" x14ac:dyDescent="0.25">
      <c r="A244" s="9" t="s">
        <v>1338</v>
      </c>
      <c r="B244" s="9" t="s">
        <v>1695</v>
      </c>
      <c r="C244" s="9" t="s">
        <v>7</v>
      </c>
      <c r="D244" s="9" t="s">
        <v>3</v>
      </c>
      <c r="E244" s="9">
        <v>-4.1000000000000003E-3</v>
      </c>
      <c r="F244" s="17">
        <v>8.9999999999999998E-4</v>
      </c>
      <c r="G244" s="17">
        <v>4.9799999999999998E-6</v>
      </c>
      <c r="H244" s="19">
        <f t="shared" si="3"/>
        <v>20.753086419753092</v>
      </c>
    </row>
    <row r="245" spans="1:8" x14ac:dyDescent="0.25">
      <c r="A245" s="9" t="s">
        <v>1338</v>
      </c>
      <c r="B245" s="9" t="s">
        <v>1696</v>
      </c>
      <c r="C245" s="9" t="s">
        <v>10</v>
      </c>
      <c r="D245" s="9" t="s">
        <v>4</v>
      </c>
      <c r="E245" s="9">
        <v>4.1000000000000003E-3</v>
      </c>
      <c r="F245" s="17">
        <v>8.9999999999999998E-4</v>
      </c>
      <c r="G245" s="17">
        <v>4.78E-6</v>
      </c>
      <c r="H245" s="19">
        <f t="shared" si="3"/>
        <v>20.753086419753092</v>
      </c>
    </row>
    <row r="246" spans="1:8" x14ac:dyDescent="0.25">
      <c r="A246" s="9" t="s">
        <v>1338</v>
      </c>
      <c r="B246" s="9" t="s">
        <v>1697</v>
      </c>
      <c r="C246" s="9" t="s">
        <v>7</v>
      </c>
      <c r="D246" s="9" t="s">
        <v>3</v>
      </c>
      <c r="E246" s="9">
        <v>-4.1999999999999997E-3</v>
      </c>
      <c r="F246" s="17">
        <v>8.9999999999999998E-4</v>
      </c>
      <c r="G246" s="17">
        <v>4.6299999999999997E-6</v>
      </c>
      <c r="H246" s="19">
        <f t="shared" si="3"/>
        <v>21.777777777777771</v>
      </c>
    </row>
    <row r="247" spans="1:8" x14ac:dyDescent="0.25">
      <c r="A247" s="9" t="s">
        <v>1338</v>
      </c>
      <c r="B247" s="9" t="s">
        <v>1698</v>
      </c>
      <c r="C247" s="9" t="s">
        <v>7</v>
      </c>
      <c r="D247" s="9" t="s">
        <v>3</v>
      </c>
      <c r="E247" s="9">
        <v>4.1000000000000003E-3</v>
      </c>
      <c r="F247" s="17">
        <v>8.9999999999999998E-4</v>
      </c>
      <c r="G247" s="17">
        <v>4.4399999999999998E-6</v>
      </c>
      <c r="H247" s="19">
        <f t="shared" si="3"/>
        <v>20.753086419753092</v>
      </c>
    </row>
    <row r="248" spans="1:8" x14ac:dyDescent="0.25">
      <c r="A248" s="9" t="s">
        <v>1338</v>
      </c>
      <c r="B248" s="9" t="s">
        <v>1699</v>
      </c>
      <c r="C248" s="9" t="s">
        <v>10</v>
      </c>
      <c r="D248" s="9" t="s">
        <v>4</v>
      </c>
      <c r="E248" s="9">
        <v>-4.1000000000000003E-3</v>
      </c>
      <c r="F248" s="17">
        <v>8.9999999999999998E-4</v>
      </c>
      <c r="G248" s="17">
        <v>4.3499999999999999E-6</v>
      </c>
      <c r="H248" s="19">
        <f t="shared" si="3"/>
        <v>20.753086419753092</v>
      </c>
    </row>
    <row r="249" spans="1:8" x14ac:dyDescent="0.25">
      <c r="A249" s="9" t="s">
        <v>1338</v>
      </c>
      <c r="B249" s="9" t="s">
        <v>1700</v>
      </c>
      <c r="C249" s="9" t="s">
        <v>10</v>
      </c>
      <c r="D249" s="9" t="s">
        <v>4</v>
      </c>
      <c r="E249" s="9">
        <v>4.1000000000000003E-3</v>
      </c>
      <c r="F249" s="17">
        <v>8.9999999999999998E-4</v>
      </c>
      <c r="G249" s="17">
        <v>4.3000000000000003E-6</v>
      </c>
      <c r="H249" s="19">
        <f t="shared" si="3"/>
        <v>20.753086419753092</v>
      </c>
    </row>
    <row r="250" spans="1:8" x14ac:dyDescent="0.25">
      <c r="A250" s="9" t="s">
        <v>1338</v>
      </c>
      <c r="B250" s="9" t="s">
        <v>1701</v>
      </c>
      <c r="C250" s="9" t="s">
        <v>10</v>
      </c>
      <c r="D250" s="9" t="s">
        <v>4</v>
      </c>
      <c r="E250" s="9">
        <v>-4.1999999999999997E-3</v>
      </c>
      <c r="F250" s="17">
        <v>8.9999999999999998E-4</v>
      </c>
      <c r="G250" s="17">
        <v>4.2799999999999997E-6</v>
      </c>
      <c r="H250" s="19">
        <f t="shared" si="3"/>
        <v>21.777777777777771</v>
      </c>
    </row>
    <row r="251" spans="1:8" x14ac:dyDescent="0.25">
      <c r="A251" s="9" t="s">
        <v>1338</v>
      </c>
      <c r="B251" s="9" t="s">
        <v>1702</v>
      </c>
      <c r="C251" s="9" t="s">
        <v>10</v>
      </c>
      <c r="D251" s="9" t="s">
        <v>4</v>
      </c>
      <c r="E251" s="9">
        <v>-7.9000000000000008E-3</v>
      </c>
      <c r="F251" s="9">
        <v>1.6999999999999999E-3</v>
      </c>
      <c r="G251" s="17">
        <v>4.0500000000000002E-6</v>
      </c>
      <c r="H251" s="19">
        <f t="shared" si="3"/>
        <v>21.595155709342563</v>
      </c>
    </row>
    <row r="252" spans="1:8" x14ac:dyDescent="0.25">
      <c r="A252" s="9" t="s">
        <v>1338</v>
      </c>
      <c r="B252" s="9" t="s">
        <v>1703</v>
      </c>
      <c r="C252" s="9" t="s">
        <v>7</v>
      </c>
      <c r="D252" s="9" t="s">
        <v>3</v>
      </c>
      <c r="E252" s="9">
        <v>4.3E-3</v>
      </c>
      <c r="F252" s="17">
        <v>8.9999999999999998E-4</v>
      </c>
      <c r="G252" s="17">
        <v>3.9400000000000004E-6</v>
      </c>
      <c r="H252" s="19">
        <f t="shared" si="3"/>
        <v>22.827160493827158</v>
      </c>
    </row>
    <row r="253" spans="1:8" x14ac:dyDescent="0.25">
      <c r="A253" s="9" t="s">
        <v>1338</v>
      </c>
      <c r="B253" s="9" t="s">
        <v>1704</v>
      </c>
      <c r="C253" s="9" t="s">
        <v>7</v>
      </c>
      <c r="D253" s="9" t="s">
        <v>4</v>
      </c>
      <c r="E253" s="9">
        <v>-4.1999999999999997E-3</v>
      </c>
      <c r="F253" s="17">
        <v>8.9999999999999998E-4</v>
      </c>
      <c r="G253" s="17">
        <v>3.72E-6</v>
      </c>
      <c r="H253" s="19">
        <f t="shared" si="3"/>
        <v>21.777777777777771</v>
      </c>
    </row>
    <row r="254" spans="1:8" x14ac:dyDescent="0.25">
      <c r="A254" s="9" t="s">
        <v>1338</v>
      </c>
      <c r="B254" s="9" t="s">
        <v>1705</v>
      </c>
      <c r="C254" s="9" t="s">
        <v>10</v>
      </c>
      <c r="D254" s="9" t="s">
        <v>4</v>
      </c>
      <c r="E254" s="9">
        <v>-4.1999999999999997E-3</v>
      </c>
      <c r="F254" s="17">
        <v>8.9999999999999998E-4</v>
      </c>
      <c r="G254" s="17">
        <v>3.5700000000000001E-6</v>
      </c>
      <c r="H254" s="19">
        <f t="shared" si="3"/>
        <v>21.777777777777771</v>
      </c>
    </row>
    <row r="255" spans="1:8" x14ac:dyDescent="0.25">
      <c r="A255" s="9" t="s">
        <v>1338</v>
      </c>
      <c r="B255" s="9" t="s">
        <v>1706</v>
      </c>
      <c r="C255" s="9" t="s">
        <v>10</v>
      </c>
      <c r="D255" s="9" t="s">
        <v>3</v>
      </c>
      <c r="E255" s="9">
        <v>4.1999999999999997E-3</v>
      </c>
      <c r="F255" s="17">
        <v>8.9999999999999998E-4</v>
      </c>
      <c r="G255" s="17">
        <v>3.5599999999999998E-6</v>
      </c>
      <c r="H255" s="19">
        <f t="shared" si="3"/>
        <v>21.777777777777771</v>
      </c>
    </row>
    <row r="256" spans="1:8" x14ac:dyDescent="0.25">
      <c r="A256" s="9" t="s">
        <v>1338</v>
      </c>
      <c r="B256" s="9" t="s">
        <v>1707</v>
      </c>
      <c r="C256" s="9" t="s">
        <v>10</v>
      </c>
      <c r="D256" s="9" t="s">
        <v>4</v>
      </c>
      <c r="E256" s="9">
        <v>4.1999999999999997E-3</v>
      </c>
      <c r="F256" s="17">
        <v>8.9999999999999998E-4</v>
      </c>
      <c r="G256" s="17">
        <v>3.4599999999999999E-6</v>
      </c>
      <c r="H256" s="19">
        <f t="shared" si="3"/>
        <v>21.777777777777771</v>
      </c>
    </row>
    <row r="257" spans="1:8" x14ac:dyDescent="0.25">
      <c r="A257" s="9" t="s">
        <v>1338</v>
      </c>
      <c r="B257" s="9" t="s">
        <v>1708</v>
      </c>
      <c r="C257" s="9" t="s">
        <v>7</v>
      </c>
      <c r="D257" s="9" t="s">
        <v>3</v>
      </c>
      <c r="E257" s="9">
        <v>-4.1999999999999997E-3</v>
      </c>
      <c r="F257" s="17">
        <v>8.9999999999999998E-4</v>
      </c>
      <c r="G257" s="17">
        <v>3.4400000000000001E-6</v>
      </c>
      <c r="H257" s="19">
        <f t="shared" si="3"/>
        <v>21.777777777777771</v>
      </c>
    </row>
    <row r="258" spans="1:8" x14ac:dyDescent="0.25">
      <c r="A258" s="9" t="s">
        <v>1338</v>
      </c>
      <c r="B258" s="9" t="s">
        <v>1709</v>
      </c>
      <c r="C258" s="9" t="s">
        <v>10</v>
      </c>
      <c r="D258" s="9" t="s">
        <v>4</v>
      </c>
      <c r="E258" s="9">
        <v>4.1999999999999997E-3</v>
      </c>
      <c r="F258" s="17">
        <v>8.9999999999999998E-4</v>
      </c>
      <c r="G258" s="17">
        <v>3.4300000000000002E-6</v>
      </c>
      <c r="H258" s="19">
        <f t="shared" si="3"/>
        <v>21.777777777777771</v>
      </c>
    </row>
    <row r="259" spans="1:8" x14ac:dyDescent="0.25">
      <c r="A259" s="9" t="s">
        <v>1338</v>
      </c>
      <c r="B259" s="9" t="s">
        <v>1710</v>
      </c>
      <c r="C259" s="9" t="s">
        <v>7</v>
      </c>
      <c r="D259" s="9" t="s">
        <v>4</v>
      </c>
      <c r="E259" s="9">
        <v>8.0000000000000002E-3</v>
      </c>
      <c r="F259" s="9">
        <v>1.6999999999999999E-3</v>
      </c>
      <c r="G259" s="17">
        <v>3.2100000000000002E-6</v>
      </c>
      <c r="H259" s="19">
        <f t="shared" si="3"/>
        <v>22.145328719723185</v>
      </c>
    </row>
    <row r="260" spans="1:8" x14ac:dyDescent="0.25">
      <c r="A260" s="9" t="s">
        <v>1338</v>
      </c>
      <c r="B260" s="9" t="s">
        <v>1711</v>
      </c>
      <c r="C260" s="9" t="s">
        <v>7</v>
      </c>
      <c r="D260" s="9" t="s">
        <v>3</v>
      </c>
      <c r="E260" s="9">
        <v>-4.1999999999999997E-3</v>
      </c>
      <c r="F260" s="17">
        <v>8.9999999999999998E-4</v>
      </c>
      <c r="G260" s="17">
        <v>3.05E-6</v>
      </c>
      <c r="H260" s="19">
        <f t="shared" ref="H260:H323" si="4">(E260/F260)*(E260/F260)</f>
        <v>21.777777777777771</v>
      </c>
    </row>
    <row r="261" spans="1:8" x14ac:dyDescent="0.25">
      <c r="A261" s="9" t="s">
        <v>1338</v>
      </c>
      <c r="B261" s="9" t="s">
        <v>1712</v>
      </c>
      <c r="C261" s="9" t="s">
        <v>10</v>
      </c>
      <c r="D261" s="9" t="s">
        <v>4</v>
      </c>
      <c r="E261" s="9">
        <v>-4.3E-3</v>
      </c>
      <c r="F261" s="17">
        <v>8.9999999999999998E-4</v>
      </c>
      <c r="G261" s="17">
        <v>2.92E-6</v>
      </c>
      <c r="H261" s="19">
        <f t="shared" si="4"/>
        <v>22.827160493827158</v>
      </c>
    </row>
    <row r="262" spans="1:8" x14ac:dyDescent="0.25">
      <c r="A262" s="9" t="s">
        <v>1338</v>
      </c>
      <c r="B262" s="9" t="s">
        <v>1713</v>
      </c>
      <c r="C262" s="9" t="s">
        <v>7</v>
      </c>
      <c r="D262" s="9" t="s">
        <v>4</v>
      </c>
      <c r="E262" s="9">
        <v>-4.1999999999999997E-3</v>
      </c>
      <c r="F262" s="17">
        <v>8.9999999999999998E-4</v>
      </c>
      <c r="G262" s="17">
        <v>2.88E-6</v>
      </c>
      <c r="H262" s="19">
        <f t="shared" si="4"/>
        <v>21.777777777777771</v>
      </c>
    </row>
    <row r="263" spans="1:8" x14ac:dyDescent="0.25">
      <c r="A263" s="9" t="s">
        <v>1338</v>
      </c>
      <c r="B263" s="9" t="s">
        <v>1714</v>
      </c>
      <c r="C263" s="9" t="s">
        <v>10</v>
      </c>
      <c r="D263" s="9" t="s">
        <v>3</v>
      </c>
      <c r="E263" s="9">
        <v>-4.1999999999999997E-3</v>
      </c>
      <c r="F263" s="17">
        <v>8.9999999999999998E-4</v>
      </c>
      <c r="G263" s="17">
        <v>2.88E-6</v>
      </c>
      <c r="H263" s="19">
        <f t="shared" si="4"/>
        <v>21.777777777777771</v>
      </c>
    </row>
    <row r="264" spans="1:8" x14ac:dyDescent="0.25">
      <c r="A264" s="9" t="s">
        <v>1338</v>
      </c>
      <c r="B264" s="9" t="s">
        <v>1715</v>
      </c>
      <c r="C264" s="9" t="s">
        <v>4</v>
      </c>
      <c r="D264" s="9" t="s">
        <v>3</v>
      </c>
      <c r="E264" s="9">
        <v>-4.1999999999999997E-3</v>
      </c>
      <c r="F264" s="17">
        <v>8.9999999999999998E-4</v>
      </c>
      <c r="G264" s="17">
        <v>2.8200000000000001E-6</v>
      </c>
      <c r="H264" s="19">
        <f t="shared" si="4"/>
        <v>21.777777777777771</v>
      </c>
    </row>
    <row r="265" spans="1:8" x14ac:dyDescent="0.25">
      <c r="A265" s="9" t="s">
        <v>1338</v>
      </c>
      <c r="B265" s="9" t="s">
        <v>1716</v>
      </c>
      <c r="C265" s="9" t="s">
        <v>4</v>
      </c>
      <c r="D265" s="9" t="s">
        <v>3</v>
      </c>
      <c r="E265" s="9">
        <v>-4.1999999999999997E-3</v>
      </c>
      <c r="F265" s="17">
        <v>8.9999999999999998E-4</v>
      </c>
      <c r="G265" s="17">
        <v>2.7599999999999998E-6</v>
      </c>
      <c r="H265" s="19">
        <f t="shared" si="4"/>
        <v>21.777777777777771</v>
      </c>
    </row>
    <row r="266" spans="1:8" x14ac:dyDescent="0.25">
      <c r="A266" s="9" t="s">
        <v>1338</v>
      </c>
      <c r="B266" s="9" t="s">
        <v>1717</v>
      </c>
      <c r="C266" s="9" t="s">
        <v>10</v>
      </c>
      <c r="D266" s="9" t="s">
        <v>3</v>
      </c>
      <c r="E266" s="9">
        <v>4.1999999999999997E-3</v>
      </c>
      <c r="F266" s="17">
        <v>8.9999999999999998E-4</v>
      </c>
      <c r="G266" s="17">
        <v>2.74E-6</v>
      </c>
      <c r="H266" s="19">
        <f t="shared" si="4"/>
        <v>21.777777777777771</v>
      </c>
    </row>
    <row r="267" spans="1:8" x14ac:dyDescent="0.25">
      <c r="A267" s="9" t="s">
        <v>1338</v>
      </c>
      <c r="B267" s="9" t="s">
        <v>1718</v>
      </c>
      <c r="C267" s="9" t="s">
        <v>10</v>
      </c>
      <c r="D267" s="9" t="s">
        <v>4</v>
      </c>
      <c r="E267" s="9">
        <v>-4.1999999999999997E-3</v>
      </c>
      <c r="F267" s="17">
        <v>8.9999999999999998E-4</v>
      </c>
      <c r="G267" s="17">
        <v>2.7300000000000001E-6</v>
      </c>
      <c r="H267" s="19">
        <f t="shared" si="4"/>
        <v>21.777777777777771</v>
      </c>
    </row>
    <row r="268" spans="1:8" x14ac:dyDescent="0.25">
      <c r="A268" s="9" t="s">
        <v>1338</v>
      </c>
      <c r="B268" s="9" t="s">
        <v>1719</v>
      </c>
      <c r="C268" s="9" t="s">
        <v>10</v>
      </c>
      <c r="D268" s="9" t="s">
        <v>4</v>
      </c>
      <c r="E268" s="9">
        <v>-4.3E-3</v>
      </c>
      <c r="F268" s="17">
        <v>8.9999999999999998E-4</v>
      </c>
      <c r="G268" s="17">
        <v>2.6800000000000002E-6</v>
      </c>
      <c r="H268" s="19">
        <f t="shared" si="4"/>
        <v>22.827160493827158</v>
      </c>
    </row>
    <row r="269" spans="1:8" x14ac:dyDescent="0.25">
      <c r="A269" s="9" t="s">
        <v>1338</v>
      </c>
      <c r="B269" s="9" t="s">
        <v>1720</v>
      </c>
      <c r="C269" s="9" t="s">
        <v>10</v>
      </c>
      <c r="D269" s="9" t="s">
        <v>4</v>
      </c>
      <c r="E269" s="9">
        <v>4.3E-3</v>
      </c>
      <c r="F269" s="17">
        <v>8.9999999999999998E-4</v>
      </c>
      <c r="G269" s="17">
        <v>2.65E-6</v>
      </c>
      <c r="H269" s="19">
        <f t="shared" si="4"/>
        <v>22.827160493827158</v>
      </c>
    </row>
    <row r="270" spans="1:8" x14ac:dyDescent="0.25">
      <c r="A270" s="9" t="s">
        <v>1338</v>
      </c>
      <c r="B270" s="9" t="s">
        <v>1721</v>
      </c>
      <c r="C270" s="9" t="s">
        <v>10</v>
      </c>
      <c r="D270" s="9" t="s">
        <v>3</v>
      </c>
      <c r="E270" s="9">
        <v>-4.1999999999999997E-3</v>
      </c>
      <c r="F270" s="17">
        <v>8.9999999999999998E-4</v>
      </c>
      <c r="G270" s="17">
        <v>2.57E-6</v>
      </c>
      <c r="H270" s="19">
        <f t="shared" si="4"/>
        <v>21.777777777777771</v>
      </c>
    </row>
    <row r="271" spans="1:8" x14ac:dyDescent="0.25">
      <c r="A271" s="9" t="s">
        <v>1338</v>
      </c>
      <c r="B271" s="9" t="s">
        <v>1722</v>
      </c>
      <c r="C271" s="9" t="s">
        <v>7</v>
      </c>
      <c r="D271" s="9" t="s">
        <v>3</v>
      </c>
      <c r="E271" s="9">
        <v>4.1999999999999997E-3</v>
      </c>
      <c r="F271" s="17">
        <v>8.9999999999999998E-4</v>
      </c>
      <c r="G271" s="17">
        <v>2.5600000000000001E-6</v>
      </c>
      <c r="H271" s="19">
        <f t="shared" si="4"/>
        <v>21.777777777777771</v>
      </c>
    </row>
    <row r="272" spans="1:8" x14ac:dyDescent="0.25">
      <c r="A272" s="9" t="s">
        <v>1338</v>
      </c>
      <c r="B272" s="9" t="s">
        <v>1723</v>
      </c>
      <c r="C272" s="9" t="s">
        <v>10</v>
      </c>
      <c r="D272" s="9" t="s">
        <v>4</v>
      </c>
      <c r="E272" s="9">
        <v>4.3E-3</v>
      </c>
      <c r="F272" s="17">
        <v>8.9999999999999998E-4</v>
      </c>
      <c r="G272" s="17">
        <v>2.5299999999999999E-6</v>
      </c>
      <c r="H272" s="19">
        <f t="shared" si="4"/>
        <v>22.827160493827158</v>
      </c>
    </row>
    <row r="273" spans="1:8" x14ac:dyDescent="0.25">
      <c r="A273" s="9" t="s">
        <v>1338</v>
      </c>
      <c r="B273" s="9" t="s">
        <v>1724</v>
      </c>
      <c r="C273" s="9" t="s">
        <v>10</v>
      </c>
      <c r="D273" s="9" t="s">
        <v>3</v>
      </c>
      <c r="E273" s="9">
        <v>8.0000000000000002E-3</v>
      </c>
      <c r="F273" s="9">
        <v>1.6999999999999999E-3</v>
      </c>
      <c r="G273" s="17">
        <v>2.5000000000000002E-6</v>
      </c>
      <c r="H273" s="19">
        <f t="shared" si="4"/>
        <v>22.145328719723185</v>
      </c>
    </row>
    <row r="274" spans="1:8" x14ac:dyDescent="0.25">
      <c r="A274" s="9" t="s">
        <v>1338</v>
      </c>
      <c r="B274" s="9" t="s">
        <v>1725</v>
      </c>
      <c r="C274" s="9" t="s">
        <v>7</v>
      </c>
      <c r="D274" s="9" t="s">
        <v>3</v>
      </c>
      <c r="E274" s="9">
        <v>-4.1999999999999997E-3</v>
      </c>
      <c r="F274" s="17">
        <v>8.9999999999999998E-4</v>
      </c>
      <c r="G274" s="17">
        <v>2.3999999999999999E-6</v>
      </c>
      <c r="H274" s="19">
        <f t="shared" si="4"/>
        <v>21.777777777777771</v>
      </c>
    </row>
    <row r="275" spans="1:8" x14ac:dyDescent="0.25">
      <c r="A275" s="9" t="s">
        <v>1338</v>
      </c>
      <c r="B275" s="9" t="s">
        <v>1726</v>
      </c>
      <c r="C275" s="9" t="s">
        <v>7</v>
      </c>
      <c r="D275" s="9" t="s">
        <v>3</v>
      </c>
      <c r="E275" s="9">
        <v>4.1999999999999997E-3</v>
      </c>
      <c r="F275" s="17">
        <v>8.9999999999999998E-4</v>
      </c>
      <c r="G275" s="17">
        <v>2.3199999999999998E-6</v>
      </c>
      <c r="H275" s="19">
        <f t="shared" si="4"/>
        <v>21.777777777777771</v>
      </c>
    </row>
    <row r="276" spans="1:8" x14ac:dyDescent="0.25">
      <c r="A276" s="9" t="s">
        <v>1338</v>
      </c>
      <c r="B276" s="9" t="s">
        <v>1727</v>
      </c>
      <c r="C276" s="9" t="s">
        <v>4</v>
      </c>
      <c r="D276" s="9" t="s">
        <v>3</v>
      </c>
      <c r="E276" s="9">
        <v>-4.3E-3</v>
      </c>
      <c r="F276" s="17">
        <v>8.9999999999999998E-4</v>
      </c>
      <c r="G276" s="17">
        <v>2.2800000000000002E-6</v>
      </c>
      <c r="H276" s="19">
        <f t="shared" si="4"/>
        <v>22.827160493827158</v>
      </c>
    </row>
    <row r="277" spans="1:8" x14ac:dyDescent="0.25">
      <c r="A277" s="9" t="s">
        <v>1338</v>
      </c>
      <c r="B277" s="9" t="s">
        <v>1728</v>
      </c>
      <c r="C277" s="9" t="s">
        <v>7</v>
      </c>
      <c r="D277" s="9" t="s">
        <v>3</v>
      </c>
      <c r="E277" s="9">
        <v>4.3E-3</v>
      </c>
      <c r="F277" s="17">
        <v>8.9999999999999998E-4</v>
      </c>
      <c r="G277" s="17">
        <v>2.1600000000000001E-6</v>
      </c>
      <c r="H277" s="19">
        <f t="shared" si="4"/>
        <v>22.827160493827158</v>
      </c>
    </row>
    <row r="278" spans="1:8" x14ac:dyDescent="0.25">
      <c r="A278" s="9" t="s">
        <v>1338</v>
      </c>
      <c r="B278" s="9" t="s">
        <v>1729</v>
      </c>
      <c r="C278" s="9" t="s">
        <v>7</v>
      </c>
      <c r="D278" s="9" t="s">
        <v>3</v>
      </c>
      <c r="E278" s="9">
        <v>4.3E-3</v>
      </c>
      <c r="F278" s="17">
        <v>8.9999999999999998E-4</v>
      </c>
      <c r="G278" s="17">
        <v>2.12E-6</v>
      </c>
      <c r="H278" s="19">
        <f t="shared" si="4"/>
        <v>22.827160493827158</v>
      </c>
    </row>
    <row r="279" spans="1:8" x14ac:dyDescent="0.25">
      <c r="A279" s="9" t="s">
        <v>1338</v>
      </c>
      <c r="B279" s="9" t="s">
        <v>1730</v>
      </c>
      <c r="C279" s="9" t="s">
        <v>10</v>
      </c>
      <c r="D279" s="9" t="s">
        <v>4</v>
      </c>
      <c r="E279" s="9">
        <v>4.3E-3</v>
      </c>
      <c r="F279" s="17">
        <v>8.9999999999999998E-4</v>
      </c>
      <c r="G279" s="17">
        <v>2.0999999999999998E-6</v>
      </c>
      <c r="H279" s="19">
        <f t="shared" si="4"/>
        <v>22.827160493827158</v>
      </c>
    </row>
    <row r="280" spans="1:8" x14ac:dyDescent="0.25">
      <c r="A280" s="9" t="s">
        <v>1338</v>
      </c>
      <c r="B280" s="9" t="s">
        <v>1731</v>
      </c>
      <c r="C280" s="9" t="s">
        <v>10</v>
      </c>
      <c r="D280" s="9" t="s">
        <v>4</v>
      </c>
      <c r="E280" s="9">
        <v>4.3E-3</v>
      </c>
      <c r="F280" s="17">
        <v>8.9999999999999998E-4</v>
      </c>
      <c r="G280" s="17">
        <v>2.0899999999999999E-6</v>
      </c>
      <c r="H280" s="19">
        <f t="shared" si="4"/>
        <v>22.827160493827158</v>
      </c>
    </row>
    <row r="281" spans="1:8" x14ac:dyDescent="0.25">
      <c r="A281" s="9" t="s">
        <v>1338</v>
      </c>
      <c r="B281" s="9" t="s">
        <v>1732</v>
      </c>
      <c r="C281" s="9" t="s">
        <v>10</v>
      </c>
      <c r="D281" s="9" t="s">
        <v>4</v>
      </c>
      <c r="E281" s="9">
        <v>4.3E-3</v>
      </c>
      <c r="F281" s="17">
        <v>8.9999999999999998E-4</v>
      </c>
      <c r="G281" s="17">
        <v>2.08E-6</v>
      </c>
      <c r="H281" s="19">
        <f t="shared" si="4"/>
        <v>22.827160493827158</v>
      </c>
    </row>
    <row r="282" spans="1:8" x14ac:dyDescent="0.25">
      <c r="A282" s="9" t="s">
        <v>1338</v>
      </c>
      <c r="B282" s="9" t="s">
        <v>1733</v>
      </c>
      <c r="C282" s="9" t="s">
        <v>10</v>
      </c>
      <c r="D282" s="9" t="s">
        <v>4</v>
      </c>
      <c r="E282" s="9">
        <v>-4.3E-3</v>
      </c>
      <c r="F282" s="17">
        <v>8.9999999999999998E-4</v>
      </c>
      <c r="G282" s="17">
        <v>1.9400000000000001E-6</v>
      </c>
      <c r="H282" s="19">
        <f t="shared" si="4"/>
        <v>22.827160493827158</v>
      </c>
    </row>
    <row r="283" spans="1:8" x14ac:dyDescent="0.25">
      <c r="A283" s="9" t="s">
        <v>1338</v>
      </c>
      <c r="B283" s="9" t="s">
        <v>1734</v>
      </c>
      <c r="C283" s="9" t="s">
        <v>10</v>
      </c>
      <c r="D283" s="9" t="s">
        <v>4</v>
      </c>
      <c r="E283" s="9">
        <v>4.3E-3</v>
      </c>
      <c r="F283" s="17">
        <v>8.9999999999999998E-4</v>
      </c>
      <c r="G283" s="17">
        <v>1.9199999999999998E-6</v>
      </c>
      <c r="H283" s="19">
        <f t="shared" si="4"/>
        <v>22.827160493827158</v>
      </c>
    </row>
    <row r="284" spans="1:8" x14ac:dyDescent="0.25">
      <c r="A284" s="9" t="s">
        <v>1338</v>
      </c>
      <c r="B284" s="9" t="s">
        <v>1735</v>
      </c>
      <c r="C284" s="9" t="s">
        <v>10</v>
      </c>
      <c r="D284" s="9" t="s">
        <v>4</v>
      </c>
      <c r="E284" s="9">
        <v>4.3E-3</v>
      </c>
      <c r="F284" s="17">
        <v>8.9999999999999998E-4</v>
      </c>
      <c r="G284" s="17">
        <v>1.9199999999999998E-6</v>
      </c>
      <c r="H284" s="19">
        <f t="shared" si="4"/>
        <v>22.827160493827158</v>
      </c>
    </row>
    <row r="285" spans="1:8" x14ac:dyDescent="0.25">
      <c r="A285" s="9" t="s">
        <v>1338</v>
      </c>
      <c r="B285" s="9" t="s">
        <v>1736</v>
      </c>
      <c r="C285" s="9" t="s">
        <v>7</v>
      </c>
      <c r="D285" s="9" t="s">
        <v>3</v>
      </c>
      <c r="E285" s="9">
        <v>-7.7000000000000002E-3</v>
      </c>
      <c r="F285" s="9">
        <v>1.6000000000000001E-3</v>
      </c>
      <c r="G285" s="17">
        <v>1.86E-6</v>
      </c>
      <c r="H285" s="19">
        <f t="shared" si="4"/>
        <v>23.16015625</v>
      </c>
    </row>
    <row r="286" spans="1:8" x14ac:dyDescent="0.25">
      <c r="A286" s="9" t="s">
        <v>1338</v>
      </c>
      <c r="B286" s="9" t="s">
        <v>1737</v>
      </c>
      <c r="C286" s="9" t="s">
        <v>10</v>
      </c>
      <c r="D286" s="9" t="s">
        <v>4</v>
      </c>
      <c r="E286" s="9">
        <v>-4.3E-3</v>
      </c>
      <c r="F286" s="17">
        <v>8.9999999999999998E-4</v>
      </c>
      <c r="G286" s="17">
        <v>1.84E-6</v>
      </c>
      <c r="H286" s="19">
        <f t="shared" si="4"/>
        <v>22.827160493827158</v>
      </c>
    </row>
    <row r="287" spans="1:8" x14ac:dyDescent="0.25">
      <c r="A287" s="9" t="s">
        <v>1338</v>
      </c>
      <c r="B287" s="9" t="s">
        <v>1738</v>
      </c>
      <c r="C287" s="9" t="s">
        <v>7</v>
      </c>
      <c r="D287" s="9" t="s">
        <v>3</v>
      </c>
      <c r="E287" s="9">
        <v>-4.3E-3</v>
      </c>
      <c r="F287" s="17">
        <v>8.9999999999999998E-4</v>
      </c>
      <c r="G287" s="17">
        <v>1.8300000000000001E-6</v>
      </c>
      <c r="H287" s="19">
        <f t="shared" si="4"/>
        <v>22.827160493827158</v>
      </c>
    </row>
    <row r="288" spans="1:8" x14ac:dyDescent="0.25">
      <c r="A288" s="9" t="s">
        <v>1338</v>
      </c>
      <c r="B288" s="9" t="s">
        <v>1739</v>
      </c>
      <c r="C288" s="9" t="s">
        <v>7</v>
      </c>
      <c r="D288" s="9" t="s">
        <v>3</v>
      </c>
      <c r="E288" s="9">
        <v>4.3E-3</v>
      </c>
      <c r="F288" s="17">
        <v>8.9999999999999998E-4</v>
      </c>
      <c r="G288" s="17">
        <v>1.6700000000000001E-6</v>
      </c>
      <c r="H288" s="19">
        <f t="shared" si="4"/>
        <v>22.827160493827158</v>
      </c>
    </row>
    <row r="289" spans="1:8" x14ac:dyDescent="0.25">
      <c r="A289" s="9" t="s">
        <v>1338</v>
      </c>
      <c r="B289" s="9" t="s">
        <v>1740</v>
      </c>
      <c r="C289" s="9" t="s">
        <v>10</v>
      </c>
      <c r="D289" s="9" t="s">
        <v>3</v>
      </c>
      <c r="E289" s="9">
        <v>4.4000000000000003E-3</v>
      </c>
      <c r="F289" s="17">
        <v>8.9999999999999998E-4</v>
      </c>
      <c r="G289" s="17">
        <v>1.64E-6</v>
      </c>
      <c r="H289" s="19">
        <f t="shared" si="4"/>
        <v>23.901234567901238</v>
      </c>
    </row>
    <row r="290" spans="1:8" x14ac:dyDescent="0.25">
      <c r="A290" s="9" t="s">
        <v>1338</v>
      </c>
      <c r="B290" s="9" t="s">
        <v>1741</v>
      </c>
      <c r="C290" s="9" t="s">
        <v>7</v>
      </c>
      <c r="D290" s="9" t="s">
        <v>3</v>
      </c>
      <c r="E290" s="9">
        <v>-4.3E-3</v>
      </c>
      <c r="F290" s="17">
        <v>8.9999999999999998E-4</v>
      </c>
      <c r="G290" s="17">
        <v>1.59E-6</v>
      </c>
      <c r="H290" s="19">
        <f t="shared" si="4"/>
        <v>22.827160493827158</v>
      </c>
    </row>
    <row r="291" spans="1:8" x14ac:dyDescent="0.25">
      <c r="A291" s="9" t="s">
        <v>1338</v>
      </c>
      <c r="B291" s="9" t="s">
        <v>1742</v>
      </c>
      <c r="C291" s="9" t="s">
        <v>4</v>
      </c>
      <c r="D291" s="9" t="s">
        <v>3</v>
      </c>
      <c r="E291" s="9">
        <v>4.3E-3</v>
      </c>
      <c r="F291" s="17">
        <v>8.9999999999999998E-4</v>
      </c>
      <c r="G291" s="17">
        <v>1.5600000000000001E-6</v>
      </c>
      <c r="H291" s="19">
        <f t="shared" si="4"/>
        <v>22.827160493827158</v>
      </c>
    </row>
    <row r="292" spans="1:8" x14ac:dyDescent="0.25">
      <c r="A292" s="9" t="s">
        <v>1338</v>
      </c>
      <c r="B292" s="9" t="s">
        <v>1743</v>
      </c>
      <c r="C292" s="9" t="s">
        <v>7</v>
      </c>
      <c r="D292" s="9" t="s">
        <v>4</v>
      </c>
      <c r="E292" s="9">
        <v>-4.4000000000000003E-3</v>
      </c>
      <c r="F292" s="17">
        <v>8.9999999999999998E-4</v>
      </c>
      <c r="G292" s="17">
        <v>1.5099999999999999E-6</v>
      </c>
      <c r="H292" s="19">
        <f t="shared" si="4"/>
        <v>23.901234567901238</v>
      </c>
    </row>
    <row r="293" spans="1:8" x14ac:dyDescent="0.25">
      <c r="A293" s="9" t="s">
        <v>1338</v>
      </c>
      <c r="B293" s="9" t="s">
        <v>1744</v>
      </c>
      <c r="C293" s="9" t="s">
        <v>10</v>
      </c>
      <c r="D293" s="9" t="s">
        <v>4</v>
      </c>
      <c r="E293" s="9">
        <v>4.3E-3</v>
      </c>
      <c r="F293" s="17">
        <v>8.9999999999999998E-4</v>
      </c>
      <c r="G293" s="17">
        <v>1.5E-6</v>
      </c>
      <c r="H293" s="19">
        <f t="shared" si="4"/>
        <v>22.827160493827158</v>
      </c>
    </row>
    <row r="294" spans="1:8" x14ac:dyDescent="0.25">
      <c r="A294" s="9" t="s">
        <v>1338</v>
      </c>
      <c r="B294" s="9" t="s">
        <v>1745</v>
      </c>
      <c r="C294" s="9" t="s">
        <v>10</v>
      </c>
      <c r="D294" s="9" t="s">
        <v>4</v>
      </c>
      <c r="E294" s="9">
        <v>4.4000000000000003E-3</v>
      </c>
      <c r="F294" s="17">
        <v>8.9999999999999998E-4</v>
      </c>
      <c r="G294" s="17">
        <v>1.4899999999999999E-6</v>
      </c>
      <c r="H294" s="19">
        <f t="shared" si="4"/>
        <v>23.901234567901238</v>
      </c>
    </row>
    <row r="295" spans="1:8" x14ac:dyDescent="0.25">
      <c r="A295" s="9" t="s">
        <v>1338</v>
      </c>
      <c r="B295" s="9" t="s">
        <v>1746</v>
      </c>
      <c r="C295" s="9" t="s">
        <v>10</v>
      </c>
      <c r="D295" s="9" t="s">
        <v>4</v>
      </c>
      <c r="E295" s="9">
        <v>4.4000000000000003E-3</v>
      </c>
      <c r="F295" s="17">
        <v>8.9999999999999998E-4</v>
      </c>
      <c r="G295" s="17">
        <v>1.3599999999999999E-6</v>
      </c>
      <c r="H295" s="19">
        <f t="shared" si="4"/>
        <v>23.901234567901238</v>
      </c>
    </row>
    <row r="296" spans="1:8" x14ac:dyDescent="0.25">
      <c r="A296" s="9" t="s">
        <v>1338</v>
      </c>
      <c r="B296" s="9" t="s">
        <v>1747</v>
      </c>
      <c r="C296" s="9" t="s">
        <v>7</v>
      </c>
      <c r="D296" s="9" t="s">
        <v>3</v>
      </c>
      <c r="E296" s="9">
        <v>4.4000000000000003E-3</v>
      </c>
      <c r="F296" s="17">
        <v>8.9999999999999998E-4</v>
      </c>
      <c r="G296" s="17">
        <v>1.2699999999999999E-6</v>
      </c>
      <c r="H296" s="19">
        <f t="shared" si="4"/>
        <v>23.901234567901238</v>
      </c>
    </row>
    <row r="297" spans="1:8" x14ac:dyDescent="0.25">
      <c r="A297" s="9" t="s">
        <v>1338</v>
      </c>
      <c r="B297" s="9" t="s">
        <v>1748</v>
      </c>
      <c r="C297" s="9" t="s">
        <v>10</v>
      </c>
      <c r="D297" s="9" t="s">
        <v>4</v>
      </c>
      <c r="E297" s="9">
        <v>4.4000000000000003E-3</v>
      </c>
      <c r="F297" s="17">
        <v>8.9999999999999998E-4</v>
      </c>
      <c r="G297" s="17">
        <v>1.26E-6</v>
      </c>
      <c r="H297" s="19">
        <f t="shared" si="4"/>
        <v>23.901234567901238</v>
      </c>
    </row>
    <row r="298" spans="1:8" x14ac:dyDescent="0.25">
      <c r="A298" s="9" t="s">
        <v>1338</v>
      </c>
      <c r="B298" s="9" t="s">
        <v>1749</v>
      </c>
      <c r="C298" s="9" t="s">
        <v>10</v>
      </c>
      <c r="D298" s="9" t="s">
        <v>4</v>
      </c>
      <c r="E298" s="9">
        <v>-4.4000000000000003E-3</v>
      </c>
      <c r="F298" s="17">
        <v>8.9999999999999998E-4</v>
      </c>
      <c r="G298" s="17">
        <v>1.1999999999999999E-6</v>
      </c>
      <c r="H298" s="19">
        <f t="shared" si="4"/>
        <v>23.901234567901238</v>
      </c>
    </row>
    <row r="299" spans="1:8" x14ac:dyDescent="0.25">
      <c r="A299" s="9" t="s">
        <v>1338</v>
      </c>
      <c r="B299" s="9" t="s">
        <v>1750</v>
      </c>
      <c r="C299" s="9" t="s">
        <v>7</v>
      </c>
      <c r="D299" s="9" t="s">
        <v>3</v>
      </c>
      <c r="E299" s="9">
        <v>4.4000000000000003E-3</v>
      </c>
      <c r="F299" s="17">
        <v>8.9999999999999998E-4</v>
      </c>
      <c r="G299" s="17">
        <v>1.1599999999999999E-6</v>
      </c>
      <c r="H299" s="19">
        <f t="shared" si="4"/>
        <v>23.901234567901238</v>
      </c>
    </row>
    <row r="300" spans="1:8" x14ac:dyDescent="0.25">
      <c r="A300" s="9" t="s">
        <v>1338</v>
      </c>
      <c r="B300" s="9" t="s">
        <v>1751</v>
      </c>
      <c r="C300" s="9" t="s">
        <v>7</v>
      </c>
      <c r="D300" s="9" t="s">
        <v>4</v>
      </c>
      <c r="E300" s="9">
        <v>-4.4000000000000003E-3</v>
      </c>
      <c r="F300" s="17">
        <v>8.9999999999999998E-4</v>
      </c>
      <c r="G300" s="17">
        <v>1.15E-6</v>
      </c>
      <c r="H300" s="19">
        <f t="shared" si="4"/>
        <v>23.901234567901238</v>
      </c>
    </row>
    <row r="301" spans="1:8" x14ac:dyDescent="0.25">
      <c r="A301" s="9" t="s">
        <v>1338</v>
      </c>
      <c r="B301" s="9" t="s">
        <v>1752</v>
      </c>
      <c r="C301" s="9" t="s">
        <v>7</v>
      </c>
      <c r="D301" s="9" t="s">
        <v>3</v>
      </c>
      <c r="E301" s="9">
        <v>-4.4999999999999997E-3</v>
      </c>
      <c r="F301" s="17">
        <v>8.9999999999999998E-4</v>
      </c>
      <c r="G301" s="17">
        <v>1.1400000000000001E-6</v>
      </c>
      <c r="H301" s="19">
        <f t="shared" si="4"/>
        <v>25</v>
      </c>
    </row>
    <row r="302" spans="1:8" x14ac:dyDescent="0.25">
      <c r="A302" s="9" t="s">
        <v>1338</v>
      </c>
      <c r="B302" s="9" t="s">
        <v>1753</v>
      </c>
      <c r="C302" s="9" t="s">
        <v>10</v>
      </c>
      <c r="D302" s="9" t="s">
        <v>4</v>
      </c>
      <c r="E302" s="9">
        <v>4.4000000000000003E-3</v>
      </c>
      <c r="F302" s="17">
        <v>8.9999999999999998E-4</v>
      </c>
      <c r="G302" s="17">
        <v>1.1200000000000001E-6</v>
      </c>
      <c r="H302" s="19">
        <f t="shared" si="4"/>
        <v>23.901234567901238</v>
      </c>
    </row>
    <row r="303" spans="1:8" x14ac:dyDescent="0.25">
      <c r="A303" s="9" t="s">
        <v>1338</v>
      </c>
      <c r="B303" s="9" t="s">
        <v>1754</v>
      </c>
      <c r="C303" s="9" t="s">
        <v>10</v>
      </c>
      <c r="D303" s="9" t="s">
        <v>4</v>
      </c>
      <c r="E303" s="9">
        <v>-4.4000000000000003E-3</v>
      </c>
      <c r="F303" s="17">
        <v>8.9999999999999998E-4</v>
      </c>
      <c r="G303" s="17">
        <v>1.11E-6</v>
      </c>
      <c r="H303" s="19">
        <f t="shared" si="4"/>
        <v>23.901234567901238</v>
      </c>
    </row>
    <row r="304" spans="1:8" x14ac:dyDescent="0.25">
      <c r="A304" s="9" t="s">
        <v>1338</v>
      </c>
      <c r="B304" s="9" t="s">
        <v>1755</v>
      </c>
      <c r="C304" s="9" t="s">
        <v>10</v>
      </c>
      <c r="D304" s="9" t="s">
        <v>4</v>
      </c>
      <c r="E304" s="9">
        <v>4.4000000000000003E-3</v>
      </c>
      <c r="F304" s="17">
        <v>8.9999999999999998E-4</v>
      </c>
      <c r="G304" s="17">
        <v>1.11E-6</v>
      </c>
      <c r="H304" s="19">
        <f t="shared" si="4"/>
        <v>23.901234567901238</v>
      </c>
    </row>
    <row r="305" spans="1:8" x14ac:dyDescent="0.25">
      <c r="A305" s="9" t="s">
        <v>1338</v>
      </c>
      <c r="B305" s="9" t="s">
        <v>1756</v>
      </c>
      <c r="C305" s="9" t="s">
        <v>7</v>
      </c>
      <c r="D305" s="9" t="s">
        <v>3</v>
      </c>
      <c r="E305" s="9">
        <v>4.4999999999999997E-3</v>
      </c>
      <c r="F305" s="17">
        <v>8.9999999999999998E-4</v>
      </c>
      <c r="G305" s="17">
        <v>1.0899999999999999E-6</v>
      </c>
      <c r="H305" s="19">
        <f t="shared" si="4"/>
        <v>25</v>
      </c>
    </row>
    <row r="306" spans="1:8" x14ac:dyDescent="0.25">
      <c r="A306" s="9" t="s">
        <v>1338</v>
      </c>
      <c r="B306" s="9" t="s">
        <v>1757</v>
      </c>
      <c r="C306" s="9" t="s">
        <v>7</v>
      </c>
      <c r="D306" s="9" t="s">
        <v>3</v>
      </c>
      <c r="E306" s="9">
        <v>-4.4999999999999997E-3</v>
      </c>
      <c r="F306" s="17">
        <v>8.9999999999999998E-4</v>
      </c>
      <c r="G306" s="17">
        <v>1.0100000000000001E-6</v>
      </c>
      <c r="H306" s="19">
        <f t="shared" si="4"/>
        <v>25</v>
      </c>
    </row>
    <row r="307" spans="1:8" x14ac:dyDescent="0.25">
      <c r="A307" s="9" t="s">
        <v>1338</v>
      </c>
      <c r="B307" s="9" t="s">
        <v>1758</v>
      </c>
      <c r="C307" s="9" t="s">
        <v>10</v>
      </c>
      <c r="D307" s="9" t="s">
        <v>4</v>
      </c>
      <c r="E307" s="9">
        <v>4.4000000000000003E-3</v>
      </c>
      <c r="F307" s="17">
        <v>8.9999999999999998E-4</v>
      </c>
      <c r="G307" s="17">
        <v>9.7600000000000006E-7</v>
      </c>
      <c r="H307" s="19">
        <f t="shared" si="4"/>
        <v>23.901234567901238</v>
      </c>
    </row>
    <row r="308" spans="1:8" x14ac:dyDescent="0.25">
      <c r="A308" s="9" t="s">
        <v>1338</v>
      </c>
      <c r="B308" s="9" t="s">
        <v>1759</v>
      </c>
      <c r="C308" s="9" t="s">
        <v>10</v>
      </c>
      <c r="D308" s="9" t="s">
        <v>3</v>
      </c>
      <c r="E308" s="9">
        <v>4.4999999999999997E-3</v>
      </c>
      <c r="F308" s="17">
        <v>8.9999999999999998E-4</v>
      </c>
      <c r="G308" s="17">
        <v>9.6899999999999996E-7</v>
      </c>
      <c r="H308" s="19">
        <f t="shared" si="4"/>
        <v>25</v>
      </c>
    </row>
    <row r="309" spans="1:8" x14ac:dyDescent="0.25">
      <c r="A309" s="9" t="s">
        <v>1338</v>
      </c>
      <c r="B309" s="9" t="s">
        <v>1760</v>
      </c>
      <c r="C309" s="9" t="s">
        <v>10</v>
      </c>
      <c r="D309" s="9" t="s">
        <v>3</v>
      </c>
      <c r="E309" s="9">
        <v>-4.4000000000000003E-3</v>
      </c>
      <c r="F309" s="17">
        <v>8.9999999999999998E-4</v>
      </c>
      <c r="G309" s="17">
        <v>9.5900000000000005E-7</v>
      </c>
      <c r="H309" s="19">
        <f t="shared" si="4"/>
        <v>23.901234567901238</v>
      </c>
    </row>
    <row r="310" spans="1:8" x14ac:dyDescent="0.25">
      <c r="A310" s="9" t="s">
        <v>1338</v>
      </c>
      <c r="B310" s="9" t="s">
        <v>1761</v>
      </c>
      <c r="C310" s="9" t="s">
        <v>10</v>
      </c>
      <c r="D310" s="9" t="s">
        <v>4</v>
      </c>
      <c r="E310" s="9">
        <v>4.4000000000000003E-3</v>
      </c>
      <c r="F310" s="17">
        <v>8.9999999999999998E-4</v>
      </c>
      <c r="G310" s="17">
        <v>9.1900000000000001E-7</v>
      </c>
      <c r="H310" s="19">
        <f t="shared" si="4"/>
        <v>23.901234567901238</v>
      </c>
    </row>
    <row r="311" spans="1:8" x14ac:dyDescent="0.25">
      <c r="A311" s="9" t="s">
        <v>1338</v>
      </c>
      <c r="B311" s="9" t="s">
        <v>1762</v>
      </c>
      <c r="C311" s="9" t="s">
        <v>4</v>
      </c>
      <c r="D311" s="9" t="s">
        <v>3</v>
      </c>
      <c r="E311" s="9">
        <v>4.4999999999999997E-3</v>
      </c>
      <c r="F311" s="17">
        <v>8.9999999999999998E-4</v>
      </c>
      <c r="G311" s="17">
        <v>8.5600000000000004E-7</v>
      </c>
      <c r="H311" s="19">
        <f t="shared" si="4"/>
        <v>25</v>
      </c>
    </row>
    <row r="312" spans="1:8" x14ac:dyDescent="0.25">
      <c r="A312" s="9" t="s">
        <v>1338</v>
      </c>
      <c r="B312" s="9" t="s">
        <v>1763</v>
      </c>
      <c r="C312" s="9" t="s">
        <v>7</v>
      </c>
      <c r="D312" s="9" t="s">
        <v>3</v>
      </c>
      <c r="E312" s="9">
        <v>-4.4999999999999997E-3</v>
      </c>
      <c r="F312" s="17">
        <v>8.9999999999999998E-4</v>
      </c>
      <c r="G312" s="17">
        <v>8.3600000000000002E-7</v>
      </c>
      <c r="H312" s="19">
        <f t="shared" si="4"/>
        <v>25</v>
      </c>
    </row>
    <row r="313" spans="1:8" x14ac:dyDescent="0.25">
      <c r="A313" s="9" t="s">
        <v>1338</v>
      </c>
      <c r="B313" s="9" t="s">
        <v>1764</v>
      </c>
      <c r="C313" s="9" t="s">
        <v>10</v>
      </c>
      <c r="D313" s="9" t="s">
        <v>3</v>
      </c>
      <c r="E313" s="9">
        <v>-8.9999999999999993E-3</v>
      </c>
      <c r="F313" s="9">
        <v>1.8E-3</v>
      </c>
      <c r="G313" s="17">
        <v>7.9899999999999999E-7</v>
      </c>
      <c r="H313" s="19">
        <f t="shared" si="4"/>
        <v>25</v>
      </c>
    </row>
    <row r="314" spans="1:8" x14ac:dyDescent="0.25">
      <c r="A314" s="9" t="s">
        <v>1338</v>
      </c>
      <c r="B314" s="9" t="s">
        <v>1765</v>
      </c>
      <c r="C314" s="9" t="s">
        <v>7</v>
      </c>
      <c r="D314" s="9" t="s">
        <v>3</v>
      </c>
      <c r="E314" s="9">
        <v>4.4999999999999997E-3</v>
      </c>
      <c r="F314" s="17">
        <v>8.9999999999999998E-4</v>
      </c>
      <c r="G314" s="17">
        <v>7.6799999999999999E-7</v>
      </c>
      <c r="H314" s="19">
        <f t="shared" si="4"/>
        <v>25</v>
      </c>
    </row>
    <row r="315" spans="1:8" x14ac:dyDescent="0.25">
      <c r="A315" s="9" t="s">
        <v>1338</v>
      </c>
      <c r="B315" s="9" t="s">
        <v>1766</v>
      </c>
      <c r="C315" s="9" t="s">
        <v>7</v>
      </c>
      <c r="D315" s="9" t="s">
        <v>3</v>
      </c>
      <c r="E315" s="9">
        <v>-4.4999999999999997E-3</v>
      </c>
      <c r="F315" s="17">
        <v>8.9999999999999998E-4</v>
      </c>
      <c r="G315" s="17">
        <v>7.1299999999999999E-7</v>
      </c>
      <c r="H315" s="19">
        <f t="shared" si="4"/>
        <v>25</v>
      </c>
    </row>
    <row r="316" spans="1:8" x14ac:dyDescent="0.25">
      <c r="A316" s="9" t="s">
        <v>1338</v>
      </c>
      <c r="B316" s="9" t="s">
        <v>1767</v>
      </c>
      <c r="C316" s="9" t="s">
        <v>4</v>
      </c>
      <c r="D316" s="9" t="s">
        <v>3</v>
      </c>
      <c r="E316" s="9">
        <v>4.7000000000000002E-3</v>
      </c>
      <c r="F316" s="17">
        <v>8.9999999999999998E-4</v>
      </c>
      <c r="G316" s="17">
        <v>6.0900000000000001E-7</v>
      </c>
      <c r="H316" s="19">
        <f t="shared" si="4"/>
        <v>27.271604938271604</v>
      </c>
    </row>
    <row r="317" spans="1:8" x14ac:dyDescent="0.25">
      <c r="A317" s="9" t="s">
        <v>1338</v>
      </c>
      <c r="B317" s="9" t="s">
        <v>1768</v>
      </c>
      <c r="C317" s="9" t="s">
        <v>10</v>
      </c>
      <c r="D317" s="9" t="s">
        <v>4</v>
      </c>
      <c r="E317" s="9">
        <v>-4.4999999999999997E-3</v>
      </c>
      <c r="F317" s="17">
        <v>8.9999999999999998E-4</v>
      </c>
      <c r="G317" s="17">
        <v>6.0800000000000004E-7</v>
      </c>
      <c r="H317" s="19">
        <f t="shared" si="4"/>
        <v>25</v>
      </c>
    </row>
    <row r="318" spans="1:8" x14ac:dyDescent="0.25">
      <c r="A318" s="9" t="s">
        <v>1338</v>
      </c>
      <c r="B318" s="9" t="s">
        <v>1769</v>
      </c>
      <c r="C318" s="9" t="s">
        <v>10</v>
      </c>
      <c r="D318" s="9" t="s">
        <v>4</v>
      </c>
      <c r="E318" s="9">
        <v>4.4999999999999997E-3</v>
      </c>
      <c r="F318" s="17">
        <v>8.9999999999999998E-4</v>
      </c>
      <c r="G318" s="17">
        <v>5.9500000000000002E-7</v>
      </c>
      <c r="H318" s="19">
        <f t="shared" si="4"/>
        <v>25</v>
      </c>
    </row>
    <row r="319" spans="1:8" x14ac:dyDescent="0.25">
      <c r="A319" s="9" t="s">
        <v>1338</v>
      </c>
      <c r="B319" s="9" t="s">
        <v>1770</v>
      </c>
      <c r="C319" s="9" t="s">
        <v>7</v>
      </c>
      <c r="D319" s="9" t="s">
        <v>4</v>
      </c>
      <c r="E319" s="9">
        <v>5.0000000000000001E-3</v>
      </c>
      <c r="F319" s="9">
        <v>1E-3</v>
      </c>
      <c r="G319" s="17">
        <v>5.7299999999999996E-7</v>
      </c>
      <c r="H319" s="19">
        <f t="shared" si="4"/>
        <v>25</v>
      </c>
    </row>
    <row r="320" spans="1:8" x14ac:dyDescent="0.25">
      <c r="A320" s="9" t="s">
        <v>1338</v>
      </c>
      <c r="B320" s="9" t="s">
        <v>1771</v>
      </c>
      <c r="C320" s="9" t="s">
        <v>10</v>
      </c>
      <c r="D320" s="9" t="s">
        <v>4</v>
      </c>
      <c r="E320" s="9">
        <v>-5.0000000000000001E-3</v>
      </c>
      <c r="F320" s="9">
        <v>1E-3</v>
      </c>
      <c r="G320" s="17">
        <v>5.7299999999999996E-7</v>
      </c>
      <c r="H320" s="19">
        <f t="shared" si="4"/>
        <v>25</v>
      </c>
    </row>
    <row r="321" spans="1:8" x14ac:dyDescent="0.25">
      <c r="A321" s="9" t="s">
        <v>1338</v>
      </c>
      <c r="B321" s="9" t="s">
        <v>1772</v>
      </c>
      <c r="C321" s="9" t="s">
        <v>10</v>
      </c>
      <c r="D321" s="9" t="s">
        <v>4</v>
      </c>
      <c r="E321" s="9">
        <v>-5.0000000000000001E-3</v>
      </c>
      <c r="F321" s="9">
        <v>1E-3</v>
      </c>
      <c r="G321" s="17">
        <v>5.7299999999999996E-7</v>
      </c>
      <c r="H321" s="19">
        <f t="shared" si="4"/>
        <v>25</v>
      </c>
    </row>
    <row r="322" spans="1:8" x14ac:dyDescent="0.25">
      <c r="A322" s="9" t="s">
        <v>1338</v>
      </c>
      <c r="B322" s="9" t="s">
        <v>1773</v>
      </c>
      <c r="C322" s="9" t="s">
        <v>7</v>
      </c>
      <c r="D322" s="9" t="s">
        <v>3</v>
      </c>
      <c r="E322" s="9">
        <v>-5.0000000000000001E-3</v>
      </c>
      <c r="F322" s="9">
        <v>1E-3</v>
      </c>
      <c r="G322" s="17">
        <v>5.7299999999999996E-7</v>
      </c>
      <c r="H322" s="19">
        <f t="shared" si="4"/>
        <v>25</v>
      </c>
    </row>
    <row r="323" spans="1:8" x14ac:dyDescent="0.25">
      <c r="A323" s="9" t="s">
        <v>1338</v>
      </c>
      <c r="B323" s="9" t="s">
        <v>1774</v>
      </c>
      <c r="C323" s="9" t="s">
        <v>10</v>
      </c>
      <c r="D323" s="9" t="s">
        <v>4</v>
      </c>
      <c r="E323" s="9">
        <v>-5.0000000000000001E-3</v>
      </c>
      <c r="F323" s="9">
        <v>1E-3</v>
      </c>
      <c r="G323" s="17">
        <v>5.7299999999999996E-7</v>
      </c>
      <c r="H323" s="19">
        <f t="shared" si="4"/>
        <v>25</v>
      </c>
    </row>
    <row r="324" spans="1:8" x14ac:dyDescent="0.25">
      <c r="A324" s="9" t="s">
        <v>1338</v>
      </c>
      <c r="B324" s="9" t="s">
        <v>1775</v>
      </c>
      <c r="C324" s="9" t="s">
        <v>7</v>
      </c>
      <c r="D324" s="9" t="s">
        <v>3</v>
      </c>
      <c r="E324" s="9">
        <v>-5.0000000000000001E-3</v>
      </c>
      <c r="F324" s="9">
        <v>1E-3</v>
      </c>
      <c r="G324" s="17">
        <v>5.7299999999999996E-7</v>
      </c>
      <c r="H324" s="19">
        <f t="shared" ref="H324:H387" si="5">(E324/F324)*(E324/F324)</f>
        <v>25</v>
      </c>
    </row>
    <row r="325" spans="1:8" x14ac:dyDescent="0.25">
      <c r="A325" s="9" t="s">
        <v>1338</v>
      </c>
      <c r="B325" s="9" t="s">
        <v>1776</v>
      </c>
      <c r="C325" s="9" t="s">
        <v>4</v>
      </c>
      <c r="D325" s="9" t="s">
        <v>3</v>
      </c>
      <c r="E325" s="9">
        <v>4.4999999999999997E-3</v>
      </c>
      <c r="F325" s="17">
        <v>8.9999999999999998E-4</v>
      </c>
      <c r="G325" s="17">
        <v>5.1399999999999997E-7</v>
      </c>
      <c r="H325" s="19">
        <f t="shared" si="5"/>
        <v>25</v>
      </c>
    </row>
    <row r="326" spans="1:8" x14ac:dyDescent="0.25">
      <c r="A326" s="9" t="s">
        <v>1338</v>
      </c>
      <c r="B326" s="9" t="s">
        <v>1777</v>
      </c>
      <c r="C326" s="9" t="s">
        <v>10</v>
      </c>
      <c r="D326" s="9" t="s">
        <v>4</v>
      </c>
      <c r="E326" s="9">
        <v>4.5999999999999999E-3</v>
      </c>
      <c r="F326" s="17">
        <v>8.9999999999999998E-4</v>
      </c>
      <c r="G326" s="17">
        <v>4.8999999999999997E-7</v>
      </c>
      <c r="H326" s="19">
        <f t="shared" si="5"/>
        <v>26.123456790123463</v>
      </c>
    </row>
    <row r="327" spans="1:8" x14ac:dyDescent="0.25">
      <c r="A327" s="9" t="s">
        <v>1338</v>
      </c>
      <c r="B327" s="9" t="s">
        <v>1778</v>
      </c>
      <c r="C327" s="9" t="s">
        <v>7</v>
      </c>
      <c r="D327" s="9" t="s">
        <v>4</v>
      </c>
      <c r="E327" s="9">
        <v>4.4999999999999997E-3</v>
      </c>
      <c r="F327" s="17">
        <v>8.9999999999999998E-4</v>
      </c>
      <c r="G327" s="17">
        <v>4.6199999999999998E-7</v>
      </c>
      <c r="H327" s="19">
        <f t="shared" si="5"/>
        <v>25</v>
      </c>
    </row>
    <row r="328" spans="1:8" x14ac:dyDescent="0.25">
      <c r="A328" s="9" t="s">
        <v>1338</v>
      </c>
      <c r="B328" s="9" t="s">
        <v>1779</v>
      </c>
      <c r="C328" s="9" t="s">
        <v>10</v>
      </c>
      <c r="D328" s="9" t="s">
        <v>4</v>
      </c>
      <c r="E328" s="9">
        <v>-4.4999999999999997E-3</v>
      </c>
      <c r="F328" s="17">
        <v>8.9999999999999998E-4</v>
      </c>
      <c r="G328" s="17">
        <v>4.4700000000000002E-7</v>
      </c>
      <c r="H328" s="19">
        <f t="shared" si="5"/>
        <v>25</v>
      </c>
    </row>
    <row r="329" spans="1:8" x14ac:dyDescent="0.25">
      <c r="A329" s="9" t="s">
        <v>1338</v>
      </c>
      <c r="B329" s="9" t="s">
        <v>1780</v>
      </c>
      <c r="C329" s="9" t="s">
        <v>10</v>
      </c>
      <c r="D329" s="9" t="s">
        <v>4</v>
      </c>
      <c r="E329" s="9">
        <v>4.4999999999999997E-3</v>
      </c>
      <c r="F329" s="17">
        <v>8.9999999999999998E-4</v>
      </c>
      <c r="G329" s="17">
        <v>4.2899999999999999E-7</v>
      </c>
      <c r="H329" s="19">
        <f t="shared" si="5"/>
        <v>25</v>
      </c>
    </row>
    <row r="330" spans="1:8" x14ac:dyDescent="0.25">
      <c r="A330" s="9" t="s">
        <v>1338</v>
      </c>
      <c r="B330" s="9" t="s">
        <v>1781</v>
      </c>
      <c r="C330" s="9" t="s">
        <v>10</v>
      </c>
      <c r="D330" s="9" t="s">
        <v>4</v>
      </c>
      <c r="E330" s="9">
        <v>-4.5999999999999999E-3</v>
      </c>
      <c r="F330" s="17">
        <v>8.9999999999999998E-4</v>
      </c>
      <c r="G330" s="17">
        <v>3.6699999999999999E-7</v>
      </c>
      <c r="H330" s="19">
        <f t="shared" si="5"/>
        <v>26.123456790123463</v>
      </c>
    </row>
    <row r="331" spans="1:8" x14ac:dyDescent="0.25">
      <c r="A331" s="9" t="s">
        <v>1338</v>
      </c>
      <c r="B331" s="9" t="s">
        <v>1782</v>
      </c>
      <c r="C331" s="9" t="s">
        <v>7</v>
      </c>
      <c r="D331" s="9" t="s">
        <v>3</v>
      </c>
      <c r="E331" s="9">
        <v>-4.5999999999999999E-3</v>
      </c>
      <c r="F331" s="17">
        <v>8.9999999999999998E-4</v>
      </c>
      <c r="G331" s="17">
        <v>3.53E-7</v>
      </c>
      <c r="H331" s="19">
        <f t="shared" si="5"/>
        <v>26.123456790123463</v>
      </c>
    </row>
    <row r="332" spans="1:8" x14ac:dyDescent="0.25">
      <c r="A332" s="9" t="s">
        <v>1338</v>
      </c>
      <c r="B332" s="9" t="s">
        <v>1783</v>
      </c>
      <c r="C332" s="9" t="s">
        <v>7</v>
      </c>
      <c r="D332" s="9" t="s">
        <v>3</v>
      </c>
      <c r="E332" s="9">
        <v>4.5999999999999999E-3</v>
      </c>
      <c r="F332" s="17">
        <v>8.9999999999999998E-4</v>
      </c>
      <c r="G332" s="17">
        <v>3.4999999999999998E-7</v>
      </c>
      <c r="H332" s="19">
        <f t="shared" si="5"/>
        <v>26.123456790123463</v>
      </c>
    </row>
    <row r="333" spans="1:8" x14ac:dyDescent="0.25">
      <c r="A333" s="9" t="s">
        <v>1338</v>
      </c>
      <c r="B333" s="9" t="s">
        <v>1784</v>
      </c>
      <c r="C333" s="9" t="s">
        <v>10</v>
      </c>
      <c r="D333" s="9" t="s">
        <v>4</v>
      </c>
      <c r="E333" s="9">
        <v>-4.7000000000000002E-3</v>
      </c>
      <c r="F333" s="17">
        <v>8.9999999999999998E-4</v>
      </c>
      <c r="G333" s="17">
        <v>2.8900000000000001E-7</v>
      </c>
      <c r="H333" s="19">
        <f t="shared" si="5"/>
        <v>27.271604938271604</v>
      </c>
    </row>
    <row r="334" spans="1:8" x14ac:dyDescent="0.25">
      <c r="A334" s="9" t="s">
        <v>1338</v>
      </c>
      <c r="B334" s="9" t="s">
        <v>1785</v>
      </c>
      <c r="C334" s="9" t="s">
        <v>10</v>
      </c>
      <c r="D334" s="9" t="s">
        <v>4</v>
      </c>
      <c r="E334" s="9">
        <v>4.5999999999999999E-3</v>
      </c>
      <c r="F334" s="17">
        <v>8.9999999999999998E-4</v>
      </c>
      <c r="G334" s="17">
        <v>2.7700000000000001E-7</v>
      </c>
      <c r="H334" s="19">
        <f t="shared" si="5"/>
        <v>26.123456790123463</v>
      </c>
    </row>
    <row r="335" spans="1:8" x14ac:dyDescent="0.25">
      <c r="A335" s="9" t="s">
        <v>1338</v>
      </c>
      <c r="B335" s="9" t="s">
        <v>1786</v>
      </c>
      <c r="C335" s="9" t="s">
        <v>10</v>
      </c>
      <c r="D335" s="9" t="s">
        <v>4</v>
      </c>
      <c r="E335" s="9">
        <v>4.5999999999999999E-3</v>
      </c>
      <c r="F335" s="17">
        <v>8.9999999999999998E-4</v>
      </c>
      <c r="G335" s="17">
        <v>2.6800000000000002E-7</v>
      </c>
      <c r="H335" s="19">
        <f t="shared" si="5"/>
        <v>26.123456790123463</v>
      </c>
    </row>
    <row r="336" spans="1:8" x14ac:dyDescent="0.25">
      <c r="A336" s="9" t="s">
        <v>1338</v>
      </c>
      <c r="B336" s="9" t="s">
        <v>1787</v>
      </c>
      <c r="C336" s="9" t="s">
        <v>7</v>
      </c>
      <c r="D336" s="9" t="s">
        <v>10</v>
      </c>
      <c r="E336" s="9">
        <v>8.0000000000000002E-3</v>
      </c>
      <c r="F336" s="9">
        <v>1.5E-3</v>
      </c>
      <c r="G336" s="17">
        <v>2.41E-7</v>
      </c>
      <c r="H336" s="19">
        <f t="shared" si="5"/>
        <v>28.444444444444443</v>
      </c>
    </row>
    <row r="337" spans="1:8" x14ac:dyDescent="0.25">
      <c r="A337" s="9" t="s">
        <v>1338</v>
      </c>
      <c r="B337" s="9" t="s">
        <v>1788</v>
      </c>
      <c r="C337" s="9" t="s">
        <v>10</v>
      </c>
      <c r="D337" s="9" t="s">
        <v>4</v>
      </c>
      <c r="E337" s="9">
        <v>4.7000000000000002E-3</v>
      </c>
      <c r="F337" s="17">
        <v>8.9999999999999998E-4</v>
      </c>
      <c r="G337" s="17">
        <v>2.22E-7</v>
      </c>
      <c r="H337" s="19">
        <f t="shared" si="5"/>
        <v>27.271604938271604</v>
      </c>
    </row>
    <row r="338" spans="1:8" x14ac:dyDescent="0.25">
      <c r="A338" s="9" t="s">
        <v>1338</v>
      </c>
      <c r="B338" s="9" t="s">
        <v>1789</v>
      </c>
      <c r="C338" s="9" t="s">
        <v>7</v>
      </c>
      <c r="D338" s="9" t="s">
        <v>4</v>
      </c>
      <c r="E338" s="9">
        <v>4.7000000000000002E-3</v>
      </c>
      <c r="F338" s="17">
        <v>8.9999999999999998E-4</v>
      </c>
      <c r="G338" s="17">
        <v>2.1899999999999999E-7</v>
      </c>
      <c r="H338" s="19">
        <f t="shared" si="5"/>
        <v>27.271604938271604</v>
      </c>
    </row>
    <row r="339" spans="1:8" x14ac:dyDescent="0.25">
      <c r="A339" s="9" t="s">
        <v>1338</v>
      </c>
      <c r="B339" s="9" t="s">
        <v>1790</v>
      </c>
      <c r="C339" s="9" t="s">
        <v>7</v>
      </c>
      <c r="D339" s="9" t="s">
        <v>3</v>
      </c>
      <c r="E339" s="9">
        <v>-4.7000000000000002E-3</v>
      </c>
      <c r="F339" s="17">
        <v>8.9999999999999998E-4</v>
      </c>
      <c r="G339" s="17">
        <v>2.16E-7</v>
      </c>
      <c r="H339" s="19">
        <f t="shared" si="5"/>
        <v>27.271604938271604</v>
      </c>
    </row>
    <row r="340" spans="1:8" x14ac:dyDescent="0.25">
      <c r="A340" s="9" t="s">
        <v>1338</v>
      </c>
      <c r="B340" s="9" t="s">
        <v>1791</v>
      </c>
      <c r="C340" s="9" t="s">
        <v>10</v>
      </c>
      <c r="D340" s="9" t="s">
        <v>3</v>
      </c>
      <c r="E340" s="9">
        <v>-4.7000000000000002E-3</v>
      </c>
      <c r="F340" s="17">
        <v>8.9999999999999998E-4</v>
      </c>
      <c r="G340" s="17">
        <v>1.9500000000000001E-7</v>
      </c>
      <c r="H340" s="19">
        <f t="shared" si="5"/>
        <v>27.271604938271604</v>
      </c>
    </row>
    <row r="341" spans="1:8" x14ac:dyDescent="0.25">
      <c r="A341" s="9" t="s">
        <v>1338</v>
      </c>
      <c r="B341" s="9" t="s">
        <v>1792</v>
      </c>
      <c r="C341" s="9" t="s">
        <v>7</v>
      </c>
      <c r="D341" s="9" t="s">
        <v>4</v>
      </c>
      <c r="E341" s="9">
        <v>4.7000000000000002E-3</v>
      </c>
      <c r="F341" s="17">
        <v>8.9999999999999998E-4</v>
      </c>
      <c r="G341" s="17">
        <v>1.8E-7</v>
      </c>
      <c r="H341" s="19">
        <f t="shared" si="5"/>
        <v>27.271604938271604</v>
      </c>
    </row>
    <row r="342" spans="1:8" x14ac:dyDescent="0.25">
      <c r="A342" s="9" t="s">
        <v>1338</v>
      </c>
      <c r="B342" s="9" t="s">
        <v>1793</v>
      </c>
      <c r="C342" s="9" t="s">
        <v>7</v>
      </c>
      <c r="D342" s="9" t="s">
        <v>3</v>
      </c>
      <c r="E342" s="9">
        <v>4.7000000000000002E-3</v>
      </c>
      <c r="F342" s="17">
        <v>8.9999999999999998E-4</v>
      </c>
      <c r="G342" s="17">
        <v>1.7100000000000001E-7</v>
      </c>
      <c r="H342" s="19">
        <f t="shared" si="5"/>
        <v>27.271604938271604</v>
      </c>
    </row>
    <row r="343" spans="1:8" x14ac:dyDescent="0.25">
      <c r="A343" s="9" t="s">
        <v>1338</v>
      </c>
      <c r="B343" s="9" t="s">
        <v>1794</v>
      </c>
      <c r="C343" s="9" t="s">
        <v>7</v>
      </c>
      <c r="D343" s="9" t="s">
        <v>4</v>
      </c>
      <c r="E343" s="9">
        <v>-4.7000000000000002E-3</v>
      </c>
      <c r="F343" s="17">
        <v>8.9999999999999998E-4</v>
      </c>
      <c r="G343" s="17">
        <v>1.66E-7</v>
      </c>
      <c r="H343" s="19">
        <f t="shared" si="5"/>
        <v>27.271604938271604</v>
      </c>
    </row>
    <row r="344" spans="1:8" x14ac:dyDescent="0.25">
      <c r="A344" s="9" t="s">
        <v>1338</v>
      </c>
      <c r="B344" s="9" t="s">
        <v>1795</v>
      </c>
      <c r="C344" s="9" t="s">
        <v>10</v>
      </c>
      <c r="D344" s="9" t="s">
        <v>3</v>
      </c>
      <c r="E344" s="9">
        <v>4.7999999999999996E-3</v>
      </c>
      <c r="F344" s="17">
        <v>8.9999999999999998E-4</v>
      </c>
      <c r="G344" s="17">
        <v>1.6400000000000001E-7</v>
      </c>
      <c r="H344" s="19">
        <f t="shared" si="5"/>
        <v>28.444444444444443</v>
      </c>
    </row>
    <row r="345" spans="1:8" x14ac:dyDescent="0.25">
      <c r="A345" s="9" t="s">
        <v>1338</v>
      </c>
      <c r="B345" s="9" t="s">
        <v>1796</v>
      </c>
      <c r="C345" s="9" t="s">
        <v>4</v>
      </c>
      <c r="D345" s="9" t="s">
        <v>3</v>
      </c>
      <c r="E345" s="9">
        <v>4.7999999999999996E-3</v>
      </c>
      <c r="F345" s="17">
        <v>8.9999999999999998E-4</v>
      </c>
      <c r="G345" s="17">
        <v>1.49E-7</v>
      </c>
      <c r="H345" s="19">
        <f t="shared" si="5"/>
        <v>28.444444444444443</v>
      </c>
    </row>
    <row r="346" spans="1:8" x14ac:dyDescent="0.25">
      <c r="A346" s="9" t="s">
        <v>1338</v>
      </c>
      <c r="B346" s="9" t="s">
        <v>1797</v>
      </c>
      <c r="C346" s="9" t="s">
        <v>10</v>
      </c>
      <c r="D346" s="9" t="s">
        <v>4</v>
      </c>
      <c r="E346" s="9">
        <v>-4.7999999999999996E-3</v>
      </c>
      <c r="F346" s="17">
        <v>8.9999999999999998E-4</v>
      </c>
      <c r="G346" s="17">
        <v>1.06E-7</v>
      </c>
      <c r="H346" s="19">
        <f t="shared" si="5"/>
        <v>28.444444444444443</v>
      </c>
    </row>
    <row r="347" spans="1:8" x14ac:dyDescent="0.25">
      <c r="A347" s="9" t="s">
        <v>1338</v>
      </c>
      <c r="B347" s="9" t="s">
        <v>1798</v>
      </c>
      <c r="C347" s="9" t="s">
        <v>7</v>
      </c>
      <c r="D347" s="9" t="s">
        <v>3</v>
      </c>
      <c r="E347" s="9">
        <v>-4.7999999999999996E-3</v>
      </c>
      <c r="F347" s="17">
        <v>8.9999999999999998E-4</v>
      </c>
      <c r="G347" s="17">
        <v>9.9299999999999996E-8</v>
      </c>
      <c r="H347" s="19">
        <f t="shared" si="5"/>
        <v>28.444444444444443</v>
      </c>
    </row>
    <row r="348" spans="1:8" x14ac:dyDescent="0.25">
      <c r="A348" s="9" t="s">
        <v>1338</v>
      </c>
      <c r="B348" s="9" t="s">
        <v>1799</v>
      </c>
      <c r="C348" s="9" t="s">
        <v>4</v>
      </c>
      <c r="D348" s="9" t="s">
        <v>3</v>
      </c>
      <c r="E348" s="9">
        <v>-4.7999999999999996E-3</v>
      </c>
      <c r="F348" s="17">
        <v>8.9999999999999998E-4</v>
      </c>
      <c r="G348" s="17">
        <v>9.2299999999999999E-8</v>
      </c>
      <c r="H348" s="19">
        <f t="shared" si="5"/>
        <v>28.444444444444443</v>
      </c>
    </row>
    <row r="349" spans="1:8" x14ac:dyDescent="0.25">
      <c r="A349" s="9" t="s">
        <v>1338</v>
      </c>
      <c r="B349" s="9" t="s">
        <v>1800</v>
      </c>
      <c r="C349" s="9" t="s">
        <v>7</v>
      </c>
      <c r="D349" s="9" t="s">
        <v>3</v>
      </c>
      <c r="E349" s="9">
        <v>4.7999999999999996E-3</v>
      </c>
      <c r="F349" s="17">
        <v>8.9999999999999998E-4</v>
      </c>
      <c r="G349" s="17">
        <v>8.4999999999999994E-8</v>
      </c>
      <c r="H349" s="19">
        <f t="shared" si="5"/>
        <v>28.444444444444443</v>
      </c>
    </row>
    <row r="350" spans="1:8" x14ac:dyDescent="0.25">
      <c r="A350" s="9" t="s">
        <v>1338</v>
      </c>
      <c r="B350" s="9" t="s">
        <v>1801</v>
      </c>
      <c r="C350" s="9" t="s">
        <v>10</v>
      </c>
      <c r="D350" s="9" t="s">
        <v>4</v>
      </c>
      <c r="E350" s="9">
        <v>-4.8999999999999998E-3</v>
      </c>
      <c r="F350" s="17">
        <v>8.9999999999999998E-4</v>
      </c>
      <c r="G350" s="17">
        <v>7.9199999999999995E-8</v>
      </c>
      <c r="H350" s="19">
        <f t="shared" si="5"/>
        <v>29.641975308641978</v>
      </c>
    </row>
    <row r="351" spans="1:8" x14ac:dyDescent="0.25">
      <c r="A351" s="9" t="s">
        <v>1338</v>
      </c>
      <c r="B351" s="9" t="s">
        <v>1802</v>
      </c>
      <c r="C351" s="9" t="s">
        <v>10</v>
      </c>
      <c r="D351" s="9" t="s">
        <v>4</v>
      </c>
      <c r="E351" s="9">
        <v>-9.1999999999999998E-3</v>
      </c>
      <c r="F351" s="9">
        <v>1.6999999999999999E-3</v>
      </c>
      <c r="G351" s="17">
        <v>7.1600000000000006E-8</v>
      </c>
      <c r="H351" s="19">
        <f t="shared" si="5"/>
        <v>29.287197231833915</v>
      </c>
    </row>
    <row r="352" spans="1:8" x14ac:dyDescent="0.25">
      <c r="A352" s="9" t="s">
        <v>1338</v>
      </c>
      <c r="B352" s="9" t="s">
        <v>1803</v>
      </c>
      <c r="C352" s="9" t="s">
        <v>7</v>
      </c>
      <c r="D352" s="9" t="s">
        <v>4</v>
      </c>
      <c r="E352" s="9">
        <v>-4.8999999999999998E-3</v>
      </c>
      <c r="F352" s="17">
        <v>8.9999999999999998E-4</v>
      </c>
      <c r="G352" s="17">
        <v>5.9999999999999995E-8</v>
      </c>
      <c r="H352" s="19">
        <f t="shared" si="5"/>
        <v>29.641975308641978</v>
      </c>
    </row>
    <row r="353" spans="1:8" x14ac:dyDescent="0.25">
      <c r="A353" s="9" t="s">
        <v>1338</v>
      </c>
      <c r="B353" s="9" t="s">
        <v>1804</v>
      </c>
      <c r="C353" s="9" t="s">
        <v>10</v>
      </c>
      <c r="D353" s="9" t="s">
        <v>3</v>
      </c>
      <c r="E353" s="9">
        <v>-4.8999999999999998E-3</v>
      </c>
      <c r="F353" s="17">
        <v>8.9999999999999998E-4</v>
      </c>
      <c r="G353" s="17">
        <v>5.7399999999999998E-8</v>
      </c>
      <c r="H353" s="19">
        <f t="shared" si="5"/>
        <v>29.641975308641978</v>
      </c>
    </row>
    <row r="354" spans="1:8" x14ac:dyDescent="0.25">
      <c r="A354" s="9" t="s">
        <v>1338</v>
      </c>
      <c r="B354" s="9" t="s">
        <v>1805</v>
      </c>
      <c r="C354" s="9" t="s">
        <v>10</v>
      </c>
      <c r="D354" s="9" t="s">
        <v>4</v>
      </c>
      <c r="E354" s="9">
        <v>-5.0000000000000001E-3</v>
      </c>
      <c r="F354" s="17">
        <v>8.9999999999999998E-4</v>
      </c>
      <c r="G354" s="17">
        <v>5.5000000000000003E-8</v>
      </c>
      <c r="H354" s="19">
        <f t="shared" si="5"/>
        <v>30.864197530864207</v>
      </c>
    </row>
    <row r="355" spans="1:8" x14ac:dyDescent="0.25">
      <c r="A355" s="9" t="s">
        <v>1338</v>
      </c>
      <c r="B355" s="9" t="s">
        <v>1806</v>
      </c>
      <c r="C355" s="9" t="s">
        <v>10</v>
      </c>
      <c r="D355" s="9" t="s">
        <v>4</v>
      </c>
      <c r="E355" s="9">
        <v>-4.8999999999999998E-3</v>
      </c>
      <c r="F355" s="17">
        <v>8.9999999999999998E-4</v>
      </c>
      <c r="G355" s="17">
        <v>5.1800000000000001E-8</v>
      </c>
      <c r="H355" s="19">
        <f t="shared" si="5"/>
        <v>29.641975308641978</v>
      </c>
    </row>
    <row r="356" spans="1:8" x14ac:dyDescent="0.25">
      <c r="A356" s="9" t="s">
        <v>1338</v>
      </c>
      <c r="B356" s="9" t="s">
        <v>1339</v>
      </c>
      <c r="C356" s="9" t="s">
        <v>10</v>
      </c>
      <c r="D356" s="9" t="s">
        <v>4</v>
      </c>
      <c r="E356" s="9">
        <v>-5.0000000000000001E-3</v>
      </c>
      <c r="F356" s="17">
        <v>8.9999999999999998E-4</v>
      </c>
      <c r="G356" s="17">
        <v>4.8599999999999998E-8</v>
      </c>
      <c r="H356" s="19">
        <f t="shared" si="5"/>
        <v>30.864197530864207</v>
      </c>
    </row>
    <row r="357" spans="1:8" x14ac:dyDescent="0.25">
      <c r="A357" s="9" t="s">
        <v>1338</v>
      </c>
      <c r="B357" s="9" t="s">
        <v>1340</v>
      </c>
      <c r="C357" s="9" t="s">
        <v>10</v>
      </c>
      <c r="D357" s="9" t="s">
        <v>4</v>
      </c>
      <c r="E357" s="9">
        <v>4.8999999999999998E-3</v>
      </c>
      <c r="F357" s="17">
        <v>8.9999999999999998E-4</v>
      </c>
      <c r="G357" s="17">
        <v>4.58E-8</v>
      </c>
      <c r="H357" s="19">
        <f t="shared" si="5"/>
        <v>29.641975308641978</v>
      </c>
    </row>
    <row r="358" spans="1:8" x14ac:dyDescent="0.25">
      <c r="A358" s="9" t="s">
        <v>1338</v>
      </c>
      <c r="B358" s="9" t="s">
        <v>1341</v>
      </c>
      <c r="C358" s="9" t="s">
        <v>7</v>
      </c>
      <c r="D358" s="9" t="s">
        <v>3</v>
      </c>
      <c r="E358" s="9">
        <v>4.8999999999999998E-3</v>
      </c>
      <c r="F358" s="17">
        <v>8.9999999999999998E-4</v>
      </c>
      <c r="G358" s="17">
        <v>4.3200000000000003E-8</v>
      </c>
      <c r="H358" s="19">
        <f t="shared" si="5"/>
        <v>29.641975308641978</v>
      </c>
    </row>
    <row r="359" spans="1:8" x14ac:dyDescent="0.25">
      <c r="A359" s="9" t="s">
        <v>1338</v>
      </c>
      <c r="B359" s="9" t="s">
        <v>1342</v>
      </c>
      <c r="C359" s="9" t="s">
        <v>7</v>
      </c>
      <c r="D359" s="9" t="s">
        <v>10</v>
      </c>
      <c r="E359" s="9">
        <v>-5.0000000000000001E-3</v>
      </c>
      <c r="F359" s="17">
        <v>8.9999999999999998E-4</v>
      </c>
      <c r="G359" s="17">
        <v>3.3600000000000003E-8</v>
      </c>
      <c r="H359" s="19">
        <f t="shared" si="5"/>
        <v>30.864197530864207</v>
      </c>
    </row>
    <row r="360" spans="1:8" x14ac:dyDescent="0.25">
      <c r="A360" s="9" t="s">
        <v>1338</v>
      </c>
      <c r="B360" s="9" t="s">
        <v>1325</v>
      </c>
      <c r="C360" s="9" t="s">
        <v>7</v>
      </c>
      <c r="D360" s="9" t="s">
        <v>3</v>
      </c>
      <c r="E360" s="9">
        <v>5.0000000000000001E-3</v>
      </c>
      <c r="F360" s="17">
        <v>8.9999999999999998E-4</v>
      </c>
      <c r="G360" s="17">
        <v>2.9999999999999997E-8</v>
      </c>
      <c r="H360" s="19">
        <f t="shared" si="5"/>
        <v>30.864197530864207</v>
      </c>
    </row>
    <row r="361" spans="1:8" x14ac:dyDescent="0.25">
      <c r="A361" s="9" t="s">
        <v>1338</v>
      </c>
      <c r="B361" s="9" t="s">
        <v>1343</v>
      </c>
      <c r="C361" s="9" t="s">
        <v>10</v>
      </c>
      <c r="D361" s="9" t="s">
        <v>3</v>
      </c>
      <c r="E361" s="9">
        <v>-5.0000000000000001E-3</v>
      </c>
      <c r="F361" s="17">
        <v>8.9999999999999998E-4</v>
      </c>
      <c r="G361" s="17">
        <v>2.6700000000000001E-8</v>
      </c>
      <c r="H361" s="19">
        <f t="shared" si="5"/>
        <v>30.864197530864207</v>
      </c>
    </row>
    <row r="362" spans="1:8" x14ac:dyDescent="0.25">
      <c r="A362" s="9" t="s">
        <v>1338</v>
      </c>
      <c r="B362" s="9" t="s">
        <v>1344</v>
      </c>
      <c r="C362" s="9" t="s">
        <v>7</v>
      </c>
      <c r="D362" s="9" t="s">
        <v>3</v>
      </c>
      <c r="E362" s="9">
        <v>-5.1000000000000004E-3</v>
      </c>
      <c r="F362" s="17">
        <v>8.9999999999999998E-4</v>
      </c>
      <c r="G362" s="17">
        <v>2.3499999999999999E-8</v>
      </c>
      <c r="H362" s="19">
        <f t="shared" si="5"/>
        <v>32.111111111111114</v>
      </c>
    </row>
    <row r="363" spans="1:8" x14ac:dyDescent="0.25">
      <c r="A363" s="9" t="s">
        <v>1338</v>
      </c>
      <c r="B363" s="9" t="s">
        <v>1345</v>
      </c>
      <c r="C363" s="9" t="s">
        <v>7</v>
      </c>
      <c r="D363" s="9" t="s">
        <v>3</v>
      </c>
      <c r="E363" s="9">
        <v>-5.1000000000000004E-3</v>
      </c>
      <c r="F363" s="17">
        <v>8.9999999999999998E-4</v>
      </c>
      <c r="G363" s="17">
        <v>1.63E-8</v>
      </c>
      <c r="H363" s="19">
        <f t="shared" si="5"/>
        <v>32.111111111111114</v>
      </c>
    </row>
    <row r="364" spans="1:8" x14ac:dyDescent="0.25">
      <c r="A364" s="9" t="s">
        <v>1338</v>
      </c>
      <c r="B364" s="9" t="s">
        <v>1346</v>
      </c>
      <c r="C364" s="9" t="s">
        <v>10</v>
      </c>
      <c r="D364" s="9" t="s">
        <v>3</v>
      </c>
      <c r="E364" s="9">
        <v>5.3E-3</v>
      </c>
      <c r="F364" s="17">
        <v>8.9999999999999998E-4</v>
      </c>
      <c r="G364" s="17">
        <v>6.41E-9</v>
      </c>
      <c r="H364" s="19">
        <f t="shared" si="5"/>
        <v>34.67901234567902</v>
      </c>
    </row>
    <row r="365" spans="1:8" x14ac:dyDescent="0.25">
      <c r="A365" s="9" t="s">
        <v>1338</v>
      </c>
      <c r="B365" s="9" t="s">
        <v>1347</v>
      </c>
      <c r="C365" s="9" t="s">
        <v>10</v>
      </c>
      <c r="D365" s="9" t="s">
        <v>4</v>
      </c>
      <c r="E365" s="9">
        <v>5.4000000000000003E-3</v>
      </c>
      <c r="F365" s="17">
        <v>8.9999999999999998E-4</v>
      </c>
      <c r="G365" s="17">
        <v>1.87E-9</v>
      </c>
      <c r="H365" s="19">
        <f t="shared" si="5"/>
        <v>36.000000000000014</v>
      </c>
    </row>
    <row r="366" spans="1:8" x14ac:dyDescent="0.25">
      <c r="A366" s="9" t="s">
        <v>1338</v>
      </c>
      <c r="B366" s="9" t="s">
        <v>1348</v>
      </c>
      <c r="C366" s="9" t="s">
        <v>10</v>
      </c>
      <c r="D366" s="9" t="s">
        <v>4</v>
      </c>
      <c r="E366" s="9">
        <v>-5.4999999999999997E-3</v>
      </c>
      <c r="F366" s="17">
        <v>8.9999999999999998E-4</v>
      </c>
      <c r="G366" s="17">
        <v>9.5999999999999999E-10</v>
      </c>
      <c r="H366" s="19">
        <f t="shared" si="5"/>
        <v>37.345679012345677</v>
      </c>
    </row>
    <row r="367" spans="1:8" x14ac:dyDescent="0.25">
      <c r="A367" s="9" t="s">
        <v>1338</v>
      </c>
      <c r="B367" s="9" t="s">
        <v>1349</v>
      </c>
      <c r="C367" s="9" t="s">
        <v>7</v>
      </c>
      <c r="D367" s="9" t="s">
        <v>3</v>
      </c>
      <c r="E367" s="9">
        <v>-5.4999999999999997E-3</v>
      </c>
      <c r="F367" s="17">
        <v>8.9999999999999998E-4</v>
      </c>
      <c r="G367" s="17">
        <v>8.99E-10</v>
      </c>
      <c r="H367" s="19">
        <f t="shared" si="5"/>
        <v>37.345679012345677</v>
      </c>
    </row>
    <row r="368" spans="1:8" x14ac:dyDescent="0.25">
      <c r="A368" s="9" t="s">
        <v>1338</v>
      </c>
      <c r="B368" s="9" t="s">
        <v>1350</v>
      </c>
      <c r="C368" s="9" t="s">
        <v>10</v>
      </c>
      <c r="D368" s="9" t="s">
        <v>3</v>
      </c>
      <c r="E368" s="9">
        <v>-5.7000000000000002E-3</v>
      </c>
      <c r="F368" s="17">
        <v>8.9999999999999998E-4</v>
      </c>
      <c r="G368" s="17">
        <v>3.1899999999999998E-10</v>
      </c>
      <c r="H368" s="19">
        <f t="shared" si="5"/>
        <v>40.111111111111121</v>
      </c>
    </row>
    <row r="369" spans="1:8" x14ac:dyDescent="0.25">
      <c r="A369" s="9" t="s">
        <v>1338</v>
      </c>
      <c r="B369" s="9" t="s">
        <v>1351</v>
      </c>
      <c r="C369" s="9" t="s">
        <v>10</v>
      </c>
      <c r="D369" s="9" t="s">
        <v>4</v>
      </c>
      <c r="E369" s="9">
        <v>6.4000000000000003E-3</v>
      </c>
      <c r="F369" s="17">
        <v>8.9999999999999998E-4</v>
      </c>
      <c r="G369" s="17">
        <v>4.1999999999999999E-12</v>
      </c>
      <c r="H369" s="19">
        <f t="shared" si="5"/>
        <v>50.567901234567906</v>
      </c>
    </row>
    <row r="370" spans="1:8" x14ac:dyDescent="0.25">
      <c r="A370" s="9" t="s">
        <v>1338</v>
      </c>
      <c r="B370" s="9" t="s">
        <v>1352</v>
      </c>
      <c r="C370" s="9" t="s">
        <v>7</v>
      </c>
      <c r="D370" s="9" t="s">
        <v>3</v>
      </c>
      <c r="E370" s="9">
        <v>-7.4000000000000003E-3</v>
      </c>
      <c r="F370" s="17">
        <v>8.9999999999999998E-4</v>
      </c>
      <c r="G370" s="17">
        <v>3.0499999999999998E-16</v>
      </c>
      <c r="H370" s="19">
        <f t="shared" si="5"/>
        <v>67.604938271604951</v>
      </c>
    </row>
    <row r="371" spans="1:8" x14ac:dyDescent="0.25">
      <c r="A371" s="9" t="s">
        <v>1338</v>
      </c>
      <c r="B371" s="9" t="s">
        <v>1353</v>
      </c>
      <c r="C371" s="9" t="s">
        <v>10</v>
      </c>
      <c r="D371" s="9" t="s">
        <v>4</v>
      </c>
      <c r="E371" s="9">
        <v>7.9000000000000008E-3</v>
      </c>
      <c r="F371" s="17">
        <v>8.9999999999999998E-4</v>
      </c>
      <c r="G371" s="17">
        <v>3.1000000000000001E-18</v>
      </c>
      <c r="H371" s="19">
        <f t="shared" si="5"/>
        <v>77.049382716049394</v>
      </c>
    </row>
    <row r="372" spans="1:8" x14ac:dyDescent="0.25">
      <c r="A372" s="9" t="s">
        <v>1338</v>
      </c>
      <c r="B372" s="9" t="s">
        <v>1354</v>
      </c>
      <c r="C372" s="9" t="s">
        <v>7</v>
      </c>
      <c r="D372" s="9" t="s">
        <v>3</v>
      </c>
      <c r="E372" s="9">
        <v>-8.6E-3</v>
      </c>
      <c r="F372" s="17">
        <v>8.9999999999999998E-4</v>
      </c>
      <c r="G372" s="17">
        <v>1.2799999999999999E-21</v>
      </c>
      <c r="H372" s="19">
        <f t="shared" si="5"/>
        <v>91.308641975308632</v>
      </c>
    </row>
    <row r="373" spans="1:8" x14ac:dyDescent="0.25">
      <c r="A373" s="9" t="s">
        <v>1338</v>
      </c>
      <c r="B373" s="9" t="s">
        <v>1355</v>
      </c>
      <c r="C373" s="9" t="s">
        <v>7</v>
      </c>
      <c r="D373" s="9" t="s">
        <v>3</v>
      </c>
      <c r="E373" s="9">
        <v>2.7400000000000001E-2</v>
      </c>
      <c r="F373" s="9">
        <v>1.6000000000000001E-3</v>
      </c>
      <c r="G373" s="17">
        <v>3.6899999999999999E-63</v>
      </c>
      <c r="H373" s="19">
        <f t="shared" si="5"/>
        <v>293.265625</v>
      </c>
    </row>
    <row r="374" spans="1:8" x14ac:dyDescent="0.25">
      <c r="A374" s="9" t="s">
        <v>1807</v>
      </c>
      <c r="B374" s="9" t="s">
        <v>1808</v>
      </c>
      <c r="C374" s="9" t="s">
        <v>4</v>
      </c>
      <c r="D374" s="9" t="s">
        <v>3</v>
      </c>
      <c r="E374" s="9">
        <v>-6.7799999999999999E-2</v>
      </c>
      <c r="F374" s="9">
        <v>1.4500000000000001E-2</v>
      </c>
      <c r="G374" s="17">
        <v>3.0800000000000002E-6</v>
      </c>
      <c r="H374" s="19">
        <f t="shared" si="5"/>
        <v>21.863686087990487</v>
      </c>
    </row>
    <row r="375" spans="1:8" x14ac:dyDescent="0.25">
      <c r="A375" s="9" t="s">
        <v>1807</v>
      </c>
      <c r="B375" s="9" t="s">
        <v>1809</v>
      </c>
      <c r="C375" s="9" t="s">
        <v>7</v>
      </c>
      <c r="D375" s="9" t="s">
        <v>3</v>
      </c>
      <c r="E375" s="9">
        <v>-6.1899999999999997E-2</v>
      </c>
      <c r="F375" s="9">
        <v>1.32E-2</v>
      </c>
      <c r="G375" s="17">
        <v>2.7499999999999999E-6</v>
      </c>
      <c r="H375" s="19">
        <f t="shared" si="5"/>
        <v>21.990415518824609</v>
      </c>
    </row>
    <row r="376" spans="1:8" x14ac:dyDescent="0.25">
      <c r="A376" s="9" t="s">
        <v>1807</v>
      </c>
      <c r="B376" s="9" t="s">
        <v>1810</v>
      </c>
      <c r="C376" s="9" t="s">
        <v>7</v>
      </c>
      <c r="D376" s="9" t="s">
        <v>3</v>
      </c>
      <c r="E376" s="9">
        <v>-4.8099999999999997E-2</v>
      </c>
      <c r="F376" s="9">
        <v>1.0200000000000001E-2</v>
      </c>
      <c r="G376" s="17">
        <v>2.3E-6</v>
      </c>
      <c r="H376" s="19">
        <f t="shared" si="5"/>
        <v>22.237697039600146</v>
      </c>
    </row>
    <row r="377" spans="1:8" x14ac:dyDescent="0.25">
      <c r="A377" s="9" t="s">
        <v>1356</v>
      </c>
      <c r="B377" s="9" t="s">
        <v>1811</v>
      </c>
      <c r="C377" s="9" t="s">
        <v>10</v>
      </c>
      <c r="D377" s="9" t="s">
        <v>3</v>
      </c>
      <c r="E377" s="9">
        <v>7.7999999999999996E-3</v>
      </c>
      <c r="F377" s="9">
        <v>1.6999999999999999E-3</v>
      </c>
      <c r="G377" s="17">
        <v>4.7899999999999999E-6</v>
      </c>
      <c r="H377" s="19">
        <f t="shared" si="5"/>
        <v>21.05190311418685</v>
      </c>
    </row>
    <row r="378" spans="1:8" x14ac:dyDescent="0.25">
      <c r="A378" s="9" t="s">
        <v>1356</v>
      </c>
      <c r="B378" s="9" t="s">
        <v>1812</v>
      </c>
      <c r="C378" s="9" t="s">
        <v>4</v>
      </c>
      <c r="D378" s="9" t="s">
        <v>3</v>
      </c>
      <c r="E378" s="9">
        <v>8.0000000000000002E-3</v>
      </c>
      <c r="F378" s="9">
        <v>1.6999999999999999E-3</v>
      </c>
      <c r="G378" s="17">
        <v>4.6600000000000003E-6</v>
      </c>
      <c r="H378" s="19">
        <f t="shared" si="5"/>
        <v>22.145328719723185</v>
      </c>
    </row>
    <row r="379" spans="1:8" x14ac:dyDescent="0.25">
      <c r="A379" s="9" t="s">
        <v>1356</v>
      </c>
      <c r="B379" s="9" t="s">
        <v>1813</v>
      </c>
      <c r="C379" s="9" t="s">
        <v>10</v>
      </c>
      <c r="D379" s="9" t="s">
        <v>3</v>
      </c>
      <c r="E379" s="9">
        <v>8.2000000000000007E-3</v>
      </c>
      <c r="F379" s="9">
        <v>1.8E-3</v>
      </c>
      <c r="G379" s="17">
        <v>4.5199999999999999E-6</v>
      </c>
      <c r="H379" s="19">
        <f t="shared" si="5"/>
        <v>20.753086419753092</v>
      </c>
    </row>
    <row r="380" spans="1:8" x14ac:dyDescent="0.25">
      <c r="A380" s="9" t="s">
        <v>1356</v>
      </c>
      <c r="B380" s="9" t="s">
        <v>1814</v>
      </c>
      <c r="C380" s="9" t="s">
        <v>10</v>
      </c>
      <c r="D380" s="9" t="s">
        <v>4</v>
      </c>
      <c r="E380" s="9">
        <v>-7.9000000000000008E-3</v>
      </c>
      <c r="F380" s="9">
        <v>1.6999999999999999E-3</v>
      </c>
      <c r="G380" s="17">
        <v>4.3699999999999997E-6</v>
      </c>
      <c r="H380" s="19">
        <f t="shared" si="5"/>
        <v>21.595155709342563</v>
      </c>
    </row>
    <row r="381" spans="1:8" x14ac:dyDescent="0.25">
      <c r="A381" s="9" t="s">
        <v>1356</v>
      </c>
      <c r="B381" s="9" t="s">
        <v>1815</v>
      </c>
      <c r="C381" s="9" t="s">
        <v>10</v>
      </c>
      <c r="D381" s="9" t="s">
        <v>4</v>
      </c>
      <c r="E381" s="9">
        <v>8.3000000000000001E-3</v>
      </c>
      <c r="F381" s="9">
        <v>1.8E-3</v>
      </c>
      <c r="G381" s="17">
        <v>4.2400000000000001E-6</v>
      </c>
      <c r="H381" s="19">
        <f t="shared" si="5"/>
        <v>21.262345679012352</v>
      </c>
    </row>
    <row r="382" spans="1:8" x14ac:dyDescent="0.25">
      <c r="A382" s="9" t="s">
        <v>1356</v>
      </c>
      <c r="B382" s="9" t="s">
        <v>1816</v>
      </c>
      <c r="C382" s="9" t="s">
        <v>7</v>
      </c>
      <c r="D382" s="9" t="s">
        <v>3</v>
      </c>
      <c r="E382" s="9">
        <v>1.15E-2</v>
      </c>
      <c r="F382" s="9">
        <v>2.5000000000000001E-3</v>
      </c>
      <c r="G382" s="17">
        <v>4.1999999999999996E-6</v>
      </c>
      <c r="H382" s="19">
        <f t="shared" si="5"/>
        <v>21.159999999999997</v>
      </c>
    </row>
    <row r="383" spans="1:8" x14ac:dyDescent="0.25">
      <c r="A383" s="9" t="s">
        <v>1356</v>
      </c>
      <c r="B383" s="9" t="s">
        <v>1817</v>
      </c>
      <c r="C383" s="9" t="s">
        <v>10</v>
      </c>
      <c r="D383" s="9" t="s">
        <v>3</v>
      </c>
      <c r="E383" s="9">
        <v>8.0000000000000002E-3</v>
      </c>
      <c r="F383" s="9">
        <v>1.6999999999999999E-3</v>
      </c>
      <c r="G383" s="17">
        <v>3.76E-6</v>
      </c>
      <c r="H383" s="19">
        <f t="shared" si="5"/>
        <v>22.145328719723185</v>
      </c>
    </row>
    <row r="384" spans="1:8" x14ac:dyDescent="0.25">
      <c r="A384" s="9" t="s">
        <v>1356</v>
      </c>
      <c r="B384" s="9" t="s">
        <v>1818</v>
      </c>
      <c r="C384" s="9" t="s">
        <v>10</v>
      </c>
      <c r="D384" s="9" t="s">
        <v>4</v>
      </c>
      <c r="E384" s="9">
        <v>8.0999999999999996E-3</v>
      </c>
      <c r="F384" s="9">
        <v>1.8E-3</v>
      </c>
      <c r="G384" s="17">
        <v>3.7100000000000001E-6</v>
      </c>
      <c r="H384" s="19">
        <f t="shared" si="5"/>
        <v>20.25</v>
      </c>
    </row>
    <row r="385" spans="1:8" x14ac:dyDescent="0.25">
      <c r="A385" s="9" t="s">
        <v>1356</v>
      </c>
      <c r="B385" s="9" t="s">
        <v>1819</v>
      </c>
      <c r="C385" s="9" t="s">
        <v>7</v>
      </c>
      <c r="D385" s="9" t="s">
        <v>3</v>
      </c>
      <c r="E385" s="9">
        <v>5.6399999999999999E-2</v>
      </c>
      <c r="F385" s="9">
        <v>1.2200000000000001E-2</v>
      </c>
      <c r="G385" s="17">
        <v>3.5700000000000001E-6</v>
      </c>
      <c r="H385" s="19">
        <f t="shared" si="5"/>
        <v>21.371674281107222</v>
      </c>
    </row>
    <row r="386" spans="1:8" x14ac:dyDescent="0.25">
      <c r="A386" s="9" t="s">
        <v>1356</v>
      </c>
      <c r="B386" s="9" t="s">
        <v>1820</v>
      </c>
      <c r="C386" s="9" t="s">
        <v>10</v>
      </c>
      <c r="D386" s="9" t="s">
        <v>4</v>
      </c>
      <c r="E386" s="9">
        <v>-8.2000000000000007E-3</v>
      </c>
      <c r="F386" s="9">
        <v>1.8E-3</v>
      </c>
      <c r="G386" s="17">
        <v>3.5200000000000002E-6</v>
      </c>
      <c r="H386" s="19">
        <f t="shared" si="5"/>
        <v>20.753086419753092</v>
      </c>
    </row>
    <row r="387" spans="1:8" x14ac:dyDescent="0.25">
      <c r="A387" s="9" t="s">
        <v>1356</v>
      </c>
      <c r="B387" s="9" t="s">
        <v>1821</v>
      </c>
      <c r="C387" s="9" t="s">
        <v>10</v>
      </c>
      <c r="D387" s="9" t="s">
        <v>3</v>
      </c>
      <c r="E387" s="9">
        <v>-7.7999999999999996E-3</v>
      </c>
      <c r="F387" s="9">
        <v>1.6999999999999999E-3</v>
      </c>
      <c r="G387" s="17">
        <v>2.8600000000000001E-6</v>
      </c>
      <c r="H387" s="19">
        <f t="shared" si="5"/>
        <v>21.05190311418685</v>
      </c>
    </row>
    <row r="388" spans="1:8" x14ac:dyDescent="0.25">
      <c r="A388" s="9" t="s">
        <v>1356</v>
      </c>
      <c r="B388" s="9" t="s">
        <v>1822</v>
      </c>
      <c r="C388" s="9" t="s">
        <v>7</v>
      </c>
      <c r="D388" s="9" t="s">
        <v>3</v>
      </c>
      <c r="E388" s="9">
        <v>-8.0999999999999996E-3</v>
      </c>
      <c r="F388" s="9">
        <v>1.6999999999999999E-3</v>
      </c>
      <c r="G388" s="17">
        <v>2.61E-6</v>
      </c>
      <c r="H388" s="19">
        <f t="shared" ref="H388:H451" si="6">(E388/F388)*(E388/F388)</f>
        <v>22.702422145328718</v>
      </c>
    </row>
    <row r="389" spans="1:8" x14ac:dyDescent="0.25">
      <c r="A389" s="9" t="s">
        <v>1356</v>
      </c>
      <c r="B389" s="9" t="s">
        <v>1823</v>
      </c>
      <c r="C389" s="9" t="s">
        <v>10</v>
      </c>
      <c r="D389" s="9" t="s">
        <v>4</v>
      </c>
      <c r="E389" s="9">
        <v>8.6E-3</v>
      </c>
      <c r="F389" s="9">
        <v>1.8E-3</v>
      </c>
      <c r="G389" s="17">
        <v>2.1500000000000002E-6</v>
      </c>
      <c r="H389" s="19">
        <f t="shared" si="6"/>
        <v>22.827160493827158</v>
      </c>
    </row>
    <row r="390" spans="1:8" x14ac:dyDescent="0.25">
      <c r="A390" s="9" t="s">
        <v>1356</v>
      </c>
      <c r="B390" s="9" t="s">
        <v>1824</v>
      </c>
      <c r="C390" s="9" t="s">
        <v>10</v>
      </c>
      <c r="D390" s="9" t="s">
        <v>4</v>
      </c>
      <c r="E390" s="9">
        <v>-8.2000000000000007E-3</v>
      </c>
      <c r="F390" s="9">
        <v>1.6999999999999999E-3</v>
      </c>
      <c r="G390" s="17">
        <v>2.0999999999999998E-6</v>
      </c>
      <c r="H390" s="19">
        <f t="shared" si="6"/>
        <v>23.266435986159177</v>
      </c>
    </row>
    <row r="391" spans="1:8" x14ac:dyDescent="0.25">
      <c r="A391" s="9" t="s">
        <v>1356</v>
      </c>
      <c r="B391" s="9" t="s">
        <v>1825</v>
      </c>
      <c r="C391" s="9" t="s">
        <v>10</v>
      </c>
      <c r="D391" s="9" t="s">
        <v>3</v>
      </c>
      <c r="E391" s="9">
        <v>-8.8999999999999999E-3</v>
      </c>
      <c r="F391" s="9">
        <v>1.9E-3</v>
      </c>
      <c r="G391" s="17">
        <v>1.81E-6</v>
      </c>
      <c r="H391" s="19">
        <f t="shared" si="6"/>
        <v>21.941828254847646</v>
      </c>
    </row>
    <row r="392" spans="1:8" x14ac:dyDescent="0.25">
      <c r="A392" s="9" t="s">
        <v>1356</v>
      </c>
      <c r="B392" s="9" t="s">
        <v>1826</v>
      </c>
      <c r="C392" s="9" t="s">
        <v>10</v>
      </c>
      <c r="D392" s="9" t="s">
        <v>4</v>
      </c>
      <c r="E392" s="9">
        <v>1.47E-2</v>
      </c>
      <c r="F392" s="9">
        <v>3.0999999999999999E-3</v>
      </c>
      <c r="G392" s="17">
        <v>1.5999999999999999E-6</v>
      </c>
      <c r="H392" s="19">
        <f t="shared" si="6"/>
        <v>22.485952133194591</v>
      </c>
    </row>
    <row r="393" spans="1:8" x14ac:dyDescent="0.25">
      <c r="A393" s="9" t="s">
        <v>1356</v>
      </c>
      <c r="B393" s="9" t="s">
        <v>1827</v>
      </c>
      <c r="C393" s="9" t="s">
        <v>10</v>
      </c>
      <c r="D393" s="9" t="s">
        <v>3</v>
      </c>
      <c r="E393" s="9">
        <v>-8.5000000000000006E-3</v>
      </c>
      <c r="F393" s="9">
        <v>1.8E-3</v>
      </c>
      <c r="G393" s="17">
        <v>1.55E-6</v>
      </c>
      <c r="H393" s="19">
        <f t="shared" si="6"/>
        <v>22.299382716049383</v>
      </c>
    </row>
    <row r="394" spans="1:8" x14ac:dyDescent="0.25">
      <c r="A394" s="9" t="s">
        <v>1356</v>
      </c>
      <c r="B394" s="9" t="s">
        <v>1828</v>
      </c>
      <c r="C394" s="9" t="s">
        <v>10</v>
      </c>
      <c r="D394" s="9" t="s">
        <v>4</v>
      </c>
      <c r="E394" s="9">
        <v>-1.21E-2</v>
      </c>
      <c r="F394" s="9">
        <v>2.5000000000000001E-3</v>
      </c>
      <c r="G394" s="17">
        <v>1.3400000000000001E-6</v>
      </c>
      <c r="H394" s="19">
        <f t="shared" si="6"/>
        <v>23.425599999999999</v>
      </c>
    </row>
    <row r="395" spans="1:8" x14ac:dyDescent="0.25">
      <c r="A395" s="9" t="s">
        <v>1356</v>
      </c>
      <c r="B395" s="9" t="s">
        <v>1829</v>
      </c>
      <c r="C395" s="9" t="s">
        <v>7</v>
      </c>
      <c r="D395" s="9" t="s">
        <v>10</v>
      </c>
      <c r="E395" s="9">
        <v>-8.3999999999999995E-3</v>
      </c>
      <c r="F395" s="9">
        <v>1.6999999999999999E-3</v>
      </c>
      <c r="G395" s="17">
        <v>1.2899999999999999E-6</v>
      </c>
      <c r="H395" s="19">
        <f t="shared" si="6"/>
        <v>24.415224913494811</v>
      </c>
    </row>
    <row r="396" spans="1:8" x14ac:dyDescent="0.25">
      <c r="A396" s="9" t="s">
        <v>1356</v>
      </c>
      <c r="B396" s="9" t="s">
        <v>1830</v>
      </c>
      <c r="C396" s="9" t="s">
        <v>7</v>
      </c>
      <c r="D396" s="9" t="s">
        <v>3</v>
      </c>
      <c r="E396" s="9">
        <v>7.9000000000000008E-3</v>
      </c>
      <c r="F396" s="9">
        <v>1.6000000000000001E-3</v>
      </c>
      <c r="G396" s="17">
        <v>1.2899999999999999E-6</v>
      </c>
      <c r="H396" s="19">
        <f t="shared" si="6"/>
        <v>24.37890625</v>
      </c>
    </row>
    <row r="397" spans="1:8" x14ac:dyDescent="0.25">
      <c r="A397" s="9" t="s">
        <v>1356</v>
      </c>
      <c r="B397" s="9" t="s">
        <v>1831</v>
      </c>
      <c r="C397" s="9" t="s">
        <v>10</v>
      </c>
      <c r="D397" s="9" t="s">
        <v>3</v>
      </c>
      <c r="E397" s="9">
        <v>8.6E-3</v>
      </c>
      <c r="F397" s="9">
        <v>1.8E-3</v>
      </c>
      <c r="G397" s="17">
        <v>1.13E-6</v>
      </c>
      <c r="H397" s="19">
        <f t="shared" si="6"/>
        <v>22.827160493827158</v>
      </c>
    </row>
    <row r="398" spans="1:8" x14ac:dyDescent="0.25">
      <c r="A398" s="9" t="s">
        <v>1356</v>
      </c>
      <c r="B398" s="9" t="s">
        <v>1832</v>
      </c>
      <c r="C398" s="9" t="s">
        <v>10</v>
      </c>
      <c r="D398" s="9" t="s">
        <v>4</v>
      </c>
      <c r="E398" s="9">
        <v>-1.1299999999999999E-2</v>
      </c>
      <c r="F398" s="9">
        <v>2.3E-3</v>
      </c>
      <c r="G398" s="17">
        <v>6.8700000000000005E-7</v>
      </c>
      <c r="H398" s="19">
        <f t="shared" si="6"/>
        <v>24.137996219281661</v>
      </c>
    </row>
    <row r="399" spans="1:8" x14ac:dyDescent="0.25">
      <c r="A399" s="9" t="s">
        <v>1356</v>
      </c>
      <c r="B399" s="9" t="s">
        <v>1833</v>
      </c>
      <c r="C399" s="9" t="s">
        <v>10</v>
      </c>
      <c r="D399" s="9" t="s">
        <v>3</v>
      </c>
      <c r="E399" s="9">
        <v>-1.3599999999999999E-2</v>
      </c>
      <c r="F399" s="9">
        <v>2.7000000000000001E-3</v>
      </c>
      <c r="G399" s="17">
        <v>3.6899999999999998E-7</v>
      </c>
      <c r="H399" s="19">
        <f t="shared" si="6"/>
        <v>25.371742112482845</v>
      </c>
    </row>
    <row r="400" spans="1:8" x14ac:dyDescent="0.25">
      <c r="A400" s="9" t="s">
        <v>1356</v>
      </c>
      <c r="B400" s="9" t="s">
        <v>1834</v>
      </c>
      <c r="C400" s="9" t="s">
        <v>10</v>
      </c>
      <c r="D400" s="9" t="s">
        <v>4</v>
      </c>
      <c r="E400" s="9">
        <v>8.6999999999999994E-3</v>
      </c>
      <c r="F400" s="9">
        <v>1.6999999999999999E-3</v>
      </c>
      <c r="G400" s="17">
        <v>3.2800000000000003E-7</v>
      </c>
      <c r="H400" s="19">
        <f t="shared" si="6"/>
        <v>26.190311418685116</v>
      </c>
    </row>
    <row r="401" spans="1:8" x14ac:dyDescent="0.25">
      <c r="A401" s="9" t="s">
        <v>1356</v>
      </c>
      <c r="B401" s="9" t="s">
        <v>1835</v>
      </c>
      <c r="C401" s="9" t="s">
        <v>7</v>
      </c>
      <c r="D401" s="9" t="s">
        <v>4</v>
      </c>
      <c r="E401" s="9">
        <v>1.6500000000000001E-2</v>
      </c>
      <c r="F401" s="9">
        <v>3.2000000000000002E-3</v>
      </c>
      <c r="G401" s="17">
        <v>2.4299999999999999E-7</v>
      </c>
      <c r="H401" s="19">
        <f t="shared" si="6"/>
        <v>26.5869140625</v>
      </c>
    </row>
    <row r="402" spans="1:8" x14ac:dyDescent="0.25">
      <c r="A402" s="9" t="s">
        <v>1356</v>
      </c>
      <c r="B402" s="9" t="s">
        <v>1836</v>
      </c>
      <c r="C402" s="9" t="s">
        <v>7</v>
      </c>
      <c r="D402" s="9" t="s">
        <v>3</v>
      </c>
      <c r="E402" s="9">
        <v>-8.9999999999999993E-3</v>
      </c>
      <c r="F402" s="9">
        <v>1.6999999999999999E-3</v>
      </c>
      <c r="G402" s="17">
        <v>2.2700000000000001E-7</v>
      </c>
      <c r="H402" s="19">
        <f t="shared" si="6"/>
        <v>28.027681660899653</v>
      </c>
    </row>
    <row r="403" spans="1:8" x14ac:dyDescent="0.25">
      <c r="A403" s="9" t="s">
        <v>1356</v>
      </c>
      <c r="B403" s="9" t="s">
        <v>1837</v>
      </c>
      <c r="C403" s="9" t="s">
        <v>4</v>
      </c>
      <c r="D403" s="9" t="s">
        <v>3</v>
      </c>
      <c r="E403" s="9">
        <v>1.3100000000000001E-2</v>
      </c>
      <c r="F403" s="9">
        <v>2.5000000000000001E-3</v>
      </c>
      <c r="G403" s="17">
        <v>1.54E-7</v>
      </c>
      <c r="H403" s="19">
        <f t="shared" si="6"/>
        <v>27.457600000000003</v>
      </c>
    </row>
    <row r="404" spans="1:8" x14ac:dyDescent="0.25">
      <c r="A404" s="9" t="s">
        <v>1356</v>
      </c>
      <c r="B404" s="9" t="s">
        <v>1838</v>
      </c>
      <c r="C404" s="9" t="s">
        <v>7</v>
      </c>
      <c r="D404" s="9" t="s">
        <v>3</v>
      </c>
      <c r="E404" s="9">
        <v>9.5999999999999992E-3</v>
      </c>
      <c r="F404" s="9">
        <v>1.8E-3</v>
      </c>
      <c r="G404" s="17">
        <v>8.2700000000000006E-8</v>
      </c>
      <c r="H404" s="19">
        <f t="shared" si="6"/>
        <v>28.444444444444443</v>
      </c>
    </row>
    <row r="405" spans="1:8" x14ac:dyDescent="0.25">
      <c r="A405" s="9" t="s">
        <v>1356</v>
      </c>
      <c r="B405" s="9" t="s">
        <v>1357</v>
      </c>
      <c r="C405" s="9" t="s">
        <v>10</v>
      </c>
      <c r="D405" s="9" t="s">
        <v>3</v>
      </c>
      <c r="E405" s="9">
        <v>-1.0200000000000001E-2</v>
      </c>
      <c r="F405" s="9">
        <v>1.6999999999999999E-3</v>
      </c>
      <c r="G405" s="17">
        <v>5.0199999999999996E-9</v>
      </c>
      <c r="H405" s="19">
        <f t="shared" si="6"/>
        <v>36.000000000000014</v>
      </c>
    </row>
    <row r="406" spans="1:8" x14ac:dyDescent="0.25">
      <c r="A406" s="9" t="s">
        <v>1356</v>
      </c>
      <c r="B406" s="9" t="s">
        <v>1358</v>
      </c>
      <c r="C406" s="9" t="s">
        <v>7</v>
      </c>
      <c r="D406" s="9" t="s">
        <v>3</v>
      </c>
      <c r="E406" s="9">
        <v>-2.5000000000000001E-2</v>
      </c>
      <c r="F406" s="9">
        <v>4.0000000000000001E-3</v>
      </c>
      <c r="G406" s="17">
        <v>4.1099999999999998E-10</v>
      </c>
      <c r="H406" s="19">
        <f t="shared" si="6"/>
        <v>39.0625</v>
      </c>
    </row>
    <row r="407" spans="1:8" x14ac:dyDescent="0.25">
      <c r="A407" s="9" t="s">
        <v>1839</v>
      </c>
      <c r="B407" s="9" t="s">
        <v>1840</v>
      </c>
      <c r="C407" s="9" t="s">
        <v>7</v>
      </c>
      <c r="D407" s="9" t="s">
        <v>3</v>
      </c>
      <c r="E407" s="9">
        <v>2.1100000000000001E-2</v>
      </c>
      <c r="F407" s="9">
        <v>4.5999999999999999E-3</v>
      </c>
      <c r="G407" s="17">
        <v>4.3200000000000001E-6</v>
      </c>
      <c r="H407" s="19">
        <f t="shared" si="6"/>
        <v>21.040170132325144</v>
      </c>
    </row>
    <row r="408" spans="1:8" x14ac:dyDescent="0.25">
      <c r="A408" s="9" t="s">
        <v>1839</v>
      </c>
      <c r="B408" s="9" t="s">
        <v>1841</v>
      </c>
      <c r="C408" s="9" t="s">
        <v>7</v>
      </c>
      <c r="D408" s="9" t="s">
        <v>3</v>
      </c>
      <c r="E408" s="9">
        <v>-2.1700000000000001E-2</v>
      </c>
      <c r="F408" s="9">
        <v>4.7000000000000002E-3</v>
      </c>
      <c r="G408" s="17">
        <v>4.2599999999999999E-6</v>
      </c>
      <c r="H408" s="19">
        <f t="shared" si="6"/>
        <v>21.316885468537802</v>
      </c>
    </row>
    <row r="409" spans="1:8" x14ac:dyDescent="0.25">
      <c r="A409" s="9" t="s">
        <v>1839</v>
      </c>
      <c r="B409" s="9" t="s">
        <v>1842</v>
      </c>
      <c r="C409" s="9" t="s">
        <v>7</v>
      </c>
      <c r="D409" s="9" t="s">
        <v>10</v>
      </c>
      <c r="E409" s="9">
        <v>7.7000000000000002E-3</v>
      </c>
      <c r="F409" s="9">
        <v>1.6000000000000001E-3</v>
      </c>
      <c r="G409" s="17">
        <v>3.2499999999999998E-6</v>
      </c>
      <c r="H409" s="19">
        <f t="shared" si="6"/>
        <v>23.16015625</v>
      </c>
    </row>
    <row r="410" spans="1:8" x14ac:dyDescent="0.25">
      <c r="A410" s="9" t="s">
        <v>1839</v>
      </c>
      <c r="B410" s="9" t="s">
        <v>1843</v>
      </c>
      <c r="C410" s="9" t="s">
        <v>7</v>
      </c>
      <c r="D410" s="9" t="s">
        <v>3</v>
      </c>
      <c r="E410" s="9">
        <v>7.4000000000000003E-3</v>
      </c>
      <c r="F410" s="9">
        <v>1.6000000000000001E-3</v>
      </c>
      <c r="G410" s="17">
        <v>3.19E-6</v>
      </c>
      <c r="H410" s="19">
        <f t="shared" si="6"/>
        <v>21.390625</v>
      </c>
    </row>
    <row r="411" spans="1:8" x14ac:dyDescent="0.25">
      <c r="A411" s="9" t="s">
        <v>1839</v>
      </c>
      <c r="B411" s="9" t="s">
        <v>1844</v>
      </c>
      <c r="C411" s="9" t="s">
        <v>10</v>
      </c>
      <c r="D411" s="9" t="s">
        <v>3</v>
      </c>
      <c r="E411" s="9">
        <v>-1.6500000000000001E-2</v>
      </c>
      <c r="F411" s="9">
        <v>3.5000000000000001E-3</v>
      </c>
      <c r="G411" s="17">
        <v>2.6800000000000002E-6</v>
      </c>
      <c r="H411" s="19">
        <f t="shared" si="6"/>
        <v>22.22448979591837</v>
      </c>
    </row>
    <row r="412" spans="1:8" x14ac:dyDescent="0.25">
      <c r="A412" s="9" t="s">
        <v>1839</v>
      </c>
      <c r="B412" s="9" t="s">
        <v>1845</v>
      </c>
      <c r="C412" s="9" t="s">
        <v>7</v>
      </c>
      <c r="D412" s="9" t="s">
        <v>3</v>
      </c>
      <c r="E412" s="9">
        <v>7.7000000000000002E-3</v>
      </c>
      <c r="F412" s="9">
        <v>1.6000000000000001E-3</v>
      </c>
      <c r="G412" s="17">
        <v>2.04E-6</v>
      </c>
      <c r="H412" s="19">
        <f t="shared" si="6"/>
        <v>23.16015625</v>
      </c>
    </row>
    <row r="413" spans="1:8" x14ac:dyDescent="0.25">
      <c r="A413" s="9" t="s">
        <v>1839</v>
      </c>
      <c r="B413" s="9" t="s">
        <v>1846</v>
      </c>
      <c r="C413" s="9" t="s">
        <v>7</v>
      </c>
      <c r="D413" s="9" t="s">
        <v>3</v>
      </c>
      <c r="E413" s="9">
        <v>-1.12E-2</v>
      </c>
      <c r="F413" s="9">
        <v>2.3999999999999998E-3</v>
      </c>
      <c r="G413" s="17">
        <v>1.9700000000000002E-6</v>
      </c>
      <c r="H413" s="19">
        <f t="shared" si="6"/>
        <v>21.777777777777782</v>
      </c>
    </row>
    <row r="414" spans="1:8" x14ac:dyDescent="0.25">
      <c r="A414" s="9" t="s">
        <v>1839</v>
      </c>
      <c r="B414" s="9" t="s">
        <v>1847</v>
      </c>
      <c r="C414" s="9" t="s">
        <v>7</v>
      </c>
      <c r="D414" s="9" t="s">
        <v>3</v>
      </c>
      <c r="E414" s="9">
        <v>-7.6E-3</v>
      </c>
      <c r="F414" s="9">
        <v>1.6000000000000001E-3</v>
      </c>
      <c r="G414" s="17">
        <v>1.5200000000000001E-6</v>
      </c>
      <c r="H414" s="19">
        <f t="shared" si="6"/>
        <v>22.5625</v>
      </c>
    </row>
    <row r="415" spans="1:8" x14ac:dyDescent="0.25">
      <c r="A415" s="9" t="s">
        <v>1839</v>
      </c>
      <c r="B415" s="9" t="s">
        <v>1848</v>
      </c>
      <c r="C415" s="9" t="s">
        <v>7</v>
      </c>
      <c r="D415" s="9" t="s">
        <v>3</v>
      </c>
      <c r="E415" s="9">
        <v>7.9000000000000008E-3</v>
      </c>
      <c r="F415" s="9">
        <v>1.6000000000000001E-3</v>
      </c>
      <c r="G415" s="17">
        <v>1.2899999999999999E-6</v>
      </c>
      <c r="H415" s="19">
        <f t="shared" si="6"/>
        <v>24.37890625</v>
      </c>
    </row>
    <row r="416" spans="1:8" x14ac:dyDescent="0.25">
      <c r="A416" s="9" t="s">
        <v>1839</v>
      </c>
      <c r="B416" s="9" t="s">
        <v>1849</v>
      </c>
      <c r="C416" s="9" t="s">
        <v>7</v>
      </c>
      <c r="D416" s="9" t="s">
        <v>3</v>
      </c>
      <c r="E416" s="9">
        <v>6.8999999999999999E-3</v>
      </c>
      <c r="F416" s="9">
        <v>1.4E-3</v>
      </c>
      <c r="G416" s="17">
        <v>1.1000000000000001E-6</v>
      </c>
      <c r="H416" s="19">
        <f t="shared" si="6"/>
        <v>24.290816326530614</v>
      </c>
    </row>
    <row r="417" spans="1:8" x14ac:dyDescent="0.25">
      <c r="A417" s="9" t="s">
        <v>1839</v>
      </c>
      <c r="B417" s="9" t="s">
        <v>1850</v>
      </c>
      <c r="C417" s="9" t="s">
        <v>10</v>
      </c>
      <c r="D417" s="9" t="s">
        <v>4</v>
      </c>
      <c r="E417" s="9">
        <v>-8.3000000000000001E-3</v>
      </c>
      <c r="F417" s="9">
        <v>1.6000000000000001E-3</v>
      </c>
      <c r="G417" s="17">
        <v>4.9399999999999995E-7</v>
      </c>
      <c r="H417" s="19">
        <f t="shared" si="6"/>
        <v>26.91015625</v>
      </c>
    </row>
    <row r="418" spans="1:8" x14ac:dyDescent="0.25">
      <c r="A418" s="9" t="s">
        <v>1839</v>
      </c>
      <c r="B418" s="9" t="s">
        <v>1851</v>
      </c>
      <c r="C418" s="9" t="s">
        <v>10</v>
      </c>
      <c r="D418" s="9" t="s">
        <v>4</v>
      </c>
      <c r="E418" s="9">
        <v>-8.8000000000000005E-3</v>
      </c>
      <c r="F418" s="9">
        <v>1.6999999999999999E-3</v>
      </c>
      <c r="G418" s="17">
        <v>1.9299999999999999E-7</v>
      </c>
      <c r="H418" s="19">
        <f t="shared" si="6"/>
        <v>26.795847750865054</v>
      </c>
    </row>
    <row r="419" spans="1:8" x14ac:dyDescent="0.25">
      <c r="A419" s="9" t="s">
        <v>1839</v>
      </c>
      <c r="B419" s="9" t="s">
        <v>1852</v>
      </c>
      <c r="C419" s="9" t="s">
        <v>7</v>
      </c>
      <c r="D419" s="9" t="s">
        <v>3</v>
      </c>
      <c r="E419" s="9">
        <v>8.0999999999999996E-3</v>
      </c>
      <c r="F419" s="9">
        <v>1.5E-3</v>
      </c>
      <c r="G419" s="17">
        <v>1.8199999999999999E-7</v>
      </c>
      <c r="H419" s="19">
        <f t="shared" si="6"/>
        <v>29.159999999999993</v>
      </c>
    </row>
    <row r="420" spans="1:8" x14ac:dyDescent="0.25">
      <c r="A420" s="9" t="s">
        <v>1839</v>
      </c>
      <c r="B420" s="9" t="s">
        <v>1336</v>
      </c>
      <c r="C420" s="9" t="s">
        <v>10</v>
      </c>
      <c r="D420" s="9" t="s">
        <v>4</v>
      </c>
      <c r="E420" s="9">
        <v>8.0000000000000002E-3</v>
      </c>
      <c r="F420" s="9">
        <v>1.5E-3</v>
      </c>
      <c r="G420" s="17">
        <v>9.1100000000000002E-8</v>
      </c>
      <c r="H420" s="19">
        <f t="shared" si="6"/>
        <v>28.444444444444443</v>
      </c>
    </row>
    <row r="421" spans="1:8" x14ac:dyDescent="0.25">
      <c r="A421" s="9" t="s">
        <v>1839</v>
      </c>
      <c r="B421" s="9" t="s">
        <v>1853</v>
      </c>
      <c r="C421" s="9" t="s">
        <v>10</v>
      </c>
      <c r="D421" s="9" t="s">
        <v>4</v>
      </c>
      <c r="E421" s="9">
        <v>-7.9000000000000008E-3</v>
      </c>
      <c r="F421" s="9">
        <v>1.5E-3</v>
      </c>
      <c r="G421" s="17">
        <v>7.4799999999999995E-8</v>
      </c>
      <c r="H421" s="19">
        <f t="shared" si="6"/>
        <v>27.737777777777787</v>
      </c>
    </row>
    <row r="422" spans="1:8" x14ac:dyDescent="0.25">
      <c r="A422" s="9" t="s">
        <v>1359</v>
      </c>
      <c r="B422" s="9" t="s">
        <v>1854</v>
      </c>
      <c r="C422" s="9" t="s">
        <v>7</v>
      </c>
      <c r="D422" s="9" t="s">
        <v>3</v>
      </c>
      <c r="E422" s="9">
        <v>-1.8100000000000002E-2</v>
      </c>
      <c r="F422" s="9">
        <v>3.8999999999999998E-3</v>
      </c>
      <c r="G422" s="17">
        <v>4.6099999999999999E-6</v>
      </c>
      <c r="H422" s="19">
        <f t="shared" si="6"/>
        <v>21.539119000657465</v>
      </c>
    </row>
    <row r="423" spans="1:8" x14ac:dyDescent="0.25">
      <c r="A423" s="9" t="s">
        <v>1359</v>
      </c>
      <c r="B423" s="9" t="s">
        <v>1855</v>
      </c>
      <c r="C423" s="9" t="s">
        <v>10</v>
      </c>
      <c r="D423" s="9" t="s">
        <v>4</v>
      </c>
      <c r="E423" s="9">
        <v>3.9199999999999999E-2</v>
      </c>
      <c r="F423" s="9">
        <v>8.5000000000000006E-3</v>
      </c>
      <c r="G423" s="17">
        <v>4.2799999999999997E-6</v>
      </c>
      <c r="H423" s="19">
        <f t="shared" si="6"/>
        <v>21.268373702422142</v>
      </c>
    </row>
    <row r="424" spans="1:8" x14ac:dyDescent="0.25">
      <c r="A424" s="9" t="s">
        <v>1359</v>
      </c>
      <c r="B424" s="9" t="s">
        <v>1856</v>
      </c>
      <c r="C424" s="9" t="s">
        <v>7</v>
      </c>
      <c r="D424" s="9" t="s">
        <v>3</v>
      </c>
      <c r="E424" s="9">
        <v>1.2200000000000001E-2</v>
      </c>
      <c r="F424" s="9">
        <v>2.5999999999999999E-3</v>
      </c>
      <c r="G424" s="17">
        <v>3.3400000000000002E-6</v>
      </c>
      <c r="H424" s="19">
        <f t="shared" si="6"/>
        <v>22.017751479289942</v>
      </c>
    </row>
    <row r="425" spans="1:8" x14ac:dyDescent="0.25">
      <c r="A425" s="9" t="s">
        <v>1359</v>
      </c>
      <c r="B425" s="9" t="s">
        <v>1857</v>
      </c>
      <c r="C425" s="9" t="s">
        <v>10</v>
      </c>
      <c r="D425" s="9" t="s">
        <v>4</v>
      </c>
      <c r="E425" s="9">
        <v>-8.3999999999999995E-3</v>
      </c>
      <c r="F425" s="9">
        <v>1.8E-3</v>
      </c>
      <c r="G425" s="17">
        <v>2.92E-6</v>
      </c>
      <c r="H425" s="19">
        <f t="shared" si="6"/>
        <v>21.777777777777771</v>
      </c>
    </row>
    <row r="426" spans="1:8" x14ac:dyDescent="0.25">
      <c r="A426" s="9" t="s">
        <v>1359</v>
      </c>
      <c r="B426" s="9" t="s">
        <v>1858</v>
      </c>
      <c r="C426" s="9" t="s">
        <v>10</v>
      </c>
      <c r="D426" s="9" t="s">
        <v>3</v>
      </c>
      <c r="E426" s="9">
        <v>-8.5000000000000006E-3</v>
      </c>
      <c r="F426" s="9">
        <v>1.8E-3</v>
      </c>
      <c r="G426" s="17">
        <v>2.8200000000000001E-6</v>
      </c>
      <c r="H426" s="19">
        <f t="shared" si="6"/>
        <v>22.299382716049383</v>
      </c>
    </row>
    <row r="427" spans="1:8" x14ac:dyDescent="0.25">
      <c r="A427" s="9" t="s">
        <v>1359</v>
      </c>
      <c r="B427" s="9" t="s">
        <v>1859</v>
      </c>
      <c r="C427" s="9" t="s">
        <v>7</v>
      </c>
      <c r="D427" s="9" t="s">
        <v>4</v>
      </c>
      <c r="E427" s="9">
        <v>3.2599999999999997E-2</v>
      </c>
      <c r="F427" s="9">
        <v>6.8999999999999999E-3</v>
      </c>
      <c r="G427" s="17">
        <v>2.4399999999999999E-6</v>
      </c>
      <c r="H427" s="19">
        <f t="shared" si="6"/>
        <v>22.322201218231459</v>
      </c>
    </row>
    <row r="428" spans="1:8" x14ac:dyDescent="0.25">
      <c r="A428" s="9" t="s">
        <v>1359</v>
      </c>
      <c r="B428" s="9" t="s">
        <v>1860</v>
      </c>
      <c r="C428" s="9" t="s">
        <v>10</v>
      </c>
      <c r="D428" s="9" t="s">
        <v>3</v>
      </c>
      <c r="E428" s="9">
        <v>8.6E-3</v>
      </c>
      <c r="F428" s="9">
        <v>1.8E-3</v>
      </c>
      <c r="G428" s="17">
        <v>2.0600000000000002E-6</v>
      </c>
      <c r="H428" s="19">
        <f t="shared" si="6"/>
        <v>22.827160493827158</v>
      </c>
    </row>
    <row r="429" spans="1:8" x14ac:dyDescent="0.25">
      <c r="A429" s="9" t="s">
        <v>1359</v>
      </c>
      <c r="B429" s="9" t="s">
        <v>1861</v>
      </c>
      <c r="C429" s="9" t="s">
        <v>7</v>
      </c>
      <c r="D429" s="9" t="s">
        <v>3</v>
      </c>
      <c r="E429" s="9">
        <v>8.6999999999999994E-3</v>
      </c>
      <c r="F429" s="9">
        <v>1.8E-3</v>
      </c>
      <c r="G429" s="17">
        <v>1.6899999999999999E-6</v>
      </c>
      <c r="H429" s="19">
        <f t="shared" si="6"/>
        <v>23.361111111111107</v>
      </c>
    </row>
    <row r="430" spans="1:8" x14ac:dyDescent="0.25">
      <c r="A430" s="9" t="s">
        <v>1359</v>
      </c>
      <c r="B430" s="9" t="s">
        <v>1862</v>
      </c>
      <c r="C430" s="9" t="s">
        <v>10</v>
      </c>
      <c r="D430" s="9" t="s">
        <v>4</v>
      </c>
      <c r="E430" s="9">
        <v>-8.8999999999999999E-3</v>
      </c>
      <c r="F430" s="9">
        <v>1.8E-3</v>
      </c>
      <c r="G430" s="17">
        <v>1.4100000000000001E-6</v>
      </c>
      <c r="H430" s="19">
        <f t="shared" si="6"/>
        <v>24.447530864197532</v>
      </c>
    </row>
    <row r="431" spans="1:8" x14ac:dyDescent="0.25">
      <c r="A431" s="9" t="s">
        <v>1359</v>
      </c>
      <c r="B431" s="9" t="s">
        <v>1863</v>
      </c>
      <c r="C431" s="9" t="s">
        <v>10</v>
      </c>
      <c r="D431" s="9" t="s">
        <v>4</v>
      </c>
      <c r="E431" s="9">
        <v>-8.6E-3</v>
      </c>
      <c r="F431" s="9">
        <v>1.8E-3</v>
      </c>
      <c r="G431" s="17">
        <v>1.2500000000000001E-6</v>
      </c>
      <c r="H431" s="19">
        <f t="shared" si="6"/>
        <v>22.827160493827158</v>
      </c>
    </row>
    <row r="432" spans="1:8" x14ac:dyDescent="0.25">
      <c r="A432" s="9" t="s">
        <v>1359</v>
      </c>
      <c r="B432" s="9" t="s">
        <v>1864</v>
      </c>
      <c r="C432" s="9" t="s">
        <v>7</v>
      </c>
      <c r="D432" s="9" t="s">
        <v>3</v>
      </c>
      <c r="E432" s="9">
        <v>-2.52E-2</v>
      </c>
      <c r="F432" s="9">
        <v>5.1999999999999998E-3</v>
      </c>
      <c r="G432" s="17">
        <v>1.08E-6</v>
      </c>
      <c r="H432" s="19">
        <f t="shared" si="6"/>
        <v>23.485207100591722</v>
      </c>
    </row>
    <row r="433" spans="1:8" x14ac:dyDescent="0.25">
      <c r="A433" s="9" t="s">
        <v>1359</v>
      </c>
      <c r="B433" s="9" t="s">
        <v>1865</v>
      </c>
      <c r="C433" s="9" t="s">
        <v>7</v>
      </c>
      <c r="D433" s="9" t="s">
        <v>3</v>
      </c>
      <c r="E433" s="9">
        <v>-8.9999999999999993E-3</v>
      </c>
      <c r="F433" s="9">
        <v>1.8E-3</v>
      </c>
      <c r="G433" s="17">
        <v>6.0399999999999996E-7</v>
      </c>
      <c r="H433" s="19">
        <f t="shared" si="6"/>
        <v>25</v>
      </c>
    </row>
    <row r="434" spans="1:8" x14ac:dyDescent="0.25">
      <c r="A434" s="9" t="s">
        <v>1359</v>
      </c>
      <c r="B434" s="9" t="s">
        <v>1866</v>
      </c>
      <c r="C434" s="9" t="s">
        <v>7</v>
      </c>
      <c r="D434" s="9" t="s">
        <v>3</v>
      </c>
      <c r="E434" s="9">
        <v>9.1000000000000004E-3</v>
      </c>
      <c r="F434" s="9">
        <v>1.8E-3</v>
      </c>
      <c r="G434" s="17">
        <v>4.9299999999999998E-7</v>
      </c>
      <c r="H434" s="19">
        <f t="shared" si="6"/>
        <v>25.55864197530865</v>
      </c>
    </row>
    <row r="435" spans="1:8" x14ac:dyDescent="0.25">
      <c r="A435" s="9" t="s">
        <v>1359</v>
      </c>
      <c r="B435" s="9" t="s">
        <v>1867</v>
      </c>
      <c r="C435" s="9" t="s">
        <v>4</v>
      </c>
      <c r="D435" s="9" t="s">
        <v>3</v>
      </c>
      <c r="E435" s="9">
        <v>1.7899999999999999E-2</v>
      </c>
      <c r="F435" s="9">
        <v>3.5000000000000001E-3</v>
      </c>
      <c r="G435" s="17">
        <v>4.7700000000000005E-7</v>
      </c>
      <c r="H435" s="19">
        <f t="shared" si="6"/>
        <v>26.155918367346935</v>
      </c>
    </row>
    <row r="436" spans="1:8" x14ac:dyDescent="0.25">
      <c r="A436" s="9" t="s">
        <v>1359</v>
      </c>
      <c r="B436" s="9" t="s">
        <v>1868</v>
      </c>
      <c r="C436" s="9" t="s">
        <v>10</v>
      </c>
      <c r="D436" s="9" t="s">
        <v>4</v>
      </c>
      <c r="E436" s="9">
        <v>-9.2999999999999992E-3</v>
      </c>
      <c r="F436" s="9">
        <v>1.8E-3</v>
      </c>
      <c r="G436" s="17">
        <v>1.97E-7</v>
      </c>
      <c r="H436" s="19">
        <f t="shared" si="6"/>
        <v>26.694444444444439</v>
      </c>
    </row>
    <row r="437" spans="1:8" x14ac:dyDescent="0.25">
      <c r="A437" s="9" t="s">
        <v>1359</v>
      </c>
      <c r="B437" s="9" t="s">
        <v>1360</v>
      </c>
      <c r="C437" s="9" t="s">
        <v>10</v>
      </c>
      <c r="D437" s="9" t="s">
        <v>4</v>
      </c>
      <c r="E437" s="9">
        <v>-1.8700000000000001E-2</v>
      </c>
      <c r="F437" s="9">
        <v>3.3999999999999998E-3</v>
      </c>
      <c r="G437" s="17">
        <v>3.62E-8</v>
      </c>
      <c r="H437" s="19">
        <f t="shared" si="6"/>
        <v>30.250000000000011</v>
      </c>
    </row>
    <row r="438" spans="1:8" x14ac:dyDescent="0.25">
      <c r="A438" s="9" t="s">
        <v>1359</v>
      </c>
      <c r="B438" s="9" t="s">
        <v>1361</v>
      </c>
      <c r="C438" s="9" t="s">
        <v>10</v>
      </c>
      <c r="D438" s="9" t="s">
        <v>3</v>
      </c>
      <c r="E438" s="9">
        <v>1.01E-2</v>
      </c>
      <c r="F438" s="9">
        <v>1.8E-3</v>
      </c>
      <c r="G438" s="17">
        <v>2.03E-8</v>
      </c>
      <c r="H438" s="19">
        <f t="shared" si="6"/>
        <v>31.484567901234563</v>
      </c>
    </row>
    <row r="439" spans="1:8" x14ac:dyDescent="0.25">
      <c r="A439" s="9" t="s">
        <v>1359</v>
      </c>
      <c r="B439" s="9" t="s">
        <v>1362</v>
      </c>
      <c r="C439" s="9" t="s">
        <v>7</v>
      </c>
      <c r="D439" s="9" t="s">
        <v>3</v>
      </c>
      <c r="E439" s="9">
        <v>-1.01E-2</v>
      </c>
      <c r="F439" s="9">
        <v>1.8E-3</v>
      </c>
      <c r="G439" s="17">
        <v>1.7E-8</v>
      </c>
      <c r="H439" s="19">
        <f t="shared" si="6"/>
        <v>31.484567901234563</v>
      </c>
    </row>
    <row r="440" spans="1:8" x14ac:dyDescent="0.25">
      <c r="A440" s="9" t="s">
        <v>1359</v>
      </c>
      <c r="B440" s="9" t="s">
        <v>1363</v>
      </c>
      <c r="C440" s="9" t="s">
        <v>7</v>
      </c>
      <c r="D440" s="9" t="s">
        <v>4</v>
      </c>
      <c r="E440" s="9">
        <v>1.0999999999999999E-2</v>
      </c>
      <c r="F440" s="9">
        <v>1.8E-3</v>
      </c>
      <c r="G440" s="17">
        <v>6.8400000000000002E-10</v>
      </c>
      <c r="H440" s="19">
        <f t="shared" si="6"/>
        <v>37.345679012345677</v>
      </c>
    </row>
    <row r="441" spans="1:8" x14ac:dyDescent="0.25">
      <c r="A441" s="9" t="s">
        <v>1359</v>
      </c>
      <c r="B441" s="9" t="s">
        <v>1364</v>
      </c>
      <c r="C441" s="9" t="s">
        <v>7</v>
      </c>
      <c r="D441" s="9" t="s">
        <v>3</v>
      </c>
      <c r="E441" s="9">
        <v>-1.14E-2</v>
      </c>
      <c r="F441" s="9">
        <v>1.8E-3</v>
      </c>
      <c r="G441" s="17">
        <v>1.15E-10</v>
      </c>
      <c r="H441" s="19">
        <f t="shared" si="6"/>
        <v>40.111111111111121</v>
      </c>
    </row>
    <row r="442" spans="1:8" x14ac:dyDescent="0.25">
      <c r="A442" s="9" t="s">
        <v>1359</v>
      </c>
      <c r="B442" s="9" t="s">
        <v>1365</v>
      </c>
      <c r="C442" s="9" t="s">
        <v>7</v>
      </c>
      <c r="D442" s="9" t="s">
        <v>3</v>
      </c>
      <c r="E442" s="9">
        <v>2.5600000000000001E-2</v>
      </c>
      <c r="F442" s="9">
        <v>3.5000000000000001E-3</v>
      </c>
      <c r="G442" s="17">
        <v>1.42E-13</v>
      </c>
      <c r="H442" s="19">
        <f t="shared" si="6"/>
        <v>53.498775510204077</v>
      </c>
    </row>
    <row r="443" spans="1:8" x14ac:dyDescent="0.25">
      <c r="A443" s="9" t="s">
        <v>1366</v>
      </c>
      <c r="B443" s="9" t="s">
        <v>1869</v>
      </c>
      <c r="C443" s="9" t="s">
        <v>7</v>
      </c>
      <c r="D443" s="9" t="s">
        <v>3</v>
      </c>
      <c r="E443" s="9">
        <v>-2.1899999999999999E-2</v>
      </c>
      <c r="F443" s="9">
        <v>4.7999999999999996E-3</v>
      </c>
      <c r="G443" s="17">
        <v>4.3900000000000003E-6</v>
      </c>
      <c r="H443" s="19">
        <f t="shared" si="6"/>
        <v>20.81640625</v>
      </c>
    </row>
    <row r="444" spans="1:8" x14ac:dyDescent="0.25">
      <c r="A444" s="9" t="s">
        <v>1366</v>
      </c>
      <c r="B444" s="9" t="s">
        <v>1870</v>
      </c>
      <c r="C444" s="9" t="s">
        <v>4</v>
      </c>
      <c r="D444" s="9" t="s">
        <v>3</v>
      </c>
      <c r="E444" s="9">
        <v>1.7600000000000001E-2</v>
      </c>
      <c r="F444" s="9">
        <v>3.8E-3</v>
      </c>
      <c r="G444" s="17">
        <v>3.0800000000000002E-6</v>
      </c>
      <c r="H444" s="19">
        <f t="shared" si="6"/>
        <v>21.451523545706372</v>
      </c>
    </row>
    <row r="445" spans="1:8" x14ac:dyDescent="0.25">
      <c r="A445" s="9" t="s">
        <v>1366</v>
      </c>
      <c r="B445" s="9" t="s">
        <v>1871</v>
      </c>
      <c r="C445" s="9" t="s">
        <v>7</v>
      </c>
      <c r="D445" s="9" t="s">
        <v>3</v>
      </c>
      <c r="E445" s="9">
        <v>-3.8300000000000001E-2</v>
      </c>
      <c r="F445" s="9">
        <v>8.0000000000000002E-3</v>
      </c>
      <c r="G445" s="17">
        <v>1.7400000000000001E-6</v>
      </c>
      <c r="H445" s="19">
        <f t="shared" si="6"/>
        <v>22.920156249999998</v>
      </c>
    </row>
    <row r="446" spans="1:8" x14ac:dyDescent="0.25">
      <c r="A446" s="9" t="s">
        <v>1366</v>
      </c>
      <c r="B446" s="9" t="s">
        <v>1872</v>
      </c>
      <c r="C446" s="9" t="s">
        <v>10</v>
      </c>
      <c r="D446" s="9" t="s">
        <v>3</v>
      </c>
      <c r="E446" s="9">
        <v>1.8700000000000001E-2</v>
      </c>
      <c r="F446" s="9">
        <v>3.7000000000000002E-3</v>
      </c>
      <c r="G446" s="17">
        <v>3.9900000000000001E-7</v>
      </c>
      <c r="H446" s="19">
        <f t="shared" si="6"/>
        <v>25.543462381300223</v>
      </c>
    </row>
    <row r="447" spans="1:8" x14ac:dyDescent="0.25">
      <c r="A447" s="9" t="s">
        <v>1366</v>
      </c>
      <c r="B447" s="9" t="s">
        <v>1336</v>
      </c>
      <c r="C447" s="9" t="s">
        <v>10</v>
      </c>
      <c r="D447" s="9" t="s">
        <v>4</v>
      </c>
      <c r="E447" s="9">
        <v>-4.5100000000000001E-2</v>
      </c>
      <c r="F447" s="9">
        <v>4.4000000000000003E-3</v>
      </c>
      <c r="G447" s="17">
        <v>9.6300000000000003E-25</v>
      </c>
      <c r="H447" s="19">
        <f t="shared" si="6"/>
        <v>105.0625</v>
      </c>
    </row>
    <row r="448" spans="1:8" x14ac:dyDescent="0.25">
      <c r="A448" s="9" t="s">
        <v>1367</v>
      </c>
      <c r="B448" s="9" t="s">
        <v>1873</v>
      </c>
      <c r="C448" s="9" t="s">
        <v>10</v>
      </c>
      <c r="D448" s="9" t="s">
        <v>4</v>
      </c>
      <c r="E448" s="9">
        <v>4.3E-3</v>
      </c>
      <c r="F448" s="17">
        <v>8.9999999999999998E-4</v>
      </c>
      <c r="G448" s="17">
        <v>4.6800000000000001E-6</v>
      </c>
      <c r="H448" s="19">
        <f t="shared" si="6"/>
        <v>22.827160493827158</v>
      </c>
    </row>
    <row r="449" spans="1:8" x14ac:dyDescent="0.25">
      <c r="A449" s="9" t="s">
        <v>1367</v>
      </c>
      <c r="B449" s="9" t="s">
        <v>1874</v>
      </c>
      <c r="C449" s="9" t="s">
        <v>7</v>
      </c>
      <c r="D449" s="9" t="s">
        <v>3</v>
      </c>
      <c r="E449" s="9">
        <v>-8.2000000000000007E-3</v>
      </c>
      <c r="F449" s="9">
        <v>1.8E-3</v>
      </c>
      <c r="G449" s="17">
        <v>4.1999999999999996E-6</v>
      </c>
      <c r="H449" s="19">
        <f t="shared" si="6"/>
        <v>20.753086419753092</v>
      </c>
    </row>
    <row r="450" spans="1:8" x14ac:dyDescent="0.25">
      <c r="A450" s="9" t="s">
        <v>1367</v>
      </c>
      <c r="B450" s="9" t="s">
        <v>1875</v>
      </c>
      <c r="C450" s="9" t="s">
        <v>4</v>
      </c>
      <c r="D450" s="9" t="s">
        <v>3</v>
      </c>
      <c r="E450" s="9">
        <v>1.37E-2</v>
      </c>
      <c r="F450" s="9">
        <v>2.8999999999999998E-3</v>
      </c>
      <c r="G450" s="17">
        <v>3.32E-6</v>
      </c>
      <c r="H450" s="19">
        <f t="shared" si="6"/>
        <v>22.317479191438768</v>
      </c>
    </row>
    <row r="451" spans="1:8" x14ac:dyDescent="0.25">
      <c r="A451" s="9" t="s">
        <v>1367</v>
      </c>
      <c r="B451" s="9" t="s">
        <v>1876</v>
      </c>
      <c r="C451" s="9" t="s">
        <v>7</v>
      </c>
      <c r="D451" s="9" t="s">
        <v>3</v>
      </c>
      <c r="E451" s="9">
        <v>-8.6E-3</v>
      </c>
      <c r="F451" s="9">
        <v>1.8E-3</v>
      </c>
      <c r="G451" s="17">
        <v>3.1099999999999999E-6</v>
      </c>
      <c r="H451" s="19">
        <f t="shared" si="6"/>
        <v>22.827160493827158</v>
      </c>
    </row>
    <row r="452" spans="1:8" x14ac:dyDescent="0.25">
      <c r="A452" s="9" t="s">
        <v>1367</v>
      </c>
      <c r="B452" s="9" t="s">
        <v>1877</v>
      </c>
      <c r="C452" s="9" t="s">
        <v>7</v>
      </c>
      <c r="D452" s="9" t="s">
        <v>4</v>
      </c>
      <c r="E452" s="9">
        <v>-1.04E-2</v>
      </c>
      <c r="F452" s="9">
        <v>2.2000000000000001E-3</v>
      </c>
      <c r="G452" s="17">
        <v>3.0599999999999999E-6</v>
      </c>
      <c r="H452" s="19">
        <f t="shared" ref="H452:H515" si="7">(E452/F452)*(E452/F452)</f>
        <v>22.347107438016522</v>
      </c>
    </row>
    <row r="453" spans="1:8" x14ac:dyDescent="0.25">
      <c r="A453" s="9" t="s">
        <v>1367</v>
      </c>
      <c r="B453" s="9" t="s">
        <v>1878</v>
      </c>
      <c r="C453" s="9" t="s">
        <v>10</v>
      </c>
      <c r="D453" s="9" t="s">
        <v>4</v>
      </c>
      <c r="E453" s="9">
        <v>-4.4999999999999997E-3</v>
      </c>
      <c r="F453" s="9">
        <v>1E-3</v>
      </c>
      <c r="G453" s="17">
        <v>2.21E-6</v>
      </c>
      <c r="H453" s="19">
        <f t="shared" si="7"/>
        <v>20.25</v>
      </c>
    </row>
    <row r="454" spans="1:8" x14ac:dyDescent="0.25">
      <c r="A454" s="9" t="s">
        <v>1367</v>
      </c>
      <c r="B454" s="9" t="s">
        <v>1879</v>
      </c>
      <c r="C454" s="9" t="s">
        <v>7</v>
      </c>
      <c r="D454" s="9" t="s">
        <v>4</v>
      </c>
      <c r="E454" s="9">
        <v>4.4999999999999997E-3</v>
      </c>
      <c r="F454" s="9">
        <v>1E-3</v>
      </c>
      <c r="G454" s="17">
        <v>1.88E-6</v>
      </c>
      <c r="H454" s="19">
        <f t="shared" si="7"/>
        <v>20.25</v>
      </c>
    </row>
    <row r="455" spans="1:8" x14ac:dyDescent="0.25">
      <c r="A455" s="9" t="s">
        <v>1367</v>
      </c>
      <c r="B455" s="9" t="s">
        <v>1880</v>
      </c>
      <c r="C455" s="9" t="s">
        <v>7</v>
      </c>
      <c r="D455" s="9" t="s">
        <v>3</v>
      </c>
      <c r="E455" s="9">
        <v>-4.4999999999999997E-3</v>
      </c>
      <c r="F455" s="17">
        <v>8.9999999999999998E-4</v>
      </c>
      <c r="G455" s="17">
        <v>1.8500000000000001E-6</v>
      </c>
      <c r="H455" s="19">
        <f t="shared" si="7"/>
        <v>25</v>
      </c>
    </row>
    <row r="456" spans="1:8" x14ac:dyDescent="0.25">
      <c r="A456" s="9" t="s">
        <v>1367</v>
      </c>
      <c r="B456" s="9" t="s">
        <v>1881</v>
      </c>
      <c r="C456" s="9" t="s">
        <v>10</v>
      </c>
      <c r="D456" s="9" t="s">
        <v>4</v>
      </c>
      <c r="E456" s="9">
        <v>8.8000000000000005E-3</v>
      </c>
      <c r="F456" s="9">
        <v>1.8E-3</v>
      </c>
      <c r="G456" s="17">
        <v>1.46E-6</v>
      </c>
      <c r="H456" s="19">
        <f t="shared" si="7"/>
        <v>23.901234567901238</v>
      </c>
    </row>
    <row r="457" spans="1:8" x14ac:dyDescent="0.25">
      <c r="A457" s="9" t="s">
        <v>1367</v>
      </c>
      <c r="B457" s="9" t="s">
        <v>1882</v>
      </c>
      <c r="C457" s="9" t="s">
        <v>7</v>
      </c>
      <c r="D457" s="9" t="s">
        <v>10</v>
      </c>
      <c r="E457" s="9">
        <v>-1.6299999999999999E-2</v>
      </c>
      <c r="F457" s="9">
        <v>3.3E-3</v>
      </c>
      <c r="G457" s="17">
        <v>1.02E-6</v>
      </c>
      <c r="H457" s="19">
        <f t="shared" si="7"/>
        <v>24.39761248852157</v>
      </c>
    </row>
    <row r="458" spans="1:8" x14ac:dyDescent="0.25">
      <c r="A458" s="9" t="s">
        <v>1367</v>
      </c>
      <c r="B458" s="9" t="s">
        <v>1883</v>
      </c>
      <c r="C458" s="9" t="s">
        <v>10</v>
      </c>
      <c r="D458" s="9" t="s">
        <v>4</v>
      </c>
      <c r="E458" s="9">
        <v>8.8000000000000005E-3</v>
      </c>
      <c r="F458" s="9">
        <v>1.8E-3</v>
      </c>
      <c r="G458" s="17">
        <v>9.64E-7</v>
      </c>
      <c r="H458" s="19">
        <f t="shared" si="7"/>
        <v>23.901234567901238</v>
      </c>
    </row>
    <row r="459" spans="1:8" x14ac:dyDescent="0.25">
      <c r="A459" s="9" t="s">
        <v>1367</v>
      </c>
      <c r="B459" s="9" t="s">
        <v>1884</v>
      </c>
      <c r="C459" s="9" t="s">
        <v>7</v>
      </c>
      <c r="D459" s="9" t="s">
        <v>4</v>
      </c>
      <c r="E459" s="9">
        <v>4.7999999999999996E-3</v>
      </c>
      <c r="F459" s="17">
        <v>8.9999999999999998E-4</v>
      </c>
      <c r="G459" s="17">
        <v>4.8599999999999998E-7</v>
      </c>
      <c r="H459" s="19">
        <f t="shared" si="7"/>
        <v>28.444444444444443</v>
      </c>
    </row>
    <row r="460" spans="1:8" x14ac:dyDescent="0.25">
      <c r="A460" s="9" t="s">
        <v>1367</v>
      </c>
      <c r="B460" s="9" t="s">
        <v>1885</v>
      </c>
      <c r="C460" s="9" t="s">
        <v>10</v>
      </c>
      <c r="D460" s="9" t="s">
        <v>4</v>
      </c>
      <c r="E460" s="9">
        <v>9.4000000000000004E-3</v>
      </c>
      <c r="F460" s="9">
        <v>1.8E-3</v>
      </c>
      <c r="G460" s="17">
        <v>2.8700000000000002E-7</v>
      </c>
      <c r="H460" s="19">
        <f t="shared" si="7"/>
        <v>27.271604938271604</v>
      </c>
    </row>
    <row r="461" spans="1:8" x14ac:dyDescent="0.25">
      <c r="A461" s="9" t="s">
        <v>1367</v>
      </c>
      <c r="B461" s="9" t="s">
        <v>1886</v>
      </c>
      <c r="C461" s="9" t="s">
        <v>7</v>
      </c>
      <c r="D461" s="9" t="s">
        <v>3</v>
      </c>
      <c r="E461" s="9">
        <v>-1.43E-2</v>
      </c>
      <c r="F461" s="9">
        <v>2.7000000000000001E-3</v>
      </c>
      <c r="G461" s="17">
        <v>1.2499999999999999E-7</v>
      </c>
      <c r="H461" s="19">
        <f t="shared" si="7"/>
        <v>28.050754458161862</v>
      </c>
    </row>
    <row r="462" spans="1:8" x14ac:dyDescent="0.25">
      <c r="A462" s="9" t="s">
        <v>1367</v>
      </c>
      <c r="B462" s="9" t="s">
        <v>1368</v>
      </c>
      <c r="C462" s="9" t="s">
        <v>7</v>
      </c>
      <c r="D462" s="9" t="s">
        <v>4</v>
      </c>
      <c r="E462" s="9">
        <v>5.1999999999999998E-3</v>
      </c>
      <c r="F462" s="17">
        <v>8.9999999999999998E-4</v>
      </c>
      <c r="G462" s="17">
        <v>4.88E-8</v>
      </c>
      <c r="H462" s="19">
        <f t="shared" si="7"/>
        <v>33.382716049382715</v>
      </c>
    </row>
    <row r="463" spans="1:8" x14ac:dyDescent="0.25">
      <c r="A463" s="9" t="s">
        <v>1887</v>
      </c>
      <c r="B463" s="9" t="s">
        <v>1888</v>
      </c>
      <c r="C463" s="9" t="s">
        <v>7</v>
      </c>
      <c r="D463" s="9" t="s">
        <v>10</v>
      </c>
      <c r="E463" s="9">
        <v>1.54E-2</v>
      </c>
      <c r="F463" s="9">
        <v>3.3999999999999998E-3</v>
      </c>
      <c r="G463" s="17">
        <v>4.8500000000000002E-6</v>
      </c>
      <c r="H463" s="19">
        <f t="shared" si="7"/>
        <v>20.515570934256061</v>
      </c>
    </row>
    <row r="464" spans="1:8" x14ac:dyDescent="0.25">
      <c r="A464" s="9" t="s">
        <v>1887</v>
      </c>
      <c r="B464" s="9" t="s">
        <v>1889</v>
      </c>
      <c r="C464" s="9" t="s">
        <v>7</v>
      </c>
      <c r="D464" s="9" t="s">
        <v>4</v>
      </c>
      <c r="E464" s="9">
        <v>-7.1099999999999997E-2</v>
      </c>
      <c r="F464" s="9">
        <v>1.5599999999999999E-2</v>
      </c>
      <c r="G464" s="17">
        <v>4.8099999999999997E-6</v>
      </c>
      <c r="H464" s="19">
        <f t="shared" si="7"/>
        <v>20.772559171597631</v>
      </c>
    </row>
    <row r="465" spans="1:8" x14ac:dyDescent="0.25">
      <c r="A465" s="9" t="s">
        <v>1887</v>
      </c>
      <c r="B465" s="9" t="s">
        <v>1890</v>
      </c>
      <c r="C465" s="9" t="s">
        <v>10</v>
      </c>
      <c r="D465" s="9" t="s">
        <v>3</v>
      </c>
      <c r="E465" s="9">
        <v>-9.0200000000000002E-2</v>
      </c>
      <c r="F465" s="9">
        <v>1.9699999999999999E-2</v>
      </c>
      <c r="G465" s="17">
        <v>4.6500000000000004E-6</v>
      </c>
      <c r="H465" s="19">
        <f t="shared" si="7"/>
        <v>20.964312401762481</v>
      </c>
    </row>
    <row r="466" spans="1:8" x14ac:dyDescent="0.25">
      <c r="A466" s="9" t="s">
        <v>1887</v>
      </c>
      <c r="B466" s="9" t="s">
        <v>1891</v>
      </c>
      <c r="C466" s="9" t="s">
        <v>10</v>
      </c>
      <c r="D466" s="9" t="s">
        <v>4</v>
      </c>
      <c r="E466" s="9">
        <v>3.8899999999999997E-2</v>
      </c>
      <c r="F466" s="9">
        <v>8.5000000000000006E-3</v>
      </c>
      <c r="G466" s="17">
        <v>4.1799999999999998E-6</v>
      </c>
      <c r="H466" s="19">
        <f t="shared" si="7"/>
        <v>20.944083044982698</v>
      </c>
    </row>
    <row r="467" spans="1:8" x14ac:dyDescent="0.25">
      <c r="A467" s="9" t="s">
        <v>1887</v>
      </c>
      <c r="B467" s="9" t="s">
        <v>1892</v>
      </c>
      <c r="C467" s="9" t="s">
        <v>7</v>
      </c>
      <c r="D467" s="9" t="s">
        <v>3</v>
      </c>
      <c r="E467" s="9">
        <v>1.6E-2</v>
      </c>
      <c r="F467" s="9">
        <v>3.5000000000000001E-3</v>
      </c>
      <c r="G467" s="17">
        <v>3.5700000000000001E-6</v>
      </c>
      <c r="H467" s="19">
        <f t="shared" si="7"/>
        <v>20.897959183673468</v>
      </c>
    </row>
    <row r="468" spans="1:8" x14ac:dyDescent="0.25">
      <c r="A468" s="9" t="s">
        <v>1887</v>
      </c>
      <c r="B468" s="9" t="s">
        <v>1893</v>
      </c>
      <c r="C468" s="9" t="s">
        <v>7</v>
      </c>
      <c r="D468" s="9" t="s">
        <v>3</v>
      </c>
      <c r="E468" s="9">
        <v>-4.82E-2</v>
      </c>
      <c r="F468" s="9">
        <v>1.04E-2</v>
      </c>
      <c r="G468" s="17">
        <v>3.3299999999999999E-6</v>
      </c>
      <c r="H468" s="19">
        <f t="shared" si="7"/>
        <v>21.479659763313613</v>
      </c>
    </row>
    <row r="469" spans="1:8" x14ac:dyDescent="0.25">
      <c r="A469" s="9" t="s">
        <v>1887</v>
      </c>
      <c r="B469" s="9" t="s">
        <v>1894</v>
      </c>
      <c r="C469" s="9" t="s">
        <v>10</v>
      </c>
      <c r="D469" s="9" t="s">
        <v>4</v>
      </c>
      <c r="E469" s="9">
        <v>-1.2500000000000001E-2</v>
      </c>
      <c r="F469" s="9">
        <v>2.7000000000000001E-3</v>
      </c>
      <c r="G469" s="17">
        <v>2.6599999999999999E-6</v>
      </c>
      <c r="H469" s="19">
        <f t="shared" si="7"/>
        <v>21.433470507544584</v>
      </c>
    </row>
    <row r="470" spans="1:8" x14ac:dyDescent="0.25">
      <c r="A470" s="9" t="s">
        <v>1887</v>
      </c>
      <c r="B470" s="9" t="s">
        <v>1895</v>
      </c>
      <c r="C470" s="9" t="s">
        <v>7</v>
      </c>
      <c r="D470" s="9" t="s">
        <v>3</v>
      </c>
      <c r="E470" s="9">
        <v>2.8299999999999999E-2</v>
      </c>
      <c r="F470" s="9">
        <v>6.0000000000000001E-3</v>
      </c>
      <c r="G470" s="17">
        <v>2.5299999999999999E-6</v>
      </c>
      <c r="H470" s="19">
        <f t="shared" si="7"/>
        <v>22.246944444444445</v>
      </c>
    </row>
    <row r="471" spans="1:8" x14ac:dyDescent="0.25">
      <c r="A471" s="9" t="s">
        <v>1887</v>
      </c>
      <c r="B471" s="9" t="s">
        <v>1896</v>
      </c>
      <c r="C471" s="9" t="s">
        <v>10</v>
      </c>
      <c r="D471" s="9" t="s">
        <v>4</v>
      </c>
      <c r="E471" s="9">
        <v>-1.32E-2</v>
      </c>
      <c r="F471" s="9">
        <v>2.7000000000000001E-3</v>
      </c>
      <c r="G471" s="17">
        <v>1.1999999999999999E-6</v>
      </c>
      <c r="H471" s="19">
        <f t="shared" si="7"/>
        <v>23.901234567901231</v>
      </c>
    </row>
    <row r="472" spans="1:8" x14ac:dyDescent="0.25">
      <c r="A472" s="9" t="s">
        <v>1887</v>
      </c>
      <c r="B472" s="9" t="s">
        <v>1897</v>
      </c>
      <c r="C472" s="9" t="s">
        <v>10</v>
      </c>
      <c r="D472" s="9" t="s">
        <v>4</v>
      </c>
      <c r="E472" s="9">
        <v>0.10539999999999999</v>
      </c>
      <c r="F472" s="9">
        <v>2.1600000000000001E-2</v>
      </c>
      <c r="G472" s="17">
        <v>1.0699999999999999E-6</v>
      </c>
      <c r="H472" s="19">
        <f t="shared" si="7"/>
        <v>23.81078532235939</v>
      </c>
    </row>
    <row r="473" spans="1:8" x14ac:dyDescent="0.25">
      <c r="A473" s="9" t="s">
        <v>1887</v>
      </c>
      <c r="B473" s="9" t="s">
        <v>1898</v>
      </c>
      <c r="C473" s="9" t="s">
        <v>7</v>
      </c>
      <c r="D473" s="9" t="s">
        <v>3</v>
      </c>
      <c r="E473" s="9">
        <v>-1.7000000000000001E-2</v>
      </c>
      <c r="F473" s="9">
        <v>3.3999999999999998E-3</v>
      </c>
      <c r="G473" s="17">
        <v>5.6300000000000005E-7</v>
      </c>
      <c r="H473" s="19">
        <f t="shared" si="7"/>
        <v>25.000000000000007</v>
      </c>
    </row>
    <row r="474" spans="1:8" x14ac:dyDescent="0.25">
      <c r="A474" s="9" t="s">
        <v>1369</v>
      </c>
      <c r="B474" s="9" t="s">
        <v>1899</v>
      </c>
      <c r="C474" s="9" t="s">
        <v>7</v>
      </c>
      <c r="D474" s="9" t="s">
        <v>4</v>
      </c>
      <c r="E474" s="9">
        <v>-4.1399999999999999E-2</v>
      </c>
      <c r="F474" s="9">
        <v>9.1000000000000004E-3</v>
      </c>
      <c r="G474" s="17">
        <v>4.7700000000000001E-6</v>
      </c>
      <c r="H474" s="19">
        <f t="shared" si="7"/>
        <v>20.697500301895904</v>
      </c>
    </row>
    <row r="475" spans="1:8" x14ac:dyDescent="0.25">
      <c r="A475" s="9" t="s">
        <v>1369</v>
      </c>
      <c r="B475" s="9" t="s">
        <v>1900</v>
      </c>
      <c r="C475" s="9" t="s">
        <v>7</v>
      </c>
      <c r="D475" s="9" t="s">
        <v>3</v>
      </c>
      <c r="E475" s="9">
        <v>-3.4099999999999998E-2</v>
      </c>
      <c r="F475" s="9">
        <v>7.3000000000000001E-3</v>
      </c>
      <c r="G475" s="17">
        <v>2.92E-6</v>
      </c>
      <c r="H475" s="19">
        <f t="shared" si="7"/>
        <v>21.820416588478135</v>
      </c>
    </row>
    <row r="476" spans="1:8" x14ac:dyDescent="0.25">
      <c r="A476" s="9" t="s">
        <v>1369</v>
      </c>
      <c r="B476" s="9" t="s">
        <v>1901</v>
      </c>
      <c r="C476" s="9" t="s">
        <v>7</v>
      </c>
      <c r="D476" s="9" t="s">
        <v>3</v>
      </c>
      <c r="E476" s="9">
        <v>-4.1200000000000001E-2</v>
      </c>
      <c r="F476" s="9">
        <v>8.8000000000000005E-3</v>
      </c>
      <c r="G476" s="17">
        <v>2.92E-6</v>
      </c>
      <c r="H476" s="19">
        <f t="shared" si="7"/>
        <v>21.919421487603305</v>
      </c>
    </row>
    <row r="477" spans="1:8" x14ac:dyDescent="0.25">
      <c r="A477" s="9" t="s">
        <v>1369</v>
      </c>
      <c r="B477" s="9" t="s">
        <v>1902</v>
      </c>
      <c r="C477" s="9" t="s">
        <v>7</v>
      </c>
      <c r="D477" s="9" t="s">
        <v>3</v>
      </c>
      <c r="E477" s="9">
        <v>5.9299999999999999E-2</v>
      </c>
      <c r="F477" s="9">
        <v>1.2500000000000001E-2</v>
      </c>
      <c r="G477" s="17">
        <v>1.99E-6</v>
      </c>
      <c r="H477" s="19">
        <f t="shared" si="7"/>
        <v>22.505535999999999</v>
      </c>
    </row>
    <row r="478" spans="1:8" x14ac:dyDescent="0.25">
      <c r="A478" s="9" t="s">
        <v>1369</v>
      </c>
      <c r="B478" s="9" t="s">
        <v>1903</v>
      </c>
      <c r="C478" s="9" t="s">
        <v>10</v>
      </c>
      <c r="D478" s="9" t="s">
        <v>4</v>
      </c>
      <c r="E478" s="9">
        <v>3.2000000000000001E-2</v>
      </c>
      <c r="F478" s="9">
        <v>6.7000000000000002E-3</v>
      </c>
      <c r="G478" s="17">
        <v>1.77E-6</v>
      </c>
      <c r="H478" s="19">
        <f t="shared" si="7"/>
        <v>22.811316551570503</v>
      </c>
    </row>
    <row r="479" spans="1:8" x14ac:dyDescent="0.25">
      <c r="A479" s="9" t="s">
        <v>1369</v>
      </c>
      <c r="B479" s="9" t="s">
        <v>1370</v>
      </c>
      <c r="C479" s="9" t="s">
        <v>10</v>
      </c>
      <c r="D479" s="9" t="s">
        <v>3</v>
      </c>
      <c r="E479" s="9">
        <v>-3.6499999999999998E-2</v>
      </c>
      <c r="F479" s="9">
        <v>6.7000000000000002E-3</v>
      </c>
      <c r="G479" s="17">
        <v>3.99E-8</v>
      </c>
      <c r="H479" s="19">
        <f t="shared" si="7"/>
        <v>29.678102027177534</v>
      </c>
    </row>
    <row r="480" spans="1:8" x14ac:dyDescent="0.25">
      <c r="A480" s="9" t="s">
        <v>1371</v>
      </c>
      <c r="B480" s="9" t="s">
        <v>1904</v>
      </c>
      <c r="C480" s="9" t="s">
        <v>10</v>
      </c>
      <c r="D480" s="9" t="s">
        <v>4</v>
      </c>
      <c r="E480" s="9">
        <v>-7.9000000000000008E-3</v>
      </c>
      <c r="F480" s="9">
        <v>1.6999999999999999E-3</v>
      </c>
      <c r="G480" s="17">
        <v>4.8600000000000001E-6</v>
      </c>
      <c r="H480" s="19">
        <f t="shared" si="7"/>
        <v>21.595155709342563</v>
      </c>
    </row>
    <row r="481" spans="1:8" x14ac:dyDescent="0.25">
      <c r="A481" s="9" t="s">
        <v>1371</v>
      </c>
      <c r="B481" s="9" t="s">
        <v>1905</v>
      </c>
      <c r="C481" s="9" t="s">
        <v>7</v>
      </c>
      <c r="D481" s="9" t="s">
        <v>10</v>
      </c>
      <c r="E481" s="9">
        <v>-8.0000000000000002E-3</v>
      </c>
      <c r="F481" s="9">
        <v>1.8E-3</v>
      </c>
      <c r="G481" s="17">
        <v>4.6700000000000002E-6</v>
      </c>
      <c r="H481" s="19">
        <f t="shared" si="7"/>
        <v>19.753086419753089</v>
      </c>
    </row>
    <row r="482" spans="1:8" x14ac:dyDescent="0.25">
      <c r="A482" s="9" t="s">
        <v>1371</v>
      </c>
      <c r="B482" s="9" t="s">
        <v>1906</v>
      </c>
      <c r="C482" s="9" t="s">
        <v>7</v>
      </c>
      <c r="D482" s="9" t="s">
        <v>3</v>
      </c>
      <c r="E482" s="9">
        <v>8.0999999999999996E-3</v>
      </c>
      <c r="F482" s="9">
        <v>1.8E-3</v>
      </c>
      <c r="G482" s="17">
        <v>4.6199999999999998E-6</v>
      </c>
      <c r="H482" s="19">
        <f t="shared" si="7"/>
        <v>20.25</v>
      </c>
    </row>
    <row r="483" spans="1:8" x14ac:dyDescent="0.25">
      <c r="A483" s="9" t="s">
        <v>1371</v>
      </c>
      <c r="B483" s="9" t="s">
        <v>1907</v>
      </c>
      <c r="C483" s="9" t="s">
        <v>7</v>
      </c>
      <c r="D483" s="9" t="s">
        <v>3</v>
      </c>
      <c r="E483" s="9">
        <v>8.2000000000000007E-3</v>
      </c>
      <c r="F483" s="9">
        <v>1.8E-3</v>
      </c>
      <c r="G483" s="17">
        <v>4.3699999999999997E-6</v>
      </c>
      <c r="H483" s="19">
        <f t="shared" si="7"/>
        <v>20.753086419753092</v>
      </c>
    </row>
    <row r="484" spans="1:8" x14ac:dyDescent="0.25">
      <c r="A484" s="9" t="s">
        <v>1371</v>
      </c>
      <c r="B484" s="9" t="s">
        <v>1908</v>
      </c>
      <c r="C484" s="9" t="s">
        <v>10</v>
      </c>
      <c r="D484" s="9" t="s">
        <v>4</v>
      </c>
      <c r="E484" s="9">
        <v>8.0999999999999996E-3</v>
      </c>
      <c r="F484" s="9">
        <v>1.8E-3</v>
      </c>
      <c r="G484" s="17">
        <v>4.1400000000000002E-6</v>
      </c>
      <c r="H484" s="19">
        <f t="shared" si="7"/>
        <v>20.25</v>
      </c>
    </row>
    <row r="485" spans="1:8" x14ac:dyDescent="0.25">
      <c r="A485" s="9" t="s">
        <v>1371</v>
      </c>
      <c r="B485" s="9" t="s">
        <v>1909</v>
      </c>
      <c r="C485" s="9" t="s">
        <v>7</v>
      </c>
      <c r="D485" s="9" t="s">
        <v>4</v>
      </c>
      <c r="E485" s="9">
        <v>8.3000000000000001E-3</v>
      </c>
      <c r="F485" s="9">
        <v>1.8E-3</v>
      </c>
      <c r="G485" s="17">
        <v>4.0899999999999998E-6</v>
      </c>
      <c r="H485" s="19">
        <f t="shared" si="7"/>
        <v>21.262345679012352</v>
      </c>
    </row>
    <row r="486" spans="1:8" x14ac:dyDescent="0.25">
      <c r="A486" s="9" t="s">
        <v>1371</v>
      </c>
      <c r="B486" s="9" t="s">
        <v>1910</v>
      </c>
      <c r="C486" s="9" t="s">
        <v>7</v>
      </c>
      <c r="D486" s="9" t="s">
        <v>3</v>
      </c>
      <c r="E486" s="9">
        <v>-8.3000000000000001E-3</v>
      </c>
      <c r="F486" s="9">
        <v>1.8E-3</v>
      </c>
      <c r="G486" s="17">
        <v>3.89E-6</v>
      </c>
      <c r="H486" s="19">
        <f t="shared" si="7"/>
        <v>21.262345679012352</v>
      </c>
    </row>
    <row r="487" spans="1:8" x14ac:dyDescent="0.25">
      <c r="A487" s="9" t="s">
        <v>1371</v>
      </c>
      <c r="B487" s="9" t="s">
        <v>1911</v>
      </c>
      <c r="C487" s="9" t="s">
        <v>7</v>
      </c>
      <c r="D487" s="9" t="s">
        <v>3</v>
      </c>
      <c r="E487" s="9">
        <v>8.3000000000000001E-3</v>
      </c>
      <c r="F487" s="9">
        <v>1.8E-3</v>
      </c>
      <c r="G487" s="17">
        <v>3.4599999999999999E-6</v>
      </c>
      <c r="H487" s="19">
        <f t="shared" si="7"/>
        <v>21.262345679012352</v>
      </c>
    </row>
    <row r="488" spans="1:8" x14ac:dyDescent="0.25">
      <c r="A488" s="9" t="s">
        <v>1371</v>
      </c>
      <c r="B488" s="9" t="s">
        <v>1912</v>
      </c>
      <c r="C488" s="9" t="s">
        <v>10</v>
      </c>
      <c r="D488" s="9" t="s">
        <v>3</v>
      </c>
      <c r="E488" s="9">
        <v>-1.4E-2</v>
      </c>
      <c r="F488" s="9">
        <v>3.0000000000000001E-3</v>
      </c>
      <c r="G488" s="17">
        <v>3.0599999999999999E-6</v>
      </c>
      <c r="H488" s="19">
        <f t="shared" si="7"/>
        <v>21.777777777777782</v>
      </c>
    </row>
    <row r="489" spans="1:8" x14ac:dyDescent="0.25">
      <c r="A489" s="9" t="s">
        <v>1371</v>
      </c>
      <c r="B489" s="9" t="s">
        <v>1913</v>
      </c>
      <c r="C489" s="9" t="s">
        <v>4</v>
      </c>
      <c r="D489" s="9" t="s">
        <v>3</v>
      </c>
      <c r="E489" s="9">
        <v>-8.5000000000000006E-3</v>
      </c>
      <c r="F489" s="9">
        <v>1.8E-3</v>
      </c>
      <c r="G489" s="17">
        <v>2.7099999999999999E-6</v>
      </c>
      <c r="H489" s="19">
        <f t="shared" si="7"/>
        <v>22.299382716049383</v>
      </c>
    </row>
    <row r="490" spans="1:8" x14ac:dyDescent="0.25">
      <c r="A490" s="9" t="s">
        <v>1371</v>
      </c>
      <c r="B490" s="9" t="s">
        <v>1914</v>
      </c>
      <c r="C490" s="9" t="s">
        <v>7</v>
      </c>
      <c r="D490" s="9" t="s">
        <v>3</v>
      </c>
      <c r="E490" s="9">
        <v>8.3999999999999995E-3</v>
      </c>
      <c r="F490" s="9">
        <v>1.8E-3</v>
      </c>
      <c r="G490" s="17">
        <v>2.6199999999999999E-6</v>
      </c>
      <c r="H490" s="19">
        <f t="shared" si="7"/>
        <v>21.777777777777771</v>
      </c>
    </row>
    <row r="491" spans="1:8" x14ac:dyDescent="0.25">
      <c r="A491" s="9" t="s">
        <v>1371</v>
      </c>
      <c r="B491" s="9" t="s">
        <v>1915</v>
      </c>
      <c r="C491" s="9" t="s">
        <v>7</v>
      </c>
      <c r="D491" s="9" t="s">
        <v>4</v>
      </c>
      <c r="E491" s="9">
        <v>-8.3000000000000001E-3</v>
      </c>
      <c r="F491" s="9">
        <v>1.8E-3</v>
      </c>
      <c r="G491" s="17">
        <v>2.1799999999999999E-6</v>
      </c>
      <c r="H491" s="19">
        <f t="shared" si="7"/>
        <v>21.262345679012352</v>
      </c>
    </row>
    <row r="492" spans="1:8" x14ac:dyDescent="0.25">
      <c r="A492" s="9" t="s">
        <v>1371</v>
      </c>
      <c r="B492" s="9" t="s">
        <v>1916</v>
      </c>
      <c r="C492" s="9" t="s">
        <v>10</v>
      </c>
      <c r="D492" s="9" t="s">
        <v>3</v>
      </c>
      <c r="E492" s="9">
        <v>-8.6999999999999994E-3</v>
      </c>
      <c r="F492" s="9">
        <v>1.8E-3</v>
      </c>
      <c r="G492" s="17">
        <v>2.04E-6</v>
      </c>
      <c r="H492" s="19">
        <f t="shared" si="7"/>
        <v>23.361111111111107</v>
      </c>
    </row>
    <row r="493" spans="1:8" x14ac:dyDescent="0.25">
      <c r="A493" s="9" t="s">
        <v>1371</v>
      </c>
      <c r="B493" s="9" t="s">
        <v>1917</v>
      </c>
      <c r="C493" s="9" t="s">
        <v>10</v>
      </c>
      <c r="D493" s="9" t="s">
        <v>3</v>
      </c>
      <c r="E493" s="9">
        <v>1.7600000000000001E-2</v>
      </c>
      <c r="F493" s="9">
        <v>3.7000000000000002E-3</v>
      </c>
      <c r="G493" s="17">
        <v>1.5999999999999999E-6</v>
      </c>
      <c r="H493" s="19">
        <f t="shared" si="7"/>
        <v>22.626734842951063</v>
      </c>
    </row>
    <row r="494" spans="1:8" x14ac:dyDescent="0.25">
      <c r="A494" s="9" t="s">
        <v>1371</v>
      </c>
      <c r="B494" s="9" t="s">
        <v>1918</v>
      </c>
      <c r="C494" s="9" t="s">
        <v>7</v>
      </c>
      <c r="D494" s="9" t="s">
        <v>3</v>
      </c>
      <c r="E494" s="9">
        <v>8.3999999999999995E-3</v>
      </c>
      <c r="F494" s="9">
        <v>1.6999999999999999E-3</v>
      </c>
      <c r="G494" s="17">
        <v>1.19E-6</v>
      </c>
      <c r="H494" s="19">
        <f t="shared" si="7"/>
        <v>24.415224913494811</v>
      </c>
    </row>
    <row r="495" spans="1:8" x14ac:dyDescent="0.25">
      <c r="A495" s="9" t="s">
        <v>1371</v>
      </c>
      <c r="B495" s="9" t="s">
        <v>1919</v>
      </c>
      <c r="C495" s="9" t="s">
        <v>7</v>
      </c>
      <c r="D495" s="9" t="s">
        <v>4</v>
      </c>
      <c r="E495" s="9">
        <v>1.32E-2</v>
      </c>
      <c r="F495" s="9">
        <v>2.7000000000000001E-3</v>
      </c>
      <c r="G495" s="17">
        <v>9.7199999999999997E-7</v>
      </c>
      <c r="H495" s="19">
        <f t="shared" si="7"/>
        <v>23.901234567901231</v>
      </c>
    </row>
    <row r="496" spans="1:8" x14ac:dyDescent="0.25">
      <c r="A496" s="9" t="s">
        <v>1371</v>
      </c>
      <c r="B496" s="9" t="s">
        <v>1920</v>
      </c>
      <c r="C496" s="9" t="s">
        <v>10</v>
      </c>
      <c r="D496" s="9" t="s">
        <v>3</v>
      </c>
      <c r="E496" s="9">
        <v>-8.5000000000000006E-3</v>
      </c>
      <c r="F496" s="9">
        <v>1.6999999999999999E-3</v>
      </c>
      <c r="G496" s="17">
        <v>9.1100000000000004E-7</v>
      </c>
      <c r="H496" s="19">
        <f t="shared" si="7"/>
        <v>25.000000000000007</v>
      </c>
    </row>
    <row r="497" spans="1:8" x14ac:dyDescent="0.25">
      <c r="A497" s="9" t="s">
        <v>1371</v>
      </c>
      <c r="B497" s="9" t="s">
        <v>1921</v>
      </c>
      <c r="C497" s="9" t="s">
        <v>7</v>
      </c>
      <c r="D497" s="9" t="s">
        <v>3</v>
      </c>
      <c r="E497" s="9">
        <v>8.8000000000000005E-3</v>
      </c>
      <c r="F497" s="9">
        <v>1.8E-3</v>
      </c>
      <c r="G497" s="17">
        <v>8.7000000000000003E-7</v>
      </c>
      <c r="H497" s="19">
        <f t="shared" si="7"/>
        <v>23.901234567901238</v>
      </c>
    </row>
    <row r="498" spans="1:8" x14ac:dyDescent="0.25">
      <c r="A498" s="9" t="s">
        <v>1371</v>
      </c>
      <c r="B498" s="9" t="s">
        <v>1922</v>
      </c>
      <c r="C498" s="9" t="s">
        <v>10</v>
      </c>
      <c r="D498" s="9" t="s">
        <v>4</v>
      </c>
      <c r="E498" s="9">
        <v>9.1000000000000004E-3</v>
      </c>
      <c r="F498" s="9">
        <v>1.8E-3</v>
      </c>
      <c r="G498" s="17">
        <v>1.9500000000000001E-7</v>
      </c>
      <c r="H498" s="19">
        <f t="shared" si="7"/>
        <v>25.55864197530865</v>
      </c>
    </row>
    <row r="499" spans="1:8" x14ac:dyDescent="0.25">
      <c r="A499" s="9" t="s">
        <v>1371</v>
      </c>
      <c r="B499" s="9" t="s">
        <v>1923</v>
      </c>
      <c r="C499" s="9" t="s">
        <v>7</v>
      </c>
      <c r="D499" s="9" t="s">
        <v>3</v>
      </c>
      <c r="E499" s="9">
        <v>-2.4899999999999999E-2</v>
      </c>
      <c r="F499" s="9">
        <v>4.5999999999999999E-3</v>
      </c>
      <c r="G499" s="17">
        <v>6.1799999999999998E-8</v>
      </c>
      <c r="H499" s="19">
        <f t="shared" si="7"/>
        <v>29.301039697542528</v>
      </c>
    </row>
    <row r="500" spans="1:8" x14ac:dyDescent="0.25">
      <c r="A500" s="9" t="s">
        <v>1371</v>
      </c>
      <c r="B500" s="9" t="s">
        <v>1372</v>
      </c>
      <c r="C500" s="9" t="s">
        <v>7</v>
      </c>
      <c r="D500" s="9" t="s">
        <v>3</v>
      </c>
      <c r="E500" s="9">
        <v>1.47E-2</v>
      </c>
      <c r="F500" s="9">
        <v>2.7000000000000001E-3</v>
      </c>
      <c r="G500" s="17">
        <v>3.4300000000000003E-8</v>
      </c>
      <c r="H500" s="19">
        <f t="shared" si="7"/>
        <v>29.641975308641968</v>
      </c>
    </row>
    <row r="501" spans="1:8" x14ac:dyDescent="0.25">
      <c r="A501" s="9" t="s">
        <v>1373</v>
      </c>
      <c r="B501" s="9" t="s">
        <v>1924</v>
      </c>
      <c r="C501" s="9" t="s">
        <v>7</v>
      </c>
      <c r="D501" s="9" t="s">
        <v>3</v>
      </c>
      <c r="E501" s="9">
        <v>1.2E-2</v>
      </c>
      <c r="F501" s="9">
        <v>2.5999999999999999E-3</v>
      </c>
      <c r="G501" s="17">
        <v>4.6E-6</v>
      </c>
      <c r="H501" s="19">
        <f t="shared" si="7"/>
        <v>21.301775147929</v>
      </c>
    </row>
    <row r="502" spans="1:8" x14ac:dyDescent="0.25">
      <c r="A502" s="9" t="s">
        <v>1373</v>
      </c>
      <c r="B502" s="9" t="s">
        <v>1925</v>
      </c>
      <c r="C502" s="9" t="s">
        <v>4</v>
      </c>
      <c r="D502" s="9" t="s">
        <v>3</v>
      </c>
      <c r="E502" s="9">
        <v>-4.7600000000000003E-2</v>
      </c>
      <c r="F502" s="9">
        <v>1.04E-2</v>
      </c>
      <c r="G502" s="17">
        <v>4.3800000000000004E-6</v>
      </c>
      <c r="H502" s="19">
        <f t="shared" si="7"/>
        <v>20.948224852071011</v>
      </c>
    </row>
    <row r="503" spans="1:8" x14ac:dyDescent="0.25">
      <c r="A503" s="9" t="s">
        <v>1373</v>
      </c>
      <c r="B503" s="9" t="s">
        <v>1926</v>
      </c>
      <c r="C503" s="9" t="s">
        <v>7</v>
      </c>
      <c r="D503" s="9" t="s">
        <v>3</v>
      </c>
      <c r="E503" s="9">
        <v>-7.51E-2</v>
      </c>
      <c r="F503" s="9">
        <v>1.6199999999999999E-2</v>
      </c>
      <c r="G503" s="17">
        <v>3.3699999999999999E-6</v>
      </c>
      <c r="H503" s="19">
        <f t="shared" si="7"/>
        <v>21.49066453284561</v>
      </c>
    </row>
    <row r="504" spans="1:8" x14ac:dyDescent="0.25">
      <c r="A504" s="9" t="s">
        <v>1373</v>
      </c>
      <c r="B504" s="9" t="s">
        <v>1927</v>
      </c>
      <c r="C504" s="9" t="s">
        <v>10</v>
      </c>
      <c r="D504" s="9" t="s">
        <v>3</v>
      </c>
      <c r="E504" s="9">
        <v>-2.0500000000000001E-2</v>
      </c>
      <c r="F504" s="9">
        <v>4.4000000000000003E-3</v>
      </c>
      <c r="G504" s="17">
        <v>3.3400000000000002E-6</v>
      </c>
      <c r="H504" s="19">
        <f t="shared" si="7"/>
        <v>21.707128099173556</v>
      </c>
    </row>
    <row r="505" spans="1:8" x14ac:dyDescent="0.25">
      <c r="A505" s="9" t="s">
        <v>1373</v>
      </c>
      <c r="B505" s="9" t="s">
        <v>1928</v>
      </c>
      <c r="C505" s="9" t="s">
        <v>7</v>
      </c>
      <c r="D505" s="9" t="s">
        <v>3</v>
      </c>
      <c r="E505" s="9">
        <v>-1.66E-2</v>
      </c>
      <c r="F505" s="9">
        <v>3.5000000000000001E-3</v>
      </c>
      <c r="G505" s="17">
        <v>3.0299999999999998E-6</v>
      </c>
      <c r="H505" s="19">
        <f t="shared" si="7"/>
        <v>22.494693877551022</v>
      </c>
    </row>
    <row r="506" spans="1:8" x14ac:dyDescent="0.25">
      <c r="A506" s="9" t="s">
        <v>1373</v>
      </c>
      <c r="B506" s="9" t="s">
        <v>1929</v>
      </c>
      <c r="C506" s="9" t="s">
        <v>7</v>
      </c>
      <c r="D506" s="9" t="s">
        <v>3</v>
      </c>
      <c r="E506" s="9">
        <v>-4.6100000000000002E-2</v>
      </c>
      <c r="F506" s="9">
        <v>9.9000000000000008E-3</v>
      </c>
      <c r="G506" s="17">
        <v>3.0299999999999998E-6</v>
      </c>
      <c r="H506" s="19">
        <f t="shared" si="7"/>
        <v>21.683603713906745</v>
      </c>
    </row>
    <row r="507" spans="1:8" x14ac:dyDescent="0.25">
      <c r="A507" s="9" t="s">
        <v>1373</v>
      </c>
      <c r="B507" s="9" t="s">
        <v>1930</v>
      </c>
      <c r="C507" s="9" t="s">
        <v>7</v>
      </c>
      <c r="D507" s="9" t="s">
        <v>3</v>
      </c>
      <c r="E507" s="9">
        <v>1.61E-2</v>
      </c>
      <c r="F507" s="9">
        <v>3.3999999999999998E-3</v>
      </c>
      <c r="G507" s="17">
        <v>2.92E-6</v>
      </c>
      <c r="H507" s="19">
        <f t="shared" si="7"/>
        <v>22.423010380622838</v>
      </c>
    </row>
    <row r="508" spans="1:8" x14ac:dyDescent="0.25">
      <c r="A508" s="9" t="s">
        <v>1373</v>
      </c>
      <c r="B508" s="9" t="s">
        <v>1931</v>
      </c>
      <c r="C508" s="9" t="s">
        <v>4</v>
      </c>
      <c r="D508" s="9" t="s">
        <v>3</v>
      </c>
      <c r="E508" s="9">
        <v>-1.26E-2</v>
      </c>
      <c r="F508" s="9">
        <v>2.7000000000000001E-3</v>
      </c>
      <c r="G508" s="17">
        <v>2.4700000000000001E-6</v>
      </c>
      <c r="H508" s="19">
        <f t="shared" si="7"/>
        <v>21.777777777777771</v>
      </c>
    </row>
    <row r="509" spans="1:8" x14ac:dyDescent="0.25">
      <c r="A509" s="9" t="s">
        <v>1373</v>
      </c>
      <c r="B509" s="9" t="s">
        <v>1932</v>
      </c>
      <c r="C509" s="9" t="s">
        <v>10</v>
      </c>
      <c r="D509" s="9" t="s">
        <v>4</v>
      </c>
      <c r="E509" s="9">
        <v>1.17E-2</v>
      </c>
      <c r="F509" s="9">
        <v>2.5000000000000001E-3</v>
      </c>
      <c r="G509" s="17">
        <v>2.17E-6</v>
      </c>
      <c r="H509" s="19">
        <f t="shared" si="7"/>
        <v>21.902399999999997</v>
      </c>
    </row>
    <row r="510" spans="1:8" x14ac:dyDescent="0.25">
      <c r="A510" s="9" t="s">
        <v>1373</v>
      </c>
      <c r="B510" s="9" t="s">
        <v>1933</v>
      </c>
      <c r="C510" s="9" t="s">
        <v>10</v>
      </c>
      <c r="D510" s="9" t="s">
        <v>4</v>
      </c>
      <c r="E510" s="9">
        <v>1.2500000000000001E-2</v>
      </c>
      <c r="F510" s="9">
        <v>2.5999999999999999E-3</v>
      </c>
      <c r="G510" s="17">
        <v>8.85E-7</v>
      </c>
      <c r="H510" s="19">
        <f t="shared" si="7"/>
        <v>23.113905325443792</v>
      </c>
    </row>
    <row r="511" spans="1:8" x14ac:dyDescent="0.25">
      <c r="A511" s="9" t="s">
        <v>1373</v>
      </c>
      <c r="B511" s="9" t="s">
        <v>1934</v>
      </c>
      <c r="C511" s="9" t="s">
        <v>10</v>
      </c>
      <c r="D511" s="9" t="s">
        <v>3</v>
      </c>
      <c r="E511" s="9">
        <v>2.3400000000000001E-2</v>
      </c>
      <c r="F511" s="9">
        <v>4.4000000000000003E-3</v>
      </c>
      <c r="G511" s="17">
        <v>1.29E-7</v>
      </c>
      <c r="H511" s="19">
        <f t="shared" si="7"/>
        <v>28.283057851239672</v>
      </c>
    </row>
    <row r="512" spans="1:8" x14ac:dyDescent="0.25">
      <c r="A512" s="9" t="s">
        <v>1373</v>
      </c>
      <c r="B512" s="9" t="s">
        <v>1935</v>
      </c>
      <c r="C512" s="9" t="s">
        <v>7</v>
      </c>
      <c r="D512" s="9" t="s">
        <v>3</v>
      </c>
      <c r="E512" s="9">
        <v>1.3899999999999999E-2</v>
      </c>
      <c r="F512" s="9">
        <v>2.5999999999999999E-3</v>
      </c>
      <c r="G512" s="17">
        <v>1.2800000000000001E-7</v>
      </c>
      <c r="H512" s="19">
        <f t="shared" si="7"/>
        <v>28.581360946745558</v>
      </c>
    </row>
    <row r="513" spans="1:8" x14ac:dyDescent="0.25">
      <c r="A513" s="9" t="s">
        <v>1373</v>
      </c>
      <c r="B513" s="9" t="s">
        <v>1936</v>
      </c>
      <c r="C513" s="9" t="s">
        <v>7</v>
      </c>
      <c r="D513" s="9" t="s">
        <v>10</v>
      </c>
      <c r="E513" s="9">
        <v>-3.7999999999999999E-2</v>
      </c>
      <c r="F513" s="9">
        <v>7.0000000000000001E-3</v>
      </c>
      <c r="G513" s="17">
        <v>5.6799999999999999E-8</v>
      </c>
      <c r="H513" s="19">
        <f t="shared" si="7"/>
        <v>29.469387755102034</v>
      </c>
    </row>
    <row r="514" spans="1:8" x14ac:dyDescent="0.25">
      <c r="A514" s="9" t="s">
        <v>1373</v>
      </c>
      <c r="B514" s="9" t="s">
        <v>1374</v>
      </c>
      <c r="C514" s="9" t="s">
        <v>7</v>
      </c>
      <c r="D514" s="9" t="s">
        <v>3</v>
      </c>
      <c r="E514" s="9">
        <v>-2.3599999999999999E-2</v>
      </c>
      <c r="F514" s="9">
        <v>3.3999999999999998E-3</v>
      </c>
      <c r="G514" s="17">
        <v>1.98E-12</v>
      </c>
      <c r="H514" s="19">
        <f t="shared" si="7"/>
        <v>48.179930795847753</v>
      </c>
    </row>
    <row r="515" spans="1:8" x14ac:dyDescent="0.25">
      <c r="A515" s="9" t="s">
        <v>1375</v>
      </c>
      <c r="B515" s="9" t="s">
        <v>1937</v>
      </c>
      <c r="C515" s="9" t="s">
        <v>10</v>
      </c>
      <c r="D515" s="9" t="s">
        <v>4</v>
      </c>
      <c r="E515" s="9">
        <v>-4.1599999999999998E-2</v>
      </c>
      <c r="F515" s="9">
        <v>9.1000000000000004E-3</v>
      </c>
      <c r="G515" s="17">
        <v>4.95E-6</v>
      </c>
      <c r="H515" s="19">
        <f t="shared" si="7"/>
        <v>20.897959183673468</v>
      </c>
    </row>
    <row r="516" spans="1:8" x14ac:dyDescent="0.25">
      <c r="A516" s="9" t="s">
        <v>1375</v>
      </c>
      <c r="B516" s="9" t="s">
        <v>1938</v>
      </c>
      <c r="C516" s="9" t="s">
        <v>10</v>
      </c>
      <c r="D516" s="9" t="s">
        <v>4</v>
      </c>
      <c r="E516" s="9">
        <v>-1.55E-2</v>
      </c>
      <c r="F516" s="9">
        <v>3.3999999999999998E-3</v>
      </c>
      <c r="G516" s="17">
        <v>4.4399999999999998E-6</v>
      </c>
      <c r="H516" s="19">
        <f t="shared" ref="H516:H579" si="8">(E516/F516)*(E516/F516)</f>
        <v>20.782871972318336</v>
      </c>
    </row>
    <row r="517" spans="1:8" x14ac:dyDescent="0.25">
      <c r="A517" s="9" t="s">
        <v>1375</v>
      </c>
      <c r="B517" s="9" t="s">
        <v>1939</v>
      </c>
      <c r="C517" s="9" t="s">
        <v>10</v>
      </c>
      <c r="D517" s="9" t="s">
        <v>4</v>
      </c>
      <c r="E517" s="9">
        <v>7.9000000000000008E-3</v>
      </c>
      <c r="F517" s="9">
        <v>1.6999999999999999E-3</v>
      </c>
      <c r="G517" s="17">
        <v>4.4000000000000002E-6</v>
      </c>
      <c r="H517" s="19">
        <f t="shared" si="8"/>
        <v>21.595155709342563</v>
      </c>
    </row>
    <row r="518" spans="1:8" x14ac:dyDescent="0.25">
      <c r="A518" s="9" t="s">
        <v>1375</v>
      </c>
      <c r="B518" s="9" t="s">
        <v>1940</v>
      </c>
      <c r="C518" s="9" t="s">
        <v>10</v>
      </c>
      <c r="D518" s="9" t="s">
        <v>3</v>
      </c>
      <c r="E518" s="9">
        <v>8.2000000000000007E-3</v>
      </c>
      <c r="F518" s="9">
        <v>1.8E-3</v>
      </c>
      <c r="G518" s="17">
        <v>3.8399999999999997E-6</v>
      </c>
      <c r="H518" s="19">
        <f t="shared" si="8"/>
        <v>20.753086419753092</v>
      </c>
    </row>
    <row r="519" spans="1:8" x14ac:dyDescent="0.25">
      <c r="A519" s="9" t="s">
        <v>1375</v>
      </c>
      <c r="B519" s="9" t="s">
        <v>1941</v>
      </c>
      <c r="C519" s="9" t="s">
        <v>10</v>
      </c>
      <c r="D519" s="9" t="s">
        <v>4</v>
      </c>
      <c r="E519" s="9">
        <v>-2.3E-2</v>
      </c>
      <c r="F519" s="9">
        <v>5.0000000000000001E-3</v>
      </c>
      <c r="G519" s="17">
        <v>3.7900000000000001E-6</v>
      </c>
      <c r="H519" s="19">
        <f t="shared" si="8"/>
        <v>21.159999999999997</v>
      </c>
    </row>
    <row r="520" spans="1:8" x14ac:dyDescent="0.25">
      <c r="A520" s="9" t="s">
        <v>1375</v>
      </c>
      <c r="B520" s="9" t="s">
        <v>1942</v>
      </c>
      <c r="C520" s="9" t="s">
        <v>10</v>
      </c>
      <c r="D520" s="9" t="s">
        <v>4</v>
      </c>
      <c r="E520" s="9">
        <v>7.6E-3</v>
      </c>
      <c r="F520" s="9">
        <v>1.6000000000000001E-3</v>
      </c>
      <c r="G520" s="17">
        <v>3.7500000000000001E-6</v>
      </c>
      <c r="H520" s="19">
        <f t="shared" si="8"/>
        <v>22.5625</v>
      </c>
    </row>
    <row r="521" spans="1:8" x14ac:dyDescent="0.25">
      <c r="A521" s="9" t="s">
        <v>1375</v>
      </c>
      <c r="B521" s="9" t="s">
        <v>1943</v>
      </c>
      <c r="C521" s="9" t="s">
        <v>10</v>
      </c>
      <c r="D521" s="9" t="s">
        <v>4</v>
      </c>
      <c r="E521" s="9">
        <v>-8.3999999999999995E-3</v>
      </c>
      <c r="F521" s="9">
        <v>1.8E-3</v>
      </c>
      <c r="G521" s="17">
        <v>3.5200000000000002E-6</v>
      </c>
      <c r="H521" s="19">
        <f t="shared" si="8"/>
        <v>21.777777777777771</v>
      </c>
    </row>
    <row r="522" spans="1:8" x14ac:dyDescent="0.25">
      <c r="A522" s="9" t="s">
        <v>1375</v>
      </c>
      <c r="B522" s="9" t="s">
        <v>1944</v>
      </c>
      <c r="C522" s="9" t="s">
        <v>7</v>
      </c>
      <c r="D522" s="9" t="s">
        <v>3</v>
      </c>
      <c r="E522" s="9">
        <v>-8.0000000000000002E-3</v>
      </c>
      <c r="F522" s="9">
        <v>1.6999999999999999E-3</v>
      </c>
      <c r="G522" s="17">
        <v>3.4800000000000001E-6</v>
      </c>
      <c r="H522" s="19">
        <f t="shared" si="8"/>
        <v>22.145328719723185</v>
      </c>
    </row>
    <row r="523" spans="1:8" x14ac:dyDescent="0.25">
      <c r="A523" s="9" t="s">
        <v>1375</v>
      </c>
      <c r="B523" s="9" t="s">
        <v>1945</v>
      </c>
      <c r="C523" s="9" t="s">
        <v>7</v>
      </c>
      <c r="D523" s="9" t="s">
        <v>10</v>
      </c>
      <c r="E523" s="9">
        <v>1.1299999999999999E-2</v>
      </c>
      <c r="F523" s="9">
        <v>2.3999999999999998E-3</v>
      </c>
      <c r="G523" s="17">
        <v>3.4400000000000001E-6</v>
      </c>
      <c r="H523" s="19">
        <f t="shared" si="8"/>
        <v>22.168402777777775</v>
      </c>
    </row>
    <row r="524" spans="1:8" x14ac:dyDescent="0.25">
      <c r="A524" s="9" t="s">
        <v>1375</v>
      </c>
      <c r="B524" s="9" t="s">
        <v>1946</v>
      </c>
      <c r="C524" s="9" t="s">
        <v>7</v>
      </c>
      <c r="D524" s="9" t="s">
        <v>3</v>
      </c>
      <c r="E524" s="9">
        <v>-8.0999999999999996E-3</v>
      </c>
      <c r="F524" s="9">
        <v>1.6999999999999999E-3</v>
      </c>
      <c r="G524" s="17">
        <v>3.1999999999999999E-6</v>
      </c>
      <c r="H524" s="19">
        <f t="shared" si="8"/>
        <v>22.702422145328718</v>
      </c>
    </row>
    <row r="525" spans="1:8" x14ac:dyDescent="0.25">
      <c r="A525" s="9" t="s">
        <v>1375</v>
      </c>
      <c r="B525" s="9" t="s">
        <v>1947</v>
      </c>
      <c r="C525" s="9" t="s">
        <v>7</v>
      </c>
      <c r="D525" s="9" t="s">
        <v>3</v>
      </c>
      <c r="E525" s="9">
        <v>-8.0000000000000002E-3</v>
      </c>
      <c r="F525" s="9">
        <v>1.6999999999999999E-3</v>
      </c>
      <c r="G525" s="17">
        <v>2.7300000000000001E-6</v>
      </c>
      <c r="H525" s="19">
        <f t="shared" si="8"/>
        <v>22.145328719723185</v>
      </c>
    </row>
    <row r="526" spans="1:8" x14ac:dyDescent="0.25">
      <c r="A526" s="9" t="s">
        <v>1375</v>
      </c>
      <c r="B526" s="9" t="s">
        <v>1948</v>
      </c>
      <c r="C526" s="9" t="s">
        <v>10</v>
      </c>
      <c r="D526" s="9" t="s">
        <v>3</v>
      </c>
      <c r="E526" s="9">
        <v>1.18E-2</v>
      </c>
      <c r="F526" s="9">
        <v>2.5000000000000001E-3</v>
      </c>
      <c r="G526" s="17">
        <v>2.4700000000000001E-6</v>
      </c>
      <c r="H526" s="19">
        <f t="shared" si="8"/>
        <v>22.278399999999998</v>
      </c>
    </row>
    <row r="527" spans="1:8" x14ac:dyDescent="0.25">
      <c r="A527" s="9" t="s">
        <v>1375</v>
      </c>
      <c r="B527" s="9" t="s">
        <v>1949</v>
      </c>
      <c r="C527" s="9" t="s">
        <v>7</v>
      </c>
      <c r="D527" s="9" t="s">
        <v>4</v>
      </c>
      <c r="E527" s="9">
        <v>8.0999999999999996E-3</v>
      </c>
      <c r="F527" s="9">
        <v>1.6999999999999999E-3</v>
      </c>
      <c r="G527" s="17">
        <v>2.26E-6</v>
      </c>
      <c r="H527" s="19">
        <f t="shared" si="8"/>
        <v>22.702422145328718</v>
      </c>
    </row>
    <row r="528" spans="1:8" x14ac:dyDescent="0.25">
      <c r="A528" s="9" t="s">
        <v>1375</v>
      </c>
      <c r="B528" s="9" t="s">
        <v>1950</v>
      </c>
      <c r="C528" s="9" t="s">
        <v>10</v>
      </c>
      <c r="D528" s="9" t="s">
        <v>4</v>
      </c>
      <c r="E528" s="9">
        <v>8.2000000000000007E-3</v>
      </c>
      <c r="F528" s="9">
        <v>1.6999999999999999E-3</v>
      </c>
      <c r="G528" s="17">
        <v>1.99E-6</v>
      </c>
      <c r="H528" s="19">
        <f t="shared" si="8"/>
        <v>23.266435986159177</v>
      </c>
    </row>
    <row r="529" spans="1:8" x14ac:dyDescent="0.25">
      <c r="A529" s="9" t="s">
        <v>1375</v>
      </c>
      <c r="B529" s="9" t="s">
        <v>1951</v>
      </c>
      <c r="C529" s="9" t="s">
        <v>7</v>
      </c>
      <c r="D529" s="9" t="s">
        <v>3</v>
      </c>
      <c r="E529" s="9">
        <v>1.2E-2</v>
      </c>
      <c r="F529" s="9">
        <v>2.5000000000000001E-3</v>
      </c>
      <c r="G529" s="17">
        <v>1.6300000000000001E-6</v>
      </c>
      <c r="H529" s="19">
        <f t="shared" si="8"/>
        <v>23.04</v>
      </c>
    </row>
    <row r="530" spans="1:8" x14ac:dyDescent="0.25">
      <c r="A530" s="9" t="s">
        <v>1375</v>
      </c>
      <c r="B530" s="9" t="s">
        <v>1952</v>
      </c>
      <c r="C530" s="9" t="s">
        <v>10</v>
      </c>
      <c r="D530" s="9" t="s">
        <v>4</v>
      </c>
      <c r="E530" s="9">
        <v>-1.2E-2</v>
      </c>
      <c r="F530" s="9">
        <v>2.5000000000000001E-3</v>
      </c>
      <c r="G530" s="17">
        <v>1.6300000000000001E-6</v>
      </c>
      <c r="H530" s="19">
        <f t="shared" si="8"/>
        <v>23.04</v>
      </c>
    </row>
    <row r="531" spans="1:8" x14ac:dyDescent="0.25">
      <c r="A531" s="9" t="s">
        <v>1375</v>
      </c>
      <c r="B531" s="9" t="s">
        <v>1953</v>
      </c>
      <c r="C531" s="9" t="s">
        <v>7</v>
      </c>
      <c r="D531" s="9" t="s">
        <v>3</v>
      </c>
      <c r="E531" s="9">
        <v>-8.3999999999999995E-3</v>
      </c>
      <c r="F531" s="9">
        <v>1.8E-3</v>
      </c>
      <c r="G531" s="17">
        <v>1.53E-6</v>
      </c>
      <c r="H531" s="19">
        <f t="shared" si="8"/>
        <v>21.777777777777771</v>
      </c>
    </row>
    <row r="532" spans="1:8" x14ac:dyDescent="0.25">
      <c r="A532" s="9" t="s">
        <v>1375</v>
      </c>
      <c r="B532" s="9" t="s">
        <v>1954</v>
      </c>
      <c r="C532" s="9" t="s">
        <v>10</v>
      </c>
      <c r="D532" s="9" t="s">
        <v>4</v>
      </c>
      <c r="E532" s="9">
        <v>-8.3999999999999995E-3</v>
      </c>
      <c r="F532" s="9">
        <v>1.6999999999999999E-3</v>
      </c>
      <c r="G532" s="17">
        <v>1.4300000000000001E-6</v>
      </c>
      <c r="H532" s="19">
        <f t="shared" si="8"/>
        <v>24.415224913494811</v>
      </c>
    </row>
    <row r="533" spans="1:8" x14ac:dyDescent="0.25">
      <c r="A533" s="9" t="s">
        <v>1375</v>
      </c>
      <c r="B533" s="9" t="s">
        <v>1955</v>
      </c>
      <c r="C533" s="9" t="s">
        <v>7</v>
      </c>
      <c r="D533" s="9" t="s">
        <v>3</v>
      </c>
      <c r="E533" s="9">
        <v>9.1000000000000004E-3</v>
      </c>
      <c r="F533" s="9">
        <v>1.9E-3</v>
      </c>
      <c r="G533" s="17">
        <v>1.22E-6</v>
      </c>
      <c r="H533" s="19">
        <f t="shared" si="8"/>
        <v>22.939058171745156</v>
      </c>
    </row>
    <row r="534" spans="1:8" x14ac:dyDescent="0.25">
      <c r="A534" s="9" t="s">
        <v>1375</v>
      </c>
      <c r="B534" s="9" t="s">
        <v>1956</v>
      </c>
      <c r="C534" s="9" t="s">
        <v>7</v>
      </c>
      <c r="D534" s="9" t="s">
        <v>3</v>
      </c>
      <c r="E534" s="9">
        <v>9.2999999999999992E-3</v>
      </c>
      <c r="F534" s="9">
        <v>1.9E-3</v>
      </c>
      <c r="G534" s="17">
        <v>6.8199999999999999E-7</v>
      </c>
      <c r="H534" s="19">
        <f t="shared" si="8"/>
        <v>23.958448753462601</v>
      </c>
    </row>
    <row r="535" spans="1:8" x14ac:dyDescent="0.25">
      <c r="A535" s="9" t="s">
        <v>1375</v>
      </c>
      <c r="B535" s="9" t="s">
        <v>1957</v>
      </c>
      <c r="C535" s="9" t="s">
        <v>7</v>
      </c>
      <c r="D535" s="9" t="s">
        <v>3</v>
      </c>
      <c r="E535" s="9">
        <v>-8.3999999999999995E-3</v>
      </c>
      <c r="F535" s="9">
        <v>1.6999999999999999E-3</v>
      </c>
      <c r="G535" s="17">
        <v>6.0500000000000003E-7</v>
      </c>
      <c r="H535" s="19">
        <f t="shared" si="8"/>
        <v>24.415224913494811</v>
      </c>
    </row>
    <row r="536" spans="1:8" x14ac:dyDescent="0.25">
      <c r="A536" s="9" t="s">
        <v>1375</v>
      </c>
      <c r="B536" s="9" t="s">
        <v>1958</v>
      </c>
      <c r="C536" s="9" t="s">
        <v>10</v>
      </c>
      <c r="D536" s="9" t="s">
        <v>4</v>
      </c>
      <c r="E536" s="9">
        <v>-7.2400000000000006E-2</v>
      </c>
      <c r="F536" s="9">
        <v>1.4500000000000001E-2</v>
      </c>
      <c r="G536" s="17">
        <v>5.5499999999999998E-7</v>
      </c>
      <c r="H536" s="19">
        <f t="shared" si="8"/>
        <v>24.931082045184308</v>
      </c>
    </row>
    <row r="537" spans="1:8" x14ac:dyDescent="0.25">
      <c r="A537" s="9" t="s">
        <v>1375</v>
      </c>
      <c r="B537" s="9" t="s">
        <v>1959</v>
      </c>
      <c r="C537" s="9" t="s">
        <v>10</v>
      </c>
      <c r="D537" s="9" t="s">
        <v>4</v>
      </c>
      <c r="E537" s="9">
        <v>8.8999999999999999E-3</v>
      </c>
      <c r="F537" s="9">
        <v>1.8E-3</v>
      </c>
      <c r="G537" s="17">
        <v>5.2099999999999997E-7</v>
      </c>
      <c r="H537" s="19">
        <f t="shared" si="8"/>
        <v>24.447530864197532</v>
      </c>
    </row>
    <row r="538" spans="1:8" x14ac:dyDescent="0.25">
      <c r="A538" s="9" t="s">
        <v>1375</v>
      </c>
      <c r="B538" s="9" t="s">
        <v>1960</v>
      </c>
      <c r="C538" s="9" t="s">
        <v>7</v>
      </c>
      <c r="D538" s="9" t="s">
        <v>3</v>
      </c>
      <c r="E538" s="9">
        <v>-9.1999999999999998E-3</v>
      </c>
      <c r="F538" s="9">
        <v>1.6999999999999999E-3</v>
      </c>
      <c r="G538" s="17">
        <v>1.3E-7</v>
      </c>
      <c r="H538" s="19">
        <f t="shared" si="8"/>
        <v>29.287197231833915</v>
      </c>
    </row>
    <row r="539" spans="1:8" x14ac:dyDescent="0.25">
      <c r="A539" s="9" t="s">
        <v>1375</v>
      </c>
      <c r="B539" s="9" t="s">
        <v>1961</v>
      </c>
      <c r="C539" s="9" t="s">
        <v>7</v>
      </c>
      <c r="D539" s="9" t="s">
        <v>3</v>
      </c>
      <c r="E539" s="9">
        <v>-9.5999999999999992E-3</v>
      </c>
      <c r="F539" s="9">
        <v>1.8E-3</v>
      </c>
      <c r="G539" s="17">
        <v>6.0300000000000004E-8</v>
      </c>
      <c r="H539" s="19">
        <f t="shared" si="8"/>
        <v>28.444444444444443</v>
      </c>
    </row>
    <row r="540" spans="1:8" x14ac:dyDescent="0.25">
      <c r="A540" s="9" t="s">
        <v>1375</v>
      </c>
      <c r="B540" s="9" t="s">
        <v>1376</v>
      </c>
      <c r="C540" s="9" t="s">
        <v>10</v>
      </c>
      <c r="D540" s="9" t="s">
        <v>4</v>
      </c>
      <c r="E540" s="9">
        <v>9.9000000000000008E-3</v>
      </c>
      <c r="F540" s="9">
        <v>1.6999999999999999E-3</v>
      </c>
      <c r="G540" s="17">
        <v>4.3400000000000003E-9</v>
      </c>
      <c r="H540" s="19">
        <f t="shared" si="8"/>
        <v>33.913494809688586</v>
      </c>
    </row>
    <row r="541" spans="1:8" x14ac:dyDescent="0.25">
      <c r="A541" s="9" t="s">
        <v>1962</v>
      </c>
      <c r="B541" s="9" t="s">
        <v>1963</v>
      </c>
      <c r="C541" s="9" t="s">
        <v>10</v>
      </c>
      <c r="D541" s="9" t="s">
        <v>4</v>
      </c>
      <c r="E541" s="9">
        <v>-1.8100000000000002E-2</v>
      </c>
      <c r="F541" s="9">
        <v>3.5000000000000001E-3</v>
      </c>
      <c r="G541" s="17">
        <v>2.5899999999999998E-7</v>
      </c>
      <c r="H541" s="19">
        <f t="shared" si="8"/>
        <v>26.743673469387758</v>
      </c>
    </row>
    <row r="542" spans="1:8" x14ac:dyDescent="0.25">
      <c r="A542" s="9" t="s">
        <v>1962</v>
      </c>
      <c r="B542" s="9" t="s">
        <v>1964</v>
      </c>
      <c r="C542" s="9" t="s">
        <v>7</v>
      </c>
      <c r="D542" s="9" t="s">
        <v>3</v>
      </c>
      <c r="E542" s="9">
        <v>1.8800000000000001E-2</v>
      </c>
      <c r="F542" s="9">
        <v>3.5000000000000001E-3</v>
      </c>
      <c r="G542" s="17">
        <v>8.7800000000000005E-8</v>
      </c>
      <c r="H542" s="19">
        <f t="shared" si="8"/>
        <v>28.852244897959189</v>
      </c>
    </row>
    <row r="543" spans="1:8" x14ac:dyDescent="0.25">
      <c r="A543" s="9" t="s">
        <v>1377</v>
      </c>
      <c r="B543" s="9" t="s">
        <v>1965</v>
      </c>
      <c r="C543" s="9" t="s">
        <v>7</v>
      </c>
      <c r="D543" s="9" t="s">
        <v>3</v>
      </c>
      <c r="E543" s="9">
        <v>3.2300000000000002E-2</v>
      </c>
      <c r="F543" s="9">
        <v>6.8999999999999999E-3</v>
      </c>
      <c r="G543" s="17">
        <v>2.52E-6</v>
      </c>
      <c r="H543" s="19">
        <f t="shared" si="8"/>
        <v>21.913253518168457</v>
      </c>
    </row>
    <row r="544" spans="1:8" x14ac:dyDescent="0.25">
      <c r="A544" s="9" t="s">
        <v>1377</v>
      </c>
      <c r="B544" s="9" t="s">
        <v>1966</v>
      </c>
      <c r="C544" s="9" t="s">
        <v>10</v>
      </c>
      <c r="D544" s="9" t="s">
        <v>4</v>
      </c>
      <c r="E544" s="9">
        <v>-7.0000000000000001E-3</v>
      </c>
      <c r="F544" s="9">
        <v>1.5E-3</v>
      </c>
      <c r="G544" s="17">
        <v>2.34E-6</v>
      </c>
      <c r="H544" s="19">
        <f t="shared" si="8"/>
        <v>21.777777777777782</v>
      </c>
    </row>
    <row r="545" spans="1:8" x14ac:dyDescent="0.25">
      <c r="A545" s="9" t="s">
        <v>1377</v>
      </c>
      <c r="B545" s="9" t="s">
        <v>1967</v>
      </c>
      <c r="C545" s="9" t="s">
        <v>10</v>
      </c>
      <c r="D545" s="9" t="s">
        <v>4</v>
      </c>
      <c r="E545" s="9">
        <v>5.4999999999999997E-3</v>
      </c>
      <c r="F545" s="9">
        <v>1.1999999999999999E-3</v>
      </c>
      <c r="G545" s="17">
        <v>2.1799999999999999E-6</v>
      </c>
      <c r="H545" s="19">
        <f t="shared" si="8"/>
        <v>21.006944444444443</v>
      </c>
    </row>
    <row r="546" spans="1:8" x14ac:dyDescent="0.25">
      <c r="A546" s="9" t="s">
        <v>1377</v>
      </c>
      <c r="B546" s="9" t="s">
        <v>1968</v>
      </c>
      <c r="C546" s="9" t="s">
        <v>10</v>
      </c>
      <c r="D546" s="9" t="s">
        <v>4</v>
      </c>
      <c r="E546" s="9">
        <v>8.6999999999999994E-3</v>
      </c>
      <c r="F546" s="9">
        <v>1.8E-3</v>
      </c>
      <c r="G546" s="17">
        <v>1.84E-6</v>
      </c>
      <c r="H546" s="19">
        <f t="shared" si="8"/>
        <v>23.361111111111107</v>
      </c>
    </row>
    <row r="547" spans="1:8" x14ac:dyDescent="0.25">
      <c r="A547" s="9" t="s">
        <v>1377</v>
      </c>
      <c r="B547" s="9" t="s">
        <v>1969</v>
      </c>
      <c r="C547" s="9" t="s">
        <v>10</v>
      </c>
      <c r="D547" s="9" t="s">
        <v>4</v>
      </c>
      <c r="E547" s="9">
        <v>-5.5999999999999999E-3</v>
      </c>
      <c r="F547" s="9">
        <v>1.1000000000000001E-3</v>
      </c>
      <c r="G547" s="17">
        <v>1.08E-6</v>
      </c>
      <c r="H547" s="19">
        <f t="shared" si="8"/>
        <v>25.917355371900825</v>
      </c>
    </row>
    <row r="548" spans="1:8" x14ac:dyDescent="0.25">
      <c r="A548" s="9" t="s">
        <v>1377</v>
      </c>
      <c r="B548" s="9" t="s">
        <v>1932</v>
      </c>
      <c r="C548" s="9" t="s">
        <v>10</v>
      </c>
      <c r="D548" s="9" t="s">
        <v>4</v>
      </c>
      <c r="E548" s="9">
        <v>-5.7999999999999996E-3</v>
      </c>
      <c r="F548" s="9">
        <v>1.1000000000000001E-3</v>
      </c>
      <c r="G548" s="17">
        <v>1.9299999999999999E-7</v>
      </c>
      <c r="H548" s="19">
        <f t="shared" si="8"/>
        <v>27.801652892561982</v>
      </c>
    </row>
    <row r="549" spans="1:8" x14ac:dyDescent="0.25">
      <c r="A549" s="9" t="s">
        <v>1377</v>
      </c>
      <c r="B549" s="9" t="s">
        <v>1378</v>
      </c>
      <c r="C549" s="9" t="s">
        <v>7</v>
      </c>
      <c r="D549" s="9" t="s">
        <v>3</v>
      </c>
      <c r="E549" s="9">
        <v>1.4999999999999999E-2</v>
      </c>
      <c r="F549" s="9">
        <v>1.6999999999999999E-3</v>
      </c>
      <c r="G549" s="17">
        <v>6.1499999999999996E-18</v>
      </c>
      <c r="H549" s="19">
        <f t="shared" si="8"/>
        <v>77.854671280276833</v>
      </c>
    </row>
    <row r="550" spans="1:8" x14ac:dyDescent="0.25">
      <c r="A550" s="9" t="s">
        <v>1970</v>
      </c>
      <c r="B550" s="9" t="s">
        <v>1971</v>
      </c>
      <c r="C550" s="9" t="s">
        <v>10</v>
      </c>
      <c r="D550" s="9" t="s">
        <v>4</v>
      </c>
      <c r="E550" s="9">
        <v>-4.5999999999999999E-2</v>
      </c>
      <c r="F550" s="9">
        <v>0.01</v>
      </c>
      <c r="G550" s="17">
        <v>4.2300000000000002E-6</v>
      </c>
      <c r="H550" s="19">
        <f t="shared" si="8"/>
        <v>21.159999999999997</v>
      </c>
    </row>
    <row r="551" spans="1:8" x14ac:dyDescent="0.25">
      <c r="A551" s="9" t="s">
        <v>1970</v>
      </c>
      <c r="B551" s="9" t="s">
        <v>1972</v>
      </c>
      <c r="C551" s="9" t="s">
        <v>4</v>
      </c>
      <c r="D551" s="9" t="s">
        <v>3</v>
      </c>
      <c r="E551" s="9">
        <v>-1.15E-2</v>
      </c>
      <c r="F551" s="9">
        <v>2.5000000000000001E-3</v>
      </c>
      <c r="G551" s="17">
        <v>4.0099999999999997E-6</v>
      </c>
      <c r="H551" s="19">
        <f t="shared" si="8"/>
        <v>21.159999999999997</v>
      </c>
    </row>
    <row r="552" spans="1:8" x14ac:dyDescent="0.25">
      <c r="A552" s="9" t="s">
        <v>1970</v>
      </c>
      <c r="B552" s="9" t="s">
        <v>1973</v>
      </c>
      <c r="C552" s="9" t="s">
        <v>4</v>
      </c>
      <c r="D552" s="9" t="s">
        <v>3</v>
      </c>
      <c r="E552" s="9">
        <v>-1.52E-2</v>
      </c>
      <c r="F552" s="9">
        <v>3.3E-3</v>
      </c>
      <c r="G552" s="17">
        <v>3.1300000000000001E-6</v>
      </c>
      <c r="H552" s="19">
        <f t="shared" si="8"/>
        <v>21.215794306703401</v>
      </c>
    </row>
    <row r="553" spans="1:8" x14ac:dyDescent="0.25">
      <c r="A553" s="9" t="s">
        <v>1970</v>
      </c>
      <c r="B553" s="9" t="s">
        <v>1974</v>
      </c>
      <c r="C553" s="9" t="s">
        <v>4</v>
      </c>
      <c r="D553" s="9" t="s">
        <v>3</v>
      </c>
      <c r="E553" s="9">
        <v>-1.8800000000000001E-2</v>
      </c>
      <c r="F553" s="9">
        <v>4.0000000000000001E-3</v>
      </c>
      <c r="G553" s="17">
        <v>2.74E-6</v>
      </c>
      <c r="H553" s="19">
        <f t="shared" si="8"/>
        <v>22.090000000000003</v>
      </c>
    </row>
    <row r="554" spans="1:8" x14ac:dyDescent="0.25">
      <c r="A554" s="9" t="s">
        <v>1970</v>
      </c>
      <c r="B554" s="9" t="s">
        <v>1975</v>
      </c>
      <c r="C554" s="9" t="s">
        <v>7</v>
      </c>
      <c r="D554" s="9" t="s">
        <v>3</v>
      </c>
      <c r="E554" s="9">
        <v>1.5900000000000001E-2</v>
      </c>
      <c r="F554" s="9">
        <v>3.3999999999999998E-3</v>
      </c>
      <c r="G554" s="17">
        <v>2.2900000000000001E-6</v>
      </c>
      <c r="H554" s="19">
        <f t="shared" si="8"/>
        <v>21.86937716262976</v>
      </c>
    </row>
    <row r="555" spans="1:8" x14ac:dyDescent="0.25">
      <c r="A555" s="9" t="s">
        <v>1970</v>
      </c>
      <c r="B555" s="9" t="s">
        <v>1976</v>
      </c>
      <c r="C555" s="9" t="s">
        <v>10</v>
      </c>
      <c r="D555" s="9" t="s">
        <v>4</v>
      </c>
      <c r="E555" s="9">
        <v>1.23E-2</v>
      </c>
      <c r="F555" s="9">
        <v>2.5999999999999999E-3</v>
      </c>
      <c r="G555" s="17">
        <v>2.21E-6</v>
      </c>
      <c r="H555" s="19">
        <f t="shared" si="8"/>
        <v>22.380177514792901</v>
      </c>
    </row>
    <row r="556" spans="1:8" x14ac:dyDescent="0.25">
      <c r="A556" s="9" t="s">
        <v>1970</v>
      </c>
      <c r="B556" s="9" t="s">
        <v>1977</v>
      </c>
      <c r="C556" s="9" t="s">
        <v>4</v>
      </c>
      <c r="D556" s="9" t="s">
        <v>3</v>
      </c>
      <c r="E556" s="9">
        <v>1.21E-2</v>
      </c>
      <c r="F556" s="9">
        <v>2.5000000000000001E-3</v>
      </c>
      <c r="G556" s="17">
        <v>1.7999999999999999E-6</v>
      </c>
      <c r="H556" s="19">
        <f t="shared" si="8"/>
        <v>23.425599999999999</v>
      </c>
    </row>
    <row r="557" spans="1:8" x14ac:dyDescent="0.25">
      <c r="A557" s="9" t="s">
        <v>1970</v>
      </c>
      <c r="B557" s="9" t="s">
        <v>1978</v>
      </c>
      <c r="C557" s="9" t="s">
        <v>7</v>
      </c>
      <c r="D557" s="9" t="s">
        <v>3</v>
      </c>
      <c r="E557" s="9">
        <v>-1.2E-2</v>
      </c>
      <c r="F557" s="9">
        <v>2.5000000000000001E-3</v>
      </c>
      <c r="G557" s="17">
        <v>1.7799999999999999E-6</v>
      </c>
      <c r="H557" s="19">
        <f t="shared" si="8"/>
        <v>23.04</v>
      </c>
    </row>
    <row r="558" spans="1:8" x14ac:dyDescent="0.25">
      <c r="A558" s="9" t="s">
        <v>1970</v>
      </c>
      <c r="B558" s="9" t="s">
        <v>1979</v>
      </c>
      <c r="C558" s="9" t="s">
        <v>7</v>
      </c>
      <c r="D558" s="9" t="s">
        <v>3</v>
      </c>
      <c r="E558" s="9">
        <v>-1.2500000000000001E-2</v>
      </c>
      <c r="F558" s="9">
        <v>2.3999999999999998E-3</v>
      </c>
      <c r="G558" s="17">
        <v>1.7599999999999999E-7</v>
      </c>
      <c r="H558" s="19">
        <f t="shared" si="8"/>
        <v>27.126736111111118</v>
      </c>
    </row>
    <row r="559" spans="1:8" x14ac:dyDescent="0.25">
      <c r="A559" s="9" t="s">
        <v>1379</v>
      </c>
      <c r="B559" s="9" t="s">
        <v>1980</v>
      </c>
      <c r="C559" s="9" t="s">
        <v>7</v>
      </c>
      <c r="D559" s="9" t="s">
        <v>3</v>
      </c>
      <c r="E559" s="9">
        <v>1.11E-2</v>
      </c>
      <c r="F559" s="9">
        <v>2.3999999999999998E-3</v>
      </c>
      <c r="G559" s="17">
        <v>4.7700000000000001E-6</v>
      </c>
      <c r="H559" s="19">
        <f t="shared" si="8"/>
        <v>21.390625000000007</v>
      </c>
    </row>
    <row r="560" spans="1:8" x14ac:dyDescent="0.25">
      <c r="A560" s="9" t="s">
        <v>1379</v>
      </c>
      <c r="B560" s="9" t="s">
        <v>1981</v>
      </c>
      <c r="C560" s="9" t="s">
        <v>7</v>
      </c>
      <c r="D560" s="9" t="s">
        <v>3</v>
      </c>
      <c r="E560" s="9">
        <v>1.1299999999999999E-2</v>
      </c>
      <c r="F560" s="9">
        <v>2.3999999999999998E-3</v>
      </c>
      <c r="G560" s="17">
        <v>3.8399999999999997E-6</v>
      </c>
      <c r="H560" s="19">
        <f t="shared" si="8"/>
        <v>22.168402777777775</v>
      </c>
    </row>
    <row r="561" spans="1:8" x14ac:dyDescent="0.25">
      <c r="A561" s="9" t="s">
        <v>1379</v>
      </c>
      <c r="B561" s="9" t="s">
        <v>1982</v>
      </c>
      <c r="C561" s="9" t="s">
        <v>10</v>
      </c>
      <c r="D561" s="9" t="s">
        <v>3</v>
      </c>
      <c r="E561" s="9">
        <v>7.1199999999999999E-2</v>
      </c>
      <c r="F561" s="9">
        <v>1.52E-2</v>
      </c>
      <c r="G561" s="17">
        <v>2.6800000000000002E-6</v>
      </c>
      <c r="H561" s="19">
        <f t="shared" si="8"/>
        <v>21.941828254847646</v>
      </c>
    </row>
    <row r="562" spans="1:8" x14ac:dyDescent="0.25">
      <c r="A562" s="9" t="s">
        <v>1379</v>
      </c>
      <c r="B562" s="9" t="s">
        <v>1983</v>
      </c>
      <c r="C562" s="9" t="s">
        <v>7</v>
      </c>
      <c r="D562" s="9" t="s">
        <v>3</v>
      </c>
      <c r="E562" s="9">
        <v>-1.15E-2</v>
      </c>
      <c r="F562" s="9">
        <v>2.3999999999999998E-3</v>
      </c>
      <c r="G562" s="17">
        <v>2.3999999999999999E-6</v>
      </c>
      <c r="H562" s="19">
        <f t="shared" si="8"/>
        <v>22.960069444444446</v>
      </c>
    </row>
    <row r="563" spans="1:8" x14ac:dyDescent="0.25">
      <c r="A563" s="9" t="s">
        <v>1379</v>
      </c>
      <c r="B563" s="9" t="s">
        <v>1984</v>
      </c>
      <c r="C563" s="9" t="s">
        <v>7</v>
      </c>
      <c r="D563" s="9" t="s">
        <v>3</v>
      </c>
      <c r="E563" s="9">
        <v>1.1599999999999999E-2</v>
      </c>
      <c r="F563" s="9">
        <v>2.3999999999999998E-3</v>
      </c>
      <c r="G563" s="17">
        <v>2.1299999999999999E-6</v>
      </c>
      <c r="H563" s="19">
        <f t="shared" si="8"/>
        <v>23.361111111111107</v>
      </c>
    </row>
    <row r="564" spans="1:8" x14ac:dyDescent="0.25">
      <c r="A564" s="9" t="s">
        <v>1379</v>
      </c>
      <c r="B564" s="9" t="s">
        <v>1985</v>
      </c>
      <c r="C564" s="9" t="s">
        <v>10</v>
      </c>
      <c r="D564" s="9" t="s">
        <v>4</v>
      </c>
      <c r="E564" s="9">
        <v>-1.7600000000000001E-2</v>
      </c>
      <c r="F564" s="9">
        <v>3.7000000000000002E-3</v>
      </c>
      <c r="G564" s="17">
        <v>1.99E-6</v>
      </c>
      <c r="H564" s="19">
        <f t="shared" si="8"/>
        <v>22.626734842951063</v>
      </c>
    </row>
    <row r="565" spans="1:8" x14ac:dyDescent="0.25">
      <c r="A565" s="9" t="s">
        <v>1379</v>
      </c>
      <c r="B565" s="9" t="s">
        <v>1986</v>
      </c>
      <c r="C565" s="9" t="s">
        <v>10</v>
      </c>
      <c r="D565" s="9" t="s">
        <v>4</v>
      </c>
      <c r="E565" s="9">
        <v>1.5299999999999999E-2</v>
      </c>
      <c r="F565" s="9">
        <v>3.0999999999999999E-3</v>
      </c>
      <c r="G565" s="17">
        <v>1.0699999999999999E-6</v>
      </c>
      <c r="H565" s="19">
        <f t="shared" si="8"/>
        <v>24.359001040582726</v>
      </c>
    </row>
    <row r="566" spans="1:8" x14ac:dyDescent="0.25">
      <c r="A566" s="9" t="s">
        <v>1379</v>
      </c>
      <c r="B566" s="9" t="s">
        <v>1987</v>
      </c>
      <c r="C566" s="9" t="s">
        <v>10</v>
      </c>
      <c r="D566" s="9" t="s">
        <v>4</v>
      </c>
      <c r="E566" s="9">
        <v>-2.35E-2</v>
      </c>
      <c r="F566" s="9">
        <v>4.7999999999999996E-3</v>
      </c>
      <c r="G566" s="17">
        <v>8.4399999999999999E-7</v>
      </c>
      <c r="H566" s="19">
        <f t="shared" si="8"/>
        <v>23.969184027777782</v>
      </c>
    </row>
    <row r="567" spans="1:8" x14ac:dyDescent="0.25">
      <c r="A567" s="9" t="s">
        <v>1379</v>
      </c>
      <c r="B567" s="9" t="s">
        <v>1988</v>
      </c>
      <c r="C567" s="9" t="s">
        <v>7</v>
      </c>
      <c r="D567" s="9" t="s">
        <v>3</v>
      </c>
      <c r="E567" s="9">
        <v>1.2699999999999999E-2</v>
      </c>
      <c r="F567" s="9">
        <v>2.5000000000000001E-3</v>
      </c>
      <c r="G567" s="17">
        <v>6.5000000000000002E-7</v>
      </c>
      <c r="H567" s="19">
        <f t="shared" si="8"/>
        <v>25.8064</v>
      </c>
    </row>
    <row r="568" spans="1:8" x14ac:dyDescent="0.25">
      <c r="A568" s="9" t="s">
        <v>1379</v>
      </c>
      <c r="B568" s="9" t="s">
        <v>1989</v>
      </c>
      <c r="C568" s="9" t="s">
        <v>10</v>
      </c>
      <c r="D568" s="9" t="s">
        <v>4</v>
      </c>
      <c r="E568" s="9">
        <v>1.5699999999999999E-2</v>
      </c>
      <c r="F568" s="9">
        <v>3.0999999999999999E-3</v>
      </c>
      <c r="G568" s="17">
        <v>4.1300000000000001E-7</v>
      </c>
      <c r="H568" s="19">
        <f t="shared" si="8"/>
        <v>25.649323621227886</v>
      </c>
    </row>
    <row r="569" spans="1:8" x14ac:dyDescent="0.25">
      <c r="A569" s="9" t="s">
        <v>1379</v>
      </c>
      <c r="B569" s="9" t="s">
        <v>1990</v>
      </c>
      <c r="C569" s="9" t="s">
        <v>10</v>
      </c>
      <c r="D569" s="9" t="s">
        <v>4</v>
      </c>
      <c r="E569" s="9">
        <v>1.4200000000000001E-2</v>
      </c>
      <c r="F569" s="9">
        <v>2.7000000000000001E-3</v>
      </c>
      <c r="G569" s="17">
        <v>1.9299999999999999E-7</v>
      </c>
      <c r="H569" s="19">
        <f t="shared" si="8"/>
        <v>27.659807956104256</v>
      </c>
    </row>
    <row r="570" spans="1:8" x14ac:dyDescent="0.25">
      <c r="A570" s="9" t="s">
        <v>1379</v>
      </c>
      <c r="B570" s="9" t="s">
        <v>1336</v>
      </c>
      <c r="C570" s="9" t="s">
        <v>10</v>
      </c>
      <c r="D570" s="9" t="s">
        <v>4</v>
      </c>
      <c r="E570" s="9">
        <v>-7.5999999999999998E-2</v>
      </c>
      <c r="F570" s="9">
        <v>2.8999999999999998E-3</v>
      </c>
      <c r="G570" s="17">
        <v>1.9999999999999999E-147</v>
      </c>
      <c r="H570" s="19">
        <f t="shared" si="8"/>
        <v>686.80142687277055</v>
      </c>
    </row>
    <row r="571" spans="1:8" x14ac:dyDescent="0.25">
      <c r="A571" s="9" t="s">
        <v>1380</v>
      </c>
      <c r="B571" s="9" t="s">
        <v>1991</v>
      </c>
      <c r="C571" s="9" t="s">
        <v>7</v>
      </c>
      <c r="D571" s="9" t="s">
        <v>3</v>
      </c>
      <c r="E571" s="9">
        <v>-3.95E-2</v>
      </c>
      <c r="F571" s="9">
        <v>8.6E-3</v>
      </c>
      <c r="G571" s="17">
        <v>4.7500000000000003E-6</v>
      </c>
      <c r="H571" s="19">
        <f t="shared" si="8"/>
        <v>21.095862628447811</v>
      </c>
    </row>
    <row r="572" spans="1:8" x14ac:dyDescent="0.25">
      <c r="A572" s="9" t="s">
        <v>1380</v>
      </c>
      <c r="B572" s="9" t="s">
        <v>1992</v>
      </c>
      <c r="C572" s="9" t="s">
        <v>7</v>
      </c>
      <c r="D572" s="9" t="s">
        <v>4</v>
      </c>
      <c r="E572" s="9">
        <v>-4.8000000000000001E-2</v>
      </c>
      <c r="F572" s="9">
        <v>1.0500000000000001E-2</v>
      </c>
      <c r="G572" s="17">
        <v>4.4399999999999998E-6</v>
      </c>
      <c r="H572" s="19">
        <f t="shared" si="8"/>
        <v>20.897959183673468</v>
      </c>
    </row>
    <row r="573" spans="1:8" x14ac:dyDescent="0.25">
      <c r="A573" s="9" t="s">
        <v>1380</v>
      </c>
      <c r="B573" s="9" t="s">
        <v>1993</v>
      </c>
      <c r="C573" s="9" t="s">
        <v>7</v>
      </c>
      <c r="D573" s="9" t="s">
        <v>3</v>
      </c>
      <c r="E573" s="9">
        <v>4.8800000000000003E-2</v>
      </c>
      <c r="F573" s="9">
        <v>1.0500000000000001E-2</v>
      </c>
      <c r="G573" s="17">
        <v>3.2499999999999998E-6</v>
      </c>
      <c r="H573" s="19">
        <f t="shared" si="8"/>
        <v>21.600362811791385</v>
      </c>
    </row>
    <row r="574" spans="1:8" x14ac:dyDescent="0.25">
      <c r="A574" s="9" t="s">
        <v>1380</v>
      </c>
      <c r="B574" s="9" t="s">
        <v>1994</v>
      </c>
      <c r="C574" s="9" t="s">
        <v>7</v>
      </c>
      <c r="D574" s="9" t="s">
        <v>3</v>
      </c>
      <c r="E574" s="9">
        <v>-4.1700000000000001E-2</v>
      </c>
      <c r="F574" s="9">
        <v>8.8999999999999999E-3</v>
      </c>
      <c r="G574" s="17">
        <v>2.6299999999999998E-6</v>
      </c>
      <c r="H574" s="19">
        <f t="shared" si="8"/>
        <v>21.952909986112864</v>
      </c>
    </row>
    <row r="575" spans="1:8" x14ac:dyDescent="0.25">
      <c r="A575" s="9" t="s">
        <v>1380</v>
      </c>
      <c r="B575" s="9" t="s">
        <v>1995</v>
      </c>
      <c r="C575" s="9" t="s">
        <v>10</v>
      </c>
      <c r="D575" s="9" t="s">
        <v>3</v>
      </c>
      <c r="E575" s="9">
        <v>-3.3099999999999997E-2</v>
      </c>
      <c r="F575" s="9">
        <v>7.0000000000000001E-3</v>
      </c>
      <c r="G575" s="17">
        <v>2.5600000000000001E-6</v>
      </c>
      <c r="H575" s="19">
        <f t="shared" si="8"/>
        <v>22.359387755102034</v>
      </c>
    </row>
    <row r="576" spans="1:8" x14ac:dyDescent="0.25">
      <c r="A576" s="9" t="s">
        <v>1380</v>
      </c>
      <c r="B576" s="9" t="s">
        <v>1996</v>
      </c>
      <c r="C576" s="9" t="s">
        <v>10</v>
      </c>
      <c r="D576" s="9" t="s">
        <v>4</v>
      </c>
      <c r="E576" s="9">
        <v>-0.1241</v>
      </c>
      <c r="F576" s="9">
        <v>2.6200000000000001E-2</v>
      </c>
      <c r="G576" s="17">
        <v>2.2400000000000002E-6</v>
      </c>
      <c r="H576" s="19">
        <f t="shared" si="8"/>
        <v>22.435770060019813</v>
      </c>
    </row>
    <row r="577" spans="1:8" x14ac:dyDescent="0.25">
      <c r="A577" s="9" t="s">
        <v>1380</v>
      </c>
      <c r="B577" s="9" t="s">
        <v>1997</v>
      </c>
      <c r="C577" s="9" t="s">
        <v>7</v>
      </c>
      <c r="D577" s="9" t="s">
        <v>10</v>
      </c>
      <c r="E577" s="9">
        <v>3.7999999999999999E-2</v>
      </c>
      <c r="F577" s="9">
        <v>7.7999999999999996E-3</v>
      </c>
      <c r="G577" s="17">
        <v>1.26E-6</v>
      </c>
      <c r="H577" s="19">
        <f t="shared" si="8"/>
        <v>23.734385272846815</v>
      </c>
    </row>
    <row r="578" spans="1:8" x14ac:dyDescent="0.25">
      <c r="A578" s="9" t="s">
        <v>1380</v>
      </c>
      <c r="B578" s="9" t="s">
        <v>1998</v>
      </c>
      <c r="C578" s="9" t="s">
        <v>7</v>
      </c>
      <c r="D578" s="9" t="s">
        <v>3</v>
      </c>
      <c r="E578" s="9">
        <v>0.12720000000000001</v>
      </c>
      <c r="F578" s="9">
        <v>2.4400000000000002E-2</v>
      </c>
      <c r="G578" s="17">
        <v>1.9299999999999999E-7</v>
      </c>
      <c r="H578" s="19">
        <f t="shared" si="8"/>
        <v>27.176565439398011</v>
      </c>
    </row>
    <row r="579" spans="1:8" x14ac:dyDescent="0.25">
      <c r="A579" s="9" t="s">
        <v>1380</v>
      </c>
      <c r="B579" s="9" t="s">
        <v>1381</v>
      </c>
      <c r="C579" s="9" t="s">
        <v>7</v>
      </c>
      <c r="D579" s="9" t="s">
        <v>3</v>
      </c>
      <c r="E579" s="9">
        <v>8.5699999999999998E-2</v>
      </c>
      <c r="F579" s="9">
        <v>1.4500000000000001E-2</v>
      </c>
      <c r="G579" s="17">
        <v>3.1399999999999999E-9</v>
      </c>
      <c r="H579" s="19">
        <f t="shared" si="8"/>
        <v>34.932175980975018</v>
      </c>
    </row>
    <row r="580" spans="1:8" x14ac:dyDescent="0.25">
      <c r="A580" s="9" t="s">
        <v>1999</v>
      </c>
      <c r="B580" s="9" t="s">
        <v>2000</v>
      </c>
      <c r="C580" s="9" t="s">
        <v>10</v>
      </c>
      <c r="D580" s="9" t="s">
        <v>3</v>
      </c>
      <c r="E580" s="9">
        <v>-4.6300000000000001E-2</v>
      </c>
      <c r="F580" s="9">
        <v>0.01</v>
      </c>
      <c r="G580" s="17">
        <v>3.8399999999999997E-6</v>
      </c>
      <c r="H580" s="19">
        <f t="shared" ref="H580:H643" si="9">(E580/F580)*(E580/F580)</f>
        <v>21.436899999999998</v>
      </c>
    </row>
    <row r="581" spans="1:8" x14ac:dyDescent="0.25">
      <c r="A581" s="9" t="s">
        <v>1999</v>
      </c>
      <c r="B581" s="9" t="s">
        <v>2001</v>
      </c>
      <c r="C581" s="9" t="s">
        <v>7</v>
      </c>
      <c r="D581" s="9" t="s">
        <v>3</v>
      </c>
      <c r="E581" s="9">
        <v>-0.1056</v>
      </c>
      <c r="F581" s="9">
        <v>2.2800000000000001E-2</v>
      </c>
      <c r="G581" s="17">
        <v>3.6399999999999999E-6</v>
      </c>
      <c r="H581" s="19">
        <f t="shared" si="9"/>
        <v>21.451523545706372</v>
      </c>
    </row>
    <row r="582" spans="1:8" x14ac:dyDescent="0.25">
      <c r="A582" s="9" t="s">
        <v>1999</v>
      </c>
      <c r="B582" s="9" t="s">
        <v>2002</v>
      </c>
      <c r="C582" s="9" t="s">
        <v>7</v>
      </c>
      <c r="D582" s="9" t="s">
        <v>3</v>
      </c>
      <c r="E582" s="9">
        <v>0.34029999999999999</v>
      </c>
      <c r="F582" s="9">
        <v>7.3099999999999998E-2</v>
      </c>
      <c r="G582" s="17">
        <v>3.27E-6</v>
      </c>
      <c r="H582" s="19">
        <f t="shared" si="9"/>
        <v>21.671508586891633</v>
      </c>
    </row>
    <row r="583" spans="1:8" x14ac:dyDescent="0.25">
      <c r="A583" s="9" t="s">
        <v>1999</v>
      </c>
      <c r="B583" s="9" t="s">
        <v>2003</v>
      </c>
      <c r="C583" s="9" t="s">
        <v>7</v>
      </c>
      <c r="D583" s="9" t="s">
        <v>3</v>
      </c>
      <c r="E583" s="9">
        <v>3.4299999999999997E-2</v>
      </c>
      <c r="F583" s="9">
        <v>7.1999999999999998E-3</v>
      </c>
      <c r="G583" s="17">
        <v>1.7099999999999999E-6</v>
      </c>
      <c r="H583" s="19">
        <f t="shared" si="9"/>
        <v>22.694637345679009</v>
      </c>
    </row>
    <row r="584" spans="1:8" x14ac:dyDescent="0.25">
      <c r="A584" s="9" t="s">
        <v>1999</v>
      </c>
      <c r="B584" s="9" t="s">
        <v>2004</v>
      </c>
      <c r="C584" s="9" t="s">
        <v>10</v>
      </c>
      <c r="D584" s="9" t="s">
        <v>4</v>
      </c>
      <c r="E584" s="9">
        <v>3.5400000000000001E-2</v>
      </c>
      <c r="F584" s="9">
        <v>7.3000000000000001E-3</v>
      </c>
      <c r="G584" s="17">
        <v>1.13E-6</v>
      </c>
      <c r="H584" s="19">
        <f t="shared" si="9"/>
        <v>23.51585663351473</v>
      </c>
    </row>
    <row r="585" spans="1:8" x14ac:dyDescent="0.25">
      <c r="A585" s="9" t="s">
        <v>1999</v>
      </c>
      <c r="B585" s="9" t="s">
        <v>2005</v>
      </c>
      <c r="C585" s="9" t="s">
        <v>10</v>
      </c>
      <c r="D585" s="9" t="s">
        <v>4</v>
      </c>
      <c r="E585" s="9">
        <v>-7.8100000000000003E-2</v>
      </c>
      <c r="F585" s="9">
        <v>1.6E-2</v>
      </c>
      <c r="G585" s="17">
        <v>1.08E-6</v>
      </c>
      <c r="H585" s="19">
        <f t="shared" si="9"/>
        <v>23.826601562499995</v>
      </c>
    </row>
    <row r="586" spans="1:8" x14ac:dyDescent="0.25">
      <c r="A586" s="9" t="s">
        <v>2006</v>
      </c>
      <c r="B586" s="9" t="s">
        <v>2007</v>
      </c>
      <c r="C586" s="9" t="s">
        <v>7</v>
      </c>
      <c r="D586" s="9" t="s">
        <v>3</v>
      </c>
      <c r="E586" s="9">
        <v>-8.8300000000000003E-2</v>
      </c>
      <c r="F586" s="9">
        <v>1.9099999999999999E-2</v>
      </c>
      <c r="G586" s="17">
        <v>3.67E-6</v>
      </c>
      <c r="H586" s="19">
        <f t="shared" si="9"/>
        <v>21.37246785998191</v>
      </c>
    </row>
    <row r="587" spans="1:8" x14ac:dyDescent="0.25">
      <c r="A587" s="9" t="s">
        <v>2006</v>
      </c>
      <c r="B587" s="9" t="s">
        <v>2008</v>
      </c>
      <c r="C587" s="9" t="s">
        <v>10</v>
      </c>
      <c r="D587" s="9" t="s">
        <v>4</v>
      </c>
      <c r="E587" s="9">
        <v>-8.9099999999999999E-2</v>
      </c>
      <c r="F587" s="9">
        <v>1.8800000000000001E-2</v>
      </c>
      <c r="G587" s="17">
        <v>2.2699999999999999E-6</v>
      </c>
      <c r="H587" s="19">
        <f t="shared" si="9"/>
        <v>22.461549343594388</v>
      </c>
    </row>
    <row r="588" spans="1:8" x14ac:dyDescent="0.25">
      <c r="A588" s="9" t="s">
        <v>2006</v>
      </c>
      <c r="B588" s="9" t="s">
        <v>2009</v>
      </c>
      <c r="C588" s="9" t="s">
        <v>7</v>
      </c>
      <c r="D588" s="9" t="s">
        <v>3</v>
      </c>
      <c r="E588" s="9">
        <v>0.14729999999999999</v>
      </c>
      <c r="F588" s="9">
        <v>3.09E-2</v>
      </c>
      <c r="G588" s="17">
        <v>1.9E-6</v>
      </c>
      <c r="H588" s="19">
        <f t="shared" si="9"/>
        <v>22.724196436987455</v>
      </c>
    </row>
    <row r="589" spans="1:8" x14ac:dyDescent="0.25">
      <c r="A589" s="9" t="s">
        <v>2006</v>
      </c>
      <c r="B589" s="9" t="s">
        <v>2010</v>
      </c>
      <c r="C589" s="9" t="s">
        <v>10</v>
      </c>
      <c r="D589" s="9" t="s">
        <v>4</v>
      </c>
      <c r="E589" s="9">
        <v>-9.5200000000000007E-2</v>
      </c>
      <c r="F589" s="9">
        <v>1.9800000000000002E-2</v>
      </c>
      <c r="G589" s="17">
        <v>1.48E-6</v>
      </c>
      <c r="H589" s="19">
        <f t="shared" si="9"/>
        <v>23.117641057034994</v>
      </c>
    </row>
    <row r="590" spans="1:8" x14ac:dyDescent="0.25">
      <c r="A590" s="9" t="s">
        <v>2006</v>
      </c>
      <c r="B590" s="9" t="s">
        <v>2011</v>
      </c>
      <c r="C590" s="9" t="s">
        <v>4</v>
      </c>
      <c r="D590" s="9" t="s">
        <v>3</v>
      </c>
      <c r="E590" s="9">
        <v>-0.15379999999999999</v>
      </c>
      <c r="F590" s="9">
        <v>3.1199999999999999E-2</v>
      </c>
      <c r="G590" s="17">
        <v>8.5499999999999997E-7</v>
      </c>
      <c r="H590" s="19">
        <f t="shared" si="9"/>
        <v>24.299843852728472</v>
      </c>
    </row>
    <row r="591" spans="1:8" x14ac:dyDescent="0.25">
      <c r="A591" s="9" t="s">
        <v>2012</v>
      </c>
      <c r="B591" s="9" t="s">
        <v>2013</v>
      </c>
      <c r="C591" s="9" t="s">
        <v>7</v>
      </c>
      <c r="D591" s="9" t="s">
        <v>10</v>
      </c>
      <c r="E591" s="9">
        <v>-2.7300000000000001E-2</v>
      </c>
      <c r="F591" s="9">
        <v>6.0000000000000001E-3</v>
      </c>
      <c r="G591" s="17">
        <v>4.7500000000000003E-6</v>
      </c>
      <c r="H591" s="19">
        <f t="shared" si="9"/>
        <v>20.702499999999997</v>
      </c>
    </row>
    <row r="592" spans="1:8" x14ac:dyDescent="0.25">
      <c r="A592" s="9" t="s">
        <v>2012</v>
      </c>
      <c r="B592" s="9" t="s">
        <v>2014</v>
      </c>
      <c r="C592" s="9" t="s">
        <v>7</v>
      </c>
      <c r="D592" s="9" t="s">
        <v>3</v>
      </c>
      <c r="E592" s="9">
        <v>2.7699999999999999E-2</v>
      </c>
      <c r="F592" s="9">
        <v>6.0000000000000001E-3</v>
      </c>
      <c r="G592" s="17">
        <v>4.2799999999999997E-6</v>
      </c>
      <c r="H592" s="19">
        <f t="shared" si="9"/>
        <v>21.313611111111108</v>
      </c>
    </row>
    <row r="593" spans="1:8" x14ac:dyDescent="0.25">
      <c r="A593" s="9" t="s">
        <v>2012</v>
      </c>
      <c r="B593" s="9" t="s">
        <v>2015</v>
      </c>
      <c r="C593" s="9" t="s">
        <v>10</v>
      </c>
      <c r="D593" s="9" t="s">
        <v>4</v>
      </c>
      <c r="E593" s="9">
        <v>-2.63E-2</v>
      </c>
      <c r="F593" s="9">
        <v>5.7000000000000002E-3</v>
      </c>
      <c r="G593" s="17">
        <v>4.1699999999999999E-6</v>
      </c>
      <c r="H593" s="19">
        <f t="shared" si="9"/>
        <v>21.28931979070483</v>
      </c>
    </row>
    <row r="594" spans="1:8" x14ac:dyDescent="0.25">
      <c r="A594" s="9" t="s">
        <v>2012</v>
      </c>
      <c r="B594" s="9" t="s">
        <v>2016</v>
      </c>
      <c r="C594" s="9" t="s">
        <v>7</v>
      </c>
      <c r="D594" s="9" t="s">
        <v>3</v>
      </c>
      <c r="E594" s="9">
        <v>2.7900000000000001E-2</v>
      </c>
      <c r="F594" s="9">
        <v>6.0000000000000001E-3</v>
      </c>
      <c r="G594" s="17">
        <v>3.9600000000000002E-6</v>
      </c>
      <c r="H594" s="19">
        <f t="shared" si="9"/>
        <v>21.622500000000002</v>
      </c>
    </row>
    <row r="595" spans="1:8" x14ac:dyDescent="0.25">
      <c r="A595" s="9" t="s">
        <v>2012</v>
      </c>
      <c r="B595" s="9" t="s">
        <v>2017</v>
      </c>
      <c r="C595" s="9" t="s">
        <v>7</v>
      </c>
      <c r="D595" s="9" t="s">
        <v>3</v>
      </c>
      <c r="E595" s="9">
        <v>-2.5100000000000001E-2</v>
      </c>
      <c r="F595" s="9">
        <v>5.1999999999999998E-3</v>
      </c>
      <c r="G595" s="17">
        <v>1.6199999999999999E-6</v>
      </c>
      <c r="H595" s="19">
        <f t="shared" si="9"/>
        <v>23.299186390532551</v>
      </c>
    </row>
    <row r="596" spans="1:8" x14ac:dyDescent="0.25">
      <c r="A596" s="9" t="s">
        <v>2012</v>
      </c>
      <c r="B596" s="9" t="s">
        <v>2018</v>
      </c>
      <c r="C596" s="9" t="s">
        <v>7</v>
      </c>
      <c r="D596" s="9" t="s">
        <v>4</v>
      </c>
      <c r="E596" s="9">
        <v>0.11700000000000001</v>
      </c>
      <c r="F596" s="9">
        <v>2.4E-2</v>
      </c>
      <c r="G596" s="17">
        <v>1.0899999999999999E-6</v>
      </c>
      <c r="H596" s="19">
        <f t="shared" si="9"/>
        <v>23.765625</v>
      </c>
    </row>
    <row r="597" spans="1:8" x14ac:dyDescent="0.25">
      <c r="A597" s="9" t="s">
        <v>2012</v>
      </c>
      <c r="B597" s="9" t="s">
        <v>2019</v>
      </c>
      <c r="C597" s="9" t="s">
        <v>7</v>
      </c>
      <c r="D597" s="9" t="s">
        <v>3</v>
      </c>
      <c r="E597" s="9">
        <v>-8.7999999999999995E-2</v>
      </c>
      <c r="F597" s="9">
        <v>1.7999999999999999E-2</v>
      </c>
      <c r="G597" s="17">
        <v>1.0100000000000001E-6</v>
      </c>
      <c r="H597" s="19">
        <f t="shared" si="9"/>
        <v>23.901234567901238</v>
      </c>
    </row>
    <row r="598" spans="1:8" x14ac:dyDescent="0.25">
      <c r="A598" s="9" t="s">
        <v>1382</v>
      </c>
      <c r="B598" s="9" t="s">
        <v>2020</v>
      </c>
      <c r="C598" s="9" t="s">
        <v>4</v>
      </c>
      <c r="D598" s="9" t="s">
        <v>3</v>
      </c>
      <c r="E598" s="9">
        <v>-1.4999999999999999E-2</v>
      </c>
      <c r="F598" s="9">
        <v>3.2000000000000002E-3</v>
      </c>
      <c r="G598" s="17">
        <v>3.5200000000000002E-6</v>
      </c>
      <c r="H598" s="19">
        <f t="shared" si="9"/>
        <v>21.97265625</v>
      </c>
    </row>
    <row r="599" spans="1:8" x14ac:dyDescent="0.25">
      <c r="A599" s="9" t="s">
        <v>1382</v>
      </c>
      <c r="B599" s="9" t="s">
        <v>2021</v>
      </c>
      <c r="C599" s="9" t="s">
        <v>10</v>
      </c>
      <c r="D599" s="9" t="s">
        <v>4</v>
      </c>
      <c r="E599" s="9">
        <v>6.1000000000000004E-3</v>
      </c>
      <c r="F599" s="9">
        <v>1.2999999999999999E-3</v>
      </c>
      <c r="G599" s="17">
        <v>2.17E-6</v>
      </c>
      <c r="H599" s="19">
        <f t="shared" si="9"/>
        <v>22.017751479289942</v>
      </c>
    </row>
    <row r="600" spans="1:8" x14ac:dyDescent="0.25">
      <c r="A600" s="9" t="s">
        <v>1382</v>
      </c>
      <c r="B600" s="9" t="s">
        <v>2022</v>
      </c>
      <c r="C600" s="9" t="s">
        <v>10</v>
      </c>
      <c r="D600" s="9" t="s">
        <v>4</v>
      </c>
      <c r="E600" s="9">
        <v>-5.8999999999999999E-3</v>
      </c>
      <c r="F600" s="9">
        <v>1.1999999999999999E-3</v>
      </c>
      <c r="G600" s="17">
        <v>2.03E-6</v>
      </c>
      <c r="H600" s="19">
        <f t="shared" si="9"/>
        <v>24.173611111111114</v>
      </c>
    </row>
    <row r="601" spans="1:8" x14ac:dyDescent="0.25">
      <c r="A601" s="9" t="s">
        <v>1382</v>
      </c>
      <c r="B601" s="9" t="s">
        <v>1336</v>
      </c>
      <c r="C601" s="9" t="s">
        <v>10</v>
      </c>
      <c r="D601" s="9" t="s">
        <v>4</v>
      </c>
      <c r="E601" s="9">
        <v>5.8999999999999999E-3</v>
      </c>
      <c r="F601" s="9">
        <v>1.1999999999999999E-3</v>
      </c>
      <c r="G601" s="17">
        <v>1.6500000000000001E-6</v>
      </c>
      <c r="H601" s="19">
        <f t="shared" si="9"/>
        <v>24.173611111111114</v>
      </c>
    </row>
    <row r="602" spans="1:8" x14ac:dyDescent="0.25">
      <c r="A602" s="9" t="s">
        <v>1382</v>
      </c>
      <c r="B602" s="9" t="s">
        <v>2023</v>
      </c>
      <c r="C602" s="9" t="s">
        <v>7</v>
      </c>
      <c r="D602" s="9" t="s">
        <v>3</v>
      </c>
      <c r="E602" s="9">
        <v>-5.6099999999999997E-2</v>
      </c>
      <c r="F602" s="9">
        <v>1.09E-2</v>
      </c>
      <c r="G602" s="17">
        <v>2.7399999999999999E-7</v>
      </c>
      <c r="H602" s="19">
        <f t="shared" si="9"/>
        <v>26.489436916084504</v>
      </c>
    </row>
    <row r="603" spans="1:8" x14ac:dyDescent="0.25">
      <c r="A603" s="9" t="s">
        <v>1382</v>
      </c>
      <c r="B603" s="9" t="s">
        <v>1383</v>
      </c>
      <c r="C603" s="9" t="s">
        <v>7</v>
      </c>
      <c r="D603" s="9" t="s">
        <v>3</v>
      </c>
      <c r="E603" s="9">
        <v>-9.7000000000000003E-3</v>
      </c>
      <c r="F603" s="9">
        <v>1.2999999999999999E-3</v>
      </c>
      <c r="G603" s="17">
        <v>1.7800000000000001E-14</v>
      </c>
      <c r="H603" s="19">
        <f t="shared" si="9"/>
        <v>55.674556213017752</v>
      </c>
    </row>
    <row r="604" spans="1:8" x14ac:dyDescent="0.25">
      <c r="A604" s="9" t="s">
        <v>1384</v>
      </c>
      <c r="B604" s="9" t="s">
        <v>2024</v>
      </c>
      <c r="C604" s="9" t="s">
        <v>7</v>
      </c>
      <c r="D604" s="9" t="s">
        <v>10</v>
      </c>
      <c r="E604" s="9">
        <v>-5.2600000000000001E-2</v>
      </c>
      <c r="F604" s="9">
        <v>1.14E-2</v>
      </c>
      <c r="G604" s="17">
        <v>4.0600000000000001E-6</v>
      </c>
      <c r="H604" s="19">
        <f t="shared" si="9"/>
        <v>21.28931979070483</v>
      </c>
    </row>
    <row r="605" spans="1:8" x14ac:dyDescent="0.25">
      <c r="A605" s="9" t="s">
        <v>1384</v>
      </c>
      <c r="B605" s="9" t="s">
        <v>2025</v>
      </c>
      <c r="C605" s="9" t="s">
        <v>10</v>
      </c>
      <c r="D605" s="9" t="s">
        <v>4</v>
      </c>
      <c r="E605" s="9">
        <v>-2.1700000000000001E-2</v>
      </c>
      <c r="F605" s="9">
        <v>4.4999999999999997E-3</v>
      </c>
      <c r="G605" s="17">
        <v>1.5400000000000001E-6</v>
      </c>
      <c r="H605" s="19">
        <f t="shared" si="9"/>
        <v>23.253827160493834</v>
      </c>
    </row>
    <row r="606" spans="1:8" x14ac:dyDescent="0.25">
      <c r="A606" s="9" t="s">
        <v>1384</v>
      </c>
      <c r="B606" s="9" t="s">
        <v>2026</v>
      </c>
      <c r="C606" s="9" t="s">
        <v>7</v>
      </c>
      <c r="D606" s="9" t="s">
        <v>3</v>
      </c>
      <c r="E606" s="9">
        <v>0.14560000000000001</v>
      </c>
      <c r="F606" s="9">
        <v>2.81E-2</v>
      </c>
      <c r="G606" s="17">
        <v>2.1899999999999999E-7</v>
      </c>
      <c r="H606" s="19">
        <f t="shared" si="9"/>
        <v>26.84788693152316</v>
      </c>
    </row>
    <row r="607" spans="1:8" x14ac:dyDescent="0.25">
      <c r="A607" s="9" t="s">
        <v>1384</v>
      </c>
      <c r="B607" s="9" t="s">
        <v>1385</v>
      </c>
      <c r="C607" s="9" t="s">
        <v>7</v>
      </c>
      <c r="D607" s="9" t="s">
        <v>3</v>
      </c>
      <c r="E607" s="9">
        <v>3.0300000000000001E-2</v>
      </c>
      <c r="F607" s="9">
        <v>4.4999999999999997E-3</v>
      </c>
      <c r="G607" s="17">
        <v>2.8499999999999999E-11</v>
      </c>
      <c r="H607" s="19">
        <f t="shared" si="9"/>
        <v>45.337777777777788</v>
      </c>
    </row>
    <row r="608" spans="1:8" x14ac:dyDescent="0.25">
      <c r="A608" s="9" t="s">
        <v>2027</v>
      </c>
      <c r="B608" s="9" t="s">
        <v>2028</v>
      </c>
      <c r="C608" s="9" t="s">
        <v>7</v>
      </c>
      <c r="D608" s="9" t="s">
        <v>4</v>
      </c>
      <c r="E608" s="9">
        <v>-3.9600000000000003E-2</v>
      </c>
      <c r="F608" s="9">
        <v>8.6999999999999994E-3</v>
      </c>
      <c r="G608" s="17">
        <v>4.9599999999999999E-6</v>
      </c>
      <c r="H608" s="19">
        <f t="shared" si="9"/>
        <v>20.718192627824028</v>
      </c>
    </row>
    <row r="609" spans="1:8" x14ac:dyDescent="0.25">
      <c r="A609" s="9" t="s">
        <v>2027</v>
      </c>
      <c r="B609" s="9" t="s">
        <v>2029</v>
      </c>
      <c r="C609" s="9" t="s">
        <v>10</v>
      </c>
      <c r="D609" s="9" t="s">
        <v>4</v>
      </c>
      <c r="E609" s="9">
        <v>0.1239</v>
      </c>
      <c r="F609" s="9">
        <v>2.7E-2</v>
      </c>
      <c r="G609" s="17">
        <v>4.6099999999999999E-6</v>
      </c>
      <c r="H609" s="19">
        <f t="shared" si="9"/>
        <v>21.057901234567897</v>
      </c>
    </row>
    <row r="610" spans="1:8" x14ac:dyDescent="0.25">
      <c r="A610" s="9" t="s">
        <v>2027</v>
      </c>
      <c r="B610" s="9" t="s">
        <v>2030</v>
      </c>
      <c r="C610" s="9" t="s">
        <v>10</v>
      </c>
      <c r="D610" s="9" t="s">
        <v>4</v>
      </c>
      <c r="E610" s="9">
        <v>-0.3856</v>
      </c>
      <c r="F610" s="9">
        <v>8.2500000000000004E-2</v>
      </c>
      <c r="G610" s="17">
        <v>2.9699999999999999E-6</v>
      </c>
      <c r="H610" s="19">
        <f t="shared" si="9"/>
        <v>21.845709458218547</v>
      </c>
    </row>
    <row r="611" spans="1:8" x14ac:dyDescent="0.25">
      <c r="A611" s="9" t="s">
        <v>2027</v>
      </c>
      <c r="B611" s="9" t="s">
        <v>2031</v>
      </c>
      <c r="C611" s="9" t="s">
        <v>7</v>
      </c>
      <c r="D611" s="9" t="s">
        <v>10</v>
      </c>
      <c r="E611" s="9">
        <v>-3.2399999999999998E-2</v>
      </c>
      <c r="F611" s="9">
        <v>6.8999999999999999E-3</v>
      </c>
      <c r="G611" s="17">
        <v>2.88E-6</v>
      </c>
      <c r="H611" s="19">
        <f t="shared" si="9"/>
        <v>22.049149338374288</v>
      </c>
    </row>
    <row r="612" spans="1:8" x14ac:dyDescent="0.25">
      <c r="A612" s="9" t="s">
        <v>2027</v>
      </c>
      <c r="B612" s="9" t="s">
        <v>2032</v>
      </c>
      <c r="C612" s="9" t="s">
        <v>10</v>
      </c>
      <c r="D612" s="9" t="s">
        <v>4</v>
      </c>
      <c r="E612" s="9">
        <v>5.0500000000000003E-2</v>
      </c>
      <c r="F612" s="9">
        <v>1.0500000000000001E-2</v>
      </c>
      <c r="G612" s="17">
        <v>1.35E-6</v>
      </c>
      <c r="H612" s="19">
        <f t="shared" si="9"/>
        <v>23.131519274376416</v>
      </c>
    </row>
    <row r="613" spans="1:8" x14ac:dyDescent="0.25">
      <c r="A613" s="9" t="s">
        <v>2027</v>
      </c>
      <c r="B613" s="9" t="s">
        <v>2033</v>
      </c>
      <c r="C613" s="9" t="s">
        <v>7</v>
      </c>
      <c r="D613" s="9" t="s">
        <v>3</v>
      </c>
      <c r="E613" s="9">
        <v>0.10340000000000001</v>
      </c>
      <c r="F613" s="9">
        <v>2.1100000000000001E-2</v>
      </c>
      <c r="G613" s="17">
        <v>9.1299999999999998E-7</v>
      </c>
      <c r="H613" s="19">
        <f t="shared" si="9"/>
        <v>24.014644774376141</v>
      </c>
    </row>
    <row r="614" spans="1:8" x14ac:dyDescent="0.25">
      <c r="A614" s="9" t="s">
        <v>2027</v>
      </c>
      <c r="B614" s="9" t="s">
        <v>2034</v>
      </c>
      <c r="C614" s="9" t="s">
        <v>7</v>
      </c>
      <c r="D614" s="9" t="s">
        <v>3</v>
      </c>
      <c r="E614" s="9">
        <v>-0.1096</v>
      </c>
      <c r="F614" s="9">
        <v>2.2200000000000001E-2</v>
      </c>
      <c r="G614" s="17">
        <v>7.7100000000000001E-7</v>
      </c>
      <c r="H614" s="19">
        <f t="shared" si="9"/>
        <v>24.373346319292267</v>
      </c>
    </row>
    <row r="615" spans="1:8" x14ac:dyDescent="0.25">
      <c r="A615" s="9" t="s">
        <v>2027</v>
      </c>
      <c r="B615" s="9" t="s">
        <v>2035</v>
      </c>
      <c r="C615" s="9" t="s">
        <v>10</v>
      </c>
      <c r="D615" s="9" t="s">
        <v>4</v>
      </c>
      <c r="E615" s="9">
        <v>7.3899999999999993E-2</v>
      </c>
      <c r="F615" s="9">
        <v>1.49E-2</v>
      </c>
      <c r="G615" s="17">
        <v>6.8400000000000004E-7</v>
      </c>
      <c r="H615" s="19">
        <f t="shared" si="9"/>
        <v>24.598936984820497</v>
      </c>
    </row>
    <row r="616" spans="1:8" x14ac:dyDescent="0.25">
      <c r="A616" s="9" t="s">
        <v>2027</v>
      </c>
      <c r="B616" s="9" t="s">
        <v>2036</v>
      </c>
      <c r="C616" s="9" t="s">
        <v>10</v>
      </c>
      <c r="D616" s="9" t="s">
        <v>4</v>
      </c>
      <c r="E616" s="9">
        <v>-4.5400000000000003E-2</v>
      </c>
      <c r="F616" s="9">
        <v>8.6999999999999994E-3</v>
      </c>
      <c r="G616" s="17">
        <v>1.9999999999999999E-7</v>
      </c>
      <c r="H616" s="19">
        <f t="shared" si="9"/>
        <v>27.231602589509848</v>
      </c>
    </row>
    <row r="617" spans="1:8" x14ac:dyDescent="0.25">
      <c r="A617" s="9" t="s">
        <v>2027</v>
      </c>
      <c r="B617" s="9" t="s">
        <v>2037</v>
      </c>
      <c r="C617" s="9" t="s">
        <v>7</v>
      </c>
      <c r="D617" s="9" t="s">
        <v>3</v>
      </c>
      <c r="E617" s="9">
        <v>4.53E-2</v>
      </c>
      <c r="F617" s="9">
        <v>8.6E-3</v>
      </c>
      <c r="G617" s="17">
        <v>1.36E-7</v>
      </c>
      <c r="H617" s="19">
        <f t="shared" si="9"/>
        <v>27.7459437533802</v>
      </c>
    </row>
    <row r="618" spans="1:8" x14ac:dyDescent="0.25">
      <c r="A618" s="9" t="s">
        <v>2027</v>
      </c>
      <c r="B618" s="9" t="s">
        <v>2038</v>
      </c>
      <c r="C618" s="9" t="s">
        <v>10</v>
      </c>
      <c r="D618" s="9" t="s">
        <v>4</v>
      </c>
      <c r="E618" s="9">
        <v>0.2208</v>
      </c>
      <c r="F618" s="9">
        <v>4.1200000000000001E-2</v>
      </c>
      <c r="G618" s="17">
        <v>8.4600000000000003E-8</v>
      </c>
      <c r="H618" s="19">
        <f t="shared" si="9"/>
        <v>28.721274389669151</v>
      </c>
    </row>
    <row r="619" spans="1:8" x14ac:dyDescent="0.25">
      <c r="A619" s="9" t="s">
        <v>1386</v>
      </c>
      <c r="B619" s="9" t="s">
        <v>2039</v>
      </c>
      <c r="C619" s="9" t="s">
        <v>10</v>
      </c>
      <c r="D619" s="9" t="s">
        <v>4</v>
      </c>
      <c r="E619" s="9">
        <v>1.2500000000000001E-2</v>
      </c>
      <c r="F619" s="9">
        <v>2.7000000000000001E-3</v>
      </c>
      <c r="G619" s="17">
        <v>4.7500000000000003E-6</v>
      </c>
      <c r="H619" s="19">
        <f t="shared" si="9"/>
        <v>21.433470507544584</v>
      </c>
    </row>
    <row r="620" spans="1:8" x14ac:dyDescent="0.25">
      <c r="A620" s="9" t="s">
        <v>1386</v>
      </c>
      <c r="B620" s="9" t="s">
        <v>2040</v>
      </c>
      <c r="C620" s="9" t="s">
        <v>7</v>
      </c>
      <c r="D620" s="9" t="s">
        <v>3</v>
      </c>
      <c r="E620" s="9">
        <v>6.5100000000000005E-2</v>
      </c>
      <c r="F620" s="9">
        <v>1.4200000000000001E-2</v>
      </c>
      <c r="G620" s="17">
        <v>4.5499999999999996E-6</v>
      </c>
      <c r="H620" s="19">
        <f t="shared" si="9"/>
        <v>21.017704820472126</v>
      </c>
    </row>
    <row r="621" spans="1:8" x14ac:dyDescent="0.25">
      <c r="A621" s="9" t="s">
        <v>1386</v>
      </c>
      <c r="B621" s="9" t="s">
        <v>2041</v>
      </c>
      <c r="C621" s="9" t="s">
        <v>7</v>
      </c>
      <c r="D621" s="9" t="s">
        <v>3</v>
      </c>
      <c r="E621" s="9">
        <v>-1.2500000000000001E-2</v>
      </c>
      <c r="F621" s="9">
        <v>2.7000000000000001E-3</v>
      </c>
      <c r="G621" s="17">
        <v>4.4800000000000003E-6</v>
      </c>
      <c r="H621" s="19">
        <f t="shared" si="9"/>
        <v>21.433470507544584</v>
      </c>
    </row>
    <row r="622" spans="1:8" x14ac:dyDescent="0.25">
      <c r="A622" s="9" t="s">
        <v>1386</v>
      </c>
      <c r="B622" s="9" t="s">
        <v>2042</v>
      </c>
      <c r="C622" s="9" t="s">
        <v>7</v>
      </c>
      <c r="D622" s="9" t="s">
        <v>3</v>
      </c>
      <c r="E622" s="9">
        <v>0.1201</v>
      </c>
      <c r="F622" s="9">
        <v>2.6200000000000001E-2</v>
      </c>
      <c r="G622" s="17">
        <v>4.4399999999999998E-6</v>
      </c>
      <c r="H622" s="19">
        <f t="shared" si="9"/>
        <v>21.012776062001041</v>
      </c>
    </row>
    <row r="623" spans="1:8" x14ac:dyDescent="0.25">
      <c r="A623" s="9" t="s">
        <v>1386</v>
      </c>
      <c r="B623" s="9" t="s">
        <v>2043</v>
      </c>
      <c r="C623" s="9" t="s">
        <v>10</v>
      </c>
      <c r="D623" s="9" t="s">
        <v>4</v>
      </c>
      <c r="E623" s="9">
        <v>-1.4E-2</v>
      </c>
      <c r="F623" s="9">
        <v>3.0000000000000001E-3</v>
      </c>
      <c r="G623" s="17">
        <v>3.0599999999999999E-6</v>
      </c>
      <c r="H623" s="19">
        <f t="shared" si="9"/>
        <v>21.777777777777782</v>
      </c>
    </row>
    <row r="624" spans="1:8" x14ac:dyDescent="0.25">
      <c r="A624" s="9" t="s">
        <v>1386</v>
      </c>
      <c r="B624" s="9" t="s">
        <v>2044</v>
      </c>
      <c r="C624" s="9" t="s">
        <v>4</v>
      </c>
      <c r="D624" s="9" t="s">
        <v>3</v>
      </c>
      <c r="E624" s="9">
        <v>1.2999999999999999E-2</v>
      </c>
      <c r="F624" s="9">
        <v>2.7000000000000001E-3</v>
      </c>
      <c r="G624" s="17">
        <v>1.99E-6</v>
      </c>
      <c r="H624" s="19">
        <f t="shared" si="9"/>
        <v>23.182441700960212</v>
      </c>
    </row>
    <row r="625" spans="1:8" x14ac:dyDescent="0.25">
      <c r="A625" s="9" t="s">
        <v>1386</v>
      </c>
      <c r="B625" s="9" t="s">
        <v>2045</v>
      </c>
      <c r="C625" s="9" t="s">
        <v>7</v>
      </c>
      <c r="D625" s="9" t="s">
        <v>3</v>
      </c>
      <c r="E625" s="9">
        <v>-1.2999999999999999E-2</v>
      </c>
      <c r="F625" s="9">
        <v>2.7000000000000001E-3</v>
      </c>
      <c r="G625" s="17">
        <v>1.6700000000000001E-6</v>
      </c>
      <c r="H625" s="19">
        <f t="shared" si="9"/>
        <v>23.182441700960212</v>
      </c>
    </row>
    <row r="626" spans="1:8" x14ac:dyDescent="0.25">
      <c r="A626" s="9" t="s">
        <v>1386</v>
      </c>
      <c r="B626" s="9" t="s">
        <v>2046</v>
      </c>
      <c r="C626" s="9" t="s">
        <v>10</v>
      </c>
      <c r="D626" s="9" t="s">
        <v>4</v>
      </c>
      <c r="E626" s="9">
        <v>5.7000000000000002E-2</v>
      </c>
      <c r="F626" s="9">
        <v>1.1599999999999999E-2</v>
      </c>
      <c r="G626" s="17">
        <v>8.0200000000000001E-7</v>
      </c>
      <c r="H626" s="19">
        <f t="shared" si="9"/>
        <v>24.145362663495845</v>
      </c>
    </row>
    <row r="627" spans="1:8" x14ac:dyDescent="0.25">
      <c r="A627" s="9" t="s">
        <v>1386</v>
      </c>
      <c r="B627" s="9" t="s">
        <v>2047</v>
      </c>
      <c r="C627" s="9" t="s">
        <v>7</v>
      </c>
      <c r="D627" s="9" t="s">
        <v>3</v>
      </c>
      <c r="E627" s="9">
        <v>0.03</v>
      </c>
      <c r="F627" s="9">
        <v>6.1000000000000004E-3</v>
      </c>
      <c r="G627" s="17">
        <v>7.5899999999999995E-7</v>
      </c>
      <c r="H627" s="19">
        <f t="shared" si="9"/>
        <v>24.187046492878252</v>
      </c>
    </row>
    <row r="628" spans="1:8" x14ac:dyDescent="0.25">
      <c r="A628" s="9" t="s">
        <v>1386</v>
      </c>
      <c r="B628" s="9" t="s">
        <v>2048</v>
      </c>
      <c r="C628" s="9" t="s">
        <v>10</v>
      </c>
      <c r="D628" s="9" t="s">
        <v>4</v>
      </c>
      <c r="E628" s="9">
        <v>-1.7999999999999999E-2</v>
      </c>
      <c r="F628" s="9">
        <v>3.5000000000000001E-3</v>
      </c>
      <c r="G628" s="17">
        <v>1.91E-7</v>
      </c>
      <c r="H628" s="19">
        <f t="shared" si="9"/>
        <v>26.448979591836729</v>
      </c>
    </row>
    <row r="629" spans="1:8" x14ac:dyDescent="0.25">
      <c r="A629" s="9" t="s">
        <v>1386</v>
      </c>
      <c r="B629" s="9" t="s">
        <v>1387</v>
      </c>
      <c r="C629" s="9" t="s">
        <v>10</v>
      </c>
      <c r="D629" s="9" t="s">
        <v>3</v>
      </c>
      <c r="E629" s="9">
        <v>-3.0499999999999999E-2</v>
      </c>
      <c r="F629" s="9">
        <v>5.4999999999999997E-3</v>
      </c>
      <c r="G629" s="17">
        <v>3.4900000000000001E-8</v>
      </c>
      <c r="H629" s="19">
        <f t="shared" si="9"/>
        <v>30.752066115702483</v>
      </c>
    </row>
    <row r="630" spans="1:8" x14ac:dyDescent="0.25">
      <c r="A630" s="9" t="s">
        <v>1386</v>
      </c>
      <c r="B630" s="9" t="s">
        <v>1388</v>
      </c>
      <c r="C630" s="9" t="s">
        <v>7</v>
      </c>
      <c r="D630" s="9" t="s">
        <v>10</v>
      </c>
      <c r="E630" s="9">
        <v>2.8500000000000001E-2</v>
      </c>
      <c r="F630" s="9">
        <v>4.4999999999999997E-3</v>
      </c>
      <c r="G630" s="17">
        <v>1.5999999999999999E-10</v>
      </c>
      <c r="H630" s="19">
        <f t="shared" si="9"/>
        <v>40.111111111111121</v>
      </c>
    </row>
    <row r="631" spans="1:8" x14ac:dyDescent="0.25">
      <c r="A631" s="9" t="s">
        <v>1389</v>
      </c>
      <c r="B631" s="9" t="s">
        <v>2049</v>
      </c>
      <c r="C631" s="9" t="s">
        <v>7</v>
      </c>
      <c r="D631" s="9" t="s">
        <v>3</v>
      </c>
      <c r="E631" s="9">
        <v>-1.23E-2</v>
      </c>
      <c r="F631" s="9">
        <v>2.7000000000000001E-3</v>
      </c>
      <c r="G631" s="17">
        <v>4.4599999999999996E-6</v>
      </c>
      <c r="H631" s="19">
        <f t="shared" si="9"/>
        <v>20.753086419753085</v>
      </c>
    </row>
    <row r="632" spans="1:8" x14ac:dyDescent="0.25">
      <c r="A632" s="9" t="s">
        <v>1389</v>
      </c>
      <c r="B632" s="9" t="s">
        <v>2050</v>
      </c>
      <c r="C632" s="9" t="s">
        <v>7</v>
      </c>
      <c r="D632" s="9" t="s">
        <v>3</v>
      </c>
      <c r="E632" s="9">
        <v>-1.5900000000000001E-2</v>
      </c>
      <c r="F632" s="9">
        <v>3.5000000000000001E-3</v>
      </c>
      <c r="G632" s="17">
        <v>4.4299999999999999E-6</v>
      </c>
      <c r="H632" s="19">
        <f t="shared" si="9"/>
        <v>20.637551020408161</v>
      </c>
    </row>
    <row r="633" spans="1:8" x14ac:dyDescent="0.25">
      <c r="A633" s="9" t="s">
        <v>1389</v>
      </c>
      <c r="B633" s="9" t="s">
        <v>2051</v>
      </c>
      <c r="C633" s="9" t="s">
        <v>7</v>
      </c>
      <c r="D633" s="9" t="s">
        <v>3</v>
      </c>
      <c r="E633" s="9">
        <v>1.5699999999999999E-2</v>
      </c>
      <c r="F633" s="9">
        <v>3.3999999999999998E-3</v>
      </c>
      <c r="G633" s="17">
        <v>4.0899999999999998E-6</v>
      </c>
      <c r="H633" s="19">
        <f t="shared" si="9"/>
        <v>21.322664359861587</v>
      </c>
    </row>
    <row r="634" spans="1:8" x14ac:dyDescent="0.25">
      <c r="A634" s="9" t="s">
        <v>1389</v>
      </c>
      <c r="B634" s="9" t="s">
        <v>2052</v>
      </c>
      <c r="C634" s="9" t="s">
        <v>7</v>
      </c>
      <c r="D634" s="9" t="s">
        <v>3</v>
      </c>
      <c r="E634" s="9">
        <v>1.3100000000000001E-2</v>
      </c>
      <c r="F634" s="9">
        <v>2.8E-3</v>
      </c>
      <c r="G634" s="17">
        <v>3.7699999999999999E-6</v>
      </c>
      <c r="H634" s="19">
        <f t="shared" si="9"/>
        <v>21.889030612244902</v>
      </c>
    </row>
    <row r="635" spans="1:8" x14ac:dyDescent="0.25">
      <c r="A635" s="9" t="s">
        <v>1389</v>
      </c>
      <c r="B635" s="9" t="s">
        <v>2053</v>
      </c>
      <c r="C635" s="9" t="s">
        <v>7</v>
      </c>
      <c r="D635" s="9" t="s">
        <v>3</v>
      </c>
      <c r="E635" s="9">
        <v>2.5100000000000001E-2</v>
      </c>
      <c r="F635" s="9">
        <v>5.4000000000000003E-3</v>
      </c>
      <c r="G635" s="17">
        <v>2.6400000000000001E-6</v>
      </c>
      <c r="H635" s="19">
        <f t="shared" si="9"/>
        <v>21.605281207133057</v>
      </c>
    </row>
    <row r="636" spans="1:8" x14ac:dyDescent="0.25">
      <c r="A636" s="9" t="s">
        <v>1389</v>
      </c>
      <c r="B636" s="9" t="s">
        <v>2054</v>
      </c>
      <c r="C636" s="9" t="s">
        <v>7</v>
      </c>
      <c r="D636" s="9" t="s">
        <v>10</v>
      </c>
      <c r="E636" s="9">
        <v>-1.26E-2</v>
      </c>
      <c r="F636" s="9">
        <v>2.5999999999999999E-3</v>
      </c>
      <c r="G636" s="17">
        <v>1.9400000000000001E-6</v>
      </c>
      <c r="H636" s="19">
        <f t="shared" si="9"/>
        <v>23.485207100591722</v>
      </c>
    </row>
    <row r="637" spans="1:8" x14ac:dyDescent="0.25">
      <c r="A637" s="9" t="s">
        <v>1389</v>
      </c>
      <c r="B637" s="9" t="s">
        <v>2055</v>
      </c>
      <c r="C637" s="9" t="s">
        <v>7</v>
      </c>
      <c r="D637" s="9" t="s">
        <v>3</v>
      </c>
      <c r="E637" s="9">
        <v>1.2500000000000001E-2</v>
      </c>
      <c r="F637" s="9">
        <v>2.5999999999999999E-3</v>
      </c>
      <c r="G637" s="17">
        <v>1.84E-6</v>
      </c>
      <c r="H637" s="19">
        <f t="shared" si="9"/>
        <v>23.113905325443792</v>
      </c>
    </row>
    <row r="638" spans="1:8" x14ac:dyDescent="0.25">
      <c r="A638" s="9" t="s">
        <v>1389</v>
      </c>
      <c r="B638" s="9" t="s">
        <v>2056</v>
      </c>
      <c r="C638" s="9" t="s">
        <v>7</v>
      </c>
      <c r="D638" s="9" t="s">
        <v>3</v>
      </c>
      <c r="E638" s="9">
        <v>8.5599999999999996E-2</v>
      </c>
      <c r="F638" s="9">
        <v>1.7999999999999999E-2</v>
      </c>
      <c r="G638" s="17">
        <v>1.84E-6</v>
      </c>
      <c r="H638" s="19">
        <f t="shared" si="9"/>
        <v>22.615308641975307</v>
      </c>
    </row>
    <row r="639" spans="1:8" x14ac:dyDescent="0.25">
      <c r="A639" s="9" t="s">
        <v>1389</v>
      </c>
      <c r="B639" s="9" t="s">
        <v>2057</v>
      </c>
      <c r="C639" s="9" t="s">
        <v>7</v>
      </c>
      <c r="D639" s="9" t="s">
        <v>3</v>
      </c>
      <c r="E639" s="9">
        <v>-2.0500000000000001E-2</v>
      </c>
      <c r="F639" s="9">
        <v>4.1999999999999997E-3</v>
      </c>
      <c r="G639" s="17">
        <v>1.08E-6</v>
      </c>
      <c r="H639" s="19">
        <f t="shared" si="9"/>
        <v>23.823696145124721</v>
      </c>
    </row>
    <row r="640" spans="1:8" x14ac:dyDescent="0.25">
      <c r="A640" s="9" t="s">
        <v>1389</v>
      </c>
      <c r="B640" s="9" t="s">
        <v>2058</v>
      </c>
      <c r="C640" s="9" t="s">
        <v>7</v>
      </c>
      <c r="D640" s="9" t="s">
        <v>4</v>
      </c>
      <c r="E640" s="9">
        <v>2.4899999999999999E-2</v>
      </c>
      <c r="F640" s="9">
        <v>5.1000000000000004E-3</v>
      </c>
      <c r="G640" s="17">
        <v>8.5700000000000001E-7</v>
      </c>
      <c r="H640" s="19">
        <f t="shared" si="9"/>
        <v>23.837370242214529</v>
      </c>
    </row>
    <row r="641" spans="1:8" x14ac:dyDescent="0.25">
      <c r="A641" s="9" t="s">
        <v>1389</v>
      </c>
      <c r="B641" s="9" t="s">
        <v>2059</v>
      </c>
      <c r="C641" s="9" t="s">
        <v>7</v>
      </c>
      <c r="D641" s="9" t="s">
        <v>3</v>
      </c>
      <c r="E641" s="9">
        <v>-1.35E-2</v>
      </c>
      <c r="F641" s="9">
        <v>2.7000000000000001E-3</v>
      </c>
      <c r="G641" s="17">
        <v>4.2599999999999998E-7</v>
      </c>
      <c r="H641" s="19">
        <f t="shared" si="9"/>
        <v>25</v>
      </c>
    </row>
    <row r="642" spans="1:8" x14ac:dyDescent="0.25">
      <c r="A642" s="9" t="s">
        <v>1389</v>
      </c>
      <c r="B642" s="9" t="s">
        <v>1390</v>
      </c>
      <c r="C642" s="9" t="s">
        <v>7</v>
      </c>
      <c r="D642" s="9" t="s">
        <v>3</v>
      </c>
      <c r="E642" s="9">
        <v>1.9099999999999999E-2</v>
      </c>
      <c r="F642" s="9">
        <v>2.7000000000000001E-3</v>
      </c>
      <c r="G642" s="17">
        <v>1.33E-12</v>
      </c>
      <c r="H642" s="19">
        <f t="shared" si="9"/>
        <v>50.04252400548696</v>
      </c>
    </row>
    <row r="643" spans="1:8" x14ac:dyDescent="0.25">
      <c r="A643" s="9" t="s">
        <v>1391</v>
      </c>
      <c r="B643" s="9" t="s">
        <v>2060</v>
      </c>
      <c r="C643" s="9" t="s">
        <v>7</v>
      </c>
      <c r="D643" s="9" t="s">
        <v>3</v>
      </c>
      <c r="E643" s="9">
        <v>-4.6800000000000001E-2</v>
      </c>
      <c r="F643" s="9">
        <v>1.0200000000000001E-2</v>
      </c>
      <c r="G643" s="17">
        <v>4.5700000000000003E-6</v>
      </c>
      <c r="H643" s="19">
        <f t="shared" si="9"/>
        <v>21.05190311418685</v>
      </c>
    </row>
    <row r="644" spans="1:8" x14ac:dyDescent="0.25">
      <c r="A644" s="9" t="s">
        <v>1391</v>
      </c>
      <c r="B644" s="9" t="s">
        <v>2061</v>
      </c>
      <c r="C644" s="9" t="s">
        <v>10</v>
      </c>
      <c r="D644" s="9" t="s">
        <v>4</v>
      </c>
      <c r="E644" s="9">
        <v>-1.7899999999999999E-2</v>
      </c>
      <c r="F644" s="9">
        <v>3.8999999999999998E-3</v>
      </c>
      <c r="G644" s="17">
        <v>3.5099999999999999E-6</v>
      </c>
      <c r="H644" s="19">
        <f t="shared" ref="H644:H707" si="10">(E644/F644)*(E644/F644)</f>
        <v>21.06574621959237</v>
      </c>
    </row>
    <row r="645" spans="1:8" x14ac:dyDescent="0.25">
      <c r="A645" s="9" t="s">
        <v>1391</v>
      </c>
      <c r="B645" s="9" t="s">
        <v>2062</v>
      </c>
      <c r="C645" s="9" t="s">
        <v>10</v>
      </c>
      <c r="D645" s="9" t="s">
        <v>4</v>
      </c>
      <c r="E645" s="9">
        <v>2.6599999999999999E-2</v>
      </c>
      <c r="F645" s="9">
        <v>5.7000000000000002E-3</v>
      </c>
      <c r="G645" s="17">
        <v>3.4699999999999998E-6</v>
      </c>
      <c r="H645" s="19">
        <f t="shared" si="10"/>
        <v>21.777777777777771</v>
      </c>
    </row>
    <row r="646" spans="1:8" x14ac:dyDescent="0.25">
      <c r="A646" s="9" t="s">
        <v>1391</v>
      </c>
      <c r="B646" s="9" t="s">
        <v>2063</v>
      </c>
      <c r="C646" s="9" t="s">
        <v>10</v>
      </c>
      <c r="D646" s="9" t="s">
        <v>4</v>
      </c>
      <c r="E646" s="9">
        <v>1.7399999999999999E-2</v>
      </c>
      <c r="F646" s="9">
        <v>3.8E-3</v>
      </c>
      <c r="G646" s="17">
        <v>3.4199999999999999E-6</v>
      </c>
      <c r="H646" s="19">
        <f t="shared" si="10"/>
        <v>20.966759002770079</v>
      </c>
    </row>
    <row r="647" spans="1:8" x14ac:dyDescent="0.25">
      <c r="A647" s="9" t="s">
        <v>1391</v>
      </c>
      <c r="B647" s="9" t="s">
        <v>2064</v>
      </c>
      <c r="C647" s="9" t="s">
        <v>7</v>
      </c>
      <c r="D647" s="9" t="s">
        <v>3</v>
      </c>
      <c r="E647" s="9">
        <v>-1.7999999999999999E-2</v>
      </c>
      <c r="F647" s="9">
        <v>3.8E-3</v>
      </c>
      <c r="G647" s="17">
        <v>2.7199999999999998E-6</v>
      </c>
      <c r="H647" s="19">
        <f t="shared" si="10"/>
        <v>22.437673130193904</v>
      </c>
    </row>
    <row r="648" spans="1:8" x14ac:dyDescent="0.25">
      <c r="A648" s="9" t="s">
        <v>1391</v>
      </c>
      <c r="B648" s="9" t="s">
        <v>2065</v>
      </c>
      <c r="C648" s="9" t="s">
        <v>7</v>
      </c>
      <c r="D648" s="9" t="s">
        <v>3</v>
      </c>
      <c r="E648" s="9">
        <v>1.7999999999999999E-2</v>
      </c>
      <c r="F648" s="9">
        <v>3.8E-3</v>
      </c>
      <c r="G648" s="17">
        <v>2.1299999999999999E-6</v>
      </c>
      <c r="H648" s="19">
        <f t="shared" si="10"/>
        <v>22.437673130193904</v>
      </c>
    </row>
    <row r="649" spans="1:8" x14ac:dyDescent="0.25">
      <c r="A649" s="9" t="s">
        <v>1391</v>
      </c>
      <c r="B649" s="9" t="s">
        <v>2066</v>
      </c>
      <c r="C649" s="9" t="s">
        <v>4</v>
      </c>
      <c r="D649" s="9" t="s">
        <v>3</v>
      </c>
      <c r="E649" s="9">
        <v>-1.7899999999999999E-2</v>
      </c>
      <c r="F649" s="9">
        <v>3.8E-3</v>
      </c>
      <c r="G649" s="17">
        <v>1.8899999999999999E-6</v>
      </c>
      <c r="H649" s="19">
        <f t="shared" si="10"/>
        <v>22.189058171745149</v>
      </c>
    </row>
    <row r="650" spans="1:8" x14ac:dyDescent="0.25">
      <c r="A650" s="9" t="s">
        <v>1391</v>
      </c>
      <c r="B650" s="9" t="s">
        <v>2067</v>
      </c>
      <c r="C650" s="9" t="s">
        <v>10</v>
      </c>
      <c r="D650" s="9" t="s">
        <v>4</v>
      </c>
      <c r="E650" s="9">
        <v>-1.7999999999999999E-2</v>
      </c>
      <c r="F650" s="9">
        <v>3.8E-3</v>
      </c>
      <c r="G650" s="17">
        <v>1.5999999999999999E-6</v>
      </c>
      <c r="H650" s="19">
        <f t="shared" si="10"/>
        <v>22.437673130193904</v>
      </c>
    </row>
    <row r="651" spans="1:8" x14ac:dyDescent="0.25">
      <c r="A651" s="9" t="s">
        <v>1391</v>
      </c>
      <c r="B651" s="9" t="s">
        <v>2068</v>
      </c>
      <c r="C651" s="9" t="s">
        <v>10</v>
      </c>
      <c r="D651" s="9" t="s">
        <v>4</v>
      </c>
      <c r="E651" s="9">
        <v>3.5499999999999997E-2</v>
      </c>
      <c r="F651" s="9">
        <v>7.3000000000000001E-3</v>
      </c>
      <c r="G651" s="17">
        <v>1.02E-6</v>
      </c>
      <c r="H651" s="19">
        <f t="shared" si="10"/>
        <v>23.648902233064359</v>
      </c>
    </row>
    <row r="652" spans="1:8" x14ac:dyDescent="0.25">
      <c r="A652" s="9" t="s">
        <v>1391</v>
      </c>
      <c r="B652" s="9" t="s">
        <v>1392</v>
      </c>
      <c r="C652" s="9" t="s">
        <v>10</v>
      </c>
      <c r="D652" s="9" t="s">
        <v>4</v>
      </c>
      <c r="E652" s="9">
        <v>-3.5400000000000001E-2</v>
      </c>
      <c r="F652" s="9">
        <v>3.8E-3</v>
      </c>
      <c r="G652" s="17">
        <v>1.6999999999999999E-20</v>
      </c>
      <c r="H652" s="19">
        <f t="shared" si="10"/>
        <v>86.78393351800554</v>
      </c>
    </row>
    <row r="653" spans="1:8" x14ac:dyDescent="0.25">
      <c r="A653" s="9" t="s">
        <v>1393</v>
      </c>
      <c r="B653" s="9" t="s">
        <v>2069</v>
      </c>
      <c r="C653" s="9" t="s">
        <v>7</v>
      </c>
      <c r="D653" s="9" t="s">
        <v>4</v>
      </c>
      <c r="E653" s="9">
        <v>0.17430000000000001</v>
      </c>
      <c r="F653" s="9">
        <v>3.7999999999999999E-2</v>
      </c>
      <c r="G653" s="17">
        <v>4.6E-6</v>
      </c>
      <c r="H653" s="19">
        <f t="shared" si="10"/>
        <v>21.03912049861496</v>
      </c>
    </row>
    <row r="654" spans="1:8" x14ac:dyDescent="0.25">
      <c r="A654" s="9" t="s">
        <v>1393</v>
      </c>
      <c r="B654" s="9" t="s">
        <v>2070</v>
      </c>
      <c r="C654" s="9" t="s">
        <v>7</v>
      </c>
      <c r="D654" s="9" t="s">
        <v>3</v>
      </c>
      <c r="E654" s="9">
        <v>9.5100000000000004E-2</v>
      </c>
      <c r="F654" s="9">
        <v>1.9900000000000001E-2</v>
      </c>
      <c r="G654" s="17">
        <v>1.8300000000000001E-6</v>
      </c>
      <c r="H654" s="19">
        <f t="shared" si="10"/>
        <v>22.837832377970258</v>
      </c>
    </row>
    <row r="655" spans="1:8" x14ac:dyDescent="0.25">
      <c r="A655" s="9" t="s">
        <v>1393</v>
      </c>
      <c r="B655" s="9" t="s">
        <v>2071</v>
      </c>
      <c r="C655" s="9" t="s">
        <v>10</v>
      </c>
      <c r="D655" s="9" t="s">
        <v>4</v>
      </c>
      <c r="E655" s="9">
        <v>9.0499999999999997E-2</v>
      </c>
      <c r="F655" s="9">
        <v>1.8599999999999998E-2</v>
      </c>
      <c r="G655" s="17">
        <v>1.2100000000000001E-6</v>
      </c>
      <c r="H655" s="19">
        <f t="shared" si="10"/>
        <v>23.673979650826691</v>
      </c>
    </row>
    <row r="656" spans="1:8" x14ac:dyDescent="0.25">
      <c r="A656" s="9" t="s">
        <v>1393</v>
      </c>
      <c r="B656" s="9" t="s">
        <v>2072</v>
      </c>
      <c r="C656" s="9" t="s">
        <v>7</v>
      </c>
      <c r="D656" s="9" t="s">
        <v>3</v>
      </c>
      <c r="E656" s="9">
        <v>0.1032</v>
      </c>
      <c r="F656" s="9">
        <v>2.1000000000000001E-2</v>
      </c>
      <c r="G656" s="17">
        <v>9.1999999999999998E-7</v>
      </c>
      <c r="H656" s="19">
        <f t="shared" si="10"/>
        <v>24.150204081632648</v>
      </c>
    </row>
    <row r="657" spans="1:8" x14ac:dyDescent="0.25">
      <c r="A657" s="9" t="s">
        <v>1393</v>
      </c>
      <c r="B657" s="9" t="s">
        <v>1394</v>
      </c>
      <c r="C657" s="9" t="s">
        <v>7</v>
      </c>
      <c r="D657" s="9" t="s">
        <v>3</v>
      </c>
      <c r="E657" s="9">
        <v>-0.1182</v>
      </c>
      <c r="F657" s="9">
        <v>1.67E-2</v>
      </c>
      <c r="G657" s="17">
        <v>1.3399999999999999E-12</v>
      </c>
      <c r="H657" s="19">
        <f t="shared" si="10"/>
        <v>50.095880096095236</v>
      </c>
    </row>
    <row r="658" spans="1:8" x14ac:dyDescent="0.25">
      <c r="A658" s="9" t="s">
        <v>1395</v>
      </c>
      <c r="B658" s="9" t="s">
        <v>2073</v>
      </c>
      <c r="C658" s="9" t="s">
        <v>7</v>
      </c>
      <c r="D658" s="9" t="s">
        <v>4</v>
      </c>
      <c r="E658" s="9">
        <v>-1.14E-2</v>
      </c>
      <c r="F658" s="9">
        <v>2.5000000000000001E-3</v>
      </c>
      <c r="G658" s="17">
        <v>3.2100000000000002E-6</v>
      </c>
      <c r="H658" s="19">
        <f t="shared" si="10"/>
        <v>20.793600000000005</v>
      </c>
    </row>
    <row r="659" spans="1:8" x14ac:dyDescent="0.25">
      <c r="A659" s="9" t="s">
        <v>1395</v>
      </c>
      <c r="B659" s="9" t="s">
        <v>2074</v>
      </c>
      <c r="C659" s="9" t="s">
        <v>10</v>
      </c>
      <c r="D659" s="9" t="s">
        <v>4</v>
      </c>
      <c r="E659" s="9">
        <v>-2.8000000000000001E-2</v>
      </c>
      <c r="F659" s="9">
        <v>6.0000000000000001E-3</v>
      </c>
      <c r="G659" s="17">
        <v>3.0599999999999999E-6</v>
      </c>
      <c r="H659" s="19">
        <f t="shared" si="10"/>
        <v>21.777777777777782</v>
      </c>
    </row>
    <row r="660" spans="1:8" x14ac:dyDescent="0.25">
      <c r="A660" s="9" t="s">
        <v>1395</v>
      </c>
      <c r="B660" s="9" t="s">
        <v>2075</v>
      </c>
      <c r="C660" s="9" t="s">
        <v>10</v>
      </c>
      <c r="D660" s="9" t="s">
        <v>3</v>
      </c>
      <c r="E660" s="9">
        <v>-1.1599999999999999E-2</v>
      </c>
      <c r="F660" s="9">
        <v>2.3999999999999998E-3</v>
      </c>
      <c r="G660" s="17">
        <v>1.68E-6</v>
      </c>
      <c r="H660" s="19">
        <f t="shared" si="10"/>
        <v>23.361111111111107</v>
      </c>
    </row>
    <row r="661" spans="1:8" x14ac:dyDescent="0.25">
      <c r="A661" s="9" t="s">
        <v>1395</v>
      </c>
      <c r="B661" s="9" t="s">
        <v>2076</v>
      </c>
      <c r="C661" s="9" t="s">
        <v>10</v>
      </c>
      <c r="D661" s="9" t="s">
        <v>4</v>
      </c>
      <c r="E661" s="9">
        <v>-1.2E-2</v>
      </c>
      <c r="F661" s="9">
        <v>2.5000000000000001E-3</v>
      </c>
      <c r="G661" s="17">
        <v>1.39E-6</v>
      </c>
      <c r="H661" s="19">
        <f t="shared" si="10"/>
        <v>23.04</v>
      </c>
    </row>
    <row r="662" spans="1:8" x14ac:dyDescent="0.25">
      <c r="A662" s="9" t="s">
        <v>1395</v>
      </c>
      <c r="B662" s="9" t="s">
        <v>2077</v>
      </c>
      <c r="C662" s="9" t="s">
        <v>7</v>
      </c>
      <c r="D662" s="9" t="s">
        <v>10</v>
      </c>
      <c r="E662" s="9">
        <v>-2.5999999999999999E-2</v>
      </c>
      <c r="F662" s="9">
        <v>5.0000000000000001E-3</v>
      </c>
      <c r="G662" s="17">
        <v>2.5699999999999999E-7</v>
      </c>
      <c r="H662" s="19">
        <f t="shared" si="10"/>
        <v>27.039999999999992</v>
      </c>
    </row>
    <row r="663" spans="1:8" x14ac:dyDescent="0.25">
      <c r="A663" s="9" t="s">
        <v>1395</v>
      </c>
      <c r="B663" s="9" t="s">
        <v>1396</v>
      </c>
      <c r="C663" s="9" t="s">
        <v>10</v>
      </c>
      <c r="D663" s="9" t="s">
        <v>4</v>
      </c>
      <c r="E663" s="9">
        <v>1.3299999999999999E-2</v>
      </c>
      <c r="F663" s="9">
        <v>2.3999999999999998E-3</v>
      </c>
      <c r="G663" s="17">
        <v>4.5400000000000003E-8</v>
      </c>
      <c r="H663" s="19">
        <f t="shared" si="10"/>
        <v>30.710069444444446</v>
      </c>
    </row>
    <row r="664" spans="1:8" x14ac:dyDescent="0.25">
      <c r="A664" s="9" t="s">
        <v>1395</v>
      </c>
      <c r="B664" s="9" t="s">
        <v>1397</v>
      </c>
      <c r="C664" s="9" t="s">
        <v>10</v>
      </c>
      <c r="D664" s="9" t="s">
        <v>4</v>
      </c>
      <c r="E664" s="9">
        <v>-1.41E-2</v>
      </c>
      <c r="F664" s="9">
        <v>2.2000000000000001E-3</v>
      </c>
      <c r="G664" s="17">
        <v>2.4299999999999999E-10</v>
      </c>
      <c r="H664" s="19">
        <f t="shared" si="10"/>
        <v>41.076446280991725</v>
      </c>
    </row>
    <row r="665" spans="1:8" x14ac:dyDescent="0.25">
      <c r="A665" s="9" t="s">
        <v>1398</v>
      </c>
      <c r="B665" s="9" t="s">
        <v>2078</v>
      </c>
      <c r="C665" s="9" t="s">
        <v>10</v>
      </c>
      <c r="D665" s="9" t="s">
        <v>4</v>
      </c>
      <c r="E665" s="9">
        <v>-1.5800000000000002E-2</v>
      </c>
      <c r="F665" s="9">
        <v>3.5000000000000001E-3</v>
      </c>
      <c r="G665" s="17">
        <v>4.8500000000000002E-6</v>
      </c>
      <c r="H665" s="19">
        <f t="shared" si="10"/>
        <v>20.378775510204083</v>
      </c>
    </row>
    <row r="666" spans="1:8" x14ac:dyDescent="0.25">
      <c r="A666" s="9" t="s">
        <v>1398</v>
      </c>
      <c r="B666" s="9" t="s">
        <v>2079</v>
      </c>
      <c r="C666" s="9" t="s">
        <v>7</v>
      </c>
      <c r="D666" s="9" t="s">
        <v>10</v>
      </c>
      <c r="E666" s="9">
        <v>1.5100000000000001E-2</v>
      </c>
      <c r="F666" s="9">
        <v>3.3E-3</v>
      </c>
      <c r="G666" s="17">
        <v>4.5499999999999996E-6</v>
      </c>
      <c r="H666" s="19">
        <f t="shared" si="10"/>
        <v>20.93755739210285</v>
      </c>
    </row>
    <row r="667" spans="1:8" x14ac:dyDescent="0.25">
      <c r="A667" s="9" t="s">
        <v>1398</v>
      </c>
      <c r="B667" s="9" t="s">
        <v>2080</v>
      </c>
      <c r="C667" s="9" t="s">
        <v>10</v>
      </c>
      <c r="D667" s="9" t="s">
        <v>4</v>
      </c>
      <c r="E667" s="9">
        <v>8.0000000000000002E-3</v>
      </c>
      <c r="F667" s="9">
        <v>1.6999999999999999E-3</v>
      </c>
      <c r="G667" s="17">
        <v>4.3000000000000003E-6</v>
      </c>
      <c r="H667" s="19">
        <f t="shared" si="10"/>
        <v>22.145328719723185</v>
      </c>
    </row>
    <row r="668" spans="1:8" x14ac:dyDescent="0.25">
      <c r="A668" s="9" t="s">
        <v>1398</v>
      </c>
      <c r="B668" s="9" t="s">
        <v>2081</v>
      </c>
      <c r="C668" s="9" t="s">
        <v>7</v>
      </c>
      <c r="D668" s="9" t="s">
        <v>4</v>
      </c>
      <c r="E668" s="9">
        <v>5.5399999999999998E-2</v>
      </c>
      <c r="F668" s="9">
        <v>1.2E-2</v>
      </c>
      <c r="G668" s="17">
        <v>4.2799999999999997E-6</v>
      </c>
      <c r="H668" s="19">
        <f t="shared" si="10"/>
        <v>21.313611111111108</v>
      </c>
    </row>
    <row r="669" spans="1:8" x14ac:dyDescent="0.25">
      <c r="A669" s="9" t="s">
        <v>1398</v>
      </c>
      <c r="B669" s="9" t="s">
        <v>2082</v>
      </c>
      <c r="C669" s="9" t="s">
        <v>4</v>
      </c>
      <c r="D669" s="9" t="s">
        <v>3</v>
      </c>
      <c r="E669" s="9">
        <v>-8.0999999999999996E-3</v>
      </c>
      <c r="F669" s="9">
        <v>1.6999999999999999E-3</v>
      </c>
      <c r="G669" s="17">
        <v>3.8399999999999997E-6</v>
      </c>
      <c r="H669" s="19">
        <f t="shared" si="10"/>
        <v>22.702422145328718</v>
      </c>
    </row>
    <row r="670" spans="1:8" x14ac:dyDescent="0.25">
      <c r="A670" s="9" t="s">
        <v>1398</v>
      </c>
      <c r="B670" s="9" t="s">
        <v>2083</v>
      </c>
      <c r="C670" s="9" t="s">
        <v>7</v>
      </c>
      <c r="D670" s="9" t="s">
        <v>4</v>
      </c>
      <c r="E670" s="9">
        <v>1.2E-2</v>
      </c>
      <c r="F670" s="9">
        <v>2.5999999999999999E-3</v>
      </c>
      <c r="G670" s="17">
        <v>3.7699999999999999E-6</v>
      </c>
      <c r="H670" s="19">
        <f t="shared" si="10"/>
        <v>21.301775147929</v>
      </c>
    </row>
    <row r="671" spans="1:8" x14ac:dyDescent="0.25">
      <c r="A671" s="9" t="s">
        <v>1398</v>
      </c>
      <c r="B671" s="9" t="s">
        <v>2084</v>
      </c>
      <c r="C671" s="9" t="s">
        <v>7</v>
      </c>
      <c r="D671" s="9" t="s">
        <v>3</v>
      </c>
      <c r="E671" s="9">
        <v>1.6E-2</v>
      </c>
      <c r="F671" s="9">
        <v>3.5000000000000001E-3</v>
      </c>
      <c r="G671" s="17">
        <v>3.5599999999999998E-6</v>
      </c>
      <c r="H671" s="19">
        <f t="shared" si="10"/>
        <v>20.897959183673468</v>
      </c>
    </row>
    <row r="672" spans="1:8" x14ac:dyDescent="0.25">
      <c r="A672" s="9" t="s">
        <v>1398</v>
      </c>
      <c r="B672" s="9" t="s">
        <v>2085</v>
      </c>
      <c r="C672" s="9" t="s">
        <v>10</v>
      </c>
      <c r="D672" s="9" t="s">
        <v>4</v>
      </c>
      <c r="E672" s="9">
        <v>-8.0000000000000002E-3</v>
      </c>
      <c r="F672" s="9">
        <v>1.6999999999999999E-3</v>
      </c>
      <c r="G672" s="17">
        <v>3.3299999999999999E-6</v>
      </c>
      <c r="H672" s="19">
        <f t="shared" si="10"/>
        <v>22.145328719723185</v>
      </c>
    </row>
    <row r="673" spans="1:8" x14ac:dyDescent="0.25">
      <c r="A673" s="9" t="s">
        <v>1398</v>
      </c>
      <c r="B673" s="9" t="s">
        <v>2086</v>
      </c>
      <c r="C673" s="9" t="s">
        <v>10</v>
      </c>
      <c r="D673" s="9" t="s">
        <v>4</v>
      </c>
      <c r="E673" s="9">
        <v>8.0999999999999996E-3</v>
      </c>
      <c r="F673" s="9">
        <v>1.6999999999999999E-3</v>
      </c>
      <c r="G673" s="17">
        <v>3.32E-6</v>
      </c>
      <c r="H673" s="19">
        <f t="shared" si="10"/>
        <v>22.702422145328718</v>
      </c>
    </row>
    <row r="674" spans="1:8" x14ac:dyDescent="0.25">
      <c r="A674" s="9" t="s">
        <v>1398</v>
      </c>
      <c r="B674" s="9" t="s">
        <v>2087</v>
      </c>
      <c r="C674" s="9" t="s">
        <v>7</v>
      </c>
      <c r="D674" s="9" t="s">
        <v>3</v>
      </c>
      <c r="E674" s="9">
        <v>8.0000000000000002E-3</v>
      </c>
      <c r="F674" s="9">
        <v>1.6999999999999999E-3</v>
      </c>
      <c r="G674" s="17">
        <v>3.0699999999999998E-6</v>
      </c>
      <c r="H674" s="19">
        <f t="shared" si="10"/>
        <v>22.145328719723185</v>
      </c>
    </row>
    <row r="675" spans="1:8" x14ac:dyDescent="0.25">
      <c r="A675" s="9" t="s">
        <v>1398</v>
      </c>
      <c r="B675" s="9" t="s">
        <v>2088</v>
      </c>
      <c r="C675" s="9" t="s">
        <v>10</v>
      </c>
      <c r="D675" s="9" t="s">
        <v>4</v>
      </c>
      <c r="E675" s="9">
        <v>-8.2000000000000007E-3</v>
      </c>
      <c r="F675" s="9">
        <v>1.6999999999999999E-3</v>
      </c>
      <c r="G675" s="17">
        <v>2.2800000000000002E-6</v>
      </c>
      <c r="H675" s="19">
        <f t="shared" si="10"/>
        <v>23.266435986159177</v>
      </c>
    </row>
    <row r="676" spans="1:8" x14ac:dyDescent="0.25">
      <c r="A676" s="9" t="s">
        <v>1398</v>
      </c>
      <c r="B676" s="9" t="s">
        <v>2089</v>
      </c>
      <c r="C676" s="9" t="s">
        <v>10</v>
      </c>
      <c r="D676" s="9" t="s">
        <v>4</v>
      </c>
      <c r="E676" s="9">
        <v>-8.3999999999999995E-3</v>
      </c>
      <c r="F676" s="9">
        <v>1.6999999999999999E-3</v>
      </c>
      <c r="G676" s="17">
        <v>1.4100000000000001E-6</v>
      </c>
      <c r="H676" s="19">
        <f t="shared" si="10"/>
        <v>24.415224913494811</v>
      </c>
    </row>
    <row r="677" spans="1:8" x14ac:dyDescent="0.25">
      <c r="A677" s="9" t="s">
        <v>1398</v>
      </c>
      <c r="B677" s="9" t="s">
        <v>2090</v>
      </c>
      <c r="C677" s="9" t="s">
        <v>7</v>
      </c>
      <c r="D677" s="9" t="s">
        <v>3</v>
      </c>
      <c r="E677" s="9">
        <v>1.23E-2</v>
      </c>
      <c r="F677" s="9">
        <v>2.5000000000000001E-3</v>
      </c>
      <c r="G677" s="17">
        <v>1.3200000000000001E-6</v>
      </c>
      <c r="H677" s="19">
        <f t="shared" si="10"/>
        <v>24.206399999999999</v>
      </c>
    </row>
    <row r="678" spans="1:8" x14ac:dyDescent="0.25">
      <c r="A678" s="9" t="s">
        <v>1398</v>
      </c>
      <c r="B678" s="9" t="s">
        <v>2091</v>
      </c>
      <c r="C678" s="9" t="s">
        <v>10</v>
      </c>
      <c r="D678" s="9" t="s">
        <v>4</v>
      </c>
      <c r="E678" s="9">
        <v>-2.3400000000000001E-2</v>
      </c>
      <c r="F678" s="9">
        <v>4.7999999999999996E-3</v>
      </c>
      <c r="G678" s="17">
        <v>1.15E-6</v>
      </c>
      <c r="H678" s="19">
        <f t="shared" si="10"/>
        <v>23.765625000000007</v>
      </c>
    </row>
    <row r="679" spans="1:8" x14ac:dyDescent="0.25">
      <c r="A679" s="9" t="s">
        <v>1398</v>
      </c>
      <c r="B679" s="9" t="s">
        <v>2092</v>
      </c>
      <c r="C679" s="9" t="s">
        <v>7</v>
      </c>
      <c r="D679" s="9" t="s">
        <v>3</v>
      </c>
      <c r="E679" s="9">
        <v>8.5000000000000006E-3</v>
      </c>
      <c r="F679" s="9">
        <v>1.6999999999999999E-3</v>
      </c>
      <c r="G679" s="17">
        <v>1.1200000000000001E-6</v>
      </c>
      <c r="H679" s="19">
        <f t="shared" si="10"/>
        <v>25.000000000000007</v>
      </c>
    </row>
    <row r="680" spans="1:8" x14ac:dyDescent="0.25">
      <c r="A680" s="9" t="s">
        <v>1398</v>
      </c>
      <c r="B680" s="9" t="s">
        <v>2093</v>
      </c>
      <c r="C680" s="9" t="s">
        <v>10</v>
      </c>
      <c r="D680" s="9" t="s">
        <v>4</v>
      </c>
      <c r="E680" s="9">
        <v>-8.6E-3</v>
      </c>
      <c r="F680" s="9">
        <v>1.6999999999999999E-3</v>
      </c>
      <c r="G680" s="17">
        <v>9.4499999999999995E-7</v>
      </c>
      <c r="H680" s="19">
        <f t="shared" si="10"/>
        <v>25.591695501730111</v>
      </c>
    </row>
    <row r="681" spans="1:8" x14ac:dyDescent="0.25">
      <c r="A681" s="9" t="s">
        <v>1398</v>
      </c>
      <c r="B681" s="9" t="s">
        <v>2094</v>
      </c>
      <c r="C681" s="9" t="s">
        <v>10</v>
      </c>
      <c r="D681" s="9" t="s">
        <v>4</v>
      </c>
      <c r="E681" s="9">
        <v>1.17E-2</v>
      </c>
      <c r="F681" s="9">
        <v>2.3999999999999998E-3</v>
      </c>
      <c r="G681" s="17">
        <v>9.33E-7</v>
      </c>
      <c r="H681" s="19">
        <f t="shared" si="10"/>
        <v>23.765625000000007</v>
      </c>
    </row>
    <row r="682" spans="1:8" x14ac:dyDescent="0.25">
      <c r="A682" s="9" t="s">
        <v>1398</v>
      </c>
      <c r="B682" s="9" t="s">
        <v>2095</v>
      </c>
      <c r="C682" s="9" t="s">
        <v>7</v>
      </c>
      <c r="D682" s="9" t="s">
        <v>3</v>
      </c>
      <c r="E682" s="9">
        <v>-8.5000000000000006E-3</v>
      </c>
      <c r="F682" s="9">
        <v>1.6999999999999999E-3</v>
      </c>
      <c r="G682" s="17">
        <v>9.0299999999999997E-7</v>
      </c>
      <c r="H682" s="19">
        <f t="shared" si="10"/>
        <v>25.000000000000007</v>
      </c>
    </row>
    <row r="683" spans="1:8" x14ac:dyDescent="0.25">
      <c r="A683" s="9" t="s">
        <v>1398</v>
      </c>
      <c r="B683" s="9" t="s">
        <v>2096</v>
      </c>
      <c r="C683" s="9" t="s">
        <v>7</v>
      </c>
      <c r="D683" s="9" t="s">
        <v>3</v>
      </c>
      <c r="E683" s="9">
        <v>-8.6E-3</v>
      </c>
      <c r="F683" s="9">
        <v>1.6999999999999999E-3</v>
      </c>
      <c r="G683" s="17">
        <v>6.4000000000000001E-7</v>
      </c>
      <c r="H683" s="19">
        <f t="shared" si="10"/>
        <v>25.591695501730111</v>
      </c>
    </row>
    <row r="684" spans="1:8" x14ac:dyDescent="0.25">
      <c r="A684" s="9" t="s">
        <v>1398</v>
      </c>
      <c r="B684" s="9" t="s">
        <v>2097</v>
      </c>
      <c r="C684" s="9" t="s">
        <v>7</v>
      </c>
      <c r="D684" s="9" t="s">
        <v>3</v>
      </c>
      <c r="E684" s="9">
        <v>-0.01</v>
      </c>
      <c r="F684" s="9">
        <v>2E-3</v>
      </c>
      <c r="G684" s="17">
        <v>5.7299999999999996E-7</v>
      </c>
      <c r="H684" s="19">
        <f t="shared" si="10"/>
        <v>25</v>
      </c>
    </row>
    <row r="685" spans="1:8" x14ac:dyDescent="0.25">
      <c r="A685" s="9" t="s">
        <v>1398</v>
      </c>
      <c r="B685" s="9" t="s">
        <v>2098</v>
      </c>
      <c r="C685" s="9" t="s">
        <v>7</v>
      </c>
      <c r="D685" s="9" t="s">
        <v>4</v>
      </c>
      <c r="E685" s="9">
        <v>-9.1000000000000004E-3</v>
      </c>
      <c r="F685" s="9">
        <v>1.8E-3</v>
      </c>
      <c r="G685" s="17">
        <v>2.1199999999999999E-7</v>
      </c>
      <c r="H685" s="19">
        <f t="shared" si="10"/>
        <v>25.55864197530865</v>
      </c>
    </row>
    <row r="686" spans="1:8" x14ac:dyDescent="0.25">
      <c r="A686" s="9" t="s">
        <v>1398</v>
      </c>
      <c r="B686" s="9" t="s">
        <v>2099</v>
      </c>
      <c r="C686" s="9" t="s">
        <v>7</v>
      </c>
      <c r="D686" s="9" t="s">
        <v>3</v>
      </c>
      <c r="E686" s="9">
        <v>9.4999999999999998E-3</v>
      </c>
      <c r="F686" s="9">
        <v>1.8E-3</v>
      </c>
      <c r="G686" s="17">
        <v>1.2499999999999999E-7</v>
      </c>
      <c r="H686" s="19">
        <f t="shared" si="10"/>
        <v>27.854938271604937</v>
      </c>
    </row>
    <row r="687" spans="1:8" x14ac:dyDescent="0.25">
      <c r="A687" s="9" t="s">
        <v>1398</v>
      </c>
      <c r="B687" s="9" t="s">
        <v>1399</v>
      </c>
      <c r="C687" s="9" t="s">
        <v>7</v>
      </c>
      <c r="D687" s="9" t="s">
        <v>10</v>
      </c>
      <c r="E687" s="9">
        <v>8.14E-2</v>
      </c>
      <c r="F687" s="9">
        <v>1.46E-2</v>
      </c>
      <c r="G687" s="17">
        <v>2.33E-8</v>
      </c>
      <c r="H687" s="19">
        <f t="shared" si="10"/>
        <v>31.084443610433475</v>
      </c>
    </row>
    <row r="688" spans="1:8" x14ac:dyDescent="0.25">
      <c r="A688" s="9" t="s">
        <v>1398</v>
      </c>
      <c r="B688" s="9" t="s">
        <v>1400</v>
      </c>
      <c r="C688" s="9" t="s">
        <v>10</v>
      </c>
      <c r="D688" s="9" t="s">
        <v>4</v>
      </c>
      <c r="E688" s="9">
        <v>-1.03E-2</v>
      </c>
      <c r="F688" s="9">
        <v>1.6999999999999999E-3</v>
      </c>
      <c r="G688" s="17">
        <v>3.3299999999999999E-9</v>
      </c>
      <c r="H688" s="19">
        <f t="shared" si="10"/>
        <v>36.709342560553644</v>
      </c>
    </row>
    <row r="689" spans="1:8" x14ac:dyDescent="0.25">
      <c r="A689" s="9" t="s">
        <v>1398</v>
      </c>
      <c r="B689" s="9" t="s">
        <v>1401</v>
      </c>
      <c r="C689" s="9" t="s">
        <v>10</v>
      </c>
      <c r="D689" s="9" t="s">
        <v>4</v>
      </c>
      <c r="E689" s="9">
        <v>1.49E-2</v>
      </c>
      <c r="F689" s="9">
        <v>1.6999999999999999E-3</v>
      </c>
      <c r="G689" s="17">
        <v>6.0500000000000002E-18</v>
      </c>
      <c r="H689" s="19">
        <f t="shared" si="10"/>
        <v>76.820069204152261</v>
      </c>
    </row>
    <row r="690" spans="1:8" x14ac:dyDescent="0.25">
      <c r="A690" s="9" t="s">
        <v>1398</v>
      </c>
      <c r="B690" s="9" t="s">
        <v>1402</v>
      </c>
      <c r="C690" s="9" t="s">
        <v>7</v>
      </c>
      <c r="D690" s="9" t="s">
        <v>3</v>
      </c>
      <c r="E690" s="9">
        <v>2.58E-2</v>
      </c>
      <c r="F690" s="9">
        <v>2.5000000000000001E-3</v>
      </c>
      <c r="G690" s="17">
        <v>9.0699999999999996E-26</v>
      </c>
      <c r="H690" s="19">
        <f t="shared" si="10"/>
        <v>106.50240000000001</v>
      </c>
    </row>
    <row r="691" spans="1:8" x14ac:dyDescent="0.25">
      <c r="A691" s="9" t="s">
        <v>2100</v>
      </c>
      <c r="B691" s="9" t="s">
        <v>2101</v>
      </c>
      <c r="C691" s="9" t="s">
        <v>10</v>
      </c>
      <c r="D691" s="9" t="s">
        <v>4</v>
      </c>
      <c r="E691" s="9">
        <v>-1.11E-2</v>
      </c>
      <c r="F691" s="9">
        <v>2.3999999999999998E-3</v>
      </c>
      <c r="G691" s="17">
        <v>2.4600000000000002E-6</v>
      </c>
      <c r="H691" s="19">
        <f t="shared" si="10"/>
        <v>21.390625000000007</v>
      </c>
    </row>
    <row r="692" spans="1:8" x14ac:dyDescent="0.25">
      <c r="A692" s="9" t="s">
        <v>2100</v>
      </c>
      <c r="B692" s="9" t="s">
        <v>2102</v>
      </c>
      <c r="C692" s="9" t="s">
        <v>7</v>
      </c>
      <c r="D692" s="9" t="s">
        <v>3</v>
      </c>
      <c r="E692" s="9">
        <v>-1.17E-2</v>
      </c>
      <c r="F692" s="9">
        <v>2.3999999999999998E-3</v>
      </c>
      <c r="G692" s="17">
        <v>1.5600000000000001E-6</v>
      </c>
      <c r="H692" s="19">
        <f t="shared" si="10"/>
        <v>23.765625000000007</v>
      </c>
    </row>
    <row r="693" spans="1:8" x14ac:dyDescent="0.25">
      <c r="A693" s="9" t="s">
        <v>2100</v>
      </c>
      <c r="B693" s="9" t="s">
        <v>2103</v>
      </c>
      <c r="C693" s="9" t="s">
        <v>7</v>
      </c>
      <c r="D693" s="9" t="s">
        <v>3</v>
      </c>
      <c r="E693" s="9">
        <v>-2.1600000000000001E-2</v>
      </c>
      <c r="F693" s="9">
        <v>4.4999999999999997E-3</v>
      </c>
      <c r="G693" s="17">
        <v>1.4300000000000001E-6</v>
      </c>
      <c r="H693" s="19">
        <f t="shared" si="10"/>
        <v>23.040000000000006</v>
      </c>
    </row>
    <row r="694" spans="1:8" x14ac:dyDescent="0.25">
      <c r="A694" s="9" t="s">
        <v>2100</v>
      </c>
      <c r="B694" s="9" t="s">
        <v>2104</v>
      </c>
      <c r="C694" s="9" t="s">
        <v>7</v>
      </c>
      <c r="D694" s="9" t="s">
        <v>3</v>
      </c>
      <c r="E694" s="9">
        <v>2.35E-2</v>
      </c>
      <c r="F694" s="9">
        <v>4.7999999999999996E-3</v>
      </c>
      <c r="G694" s="17">
        <v>1.02E-6</v>
      </c>
      <c r="H694" s="19">
        <f t="shared" si="10"/>
        <v>23.969184027777782</v>
      </c>
    </row>
    <row r="695" spans="1:8" x14ac:dyDescent="0.25">
      <c r="A695" s="9" t="s">
        <v>2100</v>
      </c>
      <c r="B695" s="9" t="s">
        <v>1932</v>
      </c>
      <c r="C695" s="9" t="s">
        <v>10</v>
      </c>
      <c r="D695" s="9" t="s">
        <v>4</v>
      </c>
      <c r="E695" s="9">
        <v>1.17E-2</v>
      </c>
      <c r="F695" s="9">
        <v>2.3E-3</v>
      </c>
      <c r="G695" s="17">
        <v>1.8900000000000001E-7</v>
      </c>
      <c r="H695" s="19">
        <f t="shared" si="10"/>
        <v>25.877126654064277</v>
      </c>
    </row>
    <row r="696" spans="1:8" x14ac:dyDescent="0.25">
      <c r="A696" s="9" t="s">
        <v>1403</v>
      </c>
      <c r="B696" s="9" t="s">
        <v>2105</v>
      </c>
      <c r="C696" s="9" t="s">
        <v>7</v>
      </c>
      <c r="D696" s="9" t="s">
        <v>10</v>
      </c>
      <c r="E696" s="9">
        <v>-4.1000000000000003E-3</v>
      </c>
      <c r="F696" s="17">
        <v>8.9999999999999998E-4</v>
      </c>
      <c r="G696" s="17">
        <v>4.9300000000000002E-6</v>
      </c>
      <c r="H696" s="19">
        <f t="shared" si="10"/>
        <v>20.753086419753092</v>
      </c>
    </row>
    <row r="697" spans="1:8" x14ac:dyDescent="0.25">
      <c r="A697" s="9" t="s">
        <v>1403</v>
      </c>
      <c r="B697" s="9" t="s">
        <v>2106</v>
      </c>
      <c r="C697" s="9" t="s">
        <v>4</v>
      </c>
      <c r="D697" s="9" t="s">
        <v>3</v>
      </c>
      <c r="E697" s="9">
        <v>-4.1000000000000003E-3</v>
      </c>
      <c r="F697" s="17">
        <v>8.9999999999999998E-4</v>
      </c>
      <c r="G697" s="17">
        <v>4.7400000000000004E-6</v>
      </c>
      <c r="H697" s="19">
        <f t="shared" si="10"/>
        <v>20.753086419753092</v>
      </c>
    </row>
    <row r="698" spans="1:8" x14ac:dyDescent="0.25">
      <c r="A698" s="9" t="s">
        <v>1403</v>
      </c>
      <c r="B698" s="9" t="s">
        <v>2107</v>
      </c>
      <c r="C698" s="9" t="s">
        <v>7</v>
      </c>
      <c r="D698" s="9" t="s">
        <v>3</v>
      </c>
      <c r="E698" s="9">
        <v>-5.3600000000000002E-2</v>
      </c>
      <c r="F698" s="9">
        <v>1.17E-2</v>
      </c>
      <c r="G698" s="17">
        <v>4.7199999999999997E-6</v>
      </c>
      <c r="H698" s="19">
        <f t="shared" si="10"/>
        <v>20.98736211556724</v>
      </c>
    </row>
    <row r="699" spans="1:8" x14ac:dyDescent="0.25">
      <c r="A699" s="9" t="s">
        <v>1403</v>
      </c>
      <c r="B699" s="9" t="s">
        <v>2108</v>
      </c>
      <c r="C699" s="9" t="s">
        <v>10</v>
      </c>
      <c r="D699" s="9" t="s">
        <v>4</v>
      </c>
      <c r="E699" s="9">
        <v>4.1000000000000003E-3</v>
      </c>
      <c r="F699" s="17">
        <v>8.9999999999999998E-4</v>
      </c>
      <c r="G699" s="17">
        <v>4.6600000000000003E-6</v>
      </c>
      <c r="H699" s="19">
        <f t="shared" si="10"/>
        <v>20.753086419753092</v>
      </c>
    </row>
    <row r="700" spans="1:8" x14ac:dyDescent="0.25">
      <c r="A700" s="9" t="s">
        <v>1403</v>
      </c>
      <c r="B700" s="9" t="s">
        <v>2109</v>
      </c>
      <c r="C700" s="9" t="s">
        <v>7</v>
      </c>
      <c r="D700" s="9" t="s">
        <v>3</v>
      </c>
      <c r="E700" s="9">
        <v>-4.1999999999999997E-3</v>
      </c>
      <c r="F700" s="17">
        <v>8.9999999999999998E-4</v>
      </c>
      <c r="G700" s="17">
        <v>4.6299999999999997E-6</v>
      </c>
      <c r="H700" s="19">
        <f t="shared" si="10"/>
        <v>21.777777777777771</v>
      </c>
    </row>
    <row r="701" spans="1:8" x14ac:dyDescent="0.25">
      <c r="A701" s="9" t="s">
        <v>1403</v>
      </c>
      <c r="B701" s="9" t="s">
        <v>2110</v>
      </c>
      <c r="C701" s="9" t="s">
        <v>10</v>
      </c>
      <c r="D701" s="9" t="s">
        <v>4</v>
      </c>
      <c r="E701" s="9">
        <v>4.1000000000000003E-3</v>
      </c>
      <c r="F701" s="17">
        <v>8.9999999999999998E-4</v>
      </c>
      <c r="G701" s="17">
        <v>4.6299999999999997E-6</v>
      </c>
      <c r="H701" s="19">
        <f t="shared" si="10"/>
        <v>20.753086419753092</v>
      </c>
    </row>
    <row r="702" spans="1:8" x14ac:dyDescent="0.25">
      <c r="A702" s="9" t="s">
        <v>1403</v>
      </c>
      <c r="B702" s="9" t="s">
        <v>2111</v>
      </c>
      <c r="C702" s="9" t="s">
        <v>7</v>
      </c>
      <c r="D702" s="9" t="s">
        <v>4</v>
      </c>
      <c r="E702" s="9">
        <v>-4.1000000000000003E-3</v>
      </c>
      <c r="F702" s="17">
        <v>8.9999999999999998E-4</v>
      </c>
      <c r="G702" s="17">
        <v>4.5199999999999999E-6</v>
      </c>
      <c r="H702" s="19">
        <f t="shared" si="10"/>
        <v>20.753086419753092</v>
      </c>
    </row>
    <row r="703" spans="1:8" x14ac:dyDescent="0.25">
      <c r="A703" s="9" t="s">
        <v>1403</v>
      </c>
      <c r="B703" s="9" t="s">
        <v>2112</v>
      </c>
      <c r="C703" s="9" t="s">
        <v>7</v>
      </c>
      <c r="D703" s="9" t="s">
        <v>3</v>
      </c>
      <c r="E703" s="9">
        <v>4.1000000000000003E-3</v>
      </c>
      <c r="F703" s="17">
        <v>8.9999999999999998E-4</v>
      </c>
      <c r="G703" s="17">
        <v>4.4499999999999997E-6</v>
      </c>
      <c r="H703" s="19">
        <f t="shared" si="10"/>
        <v>20.753086419753092</v>
      </c>
    </row>
    <row r="704" spans="1:8" x14ac:dyDescent="0.25">
      <c r="A704" s="9" t="s">
        <v>1403</v>
      </c>
      <c r="B704" s="9" t="s">
        <v>2113</v>
      </c>
      <c r="C704" s="9" t="s">
        <v>7</v>
      </c>
      <c r="D704" s="9" t="s">
        <v>3</v>
      </c>
      <c r="E704" s="9">
        <v>4.3E-3</v>
      </c>
      <c r="F704" s="17">
        <v>8.9999999999999998E-4</v>
      </c>
      <c r="G704" s="17">
        <v>4.3100000000000002E-6</v>
      </c>
      <c r="H704" s="19">
        <f t="shared" si="10"/>
        <v>22.827160493827158</v>
      </c>
    </row>
    <row r="705" spans="1:8" x14ac:dyDescent="0.25">
      <c r="A705" s="9" t="s">
        <v>1403</v>
      </c>
      <c r="B705" s="9" t="s">
        <v>2114</v>
      </c>
      <c r="C705" s="9" t="s">
        <v>10</v>
      </c>
      <c r="D705" s="9" t="s">
        <v>4</v>
      </c>
      <c r="E705" s="9">
        <v>-4.4000000000000003E-3</v>
      </c>
      <c r="F705" s="9">
        <v>1E-3</v>
      </c>
      <c r="G705" s="17">
        <v>4.2300000000000002E-6</v>
      </c>
      <c r="H705" s="19">
        <f t="shared" si="10"/>
        <v>19.360000000000003</v>
      </c>
    </row>
    <row r="706" spans="1:8" x14ac:dyDescent="0.25">
      <c r="A706" s="9" t="s">
        <v>1403</v>
      </c>
      <c r="B706" s="9" t="s">
        <v>2115</v>
      </c>
      <c r="C706" s="9" t="s">
        <v>7</v>
      </c>
      <c r="D706" s="9" t="s">
        <v>3</v>
      </c>
      <c r="E706" s="9">
        <v>7.4000000000000003E-3</v>
      </c>
      <c r="F706" s="9">
        <v>1.6000000000000001E-3</v>
      </c>
      <c r="G706" s="17">
        <v>4.2100000000000003E-6</v>
      </c>
      <c r="H706" s="19">
        <f t="shared" si="10"/>
        <v>21.390625</v>
      </c>
    </row>
    <row r="707" spans="1:8" x14ac:dyDescent="0.25">
      <c r="A707" s="9" t="s">
        <v>1403</v>
      </c>
      <c r="B707" s="9" t="s">
        <v>2116</v>
      </c>
      <c r="C707" s="9" t="s">
        <v>10</v>
      </c>
      <c r="D707" s="9" t="s">
        <v>4</v>
      </c>
      <c r="E707" s="9">
        <v>4.1000000000000003E-3</v>
      </c>
      <c r="F707" s="17">
        <v>8.9999999999999998E-4</v>
      </c>
      <c r="G707" s="17">
        <v>4.1799999999999998E-6</v>
      </c>
      <c r="H707" s="19">
        <f t="shared" si="10"/>
        <v>20.753086419753092</v>
      </c>
    </row>
    <row r="708" spans="1:8" x14ac:dyDescent="0.25">
      <c r="A708" s="9" t="s">
        <v>1403</v>
      </c>
      <c r="B708" s="9" t="s">
        <v>2117</v>
      </c>
      <c r="C708" s="9" t="s">
        <v>4</v>
      </c>
      <c r="D708" s="9" t="s">
        <v>3</v>
      </c>
      <c r="E708" s="9">
        <v>-4.1000000000000003E-3</v>
      </c>
      <c r="F708" s="17">
        <v>8.9999999999999998E-4</v>
      </c>
      <c r="G708" s="17">
        <v>3.8600000000000003E-6</v>
      </c>
      <c r="H708" s="19">
        <f t="shared" ref="H708:H771" si="11">(E708/F708)*(E708/F708)</f>
        <v>20.753086419753092</v>
      </c>
    </row>
    <row r="709" spans="1:8" x14ac:dyDescent="0.25">
      <c r="A709" s="9" t="s">
        <v>1403</v>
      </c>
      <c r="B709" s="9" t="s">
        <v>2118</v>
      </c>
      <c r="C709" s="9" t="s">
        <v>10</v>
      </c>
      <c r="D709" s="9" t="s">
        <v>4</v>
      </c>
      <c r="E709" s="9">
        <v>-4.4000000000000003E-3</v>
      </c>
      <c r="F709" s="17">
        <v>8.9999999999999998E-4</v>
      </c>
      <c r="G709" s="17">
        <v>3.7400000000000002E-6</v>
      </c>
      <c r="H709" s="19">
        <f t="shared" si="11"/>
        <v>23.901234567901238</v>
      </c>
    </row>
    <row r="710" spans="1:8" x14ac:dyDescent="0.25">
      <c r="A710" s="9" t="s">
        <v>1403</v>
      </c>
      <c r="B710" s="9" t="s">
        <v>2119</v>
      </c>
      <c r="C710" s="9" t="s">
        <v>10</v>
      </c>
      <c r="D710" s="9" t="s">
        <v>3</v>
      </c>
      <c r="E710" s="9">
        <v>4.1999999999999997E-3</v>
      </c>
      <c r="F710" s="17">
        <v>8.9999999999999998E-4</v>
      </c>
      <c r="G710" s="17">
        <v>3.7299999999999999E-6</v>
      </c>
      <c r="H710" s="19">
        <f t="shared" si="11"/>
        <v>21.777777777777771</v>
      </c>
    </row>
    <row r="711" spans="1:8" x14ac:dyDescent="0.25">
      <c r="A711" s="9" t="s">
        <v>1403</v>
      </c>
      <c r="B711" s="9" t="s">
        <v>2120</v>
      </c>
      <c r="C711" s="9" t="s">
        <v>10</v>
      </c>
      <c r="D711" s="9" t="s">
        <v>4</v>
      </c>
      <c r="E711" s="9">
        <v>-4.1000000000000003E-3</v>
      </c>
      <c r="F711" s="17">
        <v>8.9999999999999998E-4</v>
      </c>
      <c r="G711" s="17">
        <v>3.6500000000000002E-6</v>
      </c>
      <c r="H711" s="19">
        <f t="shared" si="11"/>
        <v>20.753086419753092</v>
      </c>
    </row>
    <row r="712" spans="1:8" x14ac:dyDescent="0.25">
      <c r="A712" s="9" t="s">
        <v>1403</v>
      </c>
      <c r="B712" s="9" t="s">
        <v>2121</v>
      </c>
      <c r="C712" s="9" t="s">
        <v>7</v>
      </c>
      <c r="D712" s="9" t="s">
        <v>3</v>
      </c>
      <c r="E712" s="9">
        <v>-4.1999999999999997E-3</v>
      </c>
      <c r="F712" s="17">
        <v>8.9999999999999998E-4</v>
      </c>
      <c r="G712" s="17">
        <v>3.6399999999999999E-6</v>
      </c>
      <c r="H712" s="19">
        <f t="shared" si="11"/>
        <v>21.777777777777771</v>
      </c>
    </row>
    <row r="713" spans="1:8" x14ac:dyDescent="0.25">
      <c r="A713" s="9" t="s">
        <v>1403</v>
      </c>
      <c r="B713" s="9" t="s">
        <v>2122</v>
      </c>
      <c r="C713" s="9" t="s">
        <v>7</v>
      </c>
      <c r="D713" s="9" t="s">
        <v>3</v>
      </c>
      <c r="E713" s="9">
        <v>4.1999999999999997E-3</v>
      </c>
      <c r="F713" s="17">
        <v>8.9999999999999998E-4</v>
      </c>
      <c r="G713" s="17">
        <v>3.5499999999999999E-6</v>
      </c>
      <c r="H713" s="19">
        <f t="shared" si="11"/>
        <v>21.777777777777771</v>
      </c>
    </row>
    <row r="714" spans="1:8" x14ac:dyDescent="0.25">
      <c r="A714" s="9" t="s">
        <v>1403</v>
      </c>
      <c r="B714" s="9" t="s">
        <v>2123</v>
      </c>
      <c r="C714" s="9" t="s">
        <v>10</v>
      </c>
      <c r="D714" s="9" t="s">
        <v>4</v>
      </c>
      <c r="E714" s="9">
        <v>4.1000000000000003E-3</v>
      </c>
      <c r="F714" s="17">
        <v>8.9999999999999998E-4</v>
      </c>
      <c r="G714" s="17">
        <v>3.5099999999999999E-6</v>
      </c>
      <c r="H714" s="19">
        <f t="shared" si="11"/>
        <v>20.753086419753092</v>
      </c>
    </row>
    <row r="715" spans="1:8" x14ac:dyDescent="0.25">
      <c r="A715" s="9" t="s">
        <v>1403</v>
      </c>
      <c r="B715" s="9" t="s">
        <v>2124</v>
      </c>
      <c r="C715" s="9" t="s">
        <v>10</v>
      </c>
      <c r="D715" s="9" t="s">
        <v>3</v>
      </c>
      <c r="E715" s="9">
        <v>-4.1999999999999997E-3</v>
      </c>
      <c r="F715" s="17">
        <v>8.9999999999999998E-4</v>
      </c>
      <c r="G715" s="17">
        <v>3.3500000000000001E-6</v>
      </c>
      <c r="H715" s="19">
        <f t="shared" si="11"/>
        <v>21.777777777777771</v>
      </c>
    </row>
    <row r="716" spans="1:8" x14ac:dyDescent="0.25">
      <c r="A716" s="9" t="s">
        <v>1403</v>
      </c>
      <c r="B716" s="9" t="s">
        <v>2125</v>
      </c>
      <c r="C716" s="9" t="s">
        <v>10</v>
      </c>
      <c r="D716" s="9" t="s">
        <v>4</v>
      </c>
      <c r="E716" s="9">
        <v>4.1999999999999997E-3</v>
      </c>
      <c r="F716" s="17">
        <v>8.9999999999999998E-4</v>
      </c>
      <c r="G716" s="17">
        <v>3.3299999999999999E-6</v>
      </c>
      <c r="H716" s="19">
        <f t="shared" si="11"/>
        <v>21.777777777777771</v>
      </c>
    </row>
    <row r="717" spans="1:8" x14ac:dyDescent="0.25">
      <c r="A717" s="9" t="s">
        <v>1403</v>
      </c>
      <c r="B717" s="9" t="s">
        <v>2126</v>
      </c>
      <c r="C717" s="9" t="s">
        <v>10</v>
      </c>
      <c r="D717" s="9" t="s">
        <v>4</v>
      </c>
      <c r="E717" s="9">
        <v>-4.1999999999999997E-3</v>
      </c>
      <c r="F717" s="17">
        <v>8.9999999999999998E-4</v>
      </c>
      <c r="G717" s="17">
        <v>3.1700000000000001E-6</v>
      </c>
      <c r="H717" s="19">
        <f t="shared" si="11"/>
        <v>21.777777777777771</v>
      </c>
    </row>
    <row r="718" spans="1:8" x14ac:dyDescent="0.25">
      <c r="A718" s="9" t="s">
        <v>1403</v>
      </c>
      <c r="B718" s="9" t="s">
        <v>2127</v>
      </c>
      <c r="C718" s="9" t="s">
        <v>7</v>
      </c>
      <c r="D718" s="9" t="s">
        <v>3</v>
      </c>
      <c r="E718" s="9">
        <v>-4.1999999999999997E-3</v>
      </c>
      <c r="F718" s="17">
        <v>8.9999999999999998E-4</v>
      </c>
      <c r="G718" s="17">
        <v>3.0400000000000001E-6</v>
      </c>
      <c r="H718" s="19">
        <f t="shared" si="11"/>
        <v>21.777777777777771</v>
      </c>
    </row>
    <row r="719" spans="1:8" x14ac:dyDescent="0.25">
      <c r="A719" s="9" t="s">
        <v>1403</v>
      </c>
      <c r="B719" s="9" t="s">
        <v>2128</v>
      </c>
      <c r="C719" s="9" t="s">
        <v>10</v>
      </c>
      <c r="D719" s="9" t="s">
        <v>3</v>
      </c>
      <c r="E719" s="9">
        <v>-4.1999999999999997E-3</v>
      </c>
      <c r="F719" s="17">
        <v>8.9999999999999998E-4</v>
      </c>
      <c r="G719" s="17">
        <v>3.0000000000000001E-6</v>
      </c>
      <c r="H719" s="19">
        <f t="shared" si="11"/>
        <v>21.777777777777771</v>
      </c>
    </row>
    <row r="720" spans="1:8" x14ac:dyDescent="0.25">
      <c r="A720" s="9" t="s">
        <v>1403</v>
      </c>
      <c r="B720" s="9" t="s">
        <v>2129</v>
      </c>
      <c r="C720" s="9" t="s">
        <v>7</v>
      </c>
      <c r="D720" s="9" t="s">
        <v>10</v>
      </c>
      <c r="E720" s="9">
        <v>-4.1999999999999997E-3</v>
      </c>
      <c r="F720" s="17">
        <v>8.9999999999999998E-4</v>
      </c>
      <c r="G720" s="17">
        <v>2.9399999999999998E-6</v>
      </c>
      <c r="H720" s="19">
        <f t="shared" si="11"/>
        <v>21.777777777777771</v>
      </c>
    </row>
    <row r="721" spans="1:8" x14ac:dyDescent="0.25">
      <c r="A721" s="9" t="s">
        <v>1403</v>
      </c>
      <c r="B721" s="9" t="s">
        <v>2130</v>
      </c>
      <c r="C721" s="9" t="s">
        <v>10</v>
      </c>
      <c r="D721" s="9" t="s">
        <v>4</v>
      </c>
      <c r="E721" s="9">
        <v>-4.1999999999999997E-3</v>
      </c>
      <c r="F721" s="17">
        <v>8.9999999999999998E-4</v>
      </c>
      <c r="G721" s="17">
        <v>2.8700000000000001E-6</v>
      </c>
      <c r="H721" s="19">
        <f t="shared" si="11"/>
        <v>21.777777777777771</v>
      </c>
    </row>
    <row r="722" spans="1:8" x14ac:dyDescent="0.25">
      <c r="A722" s="9" t="s">
        <v>1403</v>
      </c>
      <c r="B722" s="9" t="s">
        <v>2131</v>
      </c>
      <c r="C722" s="9" t="s">
        <v>7</v>
      </c>
      <c r="D722" s="9" t="s">
        <v>3</v>
      </c>
      <c r="E722" s="9">
        <v>-4.1999999999999997E-3</v>
      </c>
      <c r="F722" s="17">
        <v>8.9999999999999998E-4</v>
      </c>
      <c r="G722" s="17">
        <v>2.8600000000000001E-6</v>
      </c>
      <c r="H722" s="19">
        <f t="shared" si="11"/>
        <v>21.777777777777771</v>
      </c>
    </row>
    <row r="723" spans="1:8" x14ac:dyDescent="0.25">
      <c r="A723" s="9" t="s">
        <v>1403</v>
      </c>
      <c r="B723" s="9" t="s">
        <v>2132</v>
      </c>
      <c r="C723" s="9" t="s">
        <v>10</v>
      </c>
      <c r="D723" s="9" t="s">
        <v>4</v>
      </c>
      <c r="E723" s="9">
        <v>4.1999999999999997E-3</v>
      </c>
      <c r="F723" s="17">
        <v>8.9999999999999998E-4</v>
      </c>
      <c r="G723" s="17">
        <v>2.8600000000000001E-6</v>
      </c>
      <c r="H723" s="19">
        <f t="shared" si="11"/>
        <v>21.777777777777771</v>
      </c>
    </row>
    <row r="724" spans="1:8" x14ac:dyDescent="0.25">
      <c r="A724" s="9" t="s">
        <v>1403</v>
      </c>
      <c r="B724" s="9" t="s">
        <v>2133</v>
      </c>
      <c r="C724" s="9" t="s">
        <v>7</v>
      </c>
      <c r="D724" s="9" t="s">
        <v>3</v>
      </c>
      <c r="E724" s="9">
        <v>4.1999999999999997E-3</v>
      </c>
      <c r="F724" s="17">
        <v>8.9999999999999998E-4</v>
      </c>
      <c r="G724" s="17">
        <v>2.8200000000000001E-6</v>
      </c>
      <c r="H724" s="19">
        <f t="shared" si="11"/>
        <v>21.777777777777771</v>
      </c>
    </row>
    <row r="725" spans="1:8" x14ac:dyDescent="0.25">
      <c r="A725" s="9" t="s">
        <v>1403</v>
      </c>
      <c r="B725" s="9" t="s">
        <v>2134</v>
      </c>
      <c r="C725" s="9" t="s">
        <v>4</v>
      </c>
      <c r="D725" s="9" t="s">
        <v>3</v>
      </c>
      <c r="E725" s="9">
        <v>-4.1999999999999997E-3</v>
      </c>
      <c r="F725" s="17">
        <v>8.9999999999999998E-4</v>
      </c>
      <c r="G725" s="17">
        <v>2.7800000000000001E-6</v>
      </c>
      <c r="H725" s="19">
        <f t="shared" si="11"/>
        <v>21.777777777777771</v>
      </c>
    </row>
    <row r="726" spans="1:8" x14ac:dyDescent="0.25">
      <c r="A726" s="9" t="s">
        <v>1403</v>
      </c>
      <c r="B726" s="9" t="s">
        <v>2135</v>
      </c>
      <c r="C726" s="9" t="s">
        <v>10</v>
      </c>
      <c r="D726" s="9" t="s">
        <v>4</v>
      </c>
      <c r="E726" s="9">
        <v>4.3E-3</v>
      </c>
      <c r="F726" s="17">
        <v>8.9999999999999998E-4</v>
      </c>
      <c r="G726" s="17">
        <v>2.7599999999999998E-6</v>
      </c>
      <c r="H726" s="19">
        <f t="shared" si="11"/>
        <v>22.827160493827158</v>
      </c>
    </row>
    <row r="727" spans="1:8" x14ac:dyDescent="0.25">
      <c r="A727" s="9" t="s">
        <v>1403</v>
      </c>
      <c r="B727" s="9" t="s">
        <v>2136</v>
      </c>
      <c r="C727" s="9" t="s">
        <v>10</v>
      </c>
      <c r="D727" s="9" t="s">
        <v>3</v>
      </c>
      <c r="E727" s="9">
        <v>-4.3E-3</v>
      </c>
      <c r="F727" s="17">
        <v>8.9999999999999998E-4</v>
      </c>
      <c r="G727" s="17">
        <v>2.7099999999999999E-6</v>
      </c>
      <c r="H727" s="19">
        <f t="shared" si="11"/>
        <v>22.827160493827158</v>
      </c>
    </row>
    <row r="728" spans="1:8" x14ac:dyDescent="0.25">
      <c r="A728" s="9" t="s">
        <v>1403</v>
      </c>
      <c r="B728" s="9" t="s">
        <v>2137</v>
      </c>
      <c r="C728" s="9" t="s">
        <v>10</v>
      </c>
      <c r="D728" s="9" t="s">
        <v>4</v>
      </c>
      <c r="E728" s="9">
        <v>-4.3E-3</v>
      </c>
      <c r="F728" s="17">
        <v>8.9999999999999998E-4</v>
      </c>
      <c r="G728" s="17">
        <v>2.6400000000000001E-6</v>
      </c>
      <c r="H728" s="19">
        <f t="shared" si="11"/>
        <v>22.827160493827158</v>
      </c>
    </row>
    <row r="729" spans="1:8" x14ac:dyDescent="0.25">
      <c r="A729" s="9" t="s">
        <v>1403</v>
      </c>
      <c r="B729" s="9" t="s">
        <v>2138</v>
      </c>
      <c r="C729" s="9" t="s">
        <v>7</v>
      </c>
      <c r="D729" s="9" t="s">
        <v>3</v>
      </c>
      <c r="E729" s="9">
        <v>4.3E-3</v>
      </c>
      <c r="F729" s="17">
        <v>8.9999999999999998E-4</v>
      </c>
      <c r="G729" s="17">
        <v>2.5299999999999999E-6</v>
      </c>
      <c r="H729" s="19">
        <f t="shared" si="11"/>
        <v>22.827160493827158</v>
      </c>
    </row>
    <row r="730" spans="1:8" x14ac:dyDescent="0.25">
      <c r="A730" s="9" t="s">
        <v>1403</v>
      </c>
      <c r="B730" s="9" t="s">
        <v>2139</v>
      </c>
      <c r="C730" s="9" t="s">
        <v>10</v>
      </c>
      <c r="D730" s="9" t="s">
        <v>4</v>
      </c>
      <c r="E730" s="9">
        <v>-4.4000000000000003E-3</v>
      </c>
      <c r="F730" s="17">
        <v>8.9999999999999998E-4</v>
      </c>
      <c r="G730" s="17">
        <v>2.4600000000000002E-6</v>
      </c>
      <c r="H730" s="19">
        <f t="shared" si="11"/>
        <v>23.901234567901238</v>
      </c>
    </row>
    <row r="731" spans="1:8" x14ac:dyDescent="0.25">
      <c r="A731" s="9" t="s">
        <v>1403</v>
      </c>
      <c r="B731" s="9" t="s">
        <v>2140</v>
      </c>
      <c r="C731" s="9" t="s">
        <v>10</v>
      </c>
      <c r="D731" s="9" t="s">
        <v>3</v>
      </c>
      <c r="E731" s="9">
        <v>4.1999999999999997E-3</v>
      </c>
      <c r="F731" s="17">
        <v>8.9999999999999998E-4</v>
      </c>
      <c r="G731" s="17">
        <v>2.4499999999999998E-6</v>
      </c>
      <c r="H731" s="19">
        <f t="shared" si="11"/>
        <v>21.777777777777771</v>
      </c>
    </row>
    <row r="732" spans="1:8" x14ac:dyDescent="0.25">
      <c r="A732" s="9" t="s">
        <v>1403</v>
      </c>
      <c r="B732" s="9" t="s">
        <v>2141</v>
      </c>
      <c r="C732" s="9" t="s">
        <v>10</v>
      </c>
      <c r="D732" s="9" t="s">
        <v>3</v>
      </c>
      <c r="E732" s="9">
        <v>-4.1999999999999997E-3</v>
      </c>
      <c r="F732" s="17">
        <v>8.9999999999999998E-4</v>
      </c>
      <c r="G732" s="17">
        <v>2.3199999999999998E-6</v>
      </c>
      <c r="H732" s="19">
        <f t="shared" si="11"/>
        <v>21.777777777777771</v>
      </c>
    </row>
    <row r="733" spans="1:8" x14ac:dyDescent="0.25">
      <c r="A733" s="9" t="s">
        <v>1403</v>
      </c>
      <c r="B733" s="9" t="s">
        <v>2142</v>
      </c>
      <c r="C733" s="9" t="s">
        <v>7</v>
      </c>
      <c r="D733" s="9" t="s">
        <v>3</v>
      </c>
      <c r="E733" s="9">
        <v>4.1999999999999997E-3</v>
      </c>
      <c r="F733" s="17">
        <v>8.9999999999999998E-4</v>
      </c>
      <c r="G733" s="17">
        <v>2.2000000000000001E-6</v>
      </c>
      <c r="H733" s="19">
        <f t="shared" si="11"/>
        <v>21.777777777777771</v>
      </c>
    </row>
    <row r="734" spans="1:8" x14ac:dyDescent="0.25">
      <c r="A734" s="9" t="s">
        <v>1403</v>
      </c>
      <c r="B734" s="9" t="s">
        <v>2143</v>
      </c>
      <c r="C734" s="9" t="s">
        <v>7</v>
      </c>
      <c r="D734" s="9" t="s">
        <v>3</v>
      </c>
      <c r="E734" s="9">
        <v>-4.1999999999999997E-3</v>
      </c>
      <c r="F734" s="17">
        <v>8.9999999999999998E-4</v>
      </c>
      <c r="G734" s="17">
        <v>2.1500000000000002E-6</v>
      </c>
      <c r="H734" s="19">
        <f t="shared" si="11"/>
        <v>21.777777777777771</v>
      </c>
    </row>
    <row r="735" spans="1:8" x14ac:dyDescent="0.25">
      <c r="A735" s="9" t="s">
        <v>1403</v>
      </c>
      <c r="B735" s="9" t="s">
        <v>2144</v>
      </c>
      <c r="C735" s="9" t="s">
        <v>7</v>
      </c>
      <c r="D735" s="9" t="s">
        <v>3</v>
      </c>
      <c r="E735" s="9">
        <v>-4.3E-3</v>
      </c>
      <c r="F735" s="17">
        <v>8.9999999999999998E-4</v>
      </c>
      <c r="G735" s="17">
        <v>1.95E-6</v>
      </c>
      <c r="H735" s="19">
        <f t="shared" si="11"/>
        <v>22.827160493827158</v>
      </c>
    </row>
    <row r="736" spans="1:8" x14ac:dyDescent="0.25">
      <c r="A736" s="9" t="s">
        <v>1403</v>
      </c>
      <c r="B736" s="9" t="s">
        <v>2145</v>
      </c>
      <c r="C736" s="9" t="s">
        <v>10</v>
      </c>
      <c r="D736" s="9" t="s">
        <v>4</v>
      </c>
      <c r="E736" s="9">
        <v>4.3E-3</v>
      </c>
      <c r="F736" s="17">
        <v>8.9999999999999998E-4</v>
      </c>
      <c r="G736" s="17">
        <v>1.9E-6</v>
      </c>
      <c r="H736" s="19">
        <f t="shared" si="11"/>
        <v>22.827160493827158</v>
      </c>
    </row>
    <row r="737" spans="1:8" x14ac:dyDescent="0.25">
      <c r="A737" s="9" t="s">
        <v>1403</v>
      </c>
      <c r="B737" s="9" t="s">
        <v>2146</v>
      </c>
      <c r="C737" s="9" t="s">
        <v>10</v>
      </c>
      <c r="D737" s="9" t="s">
        <v>4</v>
      </c>
      <c r="E737" s="9">
        <v>-4.3E-3</v>
      </c>
      <c r="F737" s="17">
        <v>8.9999999999999998E-4</v>
      </c>
      <c r="G737" s="17">
        <v>1.8700000000000001E-6</v>
      </c>
      <c r="H737" s="19">
        <f t="shared" si="11"/>
        <v>22.827160493827158</v>
      </c>
    </row>
    <row r="738" spans="1:8" x14ac:dyDescent="0.25">
      <c r="A738" s="9" t="s">
        <v>1403</v>
      </c>
      <c r="B738" s="9" t="s">
        <v>2147</v>
      </c>
      <c r="C738" s="9" t="s">
        <v>10</v>
      </c>
      <c r="D738" s="9" t="s">
        <v>4</v>
      </c>
      <c r="E738" s="9">
        <v>4.3E-3</v>
      </c>
      <c r="F738" s="17">
        <v>8.9999999999999998E-4</v>
      </c>
      <c r="G738" s="17">
        <v>1.86E-6</v>
      </c>
      <c r="H738" s="19">
        <f t="shared" si="11"/>
        <v>22.827160493827158</v>
      </c>
    </row>
    <row r="739" spans="1:8" x14ac:dyDescent="0.25">
      <c r="A739" s="9" t="s">
        <v>1403</v>
      </c>
      <c r="B739" s="9" t="s">
        <v>2148</v>
      </c>
      <c r="C739" s="9" t="s">
        <v>4</v>
      </c>
      <c r="D739" s="9" t="s">
        <v>3</v>
      </c>
      <c r="E739" s="9">
        <v>4.3E-3</v>
      </c>
      <c r="F739" s="17">
        <v>8.9999999999999998E-4</v>
      </c>
      <c r="G739" s="17">
        <v>1.8199999999999999E-6</v>
      </c>
      <c r="H739" s="19">
        <f t="shared" si="11"/>
        <v>22.827160493827158</v>
      </c>
    </row>
    <row r="740" spans="1:8" x14ac:dyDescent="0.25">
      <c r="A740" s="9" t="s">
        <v>1403</v>
      </c>
      <c r="B740" s="9" t="s">
        <v>2149</v>
      </c>
      <c r="C740" s="9" t="s">
        <v>7</v>
      </c>
      <c r="D740" s="9" t="s">
        <v>4</v>
      </c>
      <c r="E740" s="9">
        <v>4.3E-3</v>
      </c>
      <c r="F740" s="17">
        <v>8.9999999999999998E-4</v>
      </c>
      <c r="G740" s="17">
        <v>1.7799999999999999E-6</v>
      </c>
      <c r="H740" s="19">
        <f t="shared" si="11"/>
        <v>22.827160493827158</v>
      </c>
    </row>
    <row r="741" spans="1:8" x14ac:dyDescent="0.25">
      <c r="A741" s="9" t="s">
        <v>1403</v>
      </c>
      <c r="B741" s="9" t="s">
        <v>2150</v>
      </c>
      <c r="C741" s="9" t="s">
        <v>10</v>
      </c>
      <c r="D741" s="9" t="s">
        <v>4</v>
      </c>
      <c r="E741" s="9">
        <v>4.4000000000000003E-3</v>
      </c>
      <c r="F741" s="17">
        <v>8.9999999999999998E-4</v>
      </c>
      <c r="G741" s="17">
        <v>1.7099999999999999E-6</v>
      </c>
      <c r="H741" s="19">
        <f t="shared" si="11"/>
        <v>23.901234567901238</v>
      </c>
    </row>
    <row r="742" spans="1:8" x14ac:dyDescent="0.25">
      <c r="A742" s="9" t="s">
        <v>1403</v>
      </c>
      <c r="B742" s="9" t="s">
        <v>2151</v>
      </c>
      <c r="C742" s="9" t="s">
        <v>7</v>
      </c>
      <c r="D742" s="9" t="s">
        <v>3</v>
      </c>
      <c r="E742" s="9">
        <v>-4.3E-3</v>
      </c>
      <c r="F742" s="17">
        <v>8.9999999999999998E-4</v>
      </c>
      <c r="G742" s="17">
        <v>1.6500000000000001E-6</v>
      </c>
      <c r="H742" s="19">
        <f t="shared" si="11"/>
        <v>22.827160493827158</v>
      </c>
    </row>
    <row r="743" spans="1:8" x14ac:dyDescent="0.25">
      <c r="A743" s="9" t="s">
        <v>1403</v>
      </c>
      <c r="B743" s="9" t="s">
        <v>2152</v>
      </c>
      <c r="C743" s="9" t="s">
        <v>10</v>
      </c>
      <c r="D743" s="9" t="s">
        <v>3</v>
      </c>
      <c r="E743" s="9">
        <v>-4.3E-3</v>
      </c>
      <c r="F743" s="17">
        <v>8.9999999999999998E-4</v>
      </c>
      <c r="G743" s="17">
        <v>1.6199999999999999E-6</v>
      </c>
      <c r="H743" s="19">
        <f t="shared" si="11"/>
        <v>22.827160493827158</v>
      </c>
    </row>
    <row r="744" spans="1:8" x14ac:dyDescent="0.25">
      <c r="A744" s="9" t="s">
        <v>1403</v>
      </c>
      <c r="B744" s="9" t="s">
        <v>2153</v>
      </c>
      <c r="C744" s="9" t="s">
        <v>7</v>
      </c>
      <c r="D744" s="9" t="s">
        <v>3</v>
      </c>
      <c r="E744" s="9">
        <v>-9.7000000000000003E-3</v>
      </c>
      <c r="F744" s="9">
        <v>2E-3</v>
      </c>
      <c r="G744" s="17">
        <v>1.5600000000000001E-6</v>
      </c>
      <c r="H744" s="19">
        <f t="shared" si="11"/>
        <v>23.522499999999997</v>
      </c>
    </row>
    <row r="745" spans="1:8" x14ac:dyDescent="0.25">
      <c r="A745" s="9" t="s">
        <v>1403</v>
      </c>
      <c r="B745" s="9" t="s">
        <v>2154</v>
      </c>
      <c r="C745" s="9" t="s">
        <v>7</v>
      </c>
      <c r="D745" s="9" t="s">
        <v>3</v>
      </c>
      <c r="E745" s="9">
        <v>4.4000000000000003E-3</v>
      </c>
      <c r="F745" s="17">
        <v>8.9999999999999998E-4</v>
      </c>
      <c r="G745" s="17">
        <v>1.53E-6</v>
      </c>
      <c r="H745" s="19">
        <f t="shared" si="11"/>
        <v>23.901234567901238</v>
      </c>
    </row>
    <row r="746" spans="1:8" x14ac:dyDescent="0.25">
      <c r="A746" s="9" t="s">
        <v>1403</v>
      </c>
      <c r="B746" s="9" t="s">
        <v>2155</v>
      </c>
      <c r="C746" s="9" t="s">
        <v>7</v>
      </c>
      <c r="D746" s="9" t="s">
        <v>10</v>
      </c>
      <c r="E746" s="9">
        <v>-4.3E-3</v>
      </c>
      <c r="F746" s="17">
        <v>8.9999999999999998E-4</v>
      </c>
      <c r="G746" s="17">
        <v>1.53E-6</v>
      </c>
      <c r="H746" s="19">
        <f t="shared" si="11"/>
        <v>22.827160493827158</v>
      </c>
    </row>
    <row r="747" spans="1:8" x14ac:dyDescent="0.25">
      <c r="A747" s="9" t="s">
        <v>1403</v>
      </c>
      <c r="B747" s="9" t="s">
        <v>2156</v>
      </c>
      <c r="C747" s="9" t="s">
        <v>10</v>
      </c>
      <c r="D747" s="9" t="s">
        <v>4</v>
      </c>
      <c r="E747" s="9">
        <v>-8.2000000000000007E-3</v>
      </c>
      <c r="F747" s="9">
        <v>1.6999999999999999E-3</v>
      </c>
      <c r="G747" s="17">
        <v>1.5E-6</v>
      </c>
      <c r="H747" s="19">
        <f t="shared" si="11"/>
        <v>23.266435986159177</v>
      </c>
    </row>
    <row r="748" spans="1:8" x14ac:dyDescent="0.25">
      <c r="A748" s="9" t="s">
        <v>1403</v>
      </c>
      <c r="B748" s="9" t="s">
        <v>2157</v>
      </c>
      <c r="C748" s="9" t="s">
        <v>7</v>
      </c>
      <c r="D748" s="9" t="s">
        <v>3</v>
      </c>
      <c r="E748" s="9">
        <v>-4.4000000000000003E-3</v>
      </c>
      <c r="F748" s="17">
        <v>8.9999999999999998E-4</v>
      </c>
      <c r="G748" s="17">
        <v>1.4699999999999999E-6</v>
      </c>
      <c r="H748" s="19">
        <f t="shared" si="11"/>
        <v>23.901234567901238</v>
      </c>
    </row>
    <row r="749" spans="1:8" x14ac:dyDescent="0.25">
      <c r="A749" s="9" t="s">
        <v>1403</v>
      </c>
      <c r="B749" s="9" t="s">
        <v>2158</v>
      </c>
      <c r="C749" s="9" t="s">
        <v>10</v>
      </c>
      <c r="D749" s="9" t="s">
        <v>4</v>
      </c>
      <c r="E749" s="9">
        <v>-4.4000000000000003E-3</v>
      </c>
      <c r="F749" s="17">
        <v>8.9999999999999998E-4</v>
      </c>
      <c r="G749" s="17">
        <v>1.31E-6</v>
      </c>
      <c r="H749" s="19">
        <f t="shared" si="11"/>
        <v>23.901234567901238</v>
      </c>
    </row>
    <row r="750" spans="1:8" x14ac:dyDescent="0.25">
      <c r="A750" s="9" t="s">
        <v>1403</v>
      </c>
      <c r="B750" s="9" t="s">
        <v>2159</v>
      </c>
      <c r="C750" s="9" t="s">
        <v>7</v>
      </c>
      <c r="D750" s="9" t="s">
        <v>4</v>
      </c>
      <c r="E750" s="9">
        <v>-4.4000000000000003E-3</v>
      </c>
      <c r="F750" s="17">
        <v>8.9999999999999998E-4</v>
      </c>
      <c r="G750" s="17">
        <v>1.2500000000000001E-6</v>
      </c>
      <c r="H750" s="19">
        <f t="shared" si="11"/>
        <v>23.901234567901238</v>
      </c>
    </row>
    <row r="751" spans="1:8" x14ac:dyDescent="0.25">
      <c r="A751" s="9" t="s">
        <v>1403</v>
      </c>
      <c r="B751" s="9" t="s">
        <v>2160</v>
      </c>
      <c r="C751" s="9" t="s">
        <v>7</v>
      </c>
      <c r="D751" s="9" t="s">
        <v>3</v>
      </c>
      <c r="E751" s="9">
        <v>4.4000000000000003E-3</v>
      </c>
      <c r="F751" s="17">
        <v>8.9999999999999998E-4</v>
      </c>
      <c r="G751" s="17">
        <v>1.1999999999999999E-6</v>
      </c>
      <c r="H751" s="19">
        <f t="shared" si="11"/>
        <v>23.901234567901238</v>
      </c>
    </row>
    <row r="752" spans="1:8" x14ac:dyDescent="0.25">
      <c r="A752" s="9" t="s">
        <v>1403</v>
      </c>
      <c r="B752" s="9" t="s">
        <v>2161</v>
      </c>
      <c r="C752" s="9" t="s">
        <v>10</v>
      </c>
      <c r="D752" s="9" t="s">
        <v>4</v>
      </c>
      <c r="E752" s="9">
        <v>8.6999999999999994E-3</v>
      </c>
      <c r="F752" s="9">
        <v>1.8E-3</v>
      </c>
      <c r="G752" s="17">
        <v>1.06E-6</v>
      </c>
      <c r="H752" s="19">
        <f t="shared" si="11"/>
        <v>23.361111111111107</v>
      </c>
    </row>
    <row r="753" spans="1:8" x14ac:dyDescent="0.25">
      <c r="A753" s="9" t="s">
        <v>1403</v>
      </c>
      <c r="B753" s="9" t="s">
        <v>2162</v>
      </c>
      <c r="C753" s="9" t="s">
        <v>7</v>
      </c>
      <c r="D753" s="9" t="s">
        <v>3</v>
      </c>
      <c r="E753" s="9">
        <v>4.4000000000000003E-3</v>
      </c>
      <c r="F753" s="17">
        <v>8.9999999999999998E-4</v>
      </c>
      <c r="G753" s="17">
        <v>1.0100000000000001E-6</v>
      </c>
      <c r="H753" s="19">
        <f t="shared" si="11"/>
        <v>23.901234567901238</v>
      </c>
    </row>
    <row r="754" spans="1:8" x14ac:dyDescent="0.25">
      <c r="A754" s="9" t="s">
        <v>1403</v>
      </c>
      <c r="B754" s="9" t="s">
        <v>2163</v>
      </c>
      <c r="C754" s="9" t="s">
        <v>10</v>
      </c>
      <c r="D754" s="9" t="s">
        <v>4</v>
      </c>
      <c r="E754" s="9">
        <v>4.4999999999999997E-3</v>
      </c>
      <c r="F754" s="17">
        <v>8.9999999999999998E-4</v>
      </c>
      <c r="G754" s="17">
        <v>9.9099999999999991E-7</v>
      </c>
      <c r="H754" s="19">
        <f t="shared" si="11"/>
        <v>25</v>
      </c>
    </row>
    <row r="755" spans="1:8" x14ac:dyDescent="0.25">
      <c r="A755" s="9" t="s">
        <v>1403</v>
      </c>
      <c r="B755" s="9" t="s">
        <v>2164</v>
      </c>
      <c r="C755" s="9" t="s">
        <v>10</v>
      </c>
      <c r="D755" s="9" t="s">
        <v>4</v>
      </c>
      <c r="E755" s="9">
        <v>4.4000000000000003E-3</v>
      </c>
      <c r="F755" s="17">
        <v>8.9999999999999998E-4</v>
      </c>
      <c r="G755" s="17">
        <v>9.1399999999999995E-7</v>
      </c>
      <c r="H755" s="19">
        <f t="shared" si="11"/>
        <v>23.901234567901238</v>
      </c>
    </row>
    <row r="756" spans="1:8" x14ac:dyDescent="0.25">
      <c r="A756" s="9" t="s">
        <v>1403</v>
      </c>
      <c r="B756" s="9" t="s">
        <v>2165</v>
      </c>
      <c r="C756" s="9" t="s">
        <v>10</v>
      </c>
      <c r="D756" s="9" t="s">
        <v>4</v>
      </c>
      <c r="E756" s="9">
        <v>-4.4000000000000003E-3</v>
      </c>
      <c r="F756" s="17">
        <v>8.9999999999999998E-4</v>
      </c>
      <c r="G756" s="17">
        <v>9.0999999999999997E-7</v>
      </c>
      <c r="H756" s="19">
        <f t="shared" si="11"/>
        <v>23.901234567901238</v>
      </c>
    </row>
    <row r="757" spans="1:8" x14ac:dyDescent="0.25">
      <c r="A757" s="9" t="s">
        <v>1403</v>
      </c>
      <c r="B757" s="9" t="s">
        <v>2166</v>
      </c>
      <c r="C757" s="9" t="s">
        <v>10</v>
      </c>
      <c r="D757" s="9" t="s">
        <v>4</v>
      </c>
      <c r="E757" s="9">
        <v>-4.4000000000000003E-3</v>
      </c>
      <c r="F757" s="17">
        <v>8.9999999999999998E-4</v>
      </c>
      <c r="G757" s="17">
        <v>8.9899999999999999E-7</v>
      </c>
      <c r="H757" s="19">
        <f t="shared" si="11"/>
        <v>23.901234567901238</v>
      </c>
    </row>
    <row r="758" spans="1:8" x14ac:dyDescent="0.25">
      <c r="A758" s="9" t="s">
        <v>1403</v>
      </c>
      <c r="B758" s="9" t="s">
        <v>2167</v>
      </c>
      <c r="C758" s="9" t="s">
        <v>7</v>
      </c>
      <c r="D758" s="9" t="s">
        <v>3</v>
      </c>
      <c r="E758" s="9">
        <v>-4.4000000000000003E-3</v>
      </c>
      <c r="F758" s="17">
        <v>8.9999999999999998E-4</v>
      </c>
      <c r="G758" s="17">
        <v>8.0800000000000004E-7</v>
      </c>
      <c r="H758" s="19">
        <f t="shared" si="11"/>
        <v>23.901234567901238</v>
      </c>
    </row>
    <row r="759" spans="1:8" x14ac:dyDescent="0.25">
      <c r="A759" s="9" t="s">
        <v>1403</v>
      </c>
      <c r="B759" s="9" t="s">
        <v>2168</v>
      </c>
      <c r="C759" s="9" t="s">
        <v>7</v>
      </c>
      <c r="D759" s="9" t="s">
        <v>10</v>
      </c>
      <c r="E759" s="9">
        <v>4.4999999999999997E-3</v>
      </c>
      <c r="F759" s="17">
        <v>8.9999999999999998E-4</v>
      </c>
      <c r="G759" s="17">
        <v>8.0599999999999999E-7</v>
      </c>
      <c r="H759" s="19">
        <f t="shared" si="11"/>
        <v>25</v>
      </c>
    </row>
    <row r="760" spans="1:8" x14ac:dyDescent="0.25">
      <c r="A760" s="9" t="s">
        <v>1403</v>
      </c>
      <c r="B760" s="9" t="s">
        <v>2169</v>
      </c>
      <c r="C760" s="9" t="s">
        <v>10</v>
      </c>
      <c r="D760" s="9" t="s">
        <v>4</v>
      </c>
      <c r="E760" s="9">
        <v>4.4999999999999997E-3</v>
      </c>
      <c r="F760" s="17">
        <v>8.9999999999999998E-4</v>
      </c>
      <c r="G760" s="17">
        <v>7.2399999999999997E-7</v>
      </c>
      <c r="H760" s="19">
        <f t="shared" si="11"/>
        <v>25</v>
      </c>
    </row>
    <row r="761" spans="1:8" x14ac:dyDescent="0.25">
      <c r="A761" s="9" t="s">
        <v>1403</v>
      </c>
      <c r="B761" s="9" t="s">
        <v>2170</v>
      </c>
      <c r="C761" s="9" t="s">
        <v>7</v>
      </c>
      <c r="D761" s="9" t="s">
        <v>3</v>
      </c>
      <c r="E761" s="9">
        <v>4.4000000000000003E-3</v>
      </c>
      <c r="F761" s="17">
        <v>8.9999999999999998E-4</v>
      </c>
      <c r="G761" s="17">
        <v>6.7299999999999995E-7</v>
      </c>
      <c r="H761" s="19">
        <f t="shared" si="11"/>
        <v>23.901234567901238</v>
      </c>
    </row>
    <row r="762" spans="1:8" x14ac:dyDescent="0.25">
      <c r="A762" s="9" t="s">
        <v>1403</v>
      </c>
      <c r="B762" s="9" t="s">
        <v>2171</v>
      </c>
      <c r="C762" s="9" t="s">
        <v>7</v>
      </c>
      <c r="D762" s="9" t="s">
        <v>3</v>
      </c>
      <c r="E762" s="9">
        <v>4.4999999999999997E-3</v>
      </c>
      <c r="F762" s="17">
        <v>8.9999999999999998E-4</v>
      </c>
      <c r="G762" s="17">
        <v>6.68E-7</v>
      </c>
      <c r="H762" s="19">
        <f t="shared" si="11"/>
        <v>25</v>
      </c>
    </row>
    <row r="763" spans="1:8" x14ac:dyDescent="0.25">
      <c r="A763" s="9" t="s">
        <v>1403</v>
      </c>
      <c r="B763" s="9" t="s">
        <v>2172</v>
      </c>
      <c r="C763" s="9" t="s">
        <v>7</v>
      </c>
      <c r="D763" s="9" t="s">
        <v>3</v>
      </c>
      <c r="E763" s="9">
        <v>-4.4999999999999997E-3</v>
      </c>
      <c r="F763" s="17">
        <v>8.9999999999999998E-4</v>
      </c>
      <c r="G763" s="17">
        <v>6.44E-7</v>
      </c>
      <c r="H763" s="19">
        <f t="shared" si="11"/>
        <v>25</v>
      </c>
    </row>
    <row r="764" spans="1:8" x14ac:dyDescent="0.25">
      <c r="A764" s="9" t="s">
        <v>1403</v>
      </c>
      <c r="B764" s="9" t="s">
        <v>2173</v>
      </c>
      <c r="C764" s="9" t="s">
        <v>10</v>
      </c>
      <c r="D764" s="9" t="s">
        <v>4</v>
      </c>
      <c r="E764" s="9">
        <v>4.4999999999999997E-3</v>
      </c>
      <c r="F764" s="17">
        <v>8.9999999999999998E-4</v>
      </c>
      <c r="G764" s="17">
        <v>6.44E-7</v>
      </c>
      <c r="H764" s="19">
        <f t="shared" si="11"/>
        <v>25</v>
      </c>
    </row>
    <row r="765" spans="1:8" x14ac:dyDescent="0.25">
      <c r="A765" s="9" t="s">
        <v>1403</v>
      </c>
      <c r="B765" s="9" t="s">
        <v>2174</v>
      </c>
      <c r="C765" s="9" t="s">
        <v>7</v>
      </c>
      <c r="D765" s="9" t="s">
        <v>3</v>
      </c>
      <c r="E765" s="9">
        <v>4.4999999999999997E-3</v>
      </c>
      <c r="F765" s="17">
        <v>8.9999999999999998E-4</v>
      </c>
      <c r="G765" s="17">
        <v>5.75E-7</v>
      </c>
      <c r="H765" s="19">
        <f t="shared" si="11"/>
        <v>25</v>
      </c>
    </row>
    <row r="766" spans="1:8" x14ac:dyDescent="0.25">
      <c r="A766" s="9" t="s">
        <v>1403</v>
      </c>
      <c r="B766" s="9" t="s">
        <v>2175</v>
      </c>
      <c r="C766" s="9" t="s">
        <v>7</v>
      </c>
      <c r="D766" s="9" t="s">
        <v>3</v>
      </c>
      <c r="E766" s="9">
        <v>4.7000000000000002E-3</v>
      </c>
      <c r="F766" s="17">
        <v>8.9999999999999998E-4</v>
      </c>
      <c r="G766" s="17">
        <v>5.7400000000000003E-7</v>
      </c>
      <c r="H766" s="19">
        <f t="shared" si="11"/>
        <v>27.271604938271604</v>
      </c>
    </row>
    <row r="767" spans="1:8" x14ac:dyDescent="0.25">
      <c r="A767" s="9" t="s">
        <v>1403</v>
      </c>
      <c r="B767" s="9" t="s">
        <v>2176</v>
      </c>
      <c r="C767" s="9" t="s">
        <v>7</v>
      </c>
      <c r="D767" s="9" t="s">
        <v>3</v>
      </c>
      <c r="E767" s="9">
        <v>5.0000000000000001E-3</v>
      </c>
      <c r="F767" s="9">
        <v>1E-3</v>
      </c>
      <c r="G767" s="17">
        <v>5.7299999999999996E-7</v>
      </c>
      <c r="H767" s="19">
        <f t="shared" si="11"/>
        <v>25</v>
      </c>
    </row>
    <row r="768" spans="1:8" x14ac:dyDescent="0.25">
      <c r="A768" s="9" t="s">
        <v>1403</v>
      </c>
      <c r="B768" s="9" t="s">
        <v>2177</v>
      </c>
      <c r="C768" s="9" t="s">
        <v>10</v>
      </c>
      <c r="D768" s="9" t="s">
        <v>4</v>
      </c>
      <c r="E768" s="9">
        <v>-5.0000000000000001E-3</v>
      </c>
      <c r="F768" s="9">
        <v>1E-3</v>
      </c>
      <c r="G768" s="17">
        <v>5.7299999999999996E-7</v>
      </c>
      <c r="H768" s="19">
        <f t="shared" si="11"/>
        <v>25</v>
      </c>
    </row>
    <row r="769" spans="1:8" x14ac:dyDescent="0.25">
      <c r="A769" s="9" t="s">
        <v>1403</v>
      </c>
      <c r="B769" s="9" t="s">
        <v>2178</v>
      </c>
      <c r="C769" s="9" t="s">
        <v>10</v>
      </c>
      <c r="D769" s="9" t="s">
        <v>4</v>
      </c>
      <c r="E769" s="9">
        <v>5.0000000000000001E-3</v>
      </c>
      <c r="F769" s="9">
        <v>1E-3</v>
      </c>
      <c r="G769" s="17">
        <v>5.7299999999999996E-7</v>
      </c>
      <c r="H769" s="19">
        <f t="shared" si="11"/>
        <v>25</v>
      </c>
    </row>
    <row r="770" spans="1:8" x14ac:dyDescent="0.25">
      <c r="A770" s="9" t="s">
        <v>1403</v>
      </c>
      <c r="B770" s="9" t="s">
        <v>2179</v>
      </c>
      <c r="C770" s="9" t="s">
        <v>7</v>
      </c>
      <c r="D770" s="9" t="s">
        <v>3</v>
      </c>
      <c r="E770" s="9">
        <v>5.0000000000000001E-3</v>
      </c>
      <c r="F770" s="9">
        <v>1E-3</v>
      </c>
      <c r="G770" s="17">
        <v>5.7299999999999996E-7</v>
      </c>
      <c r="H770" s="19">
        <f t="shared" si="11"/>
        <v>25</v>
      </c>
    </row>
    <row r="771" spans="1:8" x14ac:dyDescent="0.25">
      <c r="A771" s="9" t="s">
        <v>1403</v>
      </c>
      <c r="B771" s="9" t="s">
        <v>2180</v>
      </c>
      <c r="C771" s="9" t="s">
        <v>7</v>
      </c>
      <c r="D771" s="9" t="s">
        <v>3</v>
      </c>
      <c r="E771" s="9">
        <v>5.0000000000000001E-3</v>
      </c>
      <c r="F771" s="9">
        <v>1E-3</v>
      </c>
      <c r="G771" s="17">
        <v>5.7299999999999996E-7</v>
      </c>
      <c r="H771" s="19">
        <f t="shared" si="11"/>
        <v>25</v>
      </c>
    </row>
    <row r="772" spans="1:8" x14ac:dyDescent="0.25">
      <c r="A772" s="9" t="s">
        <v>1403</v>
      </c>
      <c r="B772" s="9" t="s">
        <v>2181</v>
      </c>
      <c r="C772" s="9" t="s">
        <v>7</v>
      </c>
      <c r="D772" s="9" t="s">
        <v>4</v>
      </c>
      <c r="E772" s="9">
        <v>5.0000000000000001E-3</v>
      </c>
      <c r="F772" s="9">
        <v>1E-3</v>
      </c>
      <c r="G772" s="17">
        <v>5.7299999999999996E-7</v>
      </c>
      <c r="H772" s="19">
        <f t="shared" ref="H772:H835" si="12">(E772/F772)*(E772/F772)</f>
        <v>25</v>
      </c>
    </row>
    <row r="773" spans="1:8" x14ac:dyDescent="0.25">
      <c r="A773" s="9" t="s">
        <v>1403</v>
      </c>
      <c r="B773" s="9" t="s">
        <v>2182</v>
      </c>
      <c r="C773" s="9" t="s">
        <v>10</v>
      </c>
      <c r="D773" s="9" t="s">
        <v>4</v>
      </c>
      <c r="E773" s="9">
        <v>-5.0000000000000001E-3</v>
      </c>
      <c r="F773" s="9">
        <v>1E-3</v>
      </c>
      <c r="G773" s="17">
        <v>5.7299999999999996E-7</v>
      </c>
      <c r="H773" s="19">
        <f t="shared" si="12"/>
        <v>25</v>
      </c>
    </row>
    <row r="774" spans="1:8" x14ac:dyDescent="0.25">
      <c r="A774" s="9" t="s">
        <v>1403</v>
      </c>
      <c r="B774" s="9" t="s">
        <v>2183</v>
      </c>
      <c r="C774" s="9" t="s">
        <v>10</v>
      </c>
      <c r="D774" s="9" t="s">
        <v>3</v>
      </c>
      <c r="E774" s="9">
        <v>4.4999999999999997E-3</v>
      </c>
      <c r="F774" s="17">
        <v>8.9999999999999998E-4</v>
      </c>
      <c r="G774" s="17">
        <v>5.51E-7</v>
      </c>
      <c r="H774" s="19">
        <f t="shared" si="12"/>
        <v>25</v>
      </c>
    </row>
    <row r="775" spans="1:8" x14ac:dyDescent="0.25">
      <c r="A775" s="9" t="s">
        <v>1403</v>
      </c>
      <c r="B775" s="9" t="s">
        <v>2184</v>
      </c>
      <c r="C775" s="9" t="s">
        <v>7</v>
      </c>
      <c r="D775" s="9" t="s">
        <v>3</v>
      </c>
      <c r="E775" s="9">
        <v>-4.4999999999999997E-3</v>
      </c>
      <c r="F775" s="17">
        <v>8.9999999999999998E-4</v>
      </c>
      <c r="G775" s="17">
        <v>5.44E-7</v>
      </c>
      <c r="H775" s="19">
        <f t="shared" si="12"/>
        <v>25</v>
      </c>
    </row>
    <row r="776" spans="1:8" x14ac:dyDescent="0.25">
      <c r="A776" s="9" t="s">
        <v>1403</v>
      </c>
      <c r="B776" s="9" t="s">
        <v>2185</v>
      </c>
      <c r="C776" s="9" t="s">
        <v>4</v>
      </c>
      <c r="D776" s="9" t="s">
        <v>3</v>
      </c>
      <c r="E776" s="9">
        <v>4.4999999999999997E-3</v>
      </c>
      <c r="F776" s="17">
        <v>8.9999999999999998E-4</v>
      </c>
      <c r="G776" s="17">
        <v>4.7399999999999998E-7</v>
      </c>
      <c r="H776" s="19">
        <f t="shared" si="12"/>
        <v>25</v>
      </c>
    </row>
    <row r="777" spans="1:8" x14ac:dyDescent="0.25">
      <c r="A777" s="9" t="s">
        <v>1403</v>
      </c>
      <c r="B777" s="9" t="s">
        <v>2186</v>
      </c>
      <c r="C777" s="9" t="s">
        <v>7</v>
      </c>
      <c r="D777" s="9" t="s">
        <v>3</v>
      </c>
      <c r="E777" s="9">
        <v>-4.5999999999999999E-3</v>
      </c>
      <c r="F777" s="17">
        <v>8.9999999999999998E-4</v>
      </c>
      <c r="G777" s="17">
        <v>4.6600000000000002E-7</v>
      </c>
      <c r="H777" s="19">
        <f t="shared" si="12"/>
        <v>26.123456790123463</v>
      </c>
    </row>
    <row r="778" spans="1:8" x14ac:dyDescent="0.25">
      <c r="A778" s="9" t="s">
        <v>1403</v>
      </c>
      <c r="B778" s="9" t="s">
        <v>2187</v>
      </c>
      <c r="C778" s="9" t="s">
        <v>10</v>
      </c>
      <c r="D778" s="9" t="s">
        <v>4</v>
      </c>
      <c r="E778" s="9">
        <v>-4.4999999999999997E-3</v>
      </c>
      <c r="F778" s="17">
        <v>8.9999999999999998E-4</v>
      </c>
      <c r="G778" s="17">
        <v>4.6499999999999999E-7</v>
      </c>
      <c r="H778" s="19">
        <f t="shared" si="12"/>
        <v>25</v>
      </c>
    </row>
    <row r="779" spans="1:8" x14ac:dyDescent="0.25">
      <c r="A779" s="9" t="s">
        <v>1403</v>
      </c>
      <c r="B779" s="9" t="s">
        <v>2188</v>
      </c>
      <c r="C779" s="9" t="s">
        <v>10</v>
      </c>
      <c r="D779" s="9" t="s">
        <v>3</v>
      </c>
      <c r="E779" s="9">
        <v>4.5999999999999999E-3</v>
      </c>
      <c r="F779" s="17">
        <v>8.9999999999999998E-4</v>
      </c>
      <c r="G779" s="17">
        <v>4.2500000000000001E-7</v>
      </c>
      <c r="H779" s="19">
        <f t="shared" si="12"/>
        <v>26.123456790123463</v>
      </c>
    </row>
    <row r="780" spans="1:8" x14ac:dyDescent="0.25">
      <c r="A780" s="9" t="s">
        <v>1403</v>
      </c>
      <c r="B780" s="9" t="s">
        <v>2189</v>
      </c>
      <c r="C780" s="9" t="s">
        <v>7</v>
      </c>
      <c r="D780" s="9" t="s">
        <v>3</v>
      </c>
      <c r="E780" s="9">
        <v>4.5999999999999999E-3</v>
      </c>
      <c r="F780" s="17">
        <v>8.9999999999999998E-4</v>
      </c>
      <c r="G780" s="17">
        <v>4.0900000000000002E-7</v>
      </c>
      <c r="H780" s="19">
        <f t="shared" si="12"/>
        <v>26.123456790123463</v>
      </c>
    </row>
    <row r="781" spans="1:8" x14ac:dyDescent="0.25">
      <c r="A781" s="9" t="s">
        <v>1403</v>
      </c>
      <c r="B781" s="9" t="s">
        <v>2190</v>
      </c>
      <c r="C781" s="9" t="s">
        <v>4</v>
      </c>
      <c r="D781" s="9" t="s">
        <v>3</v>
      </c>
      <c r="E781" s="9">
        <v>4.4999999999999997E-3</v>
      </c>
      <c r="F781" s="17">
        <v>8.9999999999999998E-4</v>
      </c>
      <c r="G781" s="17">
        <v>4.0699999999999998E-7</v>
      </c>
      <c r="H781" s="19">
        <f t="shared" si="12"/>
        <v>25</v>
      </c>
    </row>
    <row r="782" spans="1:8" x14ac:dyDescent="0.25">
      <c r="A782" s="9" t="s">
        <v>1403</v>
      </c>
      <c r="B782" s="9" t="s">
        <v>2191</v>
      </c>
      <c r="C782" s="9" t="s">
        <v>10</v>
      </c>
      <c r="D782" s="9" t="s">
        <v>4</v>
      </c>
      <c r="E782" s="9">
        <v>4.5999999999999999E-3</v>
      </c>
      <c r="F782" s="17">
        <v>8.9999999999999998E-4</v>
      </c>
      <c r="G782" s="17">
        <v>3.9700000000000002E-7</v>
      </c>
      <c r="H782" s="19">
        <f t="shared" si="12"/>
        <v>26.123456790123463</v>
      </c>
    </row>
    <row r="783" spans="1:8" x14ac:dyDescent="0.25">
      <c r="A783" s="9" t="s">
        <v>1403</v>
      </c>
      <c r="B783" s="9" t="s">
        <v>2192</v>
      </c>
      <c r="C783" s="9" t="s">
        <v>7</v>
      </c>
      <c r="D783" s="9" t="s">
        <v>3</v>
      </c>
      <c r="E783" s="9">
        <v>-4.5999999999999999E-3</v>
      </c>
      <c r="F783" s="17">
        <v>8.9999999999999998E-4</v>
      </c>
      <c r="G783" s="17">
        <v>3.5699999999999998E-7</v>
      </c>
      <c r="H783" s="19">
        <f t="shared" si="12"/>
        <v>26.123456790123463</v>
      </c>
    </row>
    <row r="784" spans="1:8" x14ac:dyDescent="0.25">
      <c r="A784" s="9" t="s">
        <v>1403</v>
      </c>
      <c r="B784" s="9" t="s">
        <v>2193</v>
      </c>
      <c r="C784" s="9" t="s">
        <v>7</v>
      </c>
      <c r="D784" s="9" t="s">
        <v>4</v>
      </c>
      <c r="E784" s="9">
        <v>4.4999999999999997E-3</v>
      </c>
      <c r="F784" s="17">
        <v>8.9999999999999998E-4</v>
      </c>
      <c r="G784" s="17">
        <v>3.5199999999999998E-7</v>
      </c>
      <c r="H784" s="19">
        <f t="shared" si="12"/>
        <v>25</v>
      </c>
    </row>
    <row r="785" spans="1:8" x14ac:dyDescent="0.25">
      <c r="A785" s="9" t="s">
        <v>1403</v>
      </c>
      <c r="B785" s="9" t="s">
        <v>2194</v>
      </c>
      <c r="C785" s="9" t="s">
        <v>10</v>
      </c>
      <c r="D785" s="9" t="s">
        <v>4</v>
      </c>
      <c r="E785" s="9">
        <v>4.5999999999999999E-3</v>
      </c>
      <c r="F785" s="17">
        <v>8.9999999999999998E-4</v>
      </c>
      <c r="G785" s="17">
        <v>3.2800000000000003E-7</v>
      </c>
      <c r="H785" s="19">
        <f t="shared" si="12"/>
        <v>26.123456790123463</v>
      </c>
    </row>
    <row r="786" spans="1:8" x14ac:dyDescent="0.25">
      <c r="A786" s="9" t="s">
        <v>1403</v>
      </c>
      <c r="B786" s="9" t="s">
        <v>2195</v>
      </c>
      <c r="C786" s="9" t="s">
        <v>4</v>
      </c>
      <c r="D786" s="9" t="s">
        <v>3</v>
      </c>
      <c r="E786" s="9">
        <v>5.0000000000000001E-3</v>
      </c>
      <c r="F786" s="9">
        <v>1E-3</v>
      </c>
      <c r="G786" s="17">
        <v>2.7000000000000001E-7</v>
      </c>
      <c r="H786" s="19">
        <f t="shared" si="12"/>
        <v>25</v>
      </c>
    </row>
    <row r="787" spans="1:8" x14ac:dyDescent="0.25">
      <c r="A787" s="9" t="s">
        <v>1403</v>
      </c>
      <c r="B787" s="9" t="s">
        <v>2196</v>
      </c>
      <c r="C787" s="9" t="s">
        <v>7</v>
      </c>
      <c r="D787" s="9" t="s">
        <v>3</v>
      </c>
      <c r="E787" s="9">
        <v>4.5999999999999999E-3</v>
      </c>
      <c r="F787" s="17">
        <v>8.9999999999999998E-4</v>
      </c>
      <c r="G787" s="17">
        <v>2.6E-7</v>
      </c>
      <c r="H787" s="19">
        <f t="shared" si="12"/>
        <v>26.123456790123463</v>
      </c>
    </row>
    <row r="788" spans="1:8" x14ac:dyDescent="0.25">
      <c r="A788" s="9" t="s">
        <v>1403</v>
      </c>
      <c r="B788" s="9" t="s">
        <v>2197</v>
      </c>
      <c r="C788" s="9" t="s">
        <v>10</v>
      </c>
      <c r="D788" s="9" t="s">
        <v>4</v>
      </c>
      <c r="E788" s="9">
        <v>4.5999999999999999E-3</v>
      </c>
      <c r="F788" s="17">
        <v>8.9999999999999998E-4</v>
      </c>
      <c r="G788" s="17">
        <v>2.5699999999999999E-7</v>
      </c>
      <c r="H788" s="19">
        <f t="shared" si="12"/>
        <v>26.123456790123463</v>
      </c>
    </row>
    <row r="789" spans="1:8" x14ac:dyDescent="0.25">
      <c r="A789" s="9" t="s">
        <v>1403</v>
      </c>
      <c r="B789" s="9" t="s">
        <v>2198</v>
      </c>
      <c r="C789" s="9" t="s">
        <v>10</v>
      </c>
      <c r="D789" s="9" t="s">
        <v>4</v>
      </c>
      <c r="E789" s="9">
        <v>4.7000000000000002E-3</v>
      </c>
      <c r="F789" s="17">
        <v>8.9999999999999998E-4</v>
      </c>
      <c r="G789" s="17">
        <v>2.3200000000000001E-7</v>
      </c>
      <c r="H789" s="19">
        <f t="shared" si="12"/>
        <v>27.271604938271604</v>
      </c>
    </row>
    <row r="790" spans="1:8" x14ac:dyDescent="0.25">
      <c r="A790" s="9" t="s">
        <v>1403</v>
      </c>
      <c r="B790" s="9" t="s">
        <v>2199</v>
      </c>
      <c r="C790" s="9" t="s">
        <v>7</v>
      </c>
      <c r="D790" s="9" t="s">
        <v>3</v>
      </c>
      <c r="E790" s="9">
        <v>-4.7999999999999996E-3</v>
      </c>
      <c r="F790" s="17">
        <v>8.9999999999999998E-4</v>
      </c>
      <c r="G790" s="17">
        <v>2.0100000000000001E-7</v>
      </c>
      <c r="H790" s="19">
        <f t="shared" si="12"/>
        <v>28.444444444444443</v>
      </c>
    </row>
    <row r="791" spans="1:8" x14ac:dyDescent="0.25">
      <c r="A791" s="9" t="s">
        <v>1403</v>
      </c>
      <c r="B791" s="9" t="s">
        <v>2200</v>
      </c>
      <c r="C791" s="9" t="s">
        <v>7</v>
      </c>
      <c r="D791" s="9" t="s">
        <v>3</v>
      </c>
      <c r="E791" s="9">
        <v>-4.7000000000000002E-3</v>
      </c>
      <c r="F791" s="17">
        <v>8.9999999999999998E-4</v>
      </c>
      <c r="G791" s="17">
        <v>1.9999999999999999E-7</v>
      </c>
      <c r="H791" s="19">
        <f t="shared" si="12"/>
        <v>27.271604938271604</v>
      </c>
    </row>
    <row r="792" spans="1:8" x14ac:dyDescent="0.25">
      <c r="A792" s="9" t="s">
        <v>1403</v>
      </c>
      <c r="B792" s="9" t="s">
        <v>2201</v>
      </c>
      <c r="C792" s="9" t="s">
        <v>7</v>
      </c>
      <c r="D792" s="9" t="s">
        <v>3</v>
      </c>
      <c r="E792" s="9">
        <v>-4.7000000000000002E-3</v>
      </c>
      <c r="F792" s="17">
        <v>8.9999999999999998E-4</v>
      </c>
      <c r="G792" s="17">
        <v>1.99E-7</v>
      </c>
      <c r="H792" s="19">
        <f t="shared" si="12"/>
        <v>27.271604938271604</v>
      </c>
    </row>
    <row r="793" spans="1:8" x14ac:dyDescent="0.25">
      <c r="A793" s="9" t="s">
        <v>1403</v>
      </c>
      <c r="B793" s="9" t="s">
        <v>2202</v>
      </c>
      <c r="C793" s="9" t="s">
        <v>7</v>
      </c>
      <c r="D793" s="9" t="s">
        <v>10</v>
      </c>
      <c r="E793" s="9">
        <v>4.7000000000000002E-3</v>
      </c>
      <c r="F793" s="17">
        <v>8.9999999999999998E-4</v>
      </c>
      <c r="G793" s="17">
        <v>1.9299999999999999E-7</v>
      </c>
      <c r="H793" s="19">
        <f t="shared" si="12"/>
        <v>27.271604938271604</v>
      </c>
    </row>
    <row r="794" spans="1:8" x14ac:dyDescent="0.25">
      <c r="A794" s="9" t="s">
        <v>1403</v>
      </c>
      <c r="B794" s="9" t="s">
        <v>2203</v>
      </c>
      <c r="C794" s="9" t="s">
        <v>7</v>
      </c>
      <c r="D794" s="9" t="s">
        <v>4</v>
      </c>
      <c r="E794" s="9">
        <v>-4.7000000000000002E-3</v>
      </c>
      <c r="F794" s="17">
        <v>8.9999999999999998E-4</v>
      </c>
      <c r="G794" s="17">
        <v>1.85E-7</v>
      </c>
      <c r="H794" s="19">
        <f t="shared" si="12"/>
        <v>27.271604938271604</v>
      </c>
    </row>
    <row r="795" spans="1:8" x14ac:dyDescent="0.25">
      <c r="A795" s="9" t="s">
        <v>1403</v>
      </c>
      <c r="B795" s="9" t="s">
        <v>2204</v>
      </c>
      <c r="C795" s="9" t="s">
        <v>7</v>
      </c>
      <c r="D795" s="9" t="s">
        <v>3</v>
      </c>
      <c r="E795" s="9">
        <v>-4.7000000000000002E-3</v>
      </c>
      <c r="F795" s="17">
        <v>8.9999999999999998E-4</v>
      </c>
      <c r="G795" s="17">
        <v>1.68E-7</v>
      </c>
      <c r="H795" s="19">
        <f t="shared" si="12"/>
        <v>27.271604938271604</v>
      </c>
    </row>
    <row r="796" spans="1:8" x14ac:dyDescent="0.25">
      <c r="A796" s="9" t="s">
        <v>1403</v>
      </c>
      <c r="B796" s="9" t="s">
        <v>2205</v>
      </c>
      <c r="C796" s="9" t="s">
        <v>4</v>
      </c>
      <c r="D796" s="9" t="s">
        <v>3</v>
      </c>
      <c r="E796" s="9">
        <v>4.7000000000000002E-3</v>
      </c>
      <c r="F796" s="17">
        <v>8.9999999999999998E-4</v>
      </c>
      <c r="G796" s="17">
        <v>1.6299999999999999E-7</v>
      </c>
      <c r="H796" s="19">
        <f t="shared" si="12"/>
        <v>27.271604938271604</v>
      </c>
    </row>
    <row r="797" spans="1:8" x14ac:dyDescent="0.25">
      <c r="A797" s="9" t="s">
        <v>1403</v>
      </c>
      <c r="B797" s="9" t="s">
        <v>2206</v>
      </c>
      <c r="C797" s="9" t="s">
        <v>7</v>
      </c>
      <c r="D797" s="9" t="s">
        <v>4</v>
      </c>
      <c r="E797" s="9">
        <v>-4.7000000000000002E-3</v>
      </c>
      <c r="F797" s="17">
        <v>8.9999999999999998E-4</v>
      </c>
      <c r="G797" s="17">
        <v>1.5800000000000001E-7</v>
      </c>
      <c r="H797" s="19">
        <f t="shared" si="12"/>
        <v>27.271604938271604</v>
      </c>
    </row>
    <row r="798" spans="1:8" x14ac:dyDescent="0.25">
      <c r="A798" s="9" t="s">
        <v>1403</v>
      </c>
      <c r="B798" s="9" t="s">
        <v>2207</v>
      </c>
      <c r="C798" s="9" t="s">
        <v>7</v>
      </c>
      <c r="D798" s="9" t="s">
        <v>3</v>
      </c>
      <c r="E798" s="9">
        <v>-4.7000000000000002E-3</v>
      </c>
      <c r="F798" s="17">
        <v>8.9999999999999998E-4</v>
      </c>
      <c r="G798" s="17">
        <v>1.55E-7</v>
      </c>
      <c r="H798" s="19">
        <f t="shared" si="12"/>
        <v>27.271604938271604</v>
      </c>
    </row>
    <row r="799" spans="1:8" x14ac:dyDescent="0.25">
      <c r="A799" s="9" t="s">
        <v>1403</v>
      </c>
      <c r="B799" s="9" t="s">
        <v>2208</v>
      </c>
      <c r="C799" s="9" t="s">
        <v>10</v>
      </c>
      <c r="D799" s="9" t="s">
        <v>4</v>
      </c>
      <c r="E799" s="9">
        <v>-4.7000000000000002E-3</v>
      </c>
      <c r="F799" s="17">
        <v>8.9999999999999998E-4</v>
      </c>
      <c r="G799" s="17">
        <v>1.55E-7</v>
      </c>
      <c r="H799" s="19">
        <f t="shared" si="12"/>
        <v>27.271604938271604</v>
      </c>
    </row>
    <row r="800" spans="1:8" x14ac:dyDescent="0.25">
      <c r="A800" s="9" t="s">
        <v>1403</v>
      </c>
      <c r="B800" s="9" t="s">
        <v>2209</v>
      </c>
      <c r="C800" s="9" t="s">
        <v>10</v>
      </c>
      <c r="D800" s="9" t="s">
        <v>4</v>
      </c>
      <c r="E800" s="9">
        <v>4.7999999999999996E-3</v>
      </c>
      <c r="F800" s="17">
        <v>8.9999999999999998E-4</v>
      </c>
      <c r="G800" s="17">
        <v>1.3799999999999999E-7</v>
      </c>
      <c r="H800" s="19">
        <f t="shared" si="12"/>
        <v>28.444444444444443</v>
      </c>
    </row>
    <row r="801" spans="1:8" x14ac:dyDescent="0.25">
      <c r="A801" s="9" t="s">
        <v>1403</v>
      </c>
      <c r="B801" s="9" t="s">
        <v>2210</v>
      </c>
      <c r="C801" s="9" t="s">
        <v>7</v>
      </c>
      <c r="D801" s="9" t="s">
        <v>3</v>
      </c>
      <c r="E801" s="9">
        <v>4.7999999999999996E-3</v>
      </c>
      <c r="F801" s="17">
        <v>8.9999999999999998E-4</v>
      </c>
      <c r="G801" s="17">
        <v>1.17E-7</v>
      </c>
      <c r="H801" s="19">
        <f t="shared" si="12"/>
        <v>28.444444444444443</v>
      </c>
    </row>
    <row r="802" spans="1:8" x14ac:dyDescent="0.25">
      <c r="A802" s="9" t="s">
        <v>1403</v>
      </c>
      <c r="B802" s="9" t="s">
        <v>2211</v>
      </c>
      <c r="C802" s="9" t="s">
        <v>7</v>
      </c>
      <c r="D802" s="9" t="s">
        <v>3</v>
      </c>
      <c r="E802" s="9">
        <v>4.7000000000000002E-3</v>
      </c>
      <c r="F802" s="17">
        <v>8.9999999999999998E-4</v>
      </c>
      <c r="G802" s="17">
        <v>1.17E-7</v>
      </c>
      <c r="H802" s="19">
        <f t="shared" si="12"/>
        <v>27.271604938271604</v>
      </c>
    </row>
    <row r="803" spans="1:8" x14ac:dyDescent="0.25">
      <c r="A803" s="9" t="s">
        <v>1403</v>
      </c>
      <c r="B803" s="9" t="s">
        <v>2212</v>
      </c>
      <c r="C803" s="9" t="s">
        <v>10</v>
      </c>
      <c r="D803" s="9" t="s">
        <v>4</v>
      </c>
      <c r="E803" s="9">
        <v>-4.7999999999999996E-3</v>
      </c>
      <c r="F803" s="17">
        <v>8.9999999999999998E-4</v>
      </c>
      <c r="G803" s="17">
        <v>1.1600000000000001E-7</v>
      </c>
      <c r="H803" s="19">
        <f t="shared" si="12"/>
        <v>28.444444444444443</v>
      </c>
    </row>
    <row r="804" spans="1:8" x14ac:dyDescent="0.25">
      <c r="A804" s="9" t="s">
        <v>1403</v>
      </c>
      <c r="B804" s="9" t="s">
        <v>2213</v>
      </c>
      <c r="C804" s="9" t="s">
        <v>7</v>
      </c>
      <c r="D804" s="9" t="s">
        <v>3</v>
      </c>
      <c r="E804" s="9">
        <v>-4.7999999999999996E-3</v>
      </c>
      <c r="F804" s="17">
        <v>8.9999999999999998E-4</v>
      </c>
      <c r="G804" s="17">
        <v>1.1300000000000001E-7</v>
      </c>
      <c r="H804" s="19">
        <f t="shared" si="12"/>
        <v>28.444444444444443</v>
      </c>
    </row>
    <row r="805" spans="1:8" x14ac:dyDescent="0.25">
      <c r="A805" s="9" t="s">
        <v>1403</v>
      </c>
      <c r="B805" s="9" t="s">
        <v>2214</v>
      </c>
      <c r="C805" s="9" t="s">
        <v>7</v>
      </c>
      <c r="D805" s="9" t="s">
        <v>4</v>
      </c>
      <c r="E805" s="9">
        <v>-4.7999999999999996E-3</v>
      </c>
      <c r="F805" s="17">
        <v>8.9999999999999998E-4</v>
      </c>
      <c r="G805" s="17">
        <v>1.0700000000000001E-7</v>
      </c>
      <c r="H805" s="19">
        <f t="shared" si="12"/>
        <v>28.444444444444443</v>
      </c>
    </row>
    <row r="806" spans="1:8" x14ac:dyDescent="0.25">
      <c r="A806" s="9" t="s">
        <v>1403</v>
      </c>
      <c r="B806" s="9" t="s">
        <v>2215</v>
      </c>
      <c r="C806" s="9" t="s">
        <v>7</v>
      </c>
      <c r="D806" s="9" t="s">
        <v>4</v>
      </c>
      <c r="E806" s="9">
        <v>4.7999999999999996E-3</v>
      </c>
      <c r="F806" s="17">
        <v>8.9999999999999998E-4</v>
      </c>
      <c r="G806" s="17">
        <v>1.04E-7</v>
      </c>
      <c r="H806" s="19">
        <f t="shared" si="12"/>
        <v>28.444444444444443</v>
      </c>
    </row>
    <row r="807" spans="1:8" x14ac:dyDescent="0.25">
      <c r="A807" s="9" t="s">
        <v>1403</v>
      </c>
      <c r="B807" s="9" t="s">
        <v>2216</v>
      </c>
      <c r="C807" s="9" t="s">
        <v>7</v>
      </c>
      <c r="D807" s="9" t="s">
        <v>3</v>
      </c>
      <c r="E807" s="9">
        <v>4.7999999999999996E-3</v>
      </c>
      <c r="F807" s="17">
        <v>8.9999999999999998E-4</v>
      </c>
      <c r="G807" s="17">
        <v>8.6999999999999998E-8</v>
      </c>
      <c r="H807" s="19">
        <f t="shared" si="12"/>
        <v>28.444444444444443</v>
      </c>
    </row>
    <row r="808" spans="1:8" x14ac:dyDescent="0.25">
      <c r="A808" s="9" t="s">
        <v>1403</v>
      </c>
      <c r="B808" s="9" t="s">
        <v>2217</v>
      </c>
      <c r="C808" s="9" t="s">
        <v>10</v>
      </c>
      <c r="D808" s="9" t="s">
        <v>4</v>
      </c>
      <c r="E808" s="9">
        <v>4.7999999999999996E-3</v>
      </c>
      <c r="F808" s="17">
        <v>8.9999999999999998E-4</v>
      </c>
      <c r="G808" s="17">
        <v>8.3299999999999998E-8</v>
      </c>
      <c r="H808" s="19">
        <f t="shared" si="12"/>
        <v>28.444444444444443</v>
      </c>
    </row>
    <row r="809" spans="1:8" x14ac:dyDescent="0.25">
      <c r="A809" s="9" t="s">
        <v>1403</v>
      </c>
      <c r="B809" s="9" t="s">
        <v>2218</v>
      </c>
      <c r="C809" s="9" t="s">
        <v>10</v>
      </c>
      <c r="D809" s="9" t="s">
        <v>4</v>
      </c>
      <c r="E809" s="9">
        <v>-4.7999999999999996E-3</v>
      </c>
      <c r="F809" s="17">
        <v>8.9999999999999998E-4</v>
      </c>
      <c r="G809" s="17">
        <v>7.9899999999999994E-8</v>
      </c>
      <c r="H809" s="19">
        <f t="shared" si="12"/>
        <v>28.444444444444443</v>
      </c>
    </row>
    <row r="810" spans="1:8" x14ac:dyDescent="0.25">
      <c r="A810" s="9" t="s">
        <v>1403</v>
      </c>
      <c r="B810" s="9" t="s">
        <v>2219</v>
      </c>
      <c r="C810" s="9" t="s">
        <v>7</v>
      </c>
      <c r="D810" s="9" t="s">
        <v>3</v>
      </c>
      <c r="E810" s="9">
        <v>4.7999999999999996E-3</v>
      </c>
      <c r="F810" s="17">
        <v>8.9999999999999998E-4</v>
      </c>
      <c r="G810" s="17">
        <v>7.8300000000000006E-8</v>
      </c>
      <c r="H810" s="19">
        <f t="shared" si="12"/>
        <v>28.444444444444443</v>
      </c>
    </row>
    <row r="811" spans="1:8" x14ac:dyDescent="0.25">
      <c r="A811" s="9" t="s">
        <v>1403</v>
      </c>
      <c r="B811" s="9" t="s">
        <v>2220</v>
      </c>
      <c r="C811" s="9" t="s">
        <v>7</v>
      </c>
      <c r="D811" s="9" t="s">
        <v>4</v>
      </c>
      <c r="E811" s="9">
        <v>4.7999999999999996E-3</v>
      </c>
      <c r="F811" s="17">
        <v>8.9999999999999998E-4</v>
      </c>
      <c r="G811" s="17">
        <v>7.7599999999999993E-8</v>
      </c>
      <c r="H811" s="19">
        <f t="shared" si="12"/>
        <v>28.444444444444443</v>
      </c>
    </row>
    <row r="812" spans="1:8" x14ac:dyDescent="0.25">
      <c r="A812" s="9" t="s">
        <v>1403</v>
      </c>
      <c r="B812" s="9" t="s">
        <v>2221</v>
      </c>
      <c r="C812" s="9" t="s">
        <v>10</v>
      </c>
      <c r="D812" s="9" t="s">
        <v>4</v>
      </c>
      <c r="E812" s="9">
        <v>-4.8999999999999998E-3</v>
      </c>
      <c r="F812" s="17">
        <v>8.9999999999999998E-4</v>
      </c>
      <c r="G812" s="17">
        <v>7.4900000000000002E-8</v>
      </c>
      <c r="H812" s="19">
        <f t="shared" si="12"/>
        <v>29.641975308641978</v>
      </c>
    </row>
    <row r="813" spans="1:8" x14ac:dyDescent="0.25">
      <c r="A813" s="9" t="s">
        <v>1403</v>
      </c>
      <c r="B813" s="9" t="s">
        <v>2222</v>
      </c>
      <c r="C813" s="9" t="s">
        <v>7</v>
      </c>
      <c r="D813" s="9" t="s">
        <v>4</v>
      </c>
      <c r="E813" s="9">
        <v>-4.7999999999999996E-3</v>
      </c>
      <c r="F813" s="17">
        <v>8.9999999999999998E-4</v>
      </c>
      <c r="G813" s="17">
        <v>7.0300000000000001E-8</v>
      </c>
      <c r="H813" s="19">
        <f t="shared" si="12"/>
        <v>28.444444444444443</v>
      </c>
    </row>
    <row r="814" spans="1:8" x14ac:dyDescent="0.25">
      <c r="A814" s="9" t="s">
        <v>1403</v>
      </c>
      <c r="B814" s="9" t="s">
        <v>2223</v>
      </c>
      <c r="C814" s="9" t="s">
        <v>7</v>
      </c>
      <c r="D814" s="9" t="s">
        <v>4</v>
      </c>
      <c r="E814" s="9">
        <v>-4.8999999999999998E-3</v>
      </c>
      <c r="F814" s="17">
        <v>8.9999999999999998E-4</v>
      </c>
      <c r="G814" s="17">
        <v>5.8199999999999998E-8</v>
      </c>
      <c r="H814" s="19">
        <f t="shared" si="12"/>
        <v>29.641975308641978</v>
      </c>
    </row>
    <row r="815" spans="1:8" x14ac:dyDescent="0.25">
      <c r="A815" s="9" t="s">
        <v>1403</v>
      </c>
      <c r="B815" s="9" t="s">
        <v>2224</v>
      </c>
      <c r="C815" s="9" t="s">
        <v>4</v>
      </c>
      <c r="D815" s="9" t="s">
        <v>3</v>
      </c>
      <c r="E815" s="9">
        <v>-4.8999999999999998E-3</v>
      </c>
      <c r="F815" s="17">
        <v>8.9999999999999998E-4</v>
      </c>
      <c r="G815" s="17">
        <v>5.7299999999999997E-8</v>
      </c>
      <c r="H815" s="19">
        <f t="shared" si="12"/>
        <v>29.641975308641978</v>
      </c>
    </row>
    <row r="816" spans="1:8" x14ac:dyDescent="0.25">
      <c r="A816" s="9" t="s">
        <v>1403</v>
      </c>
      <c r="B816" s="9" t="s">
        <v>1404</v>
      </c>
      <c r="C816" s="9" t="s">
        <v>7</v>
      </c>
      <c r="D816" s="9" t="s">
        <v>3</v>
      </c>
      <c r="E816" s="9">
        <v>-4.8999999999999998E-3</v>
      </c>
      <c r="F816" s="17">
        <v>8.9999999999999998E-4</v>
      </c>
      <c r="G816" s="17">
        <v>4.7500000000000002E-8</v>
      </c>
      <c r="H816" s="19">
        <f t="shared" si="12"/>
        <v>29.641975308641978</v>
      </c>
    </row>
    <row r="817" spans="1:8" x14ac:dyDescent="0.25">
      <c r="A817" s="9" t="s">
        <v>1403</v>
      </c>
      <c r="B817" s="9" t="s">
        <v>1405</v>
      </c>
      <c r="C817" s="9" t="s">
        <v>10</v>
      </c>
      <c r="D817" s="9" t="s">
        <v>3</v>
      </c>
      <c r="E817" s="9">
        <v>4.8999999999999998E-3</v>
      </c>
      <c r="F817" s="17">
        <v>8.9999999999999998E-4</v>
      </c>
      <c r="G817" s="17">
        <v>4.6499999999999999E-8</v>
      </c>
      <c r="H817" s="19">
        <f t="shared" si="12"/>
        <v>29.641975308641978</v>
      </c>
    </row>
    <row r="818" spans="1:8" x14ac:dyDescent="0.25">
      <c r="A818" s="9" t="s">
        <v>1403</v>
      </c>
      <c r="B818" s="9" t="s">
        <v>1406</v>
      </c>
      <c r="C818" s="9" t="s">
        <v>10</v>
      </c>
      <c r="D818" s="9" t="s">
        <v>4</v>
      </c>
      <c r="E818" s="9">
        <v>-5.0000000000000001E-3</v>
      </c>
      <c r="F818" s="17">
        <v>8.9999999999999998E-4</v>
      </c>
      <c r="G818" s="17">
        <v>3.4E-8</v>
      </c>
      <c r="H818" s="19">
        <f t="shared" si="12"/>
        <v>30.864197530864207</v>
      </c>
    </row>
    <row r="819" spans="1:8" x14ac:dyDescent="0.25">
      <c r="A819" s="9" t="s">
        <v>1403</v>
      </c>
      <c r="B819" s="9" t="s">
        <v>1407</v>
      </c>
      <c r="C819" s="9" t="s">
        <v>7</v>
      </c>
      <c r="D819" s="9" t="s">
        <v>3</v>
      </c>
      <c r="E819" s="9">
        <v>-5.0000000000000001E-3</v>
      </c>
      <c r="F819" s="17">
        <v>8.9999999999999998E-4</v>
      </c>
      <c r="G819" s="17">
        <v>2.4E-8</v>
      </c>
      <c r="H819" s="19">
        <f t="shared" si="12"/>
        <v>30.864197530864207</v>
      </c>
    </row>
    <row r="820" spans="1:8" x14ac:dyDescent="0.25">
      <c r="A820" s="9" t="s">
        <v>1403</v>
      </c>
      <c r="B820" s="9" t="s">
        <v>1408</v>
      </c>
      <c r="C820" s="9" t="s">
        <v>10</v>
      </c>
      <c r="D820" s="9" t="s">
        <v>4</v>
      </c>
      <c r="E820" s="9">
        <v>-5.1000000000000004E-3</v>
      </c>
      <c r="F820" s="17">
        <v>8.9999999999999998E-4</v>
      </c>
      <c r="G820" s="17">
        <v>1.89E-8</v>
      </c>
      <c r="H820" s="19">
        <f t="shared" si="12"/>
        <v>32.111111111111114</v>
      </c>
    </row>
    <row r="821" spans="1:8" x14ac:dyDescent="0.25">
      <c r="A821" s="9" t="s">
        <v>1403</v>
      </c>
      <c r="B821" s="9" t="s">
        <v>1409</v>
      </c>
      <c r="C821" s="9" t="s">
        <v>10</v>
      </c>
      <c r="D821" s="9" t="s">
        <v>4</v>
      </c>
      <c r="E821" s="9">
        <v>5.1000000000000004E-3</v>
      </c>
      <c r="F821" s="17">
        <v>8.9999999999999998E-4</v>
      </c>
      <c r="G821" s="17">
        <v>1.4500000000000001E-8</v>
      </c>
      <c r="H821" s="19">
        <f t="shared" si="12"/>
        <v>32.111111111111114</v>
      </c>
    </row>
    <row r="822" spans="1:8" x14ac:dyDescent="0.25">
      <c r="A822" s="9" t="s">
        <v>1403</v>
      </c>
      <c r="B822" s="9" t="s">
        <v>1410</v>
      </c>
      <c r="C822" s="9" t="s">
        <v>10</v>
      </c>
      <c r="D822" s="9" t="s">
        <v>3</v>
      </c>
      <c r="E822" s="9">
        <v>-5.1000000000000004E-3</v>
      </c>
      <c r="F822" s="17">
        <v>8.9999999999999998E-4</v>
      </c>
      <c r="G822" s="17">
        <v>1.18E-8</v>
      </c>
      <c r="H822" s="19">
        <f t="shared" si="12"/>
        <v>32.111111111111114</v>
      </c>
    </row>
    <row r="823" spans="1:8" x14ac:dyDescent="0.25">
      <c r="A823" s="9" t="s">
        <v>1403</v>
      </c>
      <c r="B823" s="9" t="s">
        <v>1411</v>
      </c>
      <c r="C823" s="9" t="s">
        <v>7</v>
      </c>
      <c r="D823" s="9" t="s">
        <v>4</v>
      </c>
      <c r="E823" s="9">
        <v>-5.1999999999999998E-3</v>
      </c>
      <c r="F823" s="17">
        <v>8.9999999999999998E-4</v>
      </c>
      <c r="G823" s="17">
        <v>1.15E-8</v>
      </c>
      <c r="H823" s="19">
        <f t="shared" si="12"/>
        <v>33.382716049382715</v>
      </c>
    </row>
    <row r="824" spans="1:8" x14ac:dyDescent="0.25">
      <c r="A824" s="9" t="s">
        <v>1403</v>
      </c>
      <c r="B824" s="9" t="s">
        <v>1412</v>
      </c>
      <c r="C824" s="9" t="s">
        <v>7</v>
      </c>
      <c r="D824" s="9" t="s">
        <v>3</v>
      </c>
      <c r="E824" s="9">
        <v>5.3E-3</v>
      </c>
      <c r="F824" s="17">
        <v>8.9999999999999998E-4</v>
      </c>
      <c r="G824" s="17">
        <v>1.02E-8</v>
      </c>
      <c r="H824" s="19">
        <f t="shared" si="12"/>
        <v>34.67901234567902</v>
      </c>
    </row>
    <row r="825" spans="1:8" x14ac:dyDescent="0.25">
      <c r="A825" s="9" t="s">
        <v>1403</v>
      </c>
      <c r="B825" s="9" t="s">
        <v>1413</v>
      </c>
      <c r="C825" s="9" t="s">
        <v>7</v>
      </c>
      <c r="D825" s="9" t="s">
        <v>3</v>
      </c>
      <c r="E825" s="9">
        <v>5.3E-3</v>
      </c>
      <c r="F825" s="17">
        <v>8.9999999999999998E-4</v>
      </c>
      <c r="G825" s="17">
        <v>2.88E-9</v>
      </c>
      <c r="H825" s="19">
        <f t="shared" si="12"/>
        <v>34.67901234567902</v>
      </c>
    </row>
    <row r="826" spans="1:8" x14ac:dyDescent="0.25">
      <c r="A826" s="9" t="s">
        <v>1403</v>
      </c>
      <c r="B826" s="9" t="s">
        <v>1414</v>
      </c>
      <c r="C826" s="9" t="s">
        <v>7</v>
      </c>
      <c r="D826" s="9" t="s">
        <v>3</v>
      </c>
      <c r="E826" s="9">
        <v>-6.0000000000000001E-3</v>
      </c>
      <c r="F826" s="9">
        <v>1E-3</v>
      </c>
      <c r="G826" s="17">
        <v>1.97E-9</v>
      </c>
      <c r="H826" s="19">
        <f t="shared" si="12"/>
        <v>36</v>
      </c>
    </row>
    <row r="827" spans="1:8" x14ac:dyDescent="0.25">
      <c r="A827" s="9" t="s">
        <v>1403</v>
      </c>
      <c r="B827" s="9" t="s">
        <v>1397</v>
      </c>
      <c r="C827" s="9" t="s">
        <v>10</v>
      </c>
      <c r="D827" s="9" t="s">
        <v>4</v>
      </c>
      <c r="E827" s="9">
        <v>-8.0999999999999996E-3</v>
      </c>
      <c r="F827" s="17">
        <v>8.9999999999999998E-4</v>
      </c>
      <c r="G827" s="17">
        <v>1.4399999999999999E-19</v>
      </c>
      <c r="H827" s="19">
        <f t="shared" si="12"/>
        <v>81</v>
      </c>
    </row>
    <row r="828" spans="1:8" x14ac:dyDescent="0.25">
      <c r="A828" s="9" t="s">
        <v>1415</v>
      </c>
      <c r="B828" s="9" t="s">
        <v>2225</v>
      </c>
      <c r="C828" s="9" t="s">
        <v>7</v>
      </c>
      <c r="D828" s="9" t="s">
        <v>4</v>
      </c>
      <c r="E828" s="9">
        <v>8.2000000000000007E-3</v>
      </c>
      <c r="F828" s="9">
        <v>1.8E-3</v>
      </c>
      <c r="G828" s="17">
        <v>3.8E-6</v>
      </c>
      <c r="H828" s="19">
        <f t="shared" si="12"/>
        <v>20.753086419753092</v>
      </c>
    </row>
    <row r="829" spans="1:8" x14ac:dyDescent="0.25">
      <c r="A829" s="9" t="s">
        <v>1415</v>
      </c>
      <c r="B829" s="9" t="s">
        <v>2226</v>
      </c>
      <c r="C829" s="9" t="s">
        <v>10</v>
      </c>
      <c r="D829" s="9" t="s">
        <v>4</v>
      </c>
      <c r="E829" s="9">
        <v>8.5000000000000006E-3</v>
      </c>
      <c r="F829" s="9">
        <v>1.8E-3</v>
      </c>
      <c r="G829" s="17">
        <v>2.74E-6</v>
      </c>
      <c r="H829" s="19">
        <f t="shared" si="12"/>
        <v>22.299382716049383</v>
      </c>
    </row>
    <row r="830" spans="1:8" x14ac:dyDescent="0.25">
      <c r="A830" s="9" t="s">
        <v>1415</v>
      </c>
      <c r="B830" s="9" t="s">
        <v>2227</v>
      </c>
      <c r="C830" s="9" t="s">
        <v>10</v>
      </c>
      <c r="D830" s="9" t="s">
        <v>4</v>
      </c>
      <c r="E830" s="9">
        <v>8.2000000000000007E-3</v>
      </c>
      <c r="F830" s="9">
        <v>1.6999999999999999E-3</v>
      </c>
      <c r="G830" s="17">
        <v>2.6199999999999999E-6</v>
      </c>
      <c r="H830" s="19">
        <f t="shared" si="12"/>
        <v>23.266435986159177</v>
      </c>
    </row>
    <row r="831" spans="1:8" x14ac:dyDescent="0.25">
      <c r="A831" s="9" t="s">
        <v>1415</v>
      </c>
      <c r="B831" s="9" t="s">
        <v>2228</v>
      </c>
      <c r="C831" s="9" t="s">
        <v>7</v>
      </c>
      <c r="D831" s="9" t="s">
        <v>3</v>
      </c>
      <c r="E831" s="9">
        <v>8.6E-3</v>
      </c>
      <c r="F831" s="9">
        <v>1.8E-3</v>
      </c>
      <c r="G831" s="17">
        <v>2.2900000000000001E-6</v>
      </c>
      <c r="H831" s="19">
        <f t="shared" si="12"/>
        <v>22.827160493827158</v>
      </c>
    </row>
    <row r="832" spans="1:8" x14ac:dyDescent="0.25">
      <c r="A832" s="9" t="s">
        <v>1415</v>
      </c>
      <c r="B832" s="9" t="s">
        <v>2229</v>
      </c>
      <c r="C832" s="9" t="s">
        <v>4</v>
      </c>
      <c r="D832" s="9" t="s">
        <v>3</v>
      </c>
      <c r="E832" s="9">
        <v>-8.2000000000000007E-3</v>
      </c>
      <c r="F832" s="9">
        <v>1.6999999999999999E-3</v>
      </c>
      <c r="G832" s="17">
        <v>2.1600000000000001E-6</v>
      </c>
      <c r="H832" s="19">
        <f t="shared" si="12"/>
        <v>23.266435986159177</v>
      </c>
    </row>
    <row r="833" spans="1:8" x14ac:dyDescent="0.25">
      <c r="A833" s="9" t="s">
        <v>1415</v>
      </c>
      <c r="B833" s="9" t="s">
        <v>2230</v>
      </c>
      <c r="C833" s="9" t="s">
        <v>10</v>
      </c>
      <c r="D833" s="9" t="s">
        <v>4</v>
      </c>
      <c r="E833" s="9">
        <v>8.3000000000000001E-3</v>
      </c>
      <c r="F833" s="9">
        <v>1.6999999999999999E-3</v>
      </c>
      <c r="G833" s="17">
        <v>1.8500000000000001E-6</v>
      </c>
      <c r="H833" s="19">
        <f t="shared" si="12"/>
        <v>23.837370242214536</v>
      </c>
    </row>
    <row r="834" spans="1:8" x14ac:dyDescent="0.25">
      <c r="A834" s="9" t="s">
        <v>1415</v>
      </c>
      <c r="B834" s="9" t="s">
        <v>2231</v>
      </c>
      <c r="C834" s="9" t="s">
        <v>7</v>
      </c>
      <c r="D834" s="9" t="s">
        <v>3</v>
      </c>
      <c r="E834" s="9">
        <v>8.5000000000000006E-3</v>
      </c>
      <c r="F834" s="9">
        <v>1.8E-3</v>
      </c>
      <c r="G834" s="17">
        <v>1.79E-6</v>
      </c>
      <c r="H834" s="19">
        <f t="shared" si="12"/>
        <v>22.299382716049383</v>
      </c>
    </row>
    <row r="835" spans="1:8" x14ac:dyDescent="0.25">
      <c r="A835" s="9" t="s">
        <v>1415</v>
      </c>
      <c r="B835" s="9" t="s">
        <v>2232</v>
      </c>
      <c r="C835" s="9" t="s">
        <v>10</v>
      </c>
      <c r="D835" s="9" t="s">
        <v>4</v>
      </c>
      <c r="E835" s="9">
        <v>-8.5000000000000006E-3</v>
      </c>
      <c r="F835" s="9">
        <v>1.8E-3</v>
      </c>
      <c r="G835" s="17">
        <v>1.6899999999999999E-6</v>
      </c>
      <c r="H835" s="19">
        <f t="shared" si="12"/>
        <v>22.299382716049383</v>
      </c>
    </row>
    <row r="836" spans="1:8" x14ac:dyDescent="0.25">
      <c r="A836" s="9" t="s">
        <v>1415</v>
      </c>
      <c r="B836" s="9" t="s">
        <v>2233</v>
      </c>
      <c r="C836" s="9" t="s">
        <v>7</v>
      </c>
      <c r="D836" s="9" t="s">
        <v>4</v>
      </c>
      <c r="E836" s="9">
        <v>-8.6E-3</v>
      </c>
      <c r="F836" s="9">
        <v>1.8E-3</v>
      </c>
      <c r="G836" s="17">
        <v>1.6500000000000001E-6</v>
      </c>
      <c r="H836" s="19">
        <f t="shared" ref="H836:H899" si="13">(E836/F836)*(E836/F836)</f>
        <v>22.827160493827158</v>
      </c>
    </row>
    <row r="837" spans="1:8" x14ac:dyDescent="0.25">
      <c r="A837" s="9" t="s">
        <v>1415</v>
      </c>
      <c r="B837" s="9" t="s">
        <v>2234</v>
      </c>
      <c r="C837" s="9" t="s">
        <v>7</v>
      </c>
      <c r="D837" s="9" t="s">
        <v>3</v>
      </c>
      <c r="E837" s="9">
        <v>8.6E-3</v>
      </c>
      <c r="F837" s="9">
        <v>1.8E-3</v>
      </c>
      <c r="G837" s="17">
        <v>1.28E-6</v>
      </c>
      <c r="H837" s="19">
        <f t="shared" si="13"/>
        <v>22.827160493827158</v>
      </c>
    </row>
    <row r="838" spans="1:8" x14ac:dyDescent="0.25">
      <c r="A838" s="9" t="s">
        <v>1415</v>
      </c>
      <c r="B838" s="9" t="s">
        <v>2235</v>
      </c>
      <c r="C838" s="9" t="s">
        <v>10</v>
      </c>
      <c r="D838" s="9" t="s">
        <v>4</v>
      </c>
      <c r="E838" s="9">
        <v>8.8000000000000005E-3</v>
      </c>
      <c r="F838" s="9">
        <v>1.8E-3</v>
      </c>
      <c r="G838" s="17">
        <v>9.9999999999999995E-7</v>
      </c>
      <c r="H838" s="19">
        <f t="shared" si="13"/>
        <v>23.901234567901238</v>
      </c>
    </row>
    <row r="839" spans="1:8" x14ac:dyDescent="0.25">
      <c r="A839" s="9" t="s">
        <v>1415</v>
      </c>
      <c r="B839" s="9" t="s">
        <v>2236</v>
      </c>
      <c r="C839" s="9" t="s">
        <v>10</v>
      </c>
      <c r="D839" s="9" t="s">
        <v>4</v>
      </c>
      <c r="E839" s="9">
        <v>8.6999999999999994E-3</v>
      </c>
      <c r="F839" s="9">
        <v>1.8E-3</v>
      </c>
      <c r="G839" s="17">
        <v>9.64E-7</v>
      </c>
      <c r="H839" s="19">
        <f t="shared" si="13"/>
        <v>23.361111111111107</v>
      </c>
    </row>
    <row r="840" spans="1:8" x14ac:dyDescent="0.25">
      <c r="A840" s="9" t="s">
        <v>1415</v>
      </c>
      <c r="B840" s="9" t="s">
        <v>2237</v>
      </c>
      <c r="C840" s="9" t="s">
        <v>7</v>
      </c>
      <c r="D840" s="9" t="s">
        <v>3</v>
      </c>
      <c r="E840" s="9">
        <v>-1.2800000000000001E-2</v>
      </c>
      <c r="F840" s="9">
        <v>2.5999999999999999E-3</v>
      </c>
      <c r="G840" s="17">
        <v>9.4900000000000004E-7</v>
      </c>
      <c r="H840" s="19">
        <f t="shared" si="13"/>
        <v>24.236686390532547</v>
      </c>
    </row>
    <row r="841" spans="1:8" x14ac:dyDescent="0.25">
      <c r="A841" s="9" t="s">
        <v>1415</v>
      </c>
      <c r="B841" s="9" t="s">
        <v>2238</v>
      </c>
      <c r="C841" s="9" t="s">
        <v>10</v>
      </c>
      <c r="D841" s="9" t="s">
        <v>3</v>
      </c>
      <c r="E841" s="9">
        <v>-9.2999999999999992E-3</v>
      </c>
      <c r="F841" s="9">
        <v>1.8E-3</v>
      </c>
      <c r="G841" s="17">
        <v>1.9600000000000001E-7</v>
      </c>
      <c r="H841" s="19">
        <f t="shared" si="13"/>
        <v>26.694444444444439</v>
      </c>
    </row>
    <row r="842" spans="1:8" x14ac:dyDescent="0.25">
      <c r="A842" s="9" t="s">
        <v>1415</v>
      </c>
      <c r="B842" s="9" t="s">
        <v>1416</v>
      </c>
      <c r="C842" s="9" t="s">
        <v>7</v>
      </c>
      <c r="D842" s="9" t="s">
        <v>3</v>
      </c>
      <c r="E842" s="9">
        <v>1.43E-2</v>
      </c>
      <c r="F842" s="9">
        <v>1.6999999999999999E-3</v>
      </c>
      <c r="G842" s="17">
        <v>1.44E-17</v>
      </c>
      <c r="H842" s="19">
        <f t="shared" si="13"/>
        <v>70.757785467128031</v>
      </c>
    </row>
    <row r="843" spans="1:8" x14ac:dyDescent="0.25">
      <c r="A843" s="9" t="s">
        <v>1417</v>
      </c>
      <c r="B843" s="9" t="s">
        <v>2239</v>
      </c>
      <c r="C843" s="9" t="s">
        <v>7</v>
      </c>
      <c r="D843" s="9" t="s">
        <v>3</v>
      </c>
      <c r="E843" s="9">
        <v>-1.23E-2</v>
      </c>
      <c r="F843" s="9">
        <v>2.7000000000000001E-3</v>
      </c>
      <c r="G843" s="17">
        <v>4.0600000000000001E-6</v>
      </c>
      <c r="H843" s="19">
        <f t="shared" si="13"/>
        <v>20.753086419753085</v>
      </c>
    </row>
    <row r="844" spans="1:8" x14ac:dyDescent="0.25">
      <c r="A844" s="9" t="s">
        <v>1417</v>
      </c>
      <c r="B844" s="9" t="s">
        <v>2240</v>
      </c>
      <c r="C844" s="9" t="s">
        <v>10</v>
      </c>
      <c r="D844" s="9" t="s">
        <v>4</v>
      </c>
      <c r="E844" s="9">
        <v>-1.2999999999999999E-2</v>
      </c>
      <c r="F844" s="9">
        <v>2.8E-3</v>
      </c>
      <c r="G844" s="17">
        <v>3.9400000000000004E-6</v>
      </c>
      <c r="H844" s="19">
        <f t="shared" si="13"/>
        <v>21.556122448979586</v>
      </c>
    </row>
    <row r="845" spans="1:8" x14ac:dyDescent="0.25">
      <c r="A845" s="9" t="s">
        <v>1417</v>
      </c>
      <c r="B845" s="9" t="s">
        <v>2241</v>
      </c>
      <c r="C845" s="9" t="s">
        <v>10</v>
      </c>
      <c r="D845" s="9" t="s">
        <v>4</v>
      </c>
      <c r="E845" s="9">
        <v>-1.29E-2</v>
      </c>
      <c r="F845" s="9">
        <v>2.8E-3</v>
      </c>
      <c r="G845" s="17">
        <v>3.9400000000000004E-6</v>
      </c>
      <c r="H845" s="19">
        <f t="shared" si="13"/>
        <v>21.225765306122444</v>
      </c>
    </row>
    <row r="846" spans="1:8" x14ac:dyDescent="0.25">
      <c r="A846" s="9" t="s">
        <v>1417</v>
      </c>
      <c r="B846" s="9" t="s">
        <v>2242</v>
      </c>
      <c r="C846" s="9" t="s">
        <v>10</v>
      </c>
      <c r="D846" s="9" t="s">
        <v>4</v>
      </c>
      <c r="E846" s="9">
        <v>-1.2500000000000001E-2</v>
      </c>
      <c r="F846" s="9">
        <v>2.7000000000000001E-3</v>
      </c>
      <c r="G846" s="17">
        <v>2.83E-6</v>
      </c>
      <c r="H846" s="19">
        <f t="shared" si="13"/>
        <v>21.433470507544584</v>
      </c>
    </row>
    <row r="847" spans="1:8" x14ac:dyDescent="0.25">
      <c r="A847" s="9" t="s">
        <v>1417</v>
      </c>
      <c r="B847" s="9" t="s">
        <v>2243</v>
      </c>
      <c r="C847" s="9" t="s">
        <v>10</v>
      </c>
      <c r="D847" s="9" t="s">
        <v>3</v>
      </c>
      <c r="E847" s="9">
        <v>1.7299999999999999E-2</v>
      </c>
      <c r="F847" s="9">
        <v>3.5999999999999999E-3</v>
      </c>
      <c r="G847" s="17">
        <v>1.59E-6</v>
      </c>
      <c r="H847" s="19">
        <f t="shared" si="13"/>
        <v>23.093364197530864</v>
      </c>
    </row>
    <row r="848" spans="1:8" x14ac:dyDescent="0.25">
      <c r="A848" s="9" t="s">
        <v>1417</v>
      </c>
      <c r="B848" s="9" t="s">
        <v>2244</v>
      </c>
      <c r="C848" s="9" t="s">
        <v>10</v>
      </c>
      <c r="D848" s="9" t="s">
        <v>4</v>
      </c>
      <c r="E848" s="9">
        <v>-1.32E-2</v>
      </c>
      <c r="F848" s="9">
        <v>2.7000000000000001E-3</v>
      </c>
      <c r="G848" s="17">
        <v>1.02E-6</v>
      </c>
      <c r="H848" s="19">
        <f t="shared" si="13"/>
        <v>23.901234567901231</v>
      </c>
    </row>
    <row r="849" spans="1:8" x14ac:dyDescent="0.25">
      <c r="A849" s="9" t="s">
        <v>1417</v>
      </c>
      <c r="B849" s="9" t="s">
        <v>2245</v>
      </c>
      <c r="C849" s="9" t="s">
        <v>7</v>
      </c>
      <c r="D849" s="9" t="s">
        <v>3</v>
      </c>
      <c r="E849" s="9">
        <v>-1.8599999999999998E-2</v>
      </c>
      <c r="F849" s="9">
        <v>3.5999999999999999E-3</v>
      </c>
      <c r="G849" s="17">
        <v>2.0900000000000001E-7</v>
      </c>
      <c r="H849" s="19">
        <f t="shared" si="13"/>
        <v>26.694444444444439</v>
      </c>
    </row>
    <row r="850" spans="1:8" x14ac:dyDescent="0.25">
      <c r="A850" s="9" t="s">
        <v>1417</v>
      </c>
      <c r="B850" s="9" t="s">
        <v>2246</v>
      </c>
      <c r="C850" s="9" t="s">
        <v>7</v>
      </c>
      <c r="D850" s="9" t="s">
        <v>3</v>
      </c>
      <c r="E850" s="9">
        <v>1.3899999999999999E-2</v>
      </c>
      <c r="F850" s="9">
        <v>2.5999999999999999E-3</v>
      </c>
      <c r="G850" s="17">
        <v>1.2700000000000001E-7</v>
      </c>
      <c r="H850" s="19">
        <f t="shared" si="13"/>
        <v>28.581360946745558</v>
      </c>
    </row>
    <row r="851" spans="1:8" x14ac:dyDescent="0.25">
      <c r="A851" s="9" t="s">
        <v>1417</v>
      </c>
      <c r="B851" s="9" t="s">
        <v>2247</v>
      </c>
      <c r="C851" s="9" t="s">
        <v>7</v>
      </c>
      <c r="D851" s="9" t="s">
        <v>3</v>
      </c>
      <c r="E851" s="9">
        <v>1.4E-2</v>
      </c>
      <c r="F851" s="9">
        <v>2.5999999999999999E-3</v>
      </c>
      <c r="G851" s="17">
        <v>1.2599999999999999E-7</v>
      </c>
      <c r="H851" s="19">
        <f t="shared" si="13"/>
        <v>28.99408284023669</v>
      </c>
    </row>
    <row r="852" spans="1:8" x14ac:dyDescent="0.25">
      <c r="A852" s="9" t="s">
        <v>1417</v>
      </c>
      <c r="B852" s="9" t="s">
        <v>1418</v>
      </c>
      <c r="C852" s="9" t="s">
        <v>7</v>
      </c>
      <c r="D852" s="9" t="s">
        <v>4</v>
      </c>
      <c r="E852" s="9">
        <v>-1.6E-2</v>
      </c>
      <c r="F852" s="9">
        <v>2.5999999999999999E-3</v>
      </c>
      <c r="G852" s="17">
        <v>1.6399999999999999E-9</v>
      </c>
      <c r="H852" s="19">
        <f t="shared" si="13"/>
        <v>37.869822485207102</v>
      </c>
    </row>
    <row r="853" spans="1:8" x14ac:dyDescent="0.25">
      <c r="A853" s="9" t="s">
        <v>2248</v>
      </c>
      <c r="B853" s="9" t="s">
        <v>2249</v>
      </c>
      <c r="C853" s="9" t="s">
        <v>7</v>
      </c>
      <c r="D853" s="9" t="s">
        <v>3</v>
      </c>
      <c r="E853" s="9">
        <v>-4.1099999999999998E-2</v>
      </c>
      <c r="F853" s="9">
        <v>8.9999999999999993E-3</v>
      </c>
      <c r="G853" s="17">
        <v>4.87E-6</v>
      </c>
      <c r="H853" s="19">
        <f t="shared" si="13"/>
        <v>20.854444444444443</v>
      </c>
    </row>
    <row r="854" spans="1:8" x14ac:dyDescent="0.25">
      <c r="A854" s="9" t="s">
        <v>2248</v>
      </c>
      <c r="B854" s="9" t="s">
        <v>2250</v>
      </c>
      <c r="C854" s="9" t="s">
        <v>10</v>
      </c>
      <c r="D854" s="9" t="s">
        <v>4</v>
      </c>
      <c r="E854" s="9">
        <v>-7.85E-2</v>
      </c>
      <c r="F854" s="9">
        <v>1.6899999999999998E-2</v>
      </c>
      <c r="G854" s="17">
        <v>3.5200000000000002E-6</v>
      </c>
      <c r="H854" s="19">
        <f t="shared" si="13"/>
        <v>21.575750148804321</v>
      </c>
    </row>
    <row r="855" spans="1:8" x14ac:dyDescent="0.25">
      <c r="A855" s="9" t="s">
        <v>2248</v>
      </c>
      <c r="B855" s="9" t="s">
        <v>2251</v>
      </c>
      <c r="C855" s="9" t="s">
        <v>10</v>
      </c>
      <c r="D855" s="9" t="s">
        <v>3</v>
      </c>
      <c r="E855" s="9">
        <v>9.64E-2</v>
      </c>
      <c r="F855" s="9">
        <v>2.07E-2</v>
      </c>
      <c r="G855" s="17">
        <v>3.2200000000000001E-6</v>
      </c>
      <c r="H855" s="19">
        <f t="shared" si="13"/>
        <v>21.687693995192422</v>
      </c>
    </row>
    <row r="856" spans="1:8" x14ac:dyDescent="0.25">
      <c r="A856" s="9" t="s">
        <v>2248</v>
      </c>
      <c r="B856" s="9" t="s">
        <v>2252</v>
      </c>
      <c r="C856" s="9" t="s">
        <v>7</v>
      </c>
      <c r="D856" s="9" t="s">
        <v>3</v>
      </c>
      <c r="E856" s="9">
        <v>0.248</v>
      </c>
      <c r="F856" s="9">
        <v>5.2999999999999999E-2</v>
      </c>
      <c r="G856" s="17">
        <v>2.88E-6</v>
      </c>
      <c r="H856" s="19">
        <f t="shared" si="13"/>
        <v>21.895336418654324</v>
      </c>
    </row>
    <row r="857" spans="1:8" x14ac:dyDescent="0.25">
      <c r="A857" s="9" t="s">
        <v>2248</v>
      </c>
      <c r="B857" s="9" t="s">
        <v>2253</v>
      </c>
      <c r="C857" s="9" t="s">
        <v>10</v>
      </c>
      <c r="D857" s="9" t="s">
        <v>4</v>
      </c>
      <c r="E857" s="9">
        <v>4.9500000000000002E-2</v>
      </c>
      <c r="F857" s="9">
        <v>1.03E-2</v>
      </c>
      <c r="G857" s="17">
        <v>1.4300000000000001E-6</v>
      </c>
      <c r="H857" s="19">
        <f t="shared" si="13"/>
        <v>23.095956263549816</v>
      </c>
    </row>
    <row r="858" spans="1:8" x14ac:dyDescent="0.25">
      <c r="A858" s="9" t="s">
        <v>2248</v>
      </c>
      <c r="B858" s="9" t="s">
        <v>2254</v>
      </c>
      <c r="C858" s="9" t="s">
        <v>10</v>
      </c>
      <c r="D858" s="9" t="s">
        <v>4</v>
      </c>
      <c r="E858" s="9">
        <v>8.0699999999999994E-2</v>
      </c>
      <c r="F858" s="9">
        <v>1.67E-2</v>
      </c>
      <c r="G858" s="17">
        <v>1.31E-6</v>
      </c>
      <c r="H858" s="19">
        <f t="shared" si="13"/>
        <v>23.35146473520026</v>
      </c>
    </row>
    <row r="859" spans="1:8" x14ac:dyDescent="0.25">
      <c r="A859" s="9" t="s">
        <v>1419</v>
      </c>
      <c r="B859" s="9" t="s">
        <v>2255</v>
      </c>
      <c r="C859" s="9" t="s">
        <v>7</v>
      </c>
      <c r="D859" s="9" t="s">
        <v>3</v>
      </c>
      <c r="E859" s="9">
        <v>7.7999999999999996E-3</v>
      </c>
      <c r="F859" s="9">
        <v>1.6999999999999999E-3</v>
      </c>
      <c r="G859" s="17">
        <v>4.33E-6</v>
      </c>
      <c r="H859" s="19">
        <f t="shared" si="13"/>
        <v>21.05190311418685</v>
      </c>
    </row>
    <row r="860" spans="1:8" x14ac:dyDescent="0.25">
      <c r="A860" s="9" t="s">
        <v>1419</v>
      </c>
      <c r="B860" s="9" t="s">
        <v>2256</v>
      </c>
      <c r="C860" s="9" t="s">
        <v>10</v>
      </c>
      <c r="D860" s="9" t="s">
        <v>4</v>
      </c>
      <c r="E860" s="9">
        <v>7.7999999999999996E-3</v>
      </c>
      <c r="F860" s="9">
        <v>1.6999999999999999E-3</v>
      </c>
      <c r="G860" s="17">
        <v>4.16E-6</v>
      </c>
      <c r="H860" s="19">
        <f t="shared" si="13"/>
        <v>21.05190311418685</v>
      </c>
    </row>
    <row r="861" spans="1:8" x14ac:dyDescent="0.25">
      <c r="A861" s="9" t="s">
        <v>1419</v>
      </c>
      <c r="B861" s="9" t="s">
        <v>2257</v>
      </c>
      <c r="C861" s="9" t="s">
        <v>4</v>
      </c>
      <c r="D861" s="9" t="s">
        <v>3</v>
      </c>
      <c r="E861" s="9">
        <v>-7.7000000000000002E-3</v>
      </c>
      <c r="F861" s="9">
        <v>1.6999999999999999E-3</v>
      </c>
      <c r="G861" s="17">
        <v>4.1200000000000004E-6</v>
      </c>
      <c r="H861" s="19">
        <f t="shared" si="13"/>
        <v>20.515570934256061</v>
      </c>
    </row>
    <row r="862" spans="1:8" x14ac:dyDescent="0.25">
      <c r="A862" s="9" t="s">
        <v>1419</v>
      </c>
      <c r="B862" s="9" t="s">
        <v>2258</v>
      </c>
      <c r="C862" s="9" t="s">
        <v>10</v>
      </c>
      <c r="D862" s="9" t="s">
        <v>4</v>
      </c>
      <c r="E862" s="9">
        <v>-8.3000000000000001E-3</v>
      </c>
      <c r="F862" s="9">
        <v>1.8E-3</v>
      </c>
      <c r="G862" s="17">
        <v>3.8500000000000004E-6</v>
      </c>
      <c r="H862" s="19">
        <f t="shared" si="13"/>
        <v>21.262345679012352</v>
      </c>
    </row>
    <row r="863" spans="1:8" x14ac:dyDescent="0.25">
      <c r="A863" s="9" t="s">
        <v>1419</v>
      </c>
      <c r="B863" s="9" t="s">
        <v>2259</v>
      </c>
      <c r="C863" s="9" t="s">
        <v>10</v>
      </c>
      <c r="D863" s="9" t="s">
        <v>4</v>
      </c>
      <c r="E863" s="9">
        <v>-7.4999999999999997E-3</v>
      </c>
      <c r="F863" s="9">
        <v>1.6000000000000001E-3</v>
      </c>
      <c r="G863" s="17">
        <v>3.8099999999999999E-6</v>
      </c>
      <c r="H863" s="19">
        <f t="shared" si="13"/>
        <v>21.97265625</v>
      </c>
    </row>
    <row r="864" spans="1:8" x14ac:dyDescent="0.25">
      <c r="A864" s="9" t="s">
        <v>1419</v>
      </c>
      <c r="B864" s="9" t="s">
        <v>2260</v>
      </c>
      <c r="C864" s="9" t="s">
        <v>10</v>
      </c>
      <c r="D864" s="9" t="s">
        <v>4</v>
      </c>
      <c r="E864" s="9">
        <v>-7.7000000000000002E-3</v>
      </c>
      <c r="F864" s="9">
        <v>1.6999999999999999E-3</v>
      </c>
      <c r="G864" s="17">
        <v>3.7799999999999998E-6</v>
      </c>
      <c r="H864" s="19">
        <f t="shared" si="13"/>
        <v>20.515570934256061</v>
      </c>
    </row>
    <row r="865" spans="1:8" x14ac:dyDescent="0.25">
      <c r="A865" s="9" t="s">
        <v>1419</v>
      </c>
      <c r="B865" s="9" t="s">
        <v>2261</v>
      </c>
      <c r="C865" s="9" t="s">
        <v>10</v>
      </c>
      <c r="D865" s="9" t="s">
        <v>3</v>
      </c>
      <c r="E865" s="9">
        <v>-7.4000000000000003E-3</v>
      </c>
      <c r="F865" s="9">
        <v>1.6000000000000001E-3</v>
      </c>
      <c r="G865" s="17">
        <v>3.1E-6</v>
      </c>
      <c r="H865" s="19">
        <f t="shared" si="13"/>
        <v>21.390625</v>
      </c>
    </row>
    <row r="866" spans="1:8" x14ac:dyDescent="0.25">
      <c r="A866" s="9" t="s">
        <v>1419</v>
      </c>
      <c r="B866" s="9" t="s">
        <v>2262</v>
      </c>
      <c r="C866" s="9" t="s">
        <v>10</v>
      </c>
      <c r="D866" s="9" t="s">
        <v>4</v>
      </c>
      <c r="E866" s="9">
        <v>-7.6E-3</v>
      </c>
      <c r="F866" s="9">
        <v>1.6000000000000001E-3</v>
      </c>
      <c r="G866" s="17">
        <v>2.7499999999999999E-6</v>
      </c>
      <c r="H866" s="19">
        <f t="shared" si="13"/>
        <v>22.5625</v>
      </c>
    </row>
    <row r="867" spans="1:8" x14ac:dyDescent="0.25">
      <c r="A867" s="9" t="s">
        <v>1419</v>
      </c>
      <c r="B867" s="9" t="s">
        <v>2263</v>
      </c>
      <c r="C867" s="9" t="s">
        <v>10</v>
      </c>
      <c r="D867" s="9" t="s">
        <v>4</v>
      </c>
      <c r="E867" s="9">
        <v>-7.7999999999999996E-3</v>
      </c>
      <c r="F867" s="9">
        <v>1.6999999999999999E-3</v>
      </c>
      <c r="G867" s="17">
        <v>2.7499999999999999E-6</v>
      </c>
      <c r="H867" s="19">
        <f t="shared" si="13"/>
        <v>21.05190311418685</v>
      </c>
    </row>
    <row r="868" spans="1:8" x14ac:dyDescent="0.25">
      <c r="A868" s="9" t="s">
        <v>1419</v>
      </c>
      <c r="B868" s="9" t="s">
        <v>2264</v>
      </c>
      <c r="C868" s="9" t="s">
        <v>4</v>
      </c>
      <c r="D868" s="9" t="s">
        <v>3</v>
      </c>
      <c r="E868" s="9">
        <v>1.6500000000000001E-2</v>
      </c>
      <c r="F868" s="9">
        <v>3.5000000000000001E-3</v>
      </c>
      <c r="G868" s="17">
        <v>1.9300000000000002E-6</v>
      </c>
      <c r="H868" s="19">
        <f t="shared" si="13"/>
        <v>22.22448979591837</v>
      </c>
    </row>
    <row r="869" spans="1:8" x14ac:dyDescent="0.25">
      <c r="A869" s="9" t="s">
        <v>1419</v>
      </c>
      <c r="B869" s="9" t="s">
        <v>2265</v>
      </c>
      <c r="C869" s="9" t="s">
        <v>7</v>
      </c>
      <c r="D869" s="9" t="s">
        <v>3</v>
      </c>
      <c r="E869" s="9">
        <v>2.23E-2</v>
      </c>
      <c r="F869" s="9">
        <v>4.7000000000000002E-3</v>
      </c>
      <c r="G869" s="17">
        <v>1.6300000000000001E-6</v>
      </c>
      <c r="H869" s="19">
        <f t="shared" si="13"/>
        <v>22.511996378451787</v>
      </c>
    </row>
    <row r="870" spans="1:8" x14ac:dyDescent="0.25">
      <c r="A870" s="9" t="s">
        <v>1419</v>
      </c>
      <c r="B870" s="9" t="s">
        <v>2266</v>
      </c>
      <c r="C870" s="9" t="s">
        <v>7</v>
      </c>
      <c r="D870" s="9" t="s">
        <v>4</v>
      </c>
      <c r="E870" s="9">
        <v>8.5000000000000006E-3</v>
      </c>
      <c r="F870" s="9">
        <v>1.6999999999999999E-3</v>
      </c>
      <c r="G870" s="17">
        <v>3.7E-7</v>
      </c>
      <c r="H870" s="19">
        <f t="shared" si="13"/>
        <v>25.000000000000007</v>
      </c>
    </row>
    <row r="871" spans="1:8" x14ac:dyDescent="0.25">
      <c r="A871" s="9" t="s">
        <v>1419</v>
      </c>
      <c r="B871" s="9" t="s">
        <v>1420</v>
      </c>
      <c r="C871" s="9" t="s">
        <v>10</v>
      </c>
      <c r="D871" s="9" t="s">
        <v>4</v>
      </c>
      <c r="E871" s="9">
        <v>9.4000000000000004E-3</v>
      </c>
      <c r="F871" s="9">
        <v>1.6999999999999999E-3</v>
      </c>
      <c r="G871" s="17">
        <v>4.9700000000000002E-8</v>
      </c>
      <c r="H871" s="19">
        <f t="shared" si="13"/>
        <v>30.574394463667829</v>
      </c>
    </row>
    <row r="872" spans="1:8" x14ac:dyDescent="0.25">
      <c r="A872" s="9" t="s">
        <v>2267</v>
      </c>
      <c r="B872" s="9" t="s">
        <v>2268</v>
      </c>
      <c r="C872" s="9" t="s">
        <v>10</v>
      </c>
      <c r="D872" s="9" t="s">
        <v>4</v>
      </c>
      <c r="E872" s="9">
        <v>0.1648</v>
      </c>
      <c r="F872" s="9">
        <v>3.5999999999999997E-2</v>
      </c>
      <c r="G872" s="17">
        <v>4.7099999999999998E-6</v>
      </c>
      <c r="H872" s="19">
        <f t="shared" si="13"/>
        <v>20.956049382716056</v>
      </c>
    </row>
    <row r="873" spans="1:8" x14ac:dyDescent="0.25">
      <c r="A873" s="9" t="s">
        <v>2267</v>
      </c>
      <c r="B873" s="9" t="s">
        <v>2269</v>
      </c>
      <c r="C873" s="9" t="s">
        <v>7</v>
      </c>
      <c r="D873" s="9" t="s">
        <v>3</v>
      </c>
      <c r="E873" s="9">
        <v>0.1144</v>
      </c>
      <c r="F873" s="9">
        <v>2.4899999999999999E-2</v>
      </c>
      <c r="G873" s="17">
        <v>4.5600000000000004E-6</v>
      </c>
      <c r="H873" s="19">
        <f t="shared" si="13"/>
        <v>21.10830470476283</v>
      </c>
    </row>
    <row r="874" spans="1:8" x14ac:dyDescent="0.25">
      <c r="A874" s="9" t="s">
        <v>2267</v>
      </c>
      <c r="B874" s="9" t="s">
        <v>2270</v>
      </c>
      <c r="C874" s="9" t="s">
        <v>10</v>
      </c>
      <c r="D874" s="9" t="s">
        <v>3</v>
      </c>
      <c r="E874" s="9">
        <v>-0.15670000000000001</v>
      </c>
      <c r="F874" s="9">
        <v>3.4099999999999998E-2</v>
      </c>
      <c r="G874" s="17">
        <v>4.33E-6</v>
      </c>
      <c r="H874" s="19">
        <f t="shared" si="13"/>
        <v>21.116854860209322</v>
      </c>
    </row>
    <row r="875" spans="1:8" x14ac:dyDescent="0.25">
      <c r="A875" s="9" t="s">
        <v>2267</v>
      </c>
      <c r="B875" s="9" t="s">
        <v>2271</v>
      </c>
      <c r="C875" s="9" t="s">
        <v>10</v>
      </c>
      <c r="D875" s="9" t="s">
        <v>4</v>
      </c>
      <c r="E875" s="9">
        <v>-6.7000000000000004E-2</v>
      </c>
      <c r="F875" s="9">
        <v>1.46E-2</v>
      </c>
      <c r="G875" s="17">
        <v>4.3200000000000001E-6</v>
      </c>
      <c r="H875" s="19">
        <f t="shared" si="13"/>
        <v>21.059298179771066</v>
      </c>
    </row>
    <row r="876" spans="1:8" x14ac:dyDescent="0.25">
      <c r="A876" s="9" t="s">
        <v>2267</v>
      </c>
      <c r="B876" s="9" t="s">
        <v>2272</v>
      </c>
      <c r="C876" s="9" t="s">
        <v>7</v>
      </c>
      <c r="D876" s="9" t="s">
        <v>3</v>
      </c>
      <c r="E876" s="9">
        <v>0.23580000000000001</v>
      </c>
      <c r="F876" s="9">
        <v>5.0900000000000001E-2</v>
      </c>
      <c r="G876" s="17">
        <v>3.6799999999999999E-6</v>
      </c>
      <c r="H876" s="19">
        <f t="shared" si="13"/>
        <v>21.461102898321371</v>
      </c>
    </row>
    <row r="877" spans="1:8" x14ac:dyDescent="0.25">
      <c r="A877" s="9" t="s">
        <v>2267</v>
      </c>
      <c r="B877" s="9" t="s">
        <v>2273</v>
      </c>
      <c r="C877" s="9" t="s">
        <v>7</v>
      </c>
      <c r="D877" s="9" t="s">
        <v>3</v>
      </c>
      <c r="E877" s="9">
        <v>0.1197</v>
      </c>
      <c r="F877" s="9">
        <v>2.58E-2</v>
      </c>
      <c r="G877" s="17">
        <v>3.4800000000000001E-6</v>
      </c>
      <c r="H877" s="19">
        <f t="shared" si="13"/>
        <v>21.525283937263389</v>
      </c>
    </row>
    <row r="878" spans="1:8" x14ac:dyDescent="0.25">
      <c r="A878" s="9" t="s">
        <v>2267</v>
      </c>
      <c r="B878" s="9" t="s">
        <v>2274</v>
      </c>
      <c r="C878" s="9" t="s">
        <v>10</v>
      </c>
      <c r="D878" s="9" t="s">
        <v>3</v>
      </c>
      <c r="E878" s="9">
        <v>-5.6300000000000003E-2</v>
      </c>
      <c r="F878" s="9">
        <v>1.21E-2</v>
      </c>
      <c r="G878" s="17">
        <v>3.4599999999999999E-6</v>
      </c>
      <c r="H878" s="19">
        <f t="shared" si="13"/>
        <v>21.649409193361116</v>
      </c>
    </row>
    <row r="879" spans="1:8" x14ac:dyDescent="0.25">
      <c r="A879" s="9" t="s">
        <v>2267</v>
      </c>
      <c r="B879" s="9" t="s">
        <v>2275</v>
      </c>
      <c r="C879" s="9" t="s">
        <v>7</v>
      </c>
      <c r="D879" s="9" t="s">
        <v>3</v>
      </c>
      <c r="E879" s="9">
        <v>-0.40689999999999998</v>
      </c>
      <c r="F879" s="9">
        <v>8.7599999999999997E-2</v>
      </c>
      <c r="G879" s="17">
        <v>3.4000000000000001E-6</v>
      </c>
      <c r="H879" s="19">
        <f t="shared" si="13"/>
        <v>21.575812900064633</v>
      </c>
    </row>
    <row r="880" spans="1:8" x14ac:dyDescent="0.25">
      <c r="A880" s="9" t="s">
        <v>2267</v>
      </c>
      <c r="B880" s="9" t="s">
        <v>2276</v>
      </c>
      <c r="C880" s="9" t="s">
        <v>10</v>
      </c>
      <c r="D880" s="9" t="s">
        <v>4</v>
      </c>
      <c r="E880" s="9">
        <v>-0.16750000000000001</v>
      </c>
      <c r="F880" s="9">
        <v>3.5999999999999997E-2</v>
      </c>
      <c r="G880" s="17">
        <v>3.2399999999999999E-6</v>
      </c>
      <c r="H880" s="19">
        <f t="shared" si="13"/>
        <v>21.648341049382722</v>
      </c>
    </row>
    <row r="881" spans="1:8" x14ac:dyDescent="0.25">
      <c r="A881" s="9" t="s">
        <v>2267</v>
      </c>
      <c r="B881" s="9" t="s">
        <v>2277</v>
      </c>
      <c r="C881" s="9" t="s">
        <v>4</v>
      </c>
      <c r="D881" s="9" t="s">
        <v>3</v>
      </c>
      <c r="E881" s="9">
        <v>-0.17829999999999999</v>
      </c>
      <c r="F881" s="9">
        <v>3.8199999999999998E-2</v>
      </c>
      <c r="G881" s="17">
        <v>3.0299999999999998E-6</v>
      </c>
      <c r="H881" s="19">
        <f t="shared" si="13"/>
        <v>21.785922809133524</v>
      </c>
    </row>
    <row r="882" spans="1:8" x14ac:dyDescent="0.25">
      <c r="A882" s="9" t="s">
        <v>2267</v>
      </c>
      <c r="B882" s="9" t="s">
        <v>2278</v>
      </c>
      <c r="C882" s="9" t="s">
        <v>7</v>
      </c>
      <c r="D882" s="9" t="s">
        <v>10</v>
      </c>
      <c r="E882" s="9">
        <v>0.14030000000000001</v>
      </c>
      <c r="F882" s="9">
        <v>0.03</v>
      </c>
      <c r="G882" s="17">
        <v>2.88E-6</v>
      </c>
      <c r="H882" s="19">
        <f t="shared" si="13"/>
        <v>21.871211111111112</v>
      </c>
    </row>
    <row r="883" spans="1:8" x14ac:dyDescent="0.25">
      <c r="A883" s="9" t="s">
        <v>2267</v>
      </c>
      <c r="B883" s="9" t="s">
        <v>2279</v>
      </c>
      <c r="C883" s="9" t="s">
        <v>7</v>
      </c>
      <c r="D883" s="9" t="s">
        <v>3</v>
      </c>
      <c r="E883" s="9">
        <v>0.1351</v>
      </c>
      <c r="F883" s="9">
        <v>2.87E-2</v>
      </c>
      <c r="G883" s="17">
        <v>2.4700000000000001E-6</v>
      </c>
      <c r="H883" s="19">
        <f t="shared" si="13"/>
        <v>22.158834027364662</v>
      </c>
    </row>
    <row r="884" spans="1:8" x14ac:dyDescent="0.25">
      <c r="A884" s="9" t="s">
        <v>2267</v>
      </c>
      <c r="B884" s="9" t="s">
        <v>2280</v>
      </c>
      <c r="C884" s="9" t="s">
        <v>7</v>
      </c>
      <c r="D884" s="9" t="s">
        <v>4</v>
      </c>
      <c r="E884" s="9">
        <v>-6.8400000000000002E-2</v>
      </c>
      <c r="F884" s="9">
        <v>1.4500000000000001E-2</v>
      </c>
      <c r="G884" s="17">
        <v>2.3E-6</v>
      </c>
      <c r="H884" s="19">
        <f t="shared" si="13"/>
        <v>22.252366230677762</v>
      </c>
    </row>
    <row r="885" spans="1:8" x14ac:dyDescent="0.25">
      <c r="A885" s="9" t="s">
        <v>2267</v>
      </c>
      <c r="B885" s="9" t="s">
        <v>2281</v>
      </c>
      <c r="C885" s="9" t="s">
        <v>10</v>
      </c>
      <c r="D885" s="9" t="s">
        <v>4</v>
      </c>
      <c r="E885" s="9">
        <v>0.36730000000000002</v>
      </c>
      <c r="F885" s="9">
        <v>7.5399999999999995E-2</v>
      </c>
      <c r="G885" s="17">
        <v>1.1000000000000001E-6</v>
      </c>
      <c r="H885" s="19">
        <f t="shared" si="13"/>
        <v>23.730077957348616</v>
      </c>
    </row>
    <row r="886" spans="1:8" x14ac:dyDescent="0.25">
      <c r="A886" s="9" t="s">
        <v>2267</v>
      </c>
      <c r="B886" s="9" t="s">
        <v>2282</v>
      </c>
      <c r="C886" s="9" t="s">
        <v>10</v>
      </c>
      <c r="D886" s="9" t="s">
        <v>4</v>
      </c>
      <c r="E886" s="9">
        <v>6.2799999999999995E-2</v>
      </c>
      <c r="F886" s="9">
        <v>1.2699999999999999E-2</v>
      </c>
      <c r="G886" s="17">
        <v>7.9699999999999995E-7</v>
      </c>
      <c r="H886" s="19">
        <f t="shared" si="13"/>
        <v>24.451856903713807</v>
      </c>
    </row>
    <row r="887" spans="1:8" x14ac:dyDescent="0.25">
      <c r="A887" s="9" t="s">
        <v>2267</v>
      </c>
      <c r="B887" s="9" t="s">
        <v>2283</v>
      </c>
      <c r="C887" s="9" t="s">
        <v>10</v>
      </c>
      <c r="D887" s="9" t="s">
        <v>4</v>
      </c>
      <c r="E887" s="9">
        <v>0.2117</v>
      </c>
      <c r="F887" s="9">
        <v>4.2599999999999999E-2</v>
      </c>
      <c r="G887" s="17">
        <v>6.6300000000000005E-7</v>
      </c>
      <c r="H887" s="19">
        <f t="shared" si="13"/>
        <v>24.695766933368596</v>
      </c>
    </row>
    <row r="888" spans="1:8" x14ac:dyDescent="0.25">
      <c r="A888" s="9" t="s">
        <v>2267</v>
      </c>
      <c r="B888" s="9" t="s">
        <v>2284</v>
      </c>
      <c r="C888" s="9" t="s">
        <v>10</v>
      </c>
      <c r="D888" s="9" t="s">
        <v>4</v>
      </c>
      <c r="E888" s="9">
        <v>0.15329999999999999</v>
      </c>
      <c r="F888" s="9">
        <v>3.0099999999999998E-2</v>
      </c>
      <c r="G888" s="17">
        <v>3.5100000000000001E-7</v>
      </c>
      <c r="H888" s="19">
        <f t="shared" si="13"/>
        <v>25.938885884261765</v>
      </c>
    </row>
    <row r="889" spans="1:8" x14ac:dyDescent="0.25">
      <c r="A889" s="9" t="s">
        <v>2267</v>
      </c>
      <c r="B889" s="9" t="s">
        <v>2285</v>
      </c>
      <c r="C889" s="9" t="s">
        <v>7</v>
      </c>
      <c r="D889" s="9" t="s">
        <v>3</v>
      </c>
      <c r="E889" s="9">
        <v>-0.1014</v>
      </c>
      <c r="F889" s="9">
        <v>1.9800000000000002E-2</v>
      </c>
      <c r="G889" s="17">
        <v>2.8599999999999999E-7</v>
      </c>
      <c r="H889" s="19">
        <f t="shared" si="13"/>
        <v>26.226813590449954</v>
      </c>
    </row>
    <row r="890" spans="1:8" x14ac:dyDescent="0.25">
      <c r="A890" s="9" t="s">
        <v>2267</v>
      </c>
      <c r="B890" s="9" t="s">
        <v>2286</v>
      </c>
      <c r="C890" s="9" t="s">
        <v>7</v>
      </c>
      <c r="D890" s="9" t="s">
        <v>3</v>
      </c>
      <c r="E890" s="9">
        <v>0.29010000000000002</v>
      </c>
      <c r="F890" s="9">
        <v>5.5100000000000003E-2</v>
      </c>
      <c r="G890" s="17">
        <v>1.3799999999999999E-7</v>
      </c>
      <c r="H890" s="19">
        <f t="shared" si="13"/>
        <v>27.719938340124049</v>
      </c>
    </row>
    <row r="891" spans="1:8" x14ac:dyDescent="0.25">
      <c r="A891" s="9" t="s">
        <v>2287</v>
      </c>
      <c r="B891" s="9" t="s">
        <v>2288</v>
      </c>
      <c r="C891" s="9" t="s">
        <v>7</v>
      </c>
      <c r="D891" s="9" t="s">
        <v>10</v>
      </c>
      <c r="E891" s="9">
        <v>1.78E-2</v>
      </c>
      <c r="F891" s="9">
        <v>3.8999999999999998E-3</v>
      </c>
      <c r="G891" s="17">
        <v>4.8899999999999998E-6</v>
      </c>
      <c r="H891" s="19">
        <f t="shared" si="13"/>
        <v>20.8310322156476</v>
      </c>
    </row>
    <row r="892" spans="1:8" x14ac:dyDescent="0.25">
      <c r="A892" s="9" t="s">
        <v>2287</v>
      </c>
      <c r="B892" s="9" t="s">
        <v>2289</v>
      </c>
      <c r="C892" s="9" t="s">
        <v>10</v>
      </c>
      <c r="D892" s="9" t="s">
        <v>4</v>
      </c>
      <c r="E892" s="9">
        <v>-1.44E-2</v>
      </c>
      <c r="F892" s="9">
        <v>3.0999999999999999E-3</v>
      </c>
      <c r="G892" s="17">
        <v>3.4000000000000001E-6</v>
      </c>
      <c r="H892" s="19">
        <f t="shared" si="13"/>
        <v>21.577523413111344</v>
      </c>
    </row>
    <row r="893" spans="1:8" x14ac:dyDescent="0.25">
      <c r="A893" s="9" t="s">
        <v>2287</v>
      </c>
      <c r="B893" s="9" t="s">
        <v>2290</v>
      </c>
      <c r="C893" s="9" t="s">
        <v>7</v>
      </c>
      <c r="D893" s="9" t="s">
        <v>3</v>
      </c>
      <c r="E893" s="9">
        <v>-1.2500000000000001E-2</v>
      </c>
      <c r="F893" s="9">
        <v>2.5999999999999999E-3</v>
      </c>
      <c r="G893" s="17">
        <v>1.7999999999999999E-6</v>
      </c>
      <c r="H893" s="19">
        <f t="shared" si="13"/>
        <v>23.113905325443792</v>
      </c>
    </row>
    <row r="894" spans="1:8" x14ac:dyDescent="0.25">
      <c r="A894" s="9" t="s">
        <v>2287</v>
      </c>
      <c r="B894" s="9" t="s">
        <v>2291</v>
      </c>
      <c r="C894" s="9" t="s">
        <v>7</v>
      </c>
      <c r="D894" s="9" t="s">
        <v>3</v>
      </c>
      <c r="E894" s="9">
        <v>3.4299999999999997E-2</v>
      </c>
      <c r="F894" s="9">
        <v>7.1000000000000004E-3</v>
      </c>
      <c r="G894" s="17">
        <v>1.2500000000000001E-6</v>
      </c>
      <c r="H894" s="19">
        <f t="shared" si="13"/>
        <v>23.338424915691323</v>
      </c>
    </row>
    <row r="895" spans="1:8" x14ac:dyDescent="0.25">
      <c r="A895" s="9" t="s">
        <v>2287</v>
      </c>
      <c r="B895" s="9" t="s">
        <v>2292</v>
      </c>
      <c r="C895" s="9" t="s">
        <v>7</v>
      </c>
      <c r="D895" s="9" t="s">
        <v>4</v>
      </c>
      <c r="E895" s="9">
        <v>-1.3599999999999999E-2</v>
      </c>
      <c r="F895" s="9">
        <v>2.7000000000000001E-3</v>
      </c>
      <c r="G895" s="17">
        <v>2.7500000000000001E-7</v>
      </c>
      <c r="H895" s="19">
        <f t="shared" si="13"/>
        <v>25.371742112482845</v>
      </c>
    </row>
    <row r="896" spans="1:8" x14ac:dyDescent="0.25">
      <c r="A896" s="9" t="s">
        <v>2287</v>
      </c>
      <c r="B896" s="9" t="s">
        <v>2293</v>
      </c>
      <c r="C896" s="9" t="s">
        <v>7</v>
      </c>
      <c r="D896" s="9" t="s">
        <v>10</v>
      </c>
      <c r="E896" s="9">
        <v>-1.6299999999999999E-2</v>
      </c>
      <c r="F896" s="9">
        <v>3.0999999999999999E-3</v>
      </c>
      <c r="G896" s="17">
        <v>1.4000000000000001E-7</v>
      </c>
      <c r="H896" s="19">
        <f t="shared" si="13"/>
        <v>27.647242455775231</v>
      </c>
    </row>
    <row r="897" spans="1:8" x14ac:dyDescent="0.25">
      <c r="A897" s="9" t="s">
        <v>2294</v>
      </c>
      <c r="B897" s="9" t="s">
        <v>2295</v>
      </c>
      <c r="C897" s="9" t="s">
        <v>7</v>
      </c>
      <c r="D897" s="9" t="s">
        <v>3</v>
      </c>
      <c r="E897" s="9">
        <v>-0.2177</v>
      </c>
      <c r="F897" s="9">
        <v>4.6199999999999998E-2</v>
      </c>
      <c r="G897" s="17">
        <v>2.48E-6</v>
      </c>
      <c r="H897" s="19">
        <f t="shared" si="13"/>
        <v>22.204086317722687</v>
      </c>
    </row>
    <row r="898" spans="1:8" x14ac:dyDescent="0.25">
      <c r="A898" s="9" t="s">
        <v>2294</v>
      </c>
      <c r="B898" s="9" t="s">
        <v>2296</v>
      </c>
      <c r="C898" s="9" t="s">
        <v>7</v>
      </c>
      <c r="D898" s="9" t="s">
        <v>3</v>
      </c>
      <c r="E898" s="9">
        <v>3.9199999999999999E-2</v>
      </c>
      <c r="F898" s="9">
        <v>8.3000000000000001E-3</v>
      </c>
      <c r="G898" s="17">
        <v>2.4700000000000001E-6</v>
      </c>
      <c r="H898" s="19">
        <f t="shared" si="13"/>
        <v>22.305704746697636</v>
      </c>
    </row>
    <row r="899" spans="1:8" x14ac:dyDescent="0.25">
      <c r="A899" s="9" t="s">
        <v>2294</v>
      </c>
      <c r="B899" s="9" t="s">
        <v>2297</v>
      </c>
      <c r="C899" s="9" t="s">
        <v>7</v>
      </c>
      <c r="D899" s="9" t="s">
        <v>10</v>
      </c>
      <c r="E899" s="9">
        <v>6.8000000000000005E-2</v>
      </c>
      <c r="F899" s="9">
        <v>1.4200000000000001E-2</v>
      </c>
      <c r="G899" s="17">
        <v>1.73E-6</v>
      </c>
      <c r="H899" s="19">
        <f t="shared" si="13"/>
        <v>22.931957944852211</v>
      </c>
    </row>
    <row r="900" spans="1:8" x14ac:dyDescent="0.25">
      <c r="A900" s="9" t="s">
        <v>2294</v>
      </c>
      <c r="B900" s="9" t="s">
        <v>2298</v>
      </c>
      <c r="C900" s="9" t="s">
        <v>10</v>
      </c>
      <c r="D900" s="9" t="s">
        <v>4</v>
      </c>
      <c r="E900" s="9">
        <v>0.1628</v>
      </c>
      <c r="F900" s="9">
        <v>3.4099999999999998E-2</v>
      </c>
      <c r="G900" s="17">
        <v>1.73E-6</v>
      </c>
      <c r="H900" s="19">
        <f t="shared" ref="H900:H963" si="14">(E900/F900)*(E900/F900)</f>
        <v>22.792924037460981</v>
      </c>
    </row>
    <row r="901" spans="1:8" x14ac:dyDescent="0.25">
      <c r="A901" s="9" t="s">
        <v>2294</v>
      </c>
      <c r="B901" s="9" t="s">
        <v>2299</v>
      </c>
      <c r="C901" s="9" t="s">
        <v>10</v>
      </c>
      <c r="D901" s="9" t="s">
        <v>4</v>
      </c>
      <c r="E901" s="9">
        <v>-5.2600000000000001E-2</v>
      </c>
      <c r="F901" s="9">
        <v>1.0999999999999999E-2</v>
      </c>
      <c r="G901" s="17">
        <v>1.61E-6</v>
      </c>
      <c r="H901" s="19">
        <f t="shared" si="14"/>
        <v>22.865785123966944</v>
      </c>
    </row>
    <row r="902" spans="1:8" x14ac:dyDescent="0.25">
      <c r="A902" s="9" t="s">
        <v>2294</v>
      </c>
      <c r="B902" s="9" t="s">
        <v>2300</v>
      </c>
      <c r="C902" s="9" t="s">
        <v>7</v>
      </c>
      <c r="D902" s="9" t="s">
        <v>3</v>
      </c>
      <c r="E902" s="9">
        <v>0.20200000000000001</v>
      </c>
      <c r="F902" s="9">
        <v>4.19E-2</v>
      </c>
      <c r="G902" s="17">
        <v>1.4100000000000001E-6</v>
      </c>
      <c r="H902" s="19">
        <f t="shared" si="14"/>
        <v>23.242064011938872</v>
      </c>
    </row>
    <row r="903" spans="1:8" x14ac:dyDescent="0.25">
      <c r="A903" s="9" t="s">
        <v>2294</v>
      </c>
      <c r="B903" s="9" t="s">
        <v>2301</v>
      </c>
      <c r="C903" s="9" t="s">
        <v>7</v>
      </c>
      <c r="D903" s="9" t="s">
        <v>3</v>
      </c>
      <c r="E903" s="9">
        <v>-3.9300000000000002E-2</v>
      </c>
      <c r="F903" s="9">
        <v>7.7999999999999996E-3</v>
      </c>
      <c r="G903" s="17">
        <v>5.2699999999999999E-7</v>
      </c>
      <c r="H903" s="19">
        <f t="shared" si="14"/>
        <v>25.386094674556219</v>
      </c>
    </row>
    <row r="904" spans="1:8" x14ac:dyDescent="0.25">
      <c r="A904" s="9" t="s">
        <v>2294</v>
      </c>
      <c r="B904" s="9" t="s">
        <v>2302</v>
      </c>
      <c r="C904" s="9" t="s">
        <v>7</v>
      </c>
      <c r="D904" s="9" t="s">
        <v>3</v>
      </c>
      <c r="E904" s="9">
        <v>-3.73E-2</v>
      </c>
      <c r="F904" s="9">
        <v>6.8999999999999999E-3</v>
      </c>
      <c r="G904" s="17">
        <v>5.8199999999999998E-8</v>
      </c>
      <c r="H904" s="19">
        <f t="shared" si="14"/>
        <v>29.222642302037386</v>
      </c>
    </row>
    <row r="905" spans="1:8" x14ac:dyDescent="0.25">
      <c r="A905" s="9" t="s">
        <v>2303</v>
      </c>
      <c r="B905" s="9" t="s">
        <v>2304</v>
      </c>
      <c r="C905" s="9" t="s">
        <v>7</v>
      </c>
      <c r="D905" s="9" t="s">
        <v>10</v>
      </c>
      <c r="E905" s="9">
        <v>2.1299999999999999E-2</v>
      </c>
      <c r="F905" s="9">
        <v>4.7000000000000002E-3</v>
      </c>
      <c r="G905" s="17">
        <v>4.9400000000000001E-6</v>
      </c>
      <c r="H905" s="19">
        <f t="shared" si="14"/>
        <v>20.538252602987772</v>
      </c>
    </row>
    <row r="906" spans="1:8" x14ac:dyDescent="0.25">
      <c r="A906" s="9" t="s">
        <v>2303</v>
      </c>
      <c r="B906" s="9" t="s">
        <v>2305</v>
      </c>
      <c r="C906" s="9" t="s">
        <v>10</v>
      </c>
      <c r="D906" s="9" t="s">
        <v>3</v>
      </c>
      <c r="E906" s="9">
        <v>2.1899999999999999E-2</v>
      </c>
      <c r="F906" s="9">
        <v>4.7999999999999996E-3</v>
      </c>
      <c r="G906" s="17">
        <v>4.9200000000000003E-6</v>
      </c>
      <c r="H906" s="19">
        <f t="shared" si="14"/>
        <v>20.81640625</v>
      </c>
    </row>
    <row r="907" spans="1:8" x14ac:dyDescent="0.25">
      <c r="A907" s="9" t="s">
        <v>2303</v>
      </c>
      <c r="B907" s="9" t="s">
        <v>2306</v>
      </c>
      <c r="C907" s="9" t="s">
        <v>7</v>
      </c>
      <c r="D907" s="9" t="s">
        <v>3</v>
      </c>
      <c r="E907" s="9">
        <v>2.69E-2</v>
      </c>
      <c r="F907" s="9">
        <v>5.8999999999999999E-3</v>
      </c>
      <c r="G907" s="17">
        <v>4.2300000000000002E-6</v>
      </c>
      <c r="H907" s="19">
        <f t="shared" si="14"/>
        <v>20.787417408790581</v>
      </c>
    </row>
    <row r="908" spans="1:8" x14ac:dyDescent="0.25">
      <c r="A908" s="9" t="s">
        <v>2303</v>
      </c>
      <c r="B908" s="9" t="s">
        <v>2307</v>
      </c>
      <c r="C908" s="9" t="s">
        <v>10</v>
      </c>
      <c r="D908" s="9" t="s">
        <v>3</v>
      </c>
      <c r="E908" s="9">
        <v>4.6899999999999997E-2</v>
      </c>
      <c r="F908" s="9">
        <v>9.9000000000000008E-3</v>
      </c>
      <c r="G908" s="17">
        <v>2.3599999999999999E-6</v>
      </c>
      <c r="H908" s="19">
        <f t="shared" si="14"/>
        <v>22.442709927558408</v>
      </c>
    </row>
    <row r="909" spans="1:8" x14ac:dyDescent="0.25">
      <c r="A909" s="9" t="s">
        <v>2303</v>
      </c>
      <c r="B909" s="9" t="s">
        <v>2308</v>
      </c>
      <c r="C909" s="9" t="s">
        <v>7</v>
      </c>
      <c r="D909" s="9" t="s">
        <v>3</v>
      </c>
      <c r="E909" s="9">
        <v>-4.4600000000000001E-2</v>
      </c>
      <c r="F909" s="9">
        <v>9.4000000000000004E-3</v>
      </c>
      <c r="G909" s="17">
        <v>1.88E-6</v>
      </c>
      <c r="H909" s="19">
        <f t="shared" si="14"/>
        <v>22.511996378451787</v>
      </c>
    </row>
    <row r="910" spans="1:8" x14ac:dyDescent="0.25">
      <c r="A910" s="9" t="s">
        <v>1421</v>
      </c>
      <c r="B910" s="9" t="s">
        <v>2309</v>
      </c>
      <c r="C910" s="9" t="s">
        <v>7</v>
      </c>
      <c r="D910" s="9" t="s">
        <v>3</v>
      </c>
      <c r="E910" s="9">
        <v>-2.0400000000000001E-2</v>
      </c>
      <c r="F910" s="9">
        <v>4.4000000000000003E-3</v>
      </c>
      <c r="G910" s="17">
        <v>4.6399999999999996E-6</v>
      </c>
      <c r="H910" s="19">
        <f t="shared" si="14"/>
        <v>21.495867768595044</v>
      </c>
    </row>
    <row r="911" spans="1:8" x14ac:dyDescent="0.25">
      <c r="A911" s="9" t="s">
        <v>1421</v>
      </c>
      <c r="B911" s="9" t="s">
        <v>2310</v>
      </c>
      <c r="C911" s="9" t="s">
        <v>10</v>
      </c>
      <c r="D911" s="9" t="s">
        <v>4</v>
      </c>
      <c r="E911" s="9">
        <v>-2.0299999999999999E-2</v>
      </c>
      <c r="F911" s="9">
        <v>4.4000000000000003E-3</v>
      </c>
      <c r="G911" s="17">
        <v>4.3100000000000002E-6</v>
      </c>
      <c r="H911" s="19">
        <f t="shared" si="14"/>
        <v>21.285640495867767</v>
      </c>
    </row>
    <row r="912" spans="1:8" x14ac:dyDescent="0.25">
      <c r="A912" s="9" t="s">
        <v>1421</v>
      </c>
      <c r="B912" s="9" t="s">
        <v>2311</v>
      </c>
      <c r="C912" s="9" t="s">
        <v>7</v>
      </c>
      <c r="D912" s="9" t="s">
        <v>3</v>
      </c>
      <c r="E912" s="9">
        <v>-2.3E-2</v>
      </c>
      <c r="F912" s="9">
        <v>5.0000000000000001E-3</v>
      </c>
      <c r="G912" s="17">
        <v>4.2300000000000002E-6</v>
      </c>
      <c r="H912" s="19">
        <f t="shared" si="14"/>
        <v>21.159999999999997</v>
      </c>
    </row>
    <row r="913" spans="1:8" x14ac:dyDescent="0.25">
      <c r="A913" s="9" t="s">
        <v>1421</v>
      </c>
      <c r="B913" s="9" t="s">
        <v>2312</v>
      </c>
      <c r="C913" s="9" t="s">
        <v>10</v>
      </c>
      <c r="D913" s="9" t="s">
        <v>4</v>
      </c>
      <c r="E913" s="9">
        <v>4.6800000000000001E-2</v>
      </c>
      <c r="F913" s="9">
        <v>1.01E-2</v>
      </c>
      <c r="G913" s="17">
        <v>3.6799999999999999E-6</v>
      </c>
      <c r="H913" s="19">
        <f t="shared" si="14"/>
        <v>21.47083619253015</v>
      </c>
    </row>
    <row r="914" spans="1:8" x14ac:dyDescent="0.25">
      <c r="A914" s="9" t="s">
        <v>1421</v>
      </c>
      <c r="B914" s="9" t="s">
        <v>2313</v>
      </c>
      <c r="C914" s="9" t="s">
        <v>7</v>
      </c>
      <c r="D914" s="9" t="s">
        <v>10</v>
      </c>
      <c r="E914" s="9">
        <v>-3.49E-2</v>
      </c>
      <c r="F914" s="9">
        <v>7.4999999999999997E-3</v>
      </c>
      <c r="G914" s="17">
        <v>3.18E-6</v>
      </c>
      <c r="H914" s="19">
        <f t="shared" si="14"/>
        <v>21.653511111111111</v>
      </c>
    </row>
    <row r="915" spans="1:8" x14ac:dyDescent="0.25">
      <c r="A915" s="9" t="s">
        <v>1421</v>
      </c>
      <c r="B915" s="9" t="s">
        <v>2314</v>
      </c>
      <c r="C915" s="9" t="s">
        <v>7</v>
      </c>
      <c r="D915" s="9" t="s">
        <v>3</v>
      </c>
      <c r="E915" s="9">
        <v>2.3599999999999999E-2</v>
      </c>
      <c r="F915" s="9">
        <v>5.1000000000000004E-3</v>
      </c>
      <c r="G915" s="17">
        <v>3.01E-6</v>
      </c>
      <c r="H915" s="19">
        <f t="shared" si="14"/>
        <v>21.413302575932331</v>
      </c>
    </row>
    <row r="916" spans="1:8" x14ac:dyDescent="0.25">
      <c r="A916" s="9" t="s">
        <v>1421</v>
      </c>
      <c r="B916" s="9" t="s">
        <v>2315</v>
      </c>
      <c r="C916" s="9" t="s">
        <v>7</v>
      </c>
      <c r="D916" s="9" t="s">
        <v>3</v>
      </c>
      <c r="E916" s="9">
        <v>-0.03</v>
      </c>
      <c r="F916" s="9">
        <v>6.1000000000000004E-3</v>
      </c>
      <c r="G916" s="17">
        <v>7.9299999999999997E-7</v>
      </c>
      <c r="H916" s="19">
        <f t="shared" si="14"/>
        <v>24.187046492878252</v>
      </c>
    </row>
    <row r="917" spans="1:8" x14ac:dyDescent="0.25">
      <c r="A917" s="9" t="s">
        <v>1421</v>
      </c>
      <c r="B917" s="9" t="s">
        <v>2316</v>
      </c>
      <c r="C917" s="9" t="s">
        <v>7</v>
      </c>
      <c r="D917" s="9" t="s">
        <v>3</v>
      </c>
      <c r="E917" s="9">
        <v>0.20599999999999999</v>
      </c>
      <c r="F917" s="9">
        <v>4.1399999999999999E-2</v>
      </c>
      <c r="G917" s="17">
        <v>6.44E-7</v>
      </c>
      <c r="H917" s="19">
        <f t="shared" si="14"/>
        <v>24.759037550467919</v>
      </c>
    </row>
    <row r="918" spans="1:8" x14ac:dyDescent="0.25">
      <c r="A918" s="9" t="s">
        <v>1421</v>
      </c>
      <c r="B918" s="9" t="s">
        <v>2317</v>
      </c>
      <c r="C918" s="9" t="s">
        <v>7</v>
      </c>
      <c r="D918" s="9" t="s">
        <v>10</v>
      </c>
      <c r="E918" s="9">
        <v>4.3400000000000001E-2</v>
      </c>
      <c r="F918" s="9">
        <v>8.3000000000000001E-3</v>
      </c>
      <c r="G918" s="17">
        <v>1.5599999999999999E-7</v>
      </c>
      <c r="H918" s="19">
        <f t="shared" si="14"/>
        <v>27.341559007112789</v>
      </c>
    </row>
    <row r="919" spans="1:8" x14ac:dyDescent="0.25">
      <c r="A919" s="9" t="s">
        <v>1421</v>
      </c>
      <c r="B919" s="9" t="s">
        <v>2318</v>
      </c>
      <c r="C919" s="9" t="s">
        <v>7</v>
      </c>
      <c r="D919" s="9" t="s">
        <v>3</v>
      </c>
      <c r="E919" s="9">
        <v>-3.27E-2</v>
      </c>
      <c r="F919" s="9">
        <v>6.1000000000000004E-3</v>
      </c>
      <c r="G919" s="17">
        <v>1.03E-7</v>
      </c>
      <c r="H919" s="19">
        <f t="shared" si="14"/>
        <v>28.73662993818866</v>
      </c>
    </row>
    <row r="920" spans="1:8" x14ac:dyDescent="0.25">
      <c r="A920" s="9" t="s">
        <v>1421</v>
      </c>
      <c r="B920" s="9" t="s">
        <v>1422</v>
      </c>
      <c r="C920" s="9" t="s">
        <v>4</v>
      </c>
      <c r="D920" s="9" t="s">
        <v>3</v>
      </c>
      <c r="E920" s="9">
        <v>4.0599999999999997E-2</v>
      </c>
      <c r="F920" s="9">
        <v>7.4000000000000003E-3</v>
      </c>
      <c r="G920" s="17">
        <v>3.5899999999999997E-8</v>
      </c>
      <c r="H920" s="19">
        <f t="shared" si="14"/>
        <v>30.101533966398826</v>
      </c>
    </row>
    <row r="921" spans="1:8" x14ac:dyDescent="0.25">
      <c r="A921" s="9" t="s">
        <v>1423</v>
      </c>
      <c r="B921" s="9" t="s">
        <v>2319</v>
      </c>
      <c r="C921" s="9" t="s">
        <v>7</v>
      </c>
      <c r="D921" s="9" t="s">
        <v>4</v>
      </c>
      <c r="E921" s="9">
        <v>5.4999999999999997E-3</v>
      </c>
      <c r="F921" s="9">
        <v>1.1999999999999999E-3</v>
      </c>
      <c r="G921" s="17">
        <v>2.9699999999999999E-6</v>
      </c>
      <c r="H921" s="19">
        <f t="shared" si="14"/>
        <v>21.006944444444443</v>
      </c>
    </row>
    <row r="922" spans="1:8" x14ac:dyDescent="0.25">
      <c r="A922" s="9" t="s">
        <v>1423</v>
      </c>
      <c r="B922" s="9" t="s">
        <v>2320</v>
      </c>
      <c r="C922" s="9" t="s">
        <v>10</v>
      </c>
      <c r="D922" s="9" t="s">
        <v>4</v>
      </c>
      <c r="E922" s="9">
        <v>-3.2500000000000001E-2</v>
      </c>
      <c r="F922" s="9">
        <v>6.8999999999999999E-3</v>
      </c>
      <c r="G922" s="17">
        <v>2.5799999999999999E-6</v>
      </c>
      <c r="H922" s="19">
        <f t="shared" si="14"/>
        <v>22.185465238395299</v>
      </c>
    </row>
    <row r="923" spans="1:8" x14ac:dyDescent="0.25">
      <c r="A923" s="9" t="s">
        <v>1423</v>
      </c>
      <c r="B923" s="9" t="s">
        <v>2321</v>
      </c>
      <c r="C923" s="9" t="s">
        <v>7</v>
      </c>
      <c r="D923" s="9" t="s">
        <v>3</v>
      </c>
      <c r="E923" s="9">
        <v>7.0000000000000001E-3</v>
      </c>
      <c r="F923" s="9">
        <v>1.5E-3</v>
      </c>
      <c r="G923" s="17">
        <v>2.34E-6</v>
      </c>
      <c r="H923" s="19">
        <f t="shared" si="14"/>
        <v>21.777777777777782</v>
      </c>
    </row>
    <row r="924" spans="1:8" x14ac:dyDescent="0.25">
      <c r="A924" s="9" t="s">
        <v>1423</v>
      </c>
      <c r="B924" s="9" t="s">
        <v>1424</v>
      </c>
      <c r="C924" s="9" t="s">
        <v>10</v>
      </c>
      <c r="D924" s="9" t="s">
        <v>4</v>
      </c>
      <c r="E924" s="9">
        <v>7.4999999999999997E-3</v>
      </c>
      <c r="F924" s="9">
        <v>1.1000000000000001E-3</v>
      </c>
      <c r="G924" s="17">
        <v>7.34E-11</v>
      </c>
      <c r="H924" s="19">
        <f t="shared" si="14"/>
        <v>46.487603305785115</v>
      </c>
    </row>
    <row r="925" spans="1:8" x14ac:dyDescent="0.25">
      <c r="A925" s="9" t="s">
        <v>1425</v>
      </c>
      <c r="B925" s="9" t="s">
        <v>2322</v>
      </c>
      <c r="C925" s="9" t="s">
        <v>10</v>
      </c>
      <c r="D925" s="9" t="s">
        <v>3</v>
      </c>
      <c r="E925" s="9">
        <v>1.2699999999999999E-2</v>
      </c>
      <c r="F925" s="9">
        <v>2.8E-3</v>
      </c>
      <c r="G925" s="17">
        <v>4.7500000000000003E-6</v>
      </c>
      <c r="H925" s="19">
        <f t="shared" si="14"/>
        <v>20.572704081632651</v>
      </c>
    </row>
    <row r="926" spans="1:8" x14ac:dyDescent="0.25">
      <c r="A926" s="9" t="s">
        <v>1425</v>
      </c>
      <c r="B926" s="9" t="s">
        <v>2323</v>
      </c>
      <c r="C926" s="9" t="s">
        <v>7</v>
      </c>
      <c r="D926" s="9" t="s">
        <v>3</v>
      </c>
      <c r="E926" s="9">
        <v>2.52E-2</v>
      </c>
      <c r="F926" s="9">
        <v>5.4999999999999997E-3</v>
      </c>
      <c r="G926" s="17">
        <v>3.7900000000000001E-6</v>
      </c>
      <c r="H926" s="19">
        <f t="shared" si="14"/>
        <v>20.993057851239673</v>
      </c>
    </row>
    <row r="927" spans="1:8" x14ac:dyDescent="0.25">
      <c r="A927" s="9" t="s">
        <v>1425</v>
      </c>
      <c r="B927" s="9" t="s">
        <v>2324</v>
      </c>
      <c r="C927" s="9" t="s">
        <v>4</v>
      </c>
      <c r="D927" s="9" t="s">
        <v>3</v>
      </c>
      <c r="E927" s="9">
        <v>2.86E-2</v>
      </c>
      <c r="F927" s="9">
        <v>6.1999999999999998E-3</v>
      </c>
      <c r="G927" s="17">
        <v>3.7100000000000001E-6</v>
      </c>
      <c r="H927" s="19">
        <f t="shared" si="14"/>
        <v>21.278876170655572</v>
      </c>
    </row>
    <row r="928" spans="1:8" x14ac:dyDescent="0.25">
      <c r="A928" s="9" t="s">
        <v>1425</v>
      </c>
      <c r="B928" s="9" t="s">
        <v>2325</v>
      </c>
      <c r="C928" s="9" t="s">
        <v>10</v>
      </c>
      <c r="D928" s="9" t="s">
        <v>4</v>
      </c>
      <c r="E928" s="9">
        <v>-1.29E-2</v>
      </c>
      <c r="F928" s="9">
        <v>2.7000000000000001E-3</v>
      </c>
      <c r="G928" s="17">
        <v>2.9000000000000002E-6</v>
      </c>
      <c r="H928" s="19">
        <f t="shared" si="14"/>
        <v>22.827160493827158</v>
      </c>
    </row>
    <row r="929" spans="1:8" x14ac:dyDescent="0.25">
      <c r="A929" s="9" t="s">
        <v>1425</v>
      </c>
      <c r="B929" s="9" t="s">
        <v>2326</v>
      </c>
      <c r="C929" s="9" t="s">
        <v>10</v>
      </c>
      <c r="D929" s="9" t="s">
        <v>4</v>
      </c>
      <c r="E929" s="9">
        <v>-2.46E-2</v>
      </c>
      <c r="F929" s="9">
        <v>5.1999999999999998E-3</v>
      </c>
      <c r="G929" s="17">
        <v>2.34E-6</v>
      </c>
      <c r="H929" s="19">
        <f t="shared" si="14"/>
        <v>22.380177514792901</v>
      </c>
    </row>
    <row r="930" spans="1:8" x14ac:dyDescent="0.25">
      <c r="A930" s="9" t="s">
        <v>1425</v>
      </c>
      <c r="B930" s="9" t="s">
        <v>2327</v>
      </c>
      <c r="C930" s="9" t="s">
        <v>7</v>
      </c>
      <c r="D930" s="9" t="s">
        <v>3</v>
      </c>
      <c r="E930" s="9">
        <v>-1.29E-2</v>
      </c>
      <c r="F930" s="9">
        <v>2.7000000000000001E-3</v>
      </c>
      <c r="G930" s="17">
        <v>2.1299999999999999E-6</v>
      </c>
      <c r="H930" s="19">
        <f t="shared" si="14"/>
        <v>22.827160493827158</v>
      </c>
    </row>
    <row r="931" spans="1:8" x14ac:dyDescent="0.25">
      <c r="A931" s="9" t="s">
        <v>1425</v>
      </c>
      <c r="B931" s="9" t="s">
        <v>2328</v>
      </c>
      <c r="C931" s="9" t="s">
        <v>7</v>
      </c>
      <c r="D931" s="9" t="s">
        <v>3</v>
      </c>
      <c r="E931" s="9">
        <v>1.3299999999999999E-2</v>
      </c>
      <c r="F931" s="9">
        <v>2.8E-3</v>
      </c>
      <c r="G931" s="17">
        <v>2.0099999999999998E-6</v>
      </c>
      <c r="H931" s="19">
        <f t="shared" si="14"/>
        <v>22.5625</v>
      </c>
    </row>
    <row r="932" spans="1:8" x14ac:dyDescent="0.25">
      <c r="A932" s="9" t="s">
        <v>1425</v>
      </c>
      <c r="B932" s="9" t="s">
        <v>2329</v>
      </c>
      <c r="C932" s="9" t="s">
        <v>10</v>
      </c>
      <c r="D932" s="9" t="s">
        <v>4</v>
      </c>
      <c r="E932" s="9">
        <v>1.2999999999999999E-2</v>
      </c>
      <c r="F932" s="9">
        <v>2.7000000000000001E-3</v>
      </c>
      <c r="G932" s="17">
        <v>1.7099999999999999E-6</v>
      </c>
      <c r="H932" s="19">
        <f t="shared" si="14"/>
        <v>23.182441700960212</v>
      </c>
    </row>
    <row r="933" spans="1:8" x14ac:dyDescent="0.25">
      <c r="A933" s="9" t="s">
        <v>1425</v>
      </c>
      <c r="B933" s="9" t="s">
        <v>2330</v>
      </c>
      <c r="C933" s="9" t="s">
        <v>7</v>
      </c>
      <c r="D933" s="9" t="s">
        <v>3</v>
      </c>
      <c r="E933" s="9">
        <v>1.3599999999999999E-2</v>
      </c>
      <c r="F933" s="9">
        <v>2.8E-3</v>
      </c>
      <c r="G933" s="17">
        <v>1.4500000000000001E-6</v>
      </c>
      <c r="H933" s="19">
        <f t="shared" si="14"/>
        <v>23.591836734693874</v>
      </c>
    </row>
    <row r="934" spans="1:8" x14ac:dyDescent="0.25">
      <c r="A934" s="9" t="s">
        <v>1425</v>
      </c>
      <c r="B934" s="9" t="s">
        <v>2331</v>
      </c>
      <c r="C934" s="9" t="s">
        <v>10</v>
      </c>
      <c r="D934" s="9" t="s">
        <v>3</v>
      </c>
      <c r="E934" s="9">
        <v>1.32E-2</v>
      </c>
      <c r="F934" s="9">
        <v>2.7000000000000001E-3</v>
      </c>
      <c r="G934" s="17">
        <v>1.35E-6</v>
      </c>
      <c r="H934" s="19">
        <f t="shared" si="14"/>
        <v>23.901234567901231</v>
      </c>
    </row>
    <row r="935" spans="1:8" x14ac:dyDescent="0.25">
      <c r="A935" s="9" t="s">
        <v>1425</v>
      </c>
      <c r="B935" s="9" t="s">
        <v>2332</v>
      </c>
      <c r="C935" s="9" t="s">
        <v>7</v>
      </c>
      <c r="D935" s="9" t="s">
        <v>3</v>
      </c>
      <c r="E935" s="9">
        <v>-1.83E-2</v>
      </c>
      <c r="F935" s="9">
        <v>3.7000000000000002E-3</v>
      </c>
      <c r="G935" s="17">
        <v>8.5000000000000001E-7</v>
      </c>
      <c r="H935" s="19">
        <f t="shared" si="14"/>
        <v>24.462381300219135</v>
      </c>
    </row>
    <row r="936" spans="1:8" x14ac:dyDescent="0.25">
      <c r="A936" s="9" t="s">
        <v>1425</v>
      </c>
      <c r="B936" s="9" t="s">
        <v>1426</v>
      </c>
      <c r="C936" s="9" t="s">
        <v>7</v>
      </c>
      <c r="D936" s="9" t="s">
        <v>3</v>
      </c>
      <c r="E936" s="9">
        <v>3.49E-2</v>
      </c>
      <c r="F936" s="9">
        <v>3.7000000000000002E-3</v>
      </c>
      <c r="G936" s="17">
        <v>2.3099999999999999E-21</v>
      </c>
      <c r="H936" s="19">
        <f t="shared" si="14"/>
        <v>88.970781592403199</v>
      </c>
    </row>
    <row r="937" spans="1:8" x14ac:dyDescent="0.25">
      <c r="A937" s="9" t="s">
        <v>1427</v>
      </c>
      <c r="B937" s="9" t="s">
        <v>2333</v>
      </c>
      <c r="C937" s="9" t="s">
        <v>7</v>
      </c>
      <c r="D937" s="9" t="s">
        <v>3</v>
      </c>
      <c r="E937" s="9">
        <v>1.9E-2</v>
      </c>
      <c r="F937" s="9">
        <v>4.1999999999999997E-3</v>
      </c>
      <c r="G937" s="17">
        <v>4.78E-6</v>
      </c>
      <c r="H937" s="19">
        <f t="shared" si="14"/>
        <v>20.464852607709751</v>
      </c>
    </row>
    <row r="938" spans="1:8" x14ac:dyDescent="0.25">
      <c r="A938" s="9" t="s">
        <v>1427</v>
      </c>
      <c r="B938" s="9" t="s">
        <v>2334</v>
      </c>
      <c r="C938" s="9" t="s">
        <v>7</v>
      </c>
      <c r="D938" s="9" t="s">
        <v>3</v>
      </c>
      <c r="E938" s="9">
        <v>2.7699999999999999E-2</v>
      </c>
      <c r="F938" s="9">
        <v>6.0000000000000001E-3</v>
      </c>
      <c r="G938" s="17">
        <v>4.1500000000000001E-6</v>
      </c>
      <c r="H938" s="19">
        <f t="shared" si="14"/>
        <v>21.313611111111108</v>
      </c>
    </row>
    <row r="939" spans="1:8" x14ac:dyDescent="0.25">
      <c r="A939" s="9" t="s">
        <v>1427</v>
      </c>
      <c r="B939" s="9" t="s">
        <v>2335</v>
      </c>
      <c r="C939" s="9" t="s">
        <v>7</v>
      </c>
      <c r="D939" s="9" t="s">
        <v>3</v>
      </c>
      <c r="E939" s="9">
        <v>3.56E-2</v>
      </c>
      <c r="F939" s="9">
        <v>7.7000000000000002E-3</v>
      </c>
      <c r="G939" s="17">
        <v>3.8099999999999999E-6</v>
      </c>
      <c r="H939" s="19">
        <f t="shared" si="14"/>
        <v>21.375611401585431</v>
      </c>
    </row>
    <row r="940" spans="1:8" x14ac:dyDescent="0.25">
      <c r="A940" s="9" t="s">
        <v>1427</v>
      </c>
      <c r="B940" s="9" t="s">
        <v>2336</v>
      </c>
      <c r="C940" s="9" t="s">
        <v>10</v>
      </c>
      <c r="D940" s="9" t="s">
        <v>3</v>
      </c>
      <c r="E940" s="9">
        <v>1.84E-2</v>
      </c>
      <c r="F940" s="9">
        <v>4.0000000000000001E-3</v>
      </c>
      <c r="G940" s="17">
        <v>3.4000000000000001E-6</v>
      </c>
      <c r="H940" s="19">
        <f t="shared" si="14"/>
        <v>21.159999999999997</v>
      </c>
    </row>
    <row r="941" spans="1:8" x14ac:dyDescent="0.25">
      <c r="A941" s="9" t="s">
        <v>1427</v>
      </c>
      <c r="B941" s="9" t="s">
        <v>2337</v>
      </c>
      <c r="C941" s="9" t="s">
        <v>4</v>
      </c>
      <c r="D941" s="9" t="s">
        <v>3</v>
      </c>
      <c r="E941" s="9">
        <v>0.12820000000000001</v>
      </c>
      <c r="F941" s="9">
        <v>2.64E-2</v>
      </c>
      <c r="G941" s="17">
        <v>1.1599999999999999E-6</v>
      </c>
      <c r="H941" s="19">
        <f t="shared" si="14"/>
        <v>23.581324609733706</v>
      </c>
    </row>
    <row r="942" spans="1:8" x14ac:dyDescent="0.25">
      <c r="A942" s="9" t="s">
        <v>1427</v>
      </c>
      <c r="B942" s="9" t="s">
        <v>2338</v>
      </c>
      <c r="C942" s="9" t="s">
        <v>7</v>
      </c>
      <c r="D942" s="9" t="s">
        <v>10</v>
      </c>
      <c r="E942" s="9">
        <v>-2.0500000000000001E-2</v>
      </c>
      <c r="F942" s="9">
        <v>4.1999999999999997E-3</v>
      </c>
      <c r="G942" s="17">
        <v>9.9999999999999995E-7</v>
      </c>
      <c r="H942" s="19">
        <f t="shared" si="14"/>
        <v>23.823696145124721</v>
      </c>
    </row>
    <row r="943" spans="1:8" x14ac:dyDescent="0.25">
      <c r="A943" s="9" t="s">
        <v>1427</v>
      </c>
      <c r="B943" s="9" t="s">
        <v>2339</v>
      </c>
      <c r="C943" s="9" t="s">
        <v>4</v>
      </c>
      <c r="D943" s="9" t="s">
        <v>3</v>
      </c>
      <c r="E943" s="9">
        <v>3.9699999999999999E-2</v>
      </c>
      <c r="F943" s="9">
        <v>8.0999999999999996E-3</v>
      </c>
      <c r="G943" s="17">
        <v>9.2999999999999999E-7</v>
      </c>
      <c r="H943" s="19">
        <f t="shared" si="14"/>
        <v>24.022100289590007</v>
      </c>
    </row>
    <row r="944" spans="1:8" x14ac:dyDescent="0.25">
      <c r="A944" s="9" t="s">
        <v>1427</v>
      </c>
      <c r="B944" s="9" t="s">
        <v>1428</v>
      </c>
      <c r="C944" s="9" t="s">
        <v>10</v>
      </c>
      <c r="D944" s="9" t="s">
        <v>4</v>
      </c>
      <c r="E944" s="9">
        <v>3.15E-2</v>
      </c>
      <c r="F944" s="9">
        <v>5.5999999999999999E-3</v>
      </c>
      <c r="G944" s="17">
        <v>1.7199999999999999E-8</v>
      </c>
      <c r="H944" s="19">
        <f t="shared" si="14"/>
        <v>31.640625</v>
      </c>
    </row>
    <row r="945" spans="1:8" x14ac:dyDescent="0.25">
      <c r="A945" s="9" t="s">
        <v>1429</v>
      </c>
      <c r="B945" s="9" t="s">
        <v>2340</v>
      </c>
      <c r="C945" s="9" t="s">
        <v>10</v>
      </c>
      <c r="D945" s="9" t="s">
        <v>3</v>
      </c>
      <c r="E945" s="9">
        <v>-1.2E-2</v>
      </c>
      <c r="F945" s="9">
        <v>2.5999999999999999E-3</v>
      </c>
      <c r="G945" s="17">
        <v>4.7999999999999998E-6</v>
      </c>
      <c r="H945" s="19">
        <f t="shared" si="14"/>
        <v>21.301775147929</v>
      </c>
    </row>
    <row r="946" spans="1:8" x14ac:dyDescent="0.25">
      <c r="A946" s="9" t="s">
        <v>1429</v>
      </c>
      <c r="B946" s="9" t="s">
        <v>2341</v>
      </c>
      <c r="C946" s="9" t="s">
        <v>10</v>
      </c>
      <c r="D946" s="9" t="s">
        <v>3</v>
      </c>
      <c r="E946" s="9">
        <v>-1.9599999999999999E-2</v>
      </c>
      <c r="F946" s="9">
        <v>4.3E-3</v>
      </c>
      <c r="G946" s="17">
        <v>4.1799999999999998E-6</v>
      </c>
      <c r="H946" s="19">
        <f t="shared" si="14"/>
        <v>20.776636019469986</v>
      </c>
    </row>
    <row r="947" spans="1:8" x14ac:dyDescent="0.25">
      <c r="A947" s="9" t="s">
        <v>1429</v>
      </c>
      <c r="B947" s="9" t="s">
        <v>2342</v>
      </c>
      <c r="C947" s="9" t="s">
        <v>10</v>
      </c>
      <c r="D947" s="9" t="s">
        <v>4</v>
      </c>
      <c r="E947" s="9">
        <v>-2.7199999999999998E-2</v>
      </c>
      <c r="F947" s="9">
        <v>5.8999999999999999E-3</v>
      </c>
      <c r="G947" s="17">
        <v>4.0099999999999997E-6</v>
      </c>
      <c r="H947" s="19">
        <f t="shared" si="14"/>
        <v>21.253662740591786</v>
      </c>
    </row>
    <row r="948" spans="1:8" x14ac:dyDescent="0.25">
      <c r="A948" s="9" t="s">
        <v>1429</v>
      </c>
      <c r="B948" s="9" t="s">
        <v>2343</v>
      </c>
      <c r="C948" s="9" t="s">
        <v>7</v>
      </c>
      <c r="D948" s="9" t="s">
        <v>3</v>
      </c>
      <c r="E948" s="9">
        <v>-1.5699999999999999E-2</v>
      </c>
      <c r="F948" s="9">
        <v>3.3999999999999998E-3</v>
      </c>
      <c r="G948" s="17">
        <v>3.9999999999999998E-6</v>
      </c>
      <c r="H948" s="19">
        <f t="shared" si="14"/>
        <v>21.322664359861587</v>
      </c>
    </row>
    <row r="949" spans="1:8" x14ac:dyDescent="0.25">
      <c r="A949" s="9" t="s">
        <v>1429</v>
      </c>
      <c r="B949" s="9" t="s">
        <v>2344</v>
      </c>
      <c r="C949" s="9" t="s">
        <v>10</v>
      </c>
      <c r="D949" s="9" t="s">
        <v>3</v>
      </c>
      <c r="E949" s="9">
        <v>-1.1599999999999999E-2</v>
      </c>
      <c r="F949" s="9">
        <v>2.5000000000000001E-3</v>
      </c>
      <c r="G949" s="17">
        <v>3.6200000000000001E-6</v>
      </c>
      <c r="H949" s="19">
        <f t="shared" si="14"/>
        <v>21.529599999999999</v>
      </c>
    </row>
    <row r="950" spans="1:8" x14ac:dyDescent="0.25">
      <c r="A950" s="9" t="s">
        <v>1429</v>
      </c>
      <c r="B950" s="9" t="s">
        <v>2345</v>
      </c>
      <c r="C950" s="9" t="s">
        <v>10</v>
      </c>
      <c r="D950" s="9" t="s">
        <v>4</v>
      </c>
      <c r="E950" s="9">
        <v>-1.24E-2</v>
      </c>
      <c r="F950" s="9">
        <v>2.7000000000000001E-3</v>
      </c>
      <c r="G950" s="17">
        <v>3.1099999999999999E-6</v>
      </c>
      <c r="H950" s="19">
        <f t="shared" si="14"/>
        <v>21.09190672153635</v>
      </c>
    </row>
    <row r="951" spans="1:8" x14ac:dyDescent="0.25">
      <c r="A951" s="9" t="s">
        <v>1429</v>
      </c>
      <c r="B951" s="9" t="s">
        <v>2346</v>
      </c>
      <c r="C951" s="9" t="s">
        <v>4</v>
      </c>
      <c r="D951" s="9" t="s">
        <v>3</v>
      </c>
      <c r="E951" s="9">
        <v>8.3000000000000001E-3</v>
      </c>
      <c r="F951" s="9">
        <v>1.8E-3</v>
      </c>
      <c r="G951" s="17">
        <v>2.7800000000000001E-6</v>
      </c>
      <c r="H951" s="19">
        <f t="shared" si="14"/>
        <v>21.262345679012352</v>
      </c>
    </row>
    <row r="952" spans="1:8" x14ac:dyDescent="0.25">
      <c r="A952" s="9" t="s">
        <v>1429</v>
      </c>
      <c r="B952" s="9" t="s">
        <v>2347</v>
      </c>
      <c r="C952" s="9" t="s">
        <v>10</v>
      </c>
      <c r="D952" s="9" t="s">
        <v>4</v>
      </c>
      <c r="E952" s="9">
        <v>-8.3000000000000001E-3</v>
      </c>
      <c r="F952" s="9">
        <v>1.8E-3</v>
      </c>
      <c r="G952" s="17">
        <v>2.6900000000000001E-6</v>
      </c>
      <c r="H952" s="19">
        <f t="shared" si="14"/>
        <v>21.262345679012352</v>
      </c>
    </row>
    <row r="953" spans="1:8" x14ac:dyDescent="0.25">
      <c r="A953" s="9" t="s">
        <v>1429</v>
      </c>
      <c r="B953" s="9" t="s">
        <v>2348</v>
      </c>
      <c r="C953" s="9" t="s">
        <v>7</v>
      </c>
      <c r="D953" s="9" t="s">
        <v>3</v>
      </c>
      <c r="E953" s="9">
        <v>-8.3999999999999995E-3</v>
      </c>
      <c r="F953" s="9">
        <v>1.8E-3</v>
      </c>
      <c r="G953" s="17">
        <v>2.4399999999999999E-6</v>
      </c>
      <c r="H953" s="19">
        <f t="shared" si="14"/>
        <v>21.777777777777771</v>
      </c>
    </row>
    <row r="954" spans="1:8" x14ac:dyDescent="0.25">
      <c r="A954" s="9" t="s">
        <v>1429</v>
      </c>
      <c r="B954" s="9" t="s">
        <v>2349</v>
      </c>
      <c r="C954" s="9" t="s">
        <v>7</v>
      </c>
      <c r="D954" s="9" t="s">
        <v>4</v>
      </c>
      <c r="E954" s="9">
        <v>2.6200000000000001E-2</v>
      </c>
      <c r="F954" s="9">
        <v>5.4999999999999997E-3</v>
      </c>
      <c r="G954" s="17">
        <v>2.3499999999999999E-6</v>
      </c>
      <c r="H954" s="19">
        <f t="shared" si="14"/>
        <v>22.69223140495868</v>
      </c>
    </row>
    <row r="955" spans="1:8" x14ac:dyDescent="0.25">
      <c r="A955" s="9" t="s">
        <v>1429</v>
      </c>
      <c r="B955" s="9" t="s">
        <v>1325</v>
      </c>
      <c r="C955" s="9" t="s">
        <v>7</v>
      </c>
      <c r="D955" s="9" t="s">
        <v>3</v>
      </c>
      <c r="E955" s="9">
        <v>8.2000000000000007E-3</v>
      </c>
      <c r="F955" s="9">
        <v>1.6999999999999999E-3</v>
      </c>
      <c r="G955" s="17">
        <v>2.34E-6</v>
      </c>
      <c r="H955" s="19">
        <f t="shared" si="14"/>
        <v>23.266435986159177</v>
      </c>
    </row>
    <row r="956" spans="1:8" x14ac:dyDescent="0.25">
      <c r="A956" s="9" t="s">
        <v>1429</v>
      </c>
      <c r="B956" s="9" t="s">
        <v>2350</v>
      </c>
      <c r="C956" s="9" t="s">
        <v>10</v>
      </c>
      <c r="D956" s="9" t="s">
        <v>4</v>
      </c>
      <c r="E956" s="9">
        <v>8.3000000000000001E-3</v>
      </c>
      <c r="F956" s="9">
        <v>1.8E-3</v>
      </c>
      <c r="G956" s="17">
        <v>2.2299999999999998E-6</v>
      </c>
      <c r="H956" s="19">
        <f t="shared" si="14"/>
        <v>21.262345679012352</v>
      </c>
    </row>
    <row r="957" spans="1:8" x14ac:dyDescent="0.25">
      <c r="A957" s="9" t="s">
        <v>1429</v>
      </c>
      <c r="B957" s="9" t="s">
        <v>2351</v>
      </c>
      <c r="C957" s="9" t="s">
        <v>7</v>
      </c>
      <c r="D957" s="9" t="s">
        <v>4</v>
      </c>
      <c r="E957" s="9">
        <v>-8.6E-3</v>
      </c>
      <c r="F957" s="9">
        <v>1.8E-3</v>
      </c>
      <c r="G957" s="17">
        <v>1.53E-6</v>
      </c>
      <c r="H957" s="19">
        <f t="shared" si="14"/>
        <v>22.827160493827158</v>
      </c>
    </row>
    <row r="958" spans="1:8" x14ac:dyDescent="0.25">
      <c r="A958" s="9" t="s">
        <v>1429</v>
      </c>
      <c r="B958" s="9" t="s">
        <v>2352</v>
      </c>
      <c r="C958" s="9" t="s">
        <v>10</v>
      </c>
      <c r="D958" s="9" t="s">
        <v>3</v>
      </c>
      <c r="E958" s="9">
        <v>-8.6E-3</v>
      </c>
      <c r="F958" s="9">
        <v>1.8E-3</v>
      </c>
      <c r="G958" s="17">
        <v>1.1400000000000001E-6</v>
      </c>
      <c r="H958" s="19">
        <f t="shared" si="14"/>
        <v>22.827160493827158</v>
      </c>
    </row>
    <row r="959" spans="1:8" x14ac:dyDescent="0.25">
      <c r="A959" s="9" t="s">
        <v>1429</v>
      </c>
      <c r="B959" s="9" t="s">
        <v>2353</v>
      </c>
      <c r="C959" s="9" t="s">
        <v>7</v>
      </c>
      <c r="D959" s="9" t="s">
        <v>3</v>
      </c>
      <c r="E959" s="9">
        <v>-8.6E-3</v>
      </c>
      <c r="F959" s="9">
        <v>1.8E-3</v>
      </c>
      <c r="G959" s="17">
        <v>1.0499999999999999E-6</v>
      </c>
      <c r="H959" s="19">
        <f t="shared" si="14"/>
        <v>22.827160493827158</v>
      </c>
    </row>
    <row r="960" spans="1:8" x14ac:dyDescent="0.25">
      <c r="A960" s="9" t="s">
        <v>1429</v>
      </c>
      <c r="B960" s="9" t="s">
        <v>2354</v>
      </c>
      <c r="C960" s="9" t="s">
        <v>10</v>
      </c>
      <c r="D960" s="9" t="s">
        <v>4</v>
      </c>
      <c r="E960" s="9">
        <v>-8.6999999999999994E-3</v>
      </c>
      <c r="F960" s="9">
        <v>1.8E-3</v>
      </c>
      <c r="G960" s="17">
        <v>8.6700000000000002E-7</v>
      </c>
      <c r="H960" s="19">
        <f t="shared" si="14"/>
        <v>23.361111111111107</v>
      </c>
    </row>
    <row r="961" spans="1:8" x14ac:dyDescent="0.25">
      <c r="A961" s="9" t="s">
        <v>1429</v>
      </c>
      <c r="B961" s="9" t="s">
        <v>2355</v>
      </c>
      <c r="C961" s="9" t="s">
        <v>7</v>
      </c>
      <c r="D961" s="9" t="s">
        <v>3</v>
      </c>
      <c r="E961" s="9">
        <v>8.6999999999999994E-3</v>
      </c>
      <c r="F961" s="9">
        <v>1.8E-3</v>
      </c>
      <c r="G961" s="17">
        <v>7.1399999999999996E-7</v>
      </c>
      <c r="H961" s="19">
        <f t="shared" si="14"/>
        <v>23.361111111111107</v>
      </c>
    </row>
    <row r="962" spans="1:8" x14ac:dyDescent="0.25">
      <c r="A962" s="9" t="s">
        <v>1429</v>
      </c>
      <c r="B962" s="9" t="s">
        <v>2356</v>
      </c>
      <c r="C962" s="9" t="s">
        <v>10</v>
      </c>
      <c r="D962" s="9" t="s">
        <v>4</v>
      </c>
      <c r="E962" s="9">
        <v>1.2999999999999999E-2</v>
      </c>
      <c r="F962" s="9">
        <v>2.5999999999999999E-3</v>
      </c>
      <c r="G962" s="17">
        <v>3.9700000000000002E-7</v>
      </c>
      <c r="H962" s="19">
        <f t="shared" si="14"/>
        <v>25</v>
      </c>
    </row>
    <row r="963" spans="1:8" x14ac:dyDescent="0.25">
      <c r="A963" s="9" t="s">
        <v>1429</v>
      </c>
      <c r="B963" s="9" t="s">
        <v>2357</v>
      </c>
      <c r="C963" s="9" t="s">
        <v>7</v>
      </c>
      <c r="D963" s="9" t="s">
        <v>4</v>
      </c>
      <c r="E963" s="9">
        <v>1.77E-2</v>
      </c>
      <c r="F963" s="9">
        <v>3.3999999999999998E-3</v>
      </c>
      <c r="G963" s="17">
        <v>1.6999999999999999E-7</v>
      </c>
      <c r="H963" s="19">
        <f t="shared" si="14"/>
        <v>27.101211072664363</v>
      </c>
    </row>
    <row r="964" spans="1:8" x14ac:dyDescent="0.25">
      <c r="A964" s="9" t="s">
        <v>1429</v>
      </c>
      <c r="B964" s="9" t="s">
        <v>2358</v>
      </c>
      <c r="C964" s="9" t="s">
        <v>10</v>
      </c>
      <c r="D964" s="9" t="s">
        <v>4</v>
      </c>
      <c r="E964" s="9">
        <v>1.3899999999999999E-2</v>
      </c>
      <c r="F964" s="9">
        <v>2.5999999999999999E-3</v>
      </c>
      <c r="G964" s="17">
        <v>6.2600000000000005E-8</v>
      </c>
      <c r="H964" s="19">
        <f t="shared" ref="H964:H1027" si="15">(E964/F964)*(E964/F964)</f>
        <v>28.581360946745558</v>
      </c>
    </row>
    <row r="965" spans="1:8" x14ac:dyDescent="0.25">
      <c r="A965" s="9" t="s">
        <v>1429</v>
      </c>
      <c r="B965" s="9" t="s">
        <v>1430</v>
      </c>
      <c r="C965" s="9" t="s">
        <v>7</v>
      </c>
      <c r="D965" s="9" t="s">
        <v>10</v>
      </c>
      <c r="E965" s="9">
        <v>9.7999999999999997E-3</v>
      </c>
      <c r="F965" s="9">
        <v>1.8E-3</v>
      </c>
      <c r="G965" s="17">
        <v>2.33E-8</v>
      </c>
      <c r="H965" s="19">
        <f t="shared" si="15"/>
        <v>29.641975308641978</v>
      </c>
    </row>
    <row r="966" spans="1:8" x14ac:dyDescent="0.25">
      <c r="A966" s="9" t="s">
        <v>1429</v>
      </c>
      <c r="B966" s="9" t="s">
        <v>1431</v>
      </c>
      <c r="C966" s="9" t="s">
        <v>10</v>
      </c>
      <c r="D966" s="9" t="s">
        <v>4</v>
      </c>
      <c r="E966" s="9">
        <v>7.1499999999999994E-2</v>
      </c>
      <c r="F966" s="9">
        <v>5.1000000000000004E-3</v>
      </c>
      <c r="G966" s="17">
        <v>1.9999999999999999E-44</v>
      </c>
      <c r="H966" s="19">
        <f t="shared" si="15"/>
        <v>196.54940407535557</v>
      </c>
    </row>
    <row r="967" spans="1:8" x14ac:dyDescent="0.25">
      <c r="A967" s="9" t="s">
        <v>1429</v>
      </c>
      <c r="B967" s="9" t="s">
        <v>1432</v>
      </c>
      <c r="C967" s="9" t="s">
        <v>7</v>
      </c>
      <c r="D967" s="9" t="s">
        <v>4</v>
      </c>
      <c r="E967" s="9">
        <v>-5.3400000000000003E-2</v>
      </c>
      <c r="F967" s="9">
        <v>3.3E-3</v>
      </c>
      <c r="G967" s="17">
        <v>4.1500000000000002E-59</v>
      </c>
      <c r="H967" s="19">
        <f t="shared" si="15"/>
        <v>261.85123966942155</v>
      </c>
    </row>
    <row r="968" spans="1:8" x14ac:dyDescent="0.25">
      <c r="A968" s="9" t="s">
        <v>2359</v>
      </c>
      <c r="B968" s="9" t="s">
        <v>2360</v>
      </c>
      <c r="C968" s="9" t="s">
        <v>10</v>
      </c>
      <c r="D968" s="9" t="s">
        <v>4</v>
      </c>
      <c r="E968" s="9">
        <v>1.6799999999999999E-2</v>
      </c>
      <c r="F968" s="9">
        <v>3.7000000000000002E-3</v>
      </c>
      <c r="G968" s="17">
        <v>4.1300000000000003E-6</v>
      </c>
      <c r="H968" s="19">
        <f t="shared" si="15"/>
        <v>20.616508400292183</v>
      </c>
    </row>
    <row r="969" spans="1:8" x14ac:dyDescent="0.25">
      <c r="A969" s="9" t="s">
        <v>2359</v>
      </c>
      <c r="B969" s="9" t="s">
        <v>2361</v>
      </c>
      <c r="C969" s="9" t="s">
        <v>7</v>
      </c>
      <c r="D969" s="9" t="s">
        <v>3</v>
      </c>
      <c r="E969" s="9">
        <v>4.2000000000000003E-2</v>
      </c>
      <c r="F969" s="9">
        <v>9.1000000000000004E-3</v>
      </c>
      <c r="G969" s="17">
        <v>3.9199999999999997E-6</v>
      </c>
      <c r="H969" s="19">
        <f t="shared" si="15"/>
        <v>21.301775147929</v>
      </c>
    </row>
    <row r="970" spans="1:8" x14ac:dyDescent="0.25">
      <c r="A970" s="9" t="s">
        <v>2359</v>
      </c>
      <c r="B970" s="9" t="s">
        <v>2362</v>
      </c>
      <c r="C970" s="9" t="s">
        <v>10</v>
      </c>
      <c r="D970" s="9" t="s">
        <v>4</v>
      </c>
      <c r="E970" s="9">
        <v>3.2000000000000001E-2</v>
      </c>
      <c r="F970" s="9">
        <v>6.8999999999999999E-3</v>
      </c>
      <c r="G970" s="17">
        <v>3.9099999999999998E-6</v>
      </c>
      <c r="H970" s="19">
        <f t="shared" si="15"/>
        <v>21.508086536441926</v>
      </c>
    </row>
    <row r="971" spans="1:8" x14ac:dyDescent="0.25">
      <c r="A971" s="9" t="s">
        <v>2359</v>
      </c>
      <c r="B971" s="9" t="s">
        <v>2363</v>
      </c>
      <c r="C971" s="9" t="s">
        <v>7</v>
      </c>
      <c r="D971" s="9" t="s">
        <v>3</v>
      </c>
      <c r="E971" s="9">
        <v>-2.8899999999999999E-2</v>
      </c>
      <c r="F971" s="9">
        <v>6.1999999999999998E-3</v>
      </c>
      <c r="G971" s="17">
        <v>3.2499999999999998E-6</v>
      </c>
      <c r="H971" s="19">
        <f t="shared" si="15"/>
        <v>21.727627471383975</v>
      </c>
    </row>
    <row r="972" spans="1:8" x14ac:dyDescent="0.25">
      <c r="A972" s="9" t="s">
        <v>2359</v>
      </c>
      <c r="B972" s="9" t="s">
        <v>2364</v>
      </c>
      <c r="C972" s="9" t="s">
        <v>7</v>
      </c>
      <c r="D972" s="9" t="s">
        <v>3</v>
      </c>
      <c r="E972" s="9">
        <v>2.3900000000000001E-2</v>
      </c>
      <c r="F972" s="9">
        <v>5.1000000000000004E-3</v>
      </c>
      <c r="G972" s="17">
        <v>3.0199999999999999E-6</v>
      </c>
      <c r="H972" s="19">
        <f t="shared" si="15"/>
        <v>21.961168781237987</v>
      </c>
    </row>
    <row r="973" spans="1:8" x14ac:dyDescent="0.25">
      <c r="A973" s="9" t="s">
        <v>2359</v>
      </c>
      <c r="B973" s="9" t="s">
        <v>2365</v>
      </c>
      <c r="C973" s="9" t="s">
        <v>7</v>
      </c>
      <c r="D973" s="9" t="s">
        <v>10</v>
      </c>
      <c r="E973" s="9">
        <v>-2.0299999999999999E-2</v>
      </c>
      <c r="F973" s="9">
        <v>4.3E-3</v>
      </c>
      <c r="G973" s="17">
        <v>3.01E-6</v>
      </c>
      <c r="H973" s="19">
        <f t="shared" si="15"/>
        <v>22.287182260681444</v>
      </c>
    </row>
    <row r="974" spans="1:8" x14ac:dyDescent="0.25">
      <c r="A974" s="9" t="s">
        <v>2359</v>
      </c>
      <c r="B974" s="9" t="s">
        <v>2366</v>
      </c>
      <c r="C974" s="9" t="s">
        <v>10</v>
      </c>
      <c r="D974" s="9" t="s">
        <v>3</v>
      </c>
      <c r="E974" s="9">
        <v>-1.6400000000000001E-2</v>
      </c>
      <c r="F974" s="9">
        <v>3.5000000000000001E-3</v>
      </c>
      <c r="G974" s="17">
        <v>2.5900000000000002E-6</v>
      </c>
      <c r="H974" s="19">
        <f t="shared" si="15"/>
        <v>21.955918367346943</v>
      </c>
    </row>
    <row r="975" spans="1:8" x14ac:dyDescent="0.25">
      <c r="A975" s="9" t="s">
        <v>2359</v>
      </c>
      <c r="B975" s="9" t="s">
        <v>2367</v>
      </c>
      <c r="C975" s="9" t="s">
        <v>10</v>
      </c>
      <c r="D975" s="9" t="s">
        <v>4</v>
      </c>
      <c r="E975" s="9">
        <v>-7.3499999999999996E-2</v>
      </c>
      <c r="F975" s="9">
        <v>1.55E-2</v>
      </c>
      <c r="G975" s="17">
        <v>2.2500000000000001E-6</v>
      </c>
      <c r="H975" s="19">
        <f t="shared" si="15"/>
        <v>22.485952133194584</v>
      </c>
    </row>
    <row r="976" spans="1:8" x14ac:dyDescent="0.25">
      <c r="A976" s="9" t="s">
        <v>2359</v>
      </c>
      <c r="B976" s="9" t="s">
        <v>2368</v>
      </c>
      <c r="C976" s="9" t="s">
        <v>10</v>
      </c>
      <c r="D976" s="9" t="s">
        <v>3</v>
      </c>
      <c r="E976" s="9">
        <v>-2.4E-2</v>
      </c>
      <c r="F976" s="9">
        <v>5.0000000000000001E-3</v>
      </c>
      <c r="G976" s="17">
        <v>1.5600000000000001E-6</v>
      </c>
      <c r="H976" s="19">
        <f t="shared" si="15"/>
        <v>23.04</v>
      </c>
    </row>
    <row r="977" spans="1:8" x14ac:dyDescent="0.25">
      <c r="A977" s="9" t="s">
        <v>2359</v>
      </c>
      <c r="B977" s="9" t="s">
        <v>2369</v>
      </c>
      <c r="C977" s="9" t="s">
        <v>10</v>
      </c>
      <c r="D977" s="9" t="s">
        <v>4</v>
      </c>
      <c r="E977" s="9">
        <v>1.6799999999999999E-2</v>
      </c>
      <c r="F977" s="9">
        <v>3.5000000000000001E-3</v>
      </c>
      <c r="G977" s="17">
        <v>1.5600000000000001E-6</v>
      </c>
      <c r="H977" s="19">
        <f t="shared" si="15"/>
        <v>23.04</v>
      </c>
    </row>
    <row r="978" spans="1:8" x14ac:dyDescent="0.25">
      <c r="A978" s="9" t="s">
        <v>2359</v>
      </c>
      <c r="B978" s="9" t="s">
        <v>2370</v>
      </c>
      <c r="C978" s="9" t="s">
        <v>7</v>
      </c>
      <c r="D978" s="9" t="s">
        <v>4</v>
      </c>
      <c r="E978" s="9">
        <v>2.1999999999999999E-2</v>
      </c>
      <c r="F978" s="9">
        <v>4.4000000000000003E-3</v>
      </c>
      <c r="G978" s="17">
        <v>4.1300000000000001E-7</v>
      </c>
      <c r="H978" s="19">
        <f t="shared" si="15"/>
        <v>24.999999999999993</v>
      </c>
    </row>
    <row r="979" spans="1:8" x14ac:dyDescent="0.25">
      <c r="A979" s="9" t="s">
        <v>2371</v>
      </c>
      <c r="B979" s="9" t="s">
        <v>2372</v>
      </c>
      <c r="C979" s="9" t="s">
        <v>7</v>
      </c>
      <c r="D979" s="9" t="s">
        <v>3</v>
      </c>
      <c r="E979" s="9">
        <v>-0.79430000000000001</v>
      </c>
      <c r="F979" s="9">
        <v>0.17330000000000001</v>
      </c>
      <c r="G979" s="17">
        <v>4.5600000000000004E-6</v>
      </c>
      <c r="H979" s="19">
        <f t="shared" si="15"/>
        <v>21.007385236652212</v>
      </c>
    </row>
    <row r="980" spans="1:8" x14ac:dyDescent="0.25">
      <c r="A980" s="9" t="s">
        <v>2371</v>
      </c>
      <c r="B980" s="9" t="s">
        <v>2373</v>
      </c>
      <c r="C980" s="9" t="s">
        <v>10</v>
      </c>
      <c r="D980" s="9" t="s">
        <v>4</v>
      </c>
      <c r="E980" s="9">
        <v>-0.41299999999999998</v>
      </c>
      <c r="F980" s="9">
        <v>8.8999999999999996E-2</v>
      </c>
      <c r="G980" s="17">
        <v>3.4800000000000001E-6</v>
      </c>
      <c r="H980" s="19">
        <f t="shared" si="15"/>
        <v>21.533770988511552</v>
      </c>
    </row>
    <row r="981" spans="1:8" x14ac:dyDescent="0.25">
      <c r="A981" s="9" t="s">
        <v>2371</v>
      </c>
      <c r="B981" s="9" t="s">
        <v>2374</v>
      </c>
      <c r="C981" s="9" t="s">
        <v>7</v>
      </c>
      <c r="D981" s="9" t="s">
        <v>10</v>
      </c>
      <c r="E981" s="9">
        <v>0.1232</v>
      </c>
      <c r="F981" s="9">
        <v>2.6499999999999999E-2</v>
      </c>
      <c r="G981" s="17">
        <v>3.3500000000000001E-6</v>
      </c>
      <c r="H981" s="19">
        <f t="shared" si="15"/>
        <v>21.613727305090777</v>
      </c>
    </row>
    <row r="982" spans="1:8" x14ac:dyDescent="0.25">
      <c r="A982" s="9" t="s">
        <v>2371</v>
      </c>
      <c r="B982" s="9" t="s">
        <v>2375</v>
      </c>
      <c r="C982" s="9" t="s">
        <v>10</v>
      </c>
      <c r="D982" s="9" t="s">
        <v>4</v>
      </c>
      <c r="E982" s="9">
        <v>0.2205</v>
      </c>
      <c r="F982" s="9">
        <v>4.6899999999999997E-2</v>
      </c>
      <c r="G982" s="17">
        <v>2.5799999999999999E-6</v>
      </c>
      <c r="H982" s="19">
        <f t="shared" si="15"/>
        <v>22.104032078413901</v>
      </c>
    </row>
    <row r="983" spans="1:8" x14ac:dyDescent="0.25">
      <c r="A983" s="9" t="s">
        <v>2371</v>
      </c>
      <c r="B983" s="9" t="s">
        <v>2376</v>
      </c>
      <c r="C983" s="9" t="s">
        <v>10</v>
      </c>
      <c r="D983" s="9" t="s">
        <v>4</v>
      </c>
      <c r="E983" s="9">
        <v>0.95289999999999997</v>
      </c>
      <c r="F983" s="9">
        <v>0.19239999999999999</v>
      </c>
      <c r="G983" s="17">
        <v>7.3499999999999995E-7</v>
      </c>
      <c r="H983" s="19">
        <f t="shared" si="15"/>
        <v>24.529264061358656</v>
      </c>
    </row>
    <row r="984" spans="1:8" x14ac:dyDescent="0.25">
      <c r="A984" s="9" t="s">
        <v>2371</v>
      </c>
      <c r="B984" s="9" t="s">
        <v>2377</v>
      </c>
      <c r="C984" s="9" t="s">
        <v>7</v>
      </c>
      <c r="D984" s="9" t="s">
        <v>3</v>
      </c>
      <c r="E984" s="9">
        <v>-0.20610000000000001</v>
      </c>
      <c r="F984" s="9">
        <v>4.0899999999999999E-2</v>
      </c>
      <c r="G984" s="17">
        <v>4.5999999999999999E-7</v>
      </c>
      <c r="H984" s="19">
        <f t="shared" si="15"/>
        <v>25.392728403106151</v>
      </c>
    </row>
    <row r="985" spans="1:8" x14ac:dyDescent="0.25">
      <c r="A985" s="9" t="s">
        <v>2371</v>
      </c>
      <c r="B985" s="9" t="s">
        <v>2378</v>
      </c>
      <c r="C985" s="9" t="s">
        <v>10</v>
      </c>
      <c r="D985" s="9" t="s">
        <v>4</v>
      </c>
      <c r="E985" s="9">
        <v>0.93620000000000003</v>
      </c>
      <c r="F985" s="9">
        <v>0.18540000000000001</v>
      </c>
      <c r="G985" s="17">
        <v>4.4299999999999998E-7</v>
      </c>
      <c r="H985" s="19">
        <f t="shared" si="15"/>
        <v>25.498686766069802</v>
      </c>
    </row>
    <row r="986" spans="1:8" x14ac:dyDescent="0.25">
      <c r="A986" s="9" t="s">
        <v>2371</v>
      </c>
      <c r="B986" s="9" t="s">
        <v>2379</v>
      </c>
      <c r="C986" s="9" t="s">
        <v>10</v>
      </c>
      <c r="D986" s="9" t="s">
        <v>4</v>
      </c>
      <c r="E986" s="9">
        <v>0.81459999999999999</v>
      </c>
      <c r="F986" s="9">
        <v>0.15240000000000001</v>
      </c>
      <c r="G986" s="17">
        <v>9.0600000000000004E-8</v>
      </c>
      <c r="H986" s="19">
        <f t="shared" si="15"/>
        <v>28.570568196691944</v>
      </c>
    </row>
    <row r="987" spans="1:8" x14ac:dyDescent="0.25">
      <c r="A987" s="9" t="s">
        <v>2380</v>
      </c>
      <c r="B987" s="9" t="s">
        <v>2381</v>
      </c>
      <c r="C987" s="9" t="s">
        <v>7</v>
      </c>
      <c r="D987" s="9" t="s">
        <v>3</v>
      </c>
      <c r="E987" s="9">
        <v>-0.1128</v>
      </c>
      <c r="F987" s="9">
        <v>2.46E-2</v>
      </c>
      <c r="G987" s="17">
        <v>4.6E-6</v>
      </c>
      <c r="H987" s="19">
        <f t="shared" si="15"/>
        <v>21.025580011897677</v>
      </c>
    </row>
    <row r="988" spans="1:8" x14ac:dyDescent="0.25">
      <c r="A988" s="9" t="s">
        <v>2380</v>
      </c>
      <c r="B988" s="9" t="s">
        <v>2382</v>
      </c>
      <c r="C988" s="9" t="s">
        <v>10</v>
      </c>
      <c r="D988" s="9" t="s">
        <v>4</v>
      </c>
      <c r="E988" s="9">
        <v>-0.42</v>
      </c>
      <c r="F988" s="9">
        <v>8.8700000000000001E-2</v>
      </c>
      <c r="G988" s="17">
        <v>2.2000000000000001E-6</v>
      </c>
      <c r="H988" s="19">
        <f t="shared" si="15"/>
        <v>22.42081220790346</v>
      </c>
    </row>
    <row r="989" spans="1:8" x14ac:dyDescent="0.25">
      <c r="A989" s="9" t="s">
        <v>2380</v>
      </c>
      <c r="B989" s="9" t="s">
        <v>2383</v>
      </c>
      <c r="C989" s="9" t="s">
        <v>7</v>
      </c>
      <c r="D989" s="9" t="s">
        <v>3</v>
      </c>
      <c r="E989" s="9">
        <v>-0.39989999999999998</v>
      </c>
      <c r="F989" s="9">
        <v>8.3799999999999999E-2</v>
      </c>
      <c r="G989" s="17">
        <v>1.84E-6</v>
      </c>
      <c r="H989" s="19">
        <f t="shared" si="15"/>
        <v>22.772712903207434</v>
      </c>
    </row>
    <row r="990" spans="1:8" x14ac:dyDescent="0.25">
      <c r="A990" s="9" t="s">
        <v>2380</v>
      </c>
      <c r="B990" s="9" t="s">
        <v>2384</v>
      </c>
      <c r="C990" s="9" t="s">
        <v>10</v>
      </c>
      <c r="D990" s="9" t="s">
        <v>4</v>
      </c>
      <c r="E990" s="9">
        <v>-0.1704</v>
      </c>
      <c r="F990" s="9">
        <v>3.56E-2</v>
      </c>
      <c r="G990" s="17">
        <v>1.75E-6</v>
      </c>
      <c r="H990" s="19">
        <f t="shared" si="15"/>
        <v>22.91074359298068</v>
      </c>
    </row>
    <row r="991" spans="1:8" x14ac:dyDescent="0.25">
      <c r="A991" s="9" t="s">
        <v>2380</v>
      </c>
      <c r="B991" s="9" t="s">
        <v>2385</v>
      </c>
      <c r="C991" s="9" t="s">
        <v>7</v>
      </c>
      <c r="D991" s="9" t="s">
        <v>3</v>
      </c>
      <c r="E991" s="9">
        <v>0.14829999999999999</v>
      </c>
      <c r="F991" s="9">
        <v>2.9700000000000001E-2</v>
      </c>
      <c r="G991" s="17">
        <v>5.9599999999999999E-7</v>
      </c>
      <c r="H991" s="19">
        <f t="shared" si="15"/>
        <v>24.932705279506624</v>
      </c>
    </row>
    <row r="992" spans="1:8" x14ac:dyDescent="0.25">
      <c r="A992" s="9" t="s">
        <v>2380</v>
      </c>
      <c r="B992" s="9" t="s">
        <v>2386</v>
      </c>
      <c r="C992" s="9" t="s">
        <v>7</v>
      </c>
      <c r="D992" s="9" t="s">
        <v>3</v>
      </c>
      <c r="E992" s="9">
        <v>-0.18360000000000001</v>
      </c>
      <c r="F992" s="9">
        <v>3.49E-2</v>
      </c>
      <c r="G992" s="17">
        <v>1.4499999999999999E-7</v>
      </c>
      <c r="H992" s="19">
        <f t="shared" si="15"/>
        <v>27.675437804287323</v>
      </c>
    </row>
    <row r="993" spans="1:8" x14ac:dyDescent="0.25">
      <c r="A993" s="9" t="s">
        <v>1433</v>
      </c>
      <c r="B993" s="9" t="s">
        <v>2387</v>
      </c>
      <c r="C993" s="9" t="s">
        <v>7</v>
      </c>
      <c r="D993" s="9" t="s">
        <v>3</v>
      </c>
      <c r="E993" s="9">
        <v>-1.49E-2</v>
      </c>
      <c r="F993" s="9">
        <v>3.2000000000000002E-3</v>
      </c>
      <c r="G993" s="17">
        <v>4.2300000000000002E-6</v>
      </c>
      <c r="H993" s="19">
        <f t="shared" si="15"/>
        <v>21.6806640625</v>
      </c>
    </row>
    <row r="994" spans="1:8" x14ac:dyDescent="0.25">
      <c r="A994" s="9" t="s">
        <v>1433</v>
      </c>
      <c r="B994" s="9" t="s">
        <v>2388</v>
      </c>
      <c r="C994" s="9" t="s">
        <v>7</v>
      </c>
      <c r="D994" s="9" t="s">
        <v>3</v>
      </c>
      <c r="E994" s="9">
        <v>8.2000000000000007E-3</v>
      </c>
      <c r="F994" s="9">
        <v>1.6999999999999999E-3</v>
      </c>
      <c r="G994" s="17">
        <v>2.83E-6</v>
      </c>
      <c r="H994" s="19">
        <f t="shared" si="15"/>
        <v>23.266435986159177</v>
      </c>
    </row>
    <row r="995" spans="1:8" x14ac:dyDescent="0.25">
      <c r="A995" s="9" t="s">
        <v>1433</v>
      </c>
      <c r="B995" s="9" t="s">
        <v>2389</v>
      </c>
      <c r="C995" s="9" t="s">
        <v>7</v>
      </c>
      <c r="D995" s="9" t="s">
        <v>3</v>
      </c>
      <c r="E995" s="9">
        <v>-8.3000000000000001E-3</v>
      </c>
      <c r="F995" s="9">
        <v>1.8E-3</v>
      </c>
      <c r="G995" s="17">
        <v>2.5600000000000001E-6</v>
      </c>
      <c r="H995" s="19">
        <f t="shared" si="15"/>
        <v>21.262345679012352</v>
      </c>
    </row>
    <row r="996" spans="1:8" x14ac:dyDescent="0.25">
      <c r="A996" s="9" t="s">
        <v>1433</v>
      </c>
      <c r="B996" s="9" t="s">
        <v>2390</v>
      </c>
      <c r="C996" s="9" t="s">
        <v>7</v>
      </c>
      <c r="D996" s="9" t="s">
        <v>3</v>
      </c>
      <c r="E996" s="9">
        <v>-8.3000000000000001E-3</v>
      </c>
      <c r="F996" s="9">
        <v>1.8E-3</v>
      </c>
      <c r="G996" s="17">
        <v>2.26E-6</v>
      </c>
      <c r="H996" s="19">
        <f t="shared" si="15"/>
        <v>21.262345679012352</v>
      </c>
    </row>
    <row r="997" spans="1:8" x14ac:dyDescent="0.25">
      <c r="A997" s="9" t="s">
        <v>1433</v>
      </c>
      <c r="B997" s="9" t="s">
        <v>2391</v>
      </c>
      <c r="C997" s="9" t="s">
        <v>10</v>
      </c>
      <c r="D997" s="9" t="s">
        <v>4</v>
      </c>
      <c r="E997" s="9">
        <v>8.2000000000000007E-3</v>
      </c>
      <c r="F997" s="9">
        <v>1.6999999999999999E-3</v>
      </c>
      <c r="G997" s="17">
        <v>1.9199999999999998E-6</v>
      </c>
      <c r="H997" s="19">
        <f t="shared" si="15"/>
        <v>23.266435986159177</v>
      </c>
    </row>
    <row r="998" spans="1:8" x14ac:dyDescent="0.25">
      <c r="A998" s="9" t="s">
        <v>1433</v>
      </c>
      <c r="B998" s="9" t="s">
        <v>2392</v>
      </c>
      <c r="C998" s="9" t="s">
        <v>7</v>
      </c>
      <c r="D998" s="9" t="s">
        <v>3</v>
      </c>
      <c r="E998" s="9">
        <v>8.2000000000000007E-3</v>
      </c>
      <c r="F998" s="9">
        <v>1.6999999999999999E-3</v>
      </c>
      <c r="G998" s="17">
        <v>1.81E-6</v>
      </c>
      <c r="H998" s="19">
        <f t="shared" si="15"/>
        <v>23.266435986159177</v>
      </c>
    </row>
    <row r="999" spans="1:8" x14ac:dyDescent="0.25">
      <c r="A999" s="9" t="s">
        <v>1433</v>
      </c>
      <c r="B999" s="9" t="s">
        <v>2393</v>
      </c>
      <c r="C999" s="9" t="s">
        <v>7</v>
      </c>
      <c r="D999" s="9" t="s">
        <v>10</v>
      </c>
      <c r="E999" s="9">
        <v>8.2000000000000007E-3</v>
      </c>
      <c r="F999" s="9">
        <v>1.6999999999999999E-3</v>
      </c>
      <c r="G999" s="17">
        <v>1.7999999999999999E-6</v>
      </c>
      <c r="H999" s="19">
        <f t="shared" si="15"/>
        <v>23.266435986159177</v>
      </c>
    </row>
    <row r="1000" spans="1:8" x14ac:dyDescent="0.25">
      <c r="A1000" s="9" t="s">
        <v>1433</v>
      </c>
      <c r="B1000" s="9" t="s">
        <v>2394</v>
      </c>
      <c r="C1000" s="9" t="s">
        <v>7</v>
      </c>
      <c r="D1000" s="9" t="s">
        <v>3</v>
      </c>
      <c r="E1000" s="9">
        <v>1.5599999999999999E-2</v>
      </c>
      <c r="F1000" s="9">
        <v>3.3E-3</v>
      </c>
      <c r="G1000" s="17">
        <v>1.5600000000000001E-6</v>
      </c>
      <c r="H1000" s="19">
        <f t="shared" si="15"/>
        <v>22.347107438016533</v>
      </c>
    </row>
    <row r="1001" spans="1:8" x14ac:dyDescent="0.25">
      <c r="A1001" s="9" t="s">
        <v>1433</v>
      </c>
      <c r="B1001" s="9" t="s">
        <v>2395</v>
      </c>
      <c r="C1001" s="9" t="s">
        <v>7</v>
      </c>
      <c r="D1001" s="9" t="s">
        <v>3</v>
      </c>
      <c r="E1001" s="9">
        <v>-8.3999999999999995E-3</v>
      </c>
      <c r="F1001" s="9">
        <v>1.6999999999999999E-3</v>
      </c>
      <c r="G1001" s="17">
        <v>1.42E-6</v>
      </c>
      <c r="H1001" s="19">
        <f t="shared" si="15"/>
        <v>24.415224913494811</v>
      </c>
    </row>
    <row r="1002" spans="1:8" x14ac:dyDescent="0.25">
      <c r="A1002" s="9" t="s">
        <v>1433</v>
      </c>
      <c r="B1002" s="9" t="s">
        <v>2396</v>
      </c>
      <c r="C1002" s="9" t="s">
        <v>7</v>
      </c>
      <c r="D1002" s="9" t="s">
        <v>3</v>
      </c>
      <c r="E1002" s="9">
        <v>8.3999999999999995E-3</v>
      </c>
      <c r="F1002" s="9">
        <v>1.6999999999999999E-3</v>
      </c>
      <c r="G1002" s="17">
        <v>1.31E-6</v>
      </c>
      <c r="H1002" s="19">
        <f t="shared" si="15"/>
        <v>24.415224913494811</v>
      </c>
    </row>
    <row r="1003" spans="1:8" x14ac:dyDescent="0.25">
      <c r="A1003" s="9" t="s">
        <v>1433</v>
      </c>
      <c r="B1003" s="9" t="s">
        <v>2397</v>
      </c>
      <c r="C1003" s="9" t="s">
        <v>10</v>
      </c>
      <c r="D1003" s="9" t="s">
        <v>4</v>
      </c>
      <c r="E1003" s="9">
        <v>-1.17E-2</v>
      </c>
      <c r="F1003" s="9">
        <v>2.3999999999999998E-3</v>
      </c>
      <c r="G1003" s="17">
        <v>1.2100000000000001E-6</v>
      </c>
      <c r="H1003" s="19">
        <f t="shared" si="15"/>
        <v>23.765625000000007</v>
      </c>
    </row>
    <row r="1004" spans="1:8" x14ac:dyDescent="0.25">
      <c r="A1004" s="9" t="s">
        <v>1433</v>
      </c>
      <c r="B1004" s="9" t="s">
        <v>2398</v>
      </c>
      <c r="C1004" s="9" t="s">
        <v>7</v>
      </c>
      <c r="D1004" s="9" t="s">
        <v>3</v>
      </c>
      <c r="E1004" s="9">
        <v>3.1800000000000002E-2</v>
      </c>
      <c r="F1004" s="9">
        <v>6.4999999999999997E-3</v>
      </c>
      <c r="G1004" s="17">
        <v>1.1400000000000001E-6</v>
      </c>
      <c r="H1004" s="19">
        <f t="shared" si="15"/>
        <v>23.934674556213022</v>
      </c>
    </row>
    <row r="1005" spans="1:8" x14ac:dyDescent="0.25">
      <c r="A1005" s="9" t="s">
        <v>1433</v>
      </c>
      <c r="B1005" s="9" t="s">
        <v>2399</v>
      </c>
      <c r="C1005" s="9" t="s">
        <v>10</v>
      </c>
      <c r="D1005" s="9" t="s">
        <v>4</v>
      </c>
      <c r="E1005" s="9">
        <v>-8.5000000000000006E-3</v>
      </c>
      <c r="F1005" s="9">
        <v>1.6999999999999999E-3</v>
      </c>
      <c r="G1005" s="17">
        <v>7.9800000000000003E-7</v>
      </c>
      <c r="H1005" s="19">
        <f t="shared" si="15"/>
        <v>25.000000000000007</v>
      </c>
    </row>
    <row r="1006" spans="1:8" x14ac:dyDescent="0.25">
      <c r="A1006" s="9" t="s">
        <v>1433</v>
      </c>
      <c r="B1006" s="9" t="s">
        <v>2400</v>
      </c>
      <c r="C1006" s="9" t="s">
        <v>10</v>
      </c>
      <c r="D1006" s="9" t="s">
        <v>4</v>
      </c>
      <c r="E1006" s="9">
        <v>8.6E-3</v>
      </c>
      <c r="F1006" s="9">
        <v>1.6999999999999999E-3</v>
      </c>
      <c r="G1006" s="17">
        <v>6.5400000000000001E-7</v>
      </c>
      <c r="H1006" s="19">
        <f t="shared" si="15"/>
        <v>25.591695501730111</v>
      </c>
    </row>
    <row r="1007" spans="1:8" x14ac:dyDescent="0.25">
      <c r="A1007" s="9" t="s">
        <v>1433</v>
      </c>
      <c r="B1007" s="9" t="s">
        <v>2401</v>
      </c>
      <c r="C1007" s="9" t="s">
        <v>10</v>
      </c>
      <c r="D1007" s="9" t="s">
        <v>4</v>
      </c>
      <c r="E1007" s="9">
        <v>-1.23E-2</v>
      </c>
      <c r="F1007" s="9">
        <v>2.3999999999999998E-3</v>
      </c>
      <c r="G1007" s="17">
        <v>2.5800000000000001E-7</v>
      </c>
      <c r="H1007" s="19">
        <f t="shared" si="15"/>
        <v>26.265625000000011</v>
      </c>
    </row>
    <row r="1008" spans="1:8" x14ac:dyDescent="0.25">
      <c r="A1008" s="9" t="s">
        <v>1433</v>
      </c>
      <c r="B1008" s="9" t="s">
        <v>2402</v>
      </c>
      <c r="C1008" s="9" t="s">
        <v>10</v>
      </c>
      <c r="D1008" s="9" t="s">
        <v>4</v>
      </c>
      <c r="E1008" s="9">
        <v>-3.8800000000000001E-2</v>
      </c>
      <c r="F1008" s="9">
        <v>7.4000000000000003E-3</v>
      </c>
      <c r="G1008" s="17">
        <v>1.8199999999999999E-7</v>
      </c>
      <c r="H1008" s="19">
        <f t="shared" si="15"/>
        <v>27.491599707815922</v>
      </c>
    </row>
    <row r="1009" spans="1:8" x14ac:dyDescent="0.25">
      <c r="A1009" s="9" t="s">
        <v>1433</v>
      </c>
      <c r="B1009" s="9" t="s">
        <v>1434</v>
      </c>
      <c r="C1009" s="9" t="s">
        <v>10</v>
      </c>
      <c r="D1009" s="9" t="s">
        <v>4</v>
      </c>
      <c r="E1009" s="9">
        <v>-1.83E-2</v>
      </c>
      <c r="F1009" s="9">
        <v>2.3999999999999998E-3</v>
      </c>
      <c r="G1009" s="17">
        <v>1.96E-14</v>
      </c>
      <c r="H1009" s="19">
        <f t="shared" si="15"/>
        <v>58.140625000000014</v>
      </c>
    </row>
    <row r="1010" spans="1:8" x14ac:dyDescent="0.25">
      <c r="A1010" s="9" t="s">
        <v>1433</v>
      </c>
      <c r="B1010" s="9" t="s">
        <v>1336</v>
      </c>
      <c r="C1010" s="9" t="s">
        <v>10</v>
      </c>
      <c r="D1010" s="9" t="s">
        <v>4</v>
      </c>
      <c r="E1010" s="9">
        <v>-2.23E-2</v>
      </c>
      <c r="F1010" s="9">
        <v>2.3999999999999998E-3</v>
      </c>
      <c r="G1010" s="17">
        <v>2.6899999999999999E-21</v>
      </c>
      <c r="H1010" s="19">
        <f t="shared" si="15"/>
        <v>86.335069444444471</v>
      </c>
    </row>
    <row r="1011" spans="1:8" x14ac:dyDescent="0.25">
      <c r="A1011" s="9" t="s">
        <v>1433</v>
      </c>
      <c r="B1011" s="9" t="s">
        <v>1435</v>
      </c>
      <c r="C1011" s="9" t="s">
        <v>10</v>
      </c>
      <c r="D1011" s="9" t="s">
        <v>4</v>
      </c>
      <c r="E1011" s="9">
        <v>1.8800000000000001E-2</v>
      </c>
      <c r="F1011" s="9">
        <v>1.6999999999999999E-3</v>
      </c>
      <c r="G1011" s="17">
        <v>7.0500000000000001E-27</v>
      </c>
      <c r="H1011" s="19">
        <f t="shared" si="15"/>
        <v>122.29757785467132</v>
      </c>
    </row>
    <row r="1012" spans="1:8" x14ac:dyDescent="0.25">
      <c r="A1012" s="9" t="s">
        <v>2403</v>
      </c>
      <c r="B1012" s="9" t="s">
        <v>2404</v>
      </c>
      <c r="C1012" s="9" t="s">
        <v>7</v>
      </c>
      <c r="D1012" s="9" t="s">
        <v>3</v>
      </c>
      <c r="E1012" s="9">
        <v>1.8599999999999998E-2</v>
      </c>
      <c r="F1012" s="9">
        <v>4.0000000000000001E-3</v>
      </c>
      <c r="G1012" s="17">
        <v>4.1500000000000001E-6</v>
      </c>
      <c r="H1012" s="19">
        <f t="shared" si="15"/>
        <v>21.622499999999995</v>
      </c>
    </row>
    <row r="1013" spans="1:8" x14ac:dyDescent="0.25">
      <c r="A1013" s="9" t="s">
        <v>2403</v>
      </c>
      <c r="B1013" s="9" t="s">
        <v>2405</v>
      </c>
      <c r="C1013" s="9" t="s">
        <v>10</v>
      </c>
      <c r="D1013" s="9" t="s">
        <v>4</v>
      </c>
      <c r="E1013" s="9">
        <v>2.1999999999999999E-2</v>
      </c>
      <c r="F1013" s="9">
        <v>4.7999999999999996E-3</v>
      </c>
      <c r="G1013" s="17">
        <v>4.1200000000000004E-6</v>
      </c>
      <c r="H1013" s="19">
        <f t="shared" si="15"/>
        <v>21.006944444444443</v>
      </c>
    </row>
    <row r="1014" spans="1:8" x14ac:dyDescent="0.25">
      <c r="A1014" s="9" t="s">
        <v>2403</v>
      </c>
      <c r="B1014" s="9" t="s">
        <v>2406</v>
      </c>
      <c r="C1014" s="9" t="s">
        <v>10</v>
      </c>
      <c r="D1014" s="9" t="s">
        <v>3</v>
      </c>
      <c r="E1014" s="9">
        <v>-1.4999999999999999E-2</v>
      </c>
      <c r="F1014" s="9">
        <v>3.2000000000000002E-3</v>
      </c>
      <c r="G1014" s="17">
        <v>3.6899999999999998E-6</v>
      </c>
      <c r="H1014" s="19">
        <f t="shared" si="15"/>
        <v>21.97265625</v>
      </c>
    </row>
    <row r="1015" spans="1:8" x14ac:dyDescent="0.25">
      <c r="A1015" s="9" t="s">
        <v>2403</v>
      </c>
      <c r="B1015" s="9" t="s">
        <v>2407</v>
      </c>
      <c r="C1015" s="9" t="s">
        <v>10</v>
      </c>
      <c r="D1015" s="9" t="s">
        <v>4</v>
      </c>
      <c r="E1015" s="9">
        <v>1.4999999999999999E-2</v>
      </c>
      <c r="F1015" s="9">
        <v>3.2000000000000002E-3</v>
      </c>
      <c r="G1015" s="17">
        <v>3.6600000000000001E-6</v>
      </c>
      <c r="H1015" s="19">
        <f t="shared" si="15"/>
        <v>21.97265625</v>
      </c>
    </row>
    <row r="1016" spans="1:8" x14ac:dyDescent="0.25">
      <c r="A1016" s="9" t="s">
        <v>2403</v>
      </c>
      <c r="B1016" s="9" t="s">
        <v>2408</v>
      </c>
      <c r="C1016" s="9" t="s">
        <v>10</v>
      </c>
      <c r="D1016" s="9" t="s">
        <v>4</v>
      </c>
      <c r="E1016" s="9">
        <v>-9.1300000000000006E-2</v>
      </c>
      <c r="F1016" s="9">
        <v>1.9199999999999998E-2</v>
      </c>
      <c r="G1016" s="17">
        <v>2.0600000000000002E-6</v>
      </c>
      <c r="H1016" s="19">
        <f t="shared" si="15"/>
        <v>22.612006293402782</v>
      </c>
    </row>
    <row r="1017" spans="1:8" x14ac:dyDescent="0.25">
      <c r="A1017" s="9" t="s">
        <v>2403</v>
      </c>
      <c r="B1017" s="9" t="s">
        <v>2409</v>
      </c>
      <c r="C1017" s="9" t="s">
        <v>10</v>
      </c>
      <c r="D1017" s="9" t="s">
        <v>4</v>
      </c>
      <c r="E1017" s="9">
        <v>-4.9700000000000001E-2</v>
      </c>
      <c r="F1017" s="9">
        <v>1.04E-2</v>
      </c>
      <c r="G1017" s="17">
        <v>1.7999999999999999E-6</v>
      </c>
      <c r="H1017" s="19">
        <f t="shared" si="15"/>
        <v>22.837370562130182</v>
      </c>
    </row>
    <row r="1018" spans="1:8" x14ac:dyDescent="0.25">
      <c r="A1018" s="9" t="s">
        <v>2403</v>
      </c>
      <c r="B1018" s="9" t="s">
        <v>2410</v>
      </c>
      <c r="C1018" s="9" t="s">
        <v>7</v>
      </c>
      <c r="D1018" s="9" t="s">
        <v>3</v>
      </c>
      <c r="E1018" s="9">
        <v>-1.8800000000000001E-2</v>
      </c>
      <c r="F1018" s="9">
        <v>3.8999999999999998E-3</v>
      </c>
      <c r="G1018" s="17">
        <v>1.7799999999999999E-6</v>
      </c>
      <c r="H1018" s="19">
        <f t="shared" si="15"/>
        <v>23.237343852728475</v>
      </c>
    </row>
    <row r="1019" spans="1:8" x14ac:dyDescent="0.25">
      <c r="A1019" s="9" t="s">
        <v>2403</v>
      </c>
      <c r="B1019" s="9" t="s">
        <v>2411</v>
      </c>
      <c r="C1019" s="9" t="s">
        <v>7</v>
      </c>
      <c r="D1019" s="9" t="s">
        <v>3</v>
      </c>
      <c r="E1019" s="9">
        <v>1.6E-2</v>
      </c>
      <c r="F1019" s="9">
        <v>3.3E-3</v>
      </c>
      <c r="G1019" s="17">
        <v>1.1200000000000001E-6</v>
      </c>
      <c r="H1019" s="19">
        <f t="shared" si="15"/>
        <v>23.507805325987146</v>
      </c>
    </row>
    <row r="1020" spans="1:8" x14ac:dyDescent="0.25">
      <c r="A1020" s="9" t="s">
        <v>2403</v>
      </c>
      <c r="B1020" s="9" t="s">
        <v>2412</v>
      </c>
      <c r="C1020" s="9" t="s">
        <v>10</v>
      </c>
      <c r="D1020" s="9" t="s">
        <v>4</v>
      </c>
      <c r="E1020" s="9">
        <v>-1.9400000000000001E-2</v>
      </c>
      <c r="F1020" s="9">
        <v>4.0000000000000001E-3</v>
      </c>
      <c r="G1020" s="17">
        <v>9.6099999999999999E-7</v>
      </c>
      <c r="H1020" s="19">
        <f t="shared" si="15"/>
        <v>23.522499999999997</v>
      </c>
    </row>
    <row r="1021" spans="1:8" x14ac:dyDescent="0.25">
      <c r="A1021" s="9" t="s">
        <v>2403</v>
      </c>
      <c r="B1021" s="9" t="s">
        <v>2413</v>
      </c>
      <c r="C1021" s="9" t="s">
        <v>10</v>
      </c>
      <c r="D1021" s="9" t="s">
        <v>4</v>
      </c>
      <c r="E1021" s="9">
        <v>-2.2200000000000001E-2</v>
      </c>
      <c r="F1021" s="9">
        <v>4.4999999999999997E-3</v>
      </c>
      <c r="G1021" s="17">
        <v>6.99E-7</v>
      </c>
      <c r="H1021" s="19">
        <f t="shared" si="15"/>
        <v>24.337777777777781</v>
      </c>
    </row>
    <row r="1022" spans="1:8" x14ac:dyDescent="0.25">
      <c r="A1022" s="9" t="s">
        <v>2403</v>
      </c>
      <c r="B1022" s="9" t="s">
        <v>2414</v>
      </c>
      <c r="C1022" s="9" t="s">
        <v>4</v>
      </c>
      <c r="D1022" s="9" t="s">
        <v>3</v>
      </c>
      <c r="E1022" s="9">
        <v>-2.35E-2</v>
      </c>
      <c r="F1022" s="9">
        <v>4.5999999999999999E-3</v>
      </c>
      <c r="G1022" s="17">
        <v>3.2300000000000002E-7</v>
      </c>
      <c r="H1022" s="19">
        <f t="shared" si="15"/>
        <v>26.098771266540645</v>
      </c>
    </row>
    <row r="1023" spans="1:8" x14ac:dyDescent="0.25">
      <c r="A1023" s="9" t="s">
        <v>2415</v>
      </c>
      <c r="B1023" s="9" t="s">
        <v>2416</v>
      </c>
      <c r="C1023" s="9" t="s">
        <v>10</v>
      </c>
      <c r="D1023" s="9" t="s">
        <v>4</v>
      </c>
      <c r="E1023" s="9">
        <v>6.88E-2</v>
      </c>
      <c r="F1023" s="9">
        <v>1.4999999999999999E-2</v>
      </c>
      <c r="G1023" s="17">
        <v>4.4700000000000004E-6</v>
      </c>
      <c r="H1023" s="19">
        <f t="shared" si="15"/>
        <v>21.037511111111112</v>
      </c>
    </row>
    <row r="1024" spans="1:8" x14ac:dyDescent="0.25">
      <c r="A1024" s="9" t="s">
        <v>2415</v>
      </c>
      <c r="B1024" s="9" t="s">
        <v>2417</v>
      </c>
      <c r="C1024" s="9" t="s">
        <v>10</v>
      </c>
      <c r="D1024" s="9" t="s">
        <v>4</v>
      </c>
      <c r="E1024" s="9">
        <v>-8.8499999999999995E-2</v>
      </c>
      <c r="F1024" s="9">
        <v>1.8700000000000001E-2</v>
      </c>
      <c r="G1024" s="17">
        <v>2.3099999999999999E-6</v>
      </c>
      <c r="H1024" s="19">
        <f t="shared" si="15"/>
        <v>22.397695101375501</v>
      </c>
    </row>
    <row r="1025" spans="1:8" x14ac:dyDescent="0.25">
      <c r="A1025" s="9" t="s">
        <v>2418</v>
      </c>
      <c r="B1025" s="9" t="s">
        <v>2419</v>
      </c>
      <c r="C1025" s="9" t="s">
        <v>10</v>
      </c>
      <c r="D1025" s="9" t="s">
        <v>4</v>
      </c>
      <c r="E1025" s="9">
        <v>2.9399999999999999E-2</v>
      </c>
      <c r="F1025" s="9">
        <v>6.4000000000000003E-3</v>
      </c>
      <c r="G1025" s="17">
        <v>4.9300000000000002E-6</v>
      </c>
      <c r="H1025" s="19">
        <f t="shared" si="15"/>
        <v>21.1025390625</v>
      </c>
    </row>
    <row r="1026" spans="1:8" x14ac:dyDescent="0.25">
      <c r="A1026" s="9" t="s">
        <v>2418</v>
      </c>
      <c r="B1026" s="9" t="s">
        <v>2420</v>
      </c>
      <c r="C1026" s="9" t="s">
        <v>10</v>
      </c>
      <c r="D1026" s="9" t="s">
        <v>4</v>
      </c>
      <c r="E1026" s="9">
        <v>3.0800000000000001E-2</v>
      </c>
      <c r="F1026" s="9">
        <v>6.7000000000000002E-3</v>
      </c>
      <c r="G1026" s="17">
        <v>3.9500000000000003E-6</v>
      </c>
      <c r="H1026" s="19">
        <f t="shared" si="15"/>
        <v>21.132546224103365</v>
      </c>
    </row>
    <row r="1027" spans="1:8" x14ac:dyDescent="0.25">
      <c r="A1027" s="9" t="s">
        <v>2418</v>
      </c>
      <c r="B1027" s="9" t="s">
        <v>2421</v>
      </c>
      <c r="C1027" s="9" t="s">
        <v>7</v>
      </c>
      <c r="D1027" s="9" t="s">
        <v>10</v>
      </c>
      <c r="E1027" s="9">
        <v>-3.95E-2</v>
      </c>
      <c r="F1027" s="9">
        <v>8.3999999999999995E-3</v>
      </c>
      <c r="G1027" s="17">
        <v>2.7E-6</v>
      </c>
      <c r="H1027" s="19">
        <f t="shared" si="15"/>
        <v>22.112386621315196</v>
      </c>
    </row>
    <row r="1028" spans="1:8" x14ac:dyDescent="0.25">
      <c r="A1028" s="9" t="s">
        <v>2418</v>
      </c>
      <c r="B1028" s="9" t="s">
        <v>2422</v>
      </c>
      <c r="C1028" s="9" t="s">
        <v>7</v>
      </c>
      <c r="D1028" s="9" t="s">
        <v>3</v>
      </c>
      <c r="E1028" s="9">
        <v>3.5400000000000001E-2</v>
      </c>
      <c r="F1028" s="9">
        <v>7.4999999999999997E-3</v>
      </c>
      <c r="G1028" s="17">
        <v>2.0099999999999998E-6</v>
      </c>
      <c r="H1028" s="19">
        <f t="shared" ref="H1028:H1091" si="16">(E1028/F1028)*(E1028/F1028)</f>
        <v>22.278400000000005</v>
      </c>
    </row>
    <row r="1029" spans="1:8" x14ac:dyDescent="0.25">
      <c r="A1029" s="9" t="s">
        <v>2418</v>
      </c>
      <c r="B1029" s="9" t="s">
        <v>2423</v>
      </c>
      <c r="C1029" s="9" t="s">
        <v>10</v>
      </c>
      <c r="D1029" s="9" t="s">
        <v>4</v>
      </c>
      <c r="E1029" s="9">
        <v>0.14810000000000001</v>
      </c>
      <c r="F1029" s="9">
        <v>3.0599999999999999E-2</v>
      </c>
      <c r="G1029" s="17">
        <v>1.31E-6</v>
      </c>
      <c r="H1029" s="19">
        <f t="shared" si="16"/>
        <v>23.424334657610327</v>
      </c>
    </row>
    <row r="1030" spans="1:8" x14ac:dyDescent="0.25">
      <c r="A1030" s="9" t="s">
        <v>2418</v>
      </c>
      <c r="B1030" s="9" t="s">
        <v>2424</v>
      </c>
      <c r="C1030" s="9" t="s">
        <v>7</v>
      </c>
      <c r="D1030" s="9" t="s">
        <v>3</v>
      </c>
      <c r="E1030" s="9">
        <v>3.61E-2</v>
      </c>
      <c r="F1030" s="9">
        <v>7.1999999999999998E-3</v>
      </c>
      <c r="G1030" s="17">
        <v>5.3099999999999998E-7</v>
      </c>
      <c r="H1030" s="19">
        <f t="shared" si="16"/>
        <v>25.139081790123459</v>
      </c>
    </row>
    <row r="1031" spans="1:8" x14ac:dyDescent="0.25">
      <c r="A1031" s="9" t="s">
        <v>2425</v>
      </c>
      <c r="B1031" s="9" t="s">
        <v>2426</v>
      </c>
      <c r="C1031" s="9" t="s">
        <v>7</v>
      </c>
      <c r="D1031" s="9" t="s">
        <v>3</v>
      </c>
      <c r="E1031" s="9">
        <v>-3.8399999999999997E-2</v>
      </c>
      <c r="F1031" s="9">
        <v>8.3999999999999995E-3</v>
      </c>
      <c r="G1031" s="17">
        <v>4.8400000000000002E-6</v>
      </c>
      <c r="H1031" s="19">
        <f t="shared" si="16"/>
        <v>20.897959183673468</v>
      </c>
    </row>
    <row r="1032" spans="1:8" x14ac:dyDescent="0.25">
      <c r="A1032" s="9" t="s">
        <v>2425</v>
      </c>
      <c r="B1032" s="9" t="s">
        <v>2427</v>
      </c>
      <c r="C1032" s="9" t="s">
        <v>10</v>
      </c>
      <c r="D1032" s="9" t="s">
        <v>4</v>
      </c>
      <c r="E1032" s="9">
        <v>-4.1300000000000003E-2</v>
      </c>
      <c r="F1032" s="9">
        <v>8.9999999999999993E-3</v>
      </c>
      <c r="G1032" s="17">
        <v>4.7099999999999998E-6</v>
      </c>
      <c r="H1032" s="19">
        <f t="shared" si="16"/>
        <v>21.057901234567908</v>
      </c>
    </row>
    <row r="1033" spans="1:8" x14ac:dyDescent="0.25">
      <c r="A1033" s="9" t="s">
        <v>2425</v>
      </c>
      <c r="B1033" s="9" t="s">
        <v>2428</v>
      </c>
      <c r="C1033" s="9" t="s">
        <v>10</v>
      </c>
      <c r="D1033" s="9" t="s">
        <v>3</v>
      </c>
      <c r="E1033" s="9">
        <v>-4.4200000000000003E-2</v>
      </c>
      <c r="F1033" s="9">
        <v>9.5999999999999992E-3</v>
      </c>
      <c r="G1033" s="17">
        <v>4.4100000000000001E-6</v>
      </c>
      <c r="H1033" s="19">
        <f t="shared" si="16"/>
        <v>21.198350694444446</v>
      </c>
    </row>
    <row r="1034" spans="1:8" x14ac:dyDescent="0.25">
      <c r="A1034" s="9" t="s">
        <v>2425</v>
      </c>
      <c r="B1034" s="9" t="s">
        <v>2429</v>
      </c>
      <c r="C1034" s="9" t="s">
        <v>10</v>
      </c>
      <c r="D1034" s="9" t="s">
        <v>3</v>
      </c>
      <c r="E1034" s="9">
        <v>4.2299999999999997E-2</v>
      </c>
      <c r="F1034" s="9">
        <v>9.1999999999999998E-3</v>
      </c>
      <c r="G1034" s="17">
        <v>3.8700000000000002E-6</v>
      </c>
      <c r="H1034" s="19">
        <f t="shared" si="16"/>
        <v>21.140004725897917</v>
      </c>
    </row>
    <row r="1035" spans="1:8" x14ac:dyDescent="0.25">
      <c r="A1035" s="9" t="s">
        <v>2425</v>
      </c>
      <c r="B1035" s="9" t="s">
        <v>2430</v>
      </c>
      <c r="C1035" s="9" t="s">
        <v>10</v>
      </c>
      <c r="D1035" s="9" t="s">
        <v>4</v>
      </c>
      <c r="E1035" s="9">
        <v>-0.2041</v>
      </c>
      <c r="F1035" s="9">
        <v>4.3200000000000002E-2</v>
      </c>
      <c r="G1035" s="17">
        <v>2.3099999999999999E-6</v>
      </c>
      <c r="H1035" s="19">
        <f t="shared" si="16"/>
        <v>22.321250214334707</v>
      </c>
    </row>
    <row r="1036" spans="1:8" x14ac:dyDescent="0.25">
      <c r="A1036" s="9" t="s">
        <v>2425</v>
      </c>
      <c r="B1036" s="9" t="s">
        <v>2431</v>
      </c>
      <c r="C1036" s="9" t="s">
        <v>7</v>
      </c>
      <c r="D1036" s="9" t="s">
        <v>3</v>
      </c>
      <c r="E1036" s="9">
        <v>-3.8899999999999997E-2</v>
      </c>
      <c r="F1036" s="9">
        <v>8.2000000000000007E-3</v>
      </c>
      <c r="G1036" s="17">
        <v>2.1299999999999999E-6</v>
      </c>
      <c r="H1036" s="19">
        <f t="shared" si="16"/>
        <v>22.504610350981551</v>
      </c>
    </row>
    <row r="1037" spans="1:8" x14ac:dyDescent="0.25">
      <c r="A1037" s="9" t="s">
        <v>2425</v>
      </c>
      <c r="B1037" s="9" t="s">
        <v>2432</v>
      </c>
      <c r="C1037" s="9" t="s">
        <v>10</v>
      </c>
      <c r="D1037" s="9" t="s">
        <v>4</v>
      </c>
      <c r="E1037" s="9">
        <v>3.85E-2</v>
      </c>
      <c r="F1037" s="9">
        <v>8.0999999999999996E-3</v>
      </c>
      <c r="G1037" s="17">
        <v>2.12E-6</v>
      </c>
      <c r="H1037" s="19">
        <f t="shared" si="16"/>
        <v>22.591830513641213</v>
      </c>
    </row>
    <row r="1038" spans="1:8" x14ac:dyDescent="0.25">
      <c r="A1038" s="9" t="s">
        <v>2425</v>
      </c>
      <c r="B1038" s="9" t="s">
        <v>2433</v>
      </c>
      <c r="C1038" s="9" t="s">
        <v>10</v>
      </c>
      <c r="D1038" s="9" t="s">
        <v>4</v>
      </c>
      <c r="E1038" s="9">
        <v>3.8899999999999997E-2</v>
      </c>
      <c r="F1038" s="9">
        <v>8.2000000000000007E-3</v>
      </c>
      <c r="G1038" s="17">
        <v>1.9700000000000002E-6</v>
      </c>
      <c r="H1038" s="19">
        <f t="shared" si="16"/>
        <v>22.504610350981551</v>
      </c>
    </row>
    <row r="1039" spans="1:8" x14ac:dyDescent="0.25">
      <c r="A1039" s="9" t="s">
        <v>2425</v>
      </c>
      <c r="B1039" s="9" t="s">
        <v>2434</v>
      </c>
      <c r="C1039" s="9" t="s">
        <v>7</v>
      </c>
      <c r="D1039" s="9" t="s">
        <v>3</v>
      </c>
      <c r="E1039" s="9">
        <v>3.9100000000000003E-2</v>
      </c>
      <c r="F1039" s="9">
        <v>8.2000000000000007E-3</v>
      </c>
      <c r="G1039" s="17">
        <v>1.7999999999999999E-6</v>
      </c>
      <c r="H1039" s="19">
        <f t="shared" si="16"/>
        <v>22.736615110053542</v>
      </c>
    </row>
    <row r="1040" spans="1:8" x14ac:dyDescent="0.25">
      <c r="A1040" s="9" t="s">
        <v>2425</v>
      </c>
      <c r="B1040" s="9" t="s">
        <v>2435</v>
      </c>
      <c r="C1040" s="9" t="s">
        <v>7</v>
      </c>
      <c r="D1040" s="9" t="s">
        <v>3</v>
      </c>
      <c r="E1040" s="9">
        <v>-9.1700000000000004E-2</v>
      </c>
      <c r="F1040" s="9">
        <v>1.9199999999999998E-2</v>
      </c>
      <c r="G1040" s="17">
        <v>1.79E-6</v>
      </c>
      <c r="H1040" s="19">
        <f t="shared" si="16"/>
        <v>22.810574001736114</v>
      </c>
    </row>
    <row r="1041" spans="1:8" x14ac:dyDescent="0.25">
      <c r="A1041" s="9" t="s">
        <v>2425</v>
      </c>
      <c r="B1041" s="9" t="s">
        <v>2436</v>
      </c>
      <c r="C1041" s="9" t="s">
        <v>7</v>
      </c>
      <c r="D1041" s="9" t="s">
        <v>4</v>
      </c>
      <c r="E1041" s="9">
        <v>-0.14230000000000001</v>
      </c>
      <c r="F1041" s="9">
        <v>2.86E-2</v>
      </c>
      <c r="G1041" s="17">
        <v>6.3900000000000004E-7</v>
      </c>
      <c r="H1041" s="19">
        <f t="shared" si="16"/>
        <v>24.755843806543112</v>
      </c>
    </row>
    <row r="1042" spans="1:8" x14ac:dyDescent="0.25">
      <c r="A1042" s="9" t="s">
        <v>2425</v>
      </c>
      <c r="B1042" s="9" t="s">
        <v>2437</v>
      </c>
      <c r="C1042" s="9" t="s">
        <v>7</v>
      </c>
      <c r="D1042" s="9" t="s">
        <v>3</v>
      </c>
      <c r="E1042" s="9">
        <v>7.4800000000000005E-2</v>
      </c>
      <c r="F1042" s="9">
        <v>1.47E-2</v>
      </c>
      <c r="G1042" s="17">
        <v>3.8000000000000001E-7</v>
      </c>
      <c r="H1042" s="19">
        <f t="shared" si="16"/>
        <v>25.892174556897594</v>
      </c>
    </row>
    <row r="1043" spans="1:8" x14ac:dyDescent="0.25">
      <c r="A1043" s="9" t="s">
        <v>2438</v>
      </c>
      <c r="B1043" s="9" t="s">
        <v>2439</v>
      </c>
      <c r="C1043" s="9" t="s">
        <v>7</v>
      </c>
      <c r="D1043" s="9" t="s">
        <v>3</v>
      </c>
      <c r="E1043" s="9">
        <v>5.5500000000000001E-2</v>
      </c>
      <c r="F1043" s="9">
        <v>1.21E-2</v>
      </c>
      <c r="G1043" s="17">
        <v>4.1899999999999997E-6</v>
      </c>
      <c r="H1043" s="19">
        <f t="shared" si="16"/>
        <v>21.03852195888259</v>
      </c>
    </row>
    <row r="1044" spans="1:8" x14ac:dyDescent="0.25">
      <c r="A1044" s="9" t="s">
        <v>2438</v>
      </c>
      <c r="B1044" s="9" t="s">
        <v>2440</v>
      </c>
      <c r="C1044" s="9" t="s">
        <v>7</v>
      </c>
      <c r="D1044" s="9" t="s">
        <v>3</v>
      </c>
      <c r="E1044" s="9">
        <v>0.13780000000000001</v>
      </c>
      <c r="F1044" s="9">
        <v>2.9899999999999999E-2</v>
      </c>
      <c r="G1044" s="17">
        <v>4.0899999999999998E-6</v>
      </c>
      <c r="H1044" s="19">
        <f t="shared" si="16"/>
        <v>21.240075614366731</v>
      </c>
    </row>
    <row r="1045" spans="1:8" x14ac:dyDescent="0.25">
      <c r="A1045" s="9" t="s">
        <v>2438</v>
      </c>
      <c r="B1045" s="9" t="s">
        <v>2441</v>
      </c>
      <c r="C1045" s="9" t="s">
        <v>10</v>
      </c>
      <c r="D1045" s="9" t="s">
        <v>3</v>
      </c>
      <c r="E1045" s="9">
        <v>6.0199999999999997E-2</v>
      </c>
      <c r="F1045" s="9">
        <v>1.2999999999999999E-2</v>
      </c>
      <c r="G1045" s="17">
        <v>3.89E-6</v>
      </c>
      <c r="H1045" s="19">
        <f t="shared" si="16"/>
        <v>21.444023668639048</v>
      </c>
    </row>
    <row r="1046" spans="1:8" x14ac:dyDescent="0.25">
      <c r="A1046" s="9" t="s">
        <v>2438</v>
      </c>
      <c r="B1046" s="9" t="s">
        <v>2442</v>
      </c>
      <c r="C1046" s="9" t="s">
        <v>4</v>
      </c>
      <c r="D1046" s="9" t="s">
        <v>3</v>
      </c>
      <c r="E1046" s="9">
        <v>5.7000000000000002E-2</v>
      </c>
      <c r="F1046" s="9">
        <v>1.23E-2</v>
      </c>
      <c r="G1046" s="17">
        <v>3.8500000000000004E-6</v>
      </c>
      <c r="H1046" s="19">
        <f t="shared" si="16"/>
        <v>21.475312314098748</v>
      </c>
    </row>
    <row r="1047" spans="1:8" x14ac:dyDescent="0.25">
      <c r="A1047" s="9" t="s">
        <v>2438</v>
      </c>
      <c r="B1047" s="9" t="s">
        <v>2443</v>
      </c>
      <c r="C1047" s="9" t="s">
        <v>7</v>
      </c>
      <c r="D1047" s="9" t="s">
        <v>3</v>
      </c>
      <c r="E1047" s="9">
        <v>6.6199999999999995E-2</v>
      </c>
      <c r="F1047" s="9">
        <v>1.38E-2</v>
      </c>
      <c r="G1047" s="17">
        <v>1.5200000000000001E-6</v>
      </c>
      <c r="H1047" s="19">
        <f t="shared" si="16"/>
        <v>23.01218231463978</v>
      </c>
    </row>
    <row r="1048" spans="1:8" x14ac:dyDescent="0.25">
      <c r="A1048" s="9" t="s">
        <v>2438</v>
      </c>
      <c r="B1048" s="9" t="s">
        <v>2444</v>
      </c>
      <c r="C1048" s="9" t="s">
        <v>7</v>
      </c>
      <c r="D1048" s="9" t="s">
        <v>3</v>
      </c>
      <c r="E1048" s="9">
        <v>5.2699999999999997E-2</v>
      </c>
      <c r="F1048" s="9">
        <v>1.09E-2</v>
      </c>
      <c r="G1048" s="17">
        <v>1.46E-6</v>
      </c>
      <c r="H1048" s="19">
        <f t="shared" si="16"/>
        <v>23.375894284992842</v>
      </c>
    </row>
    <row r="1049" spans="1:8" x14ac:dyDescent="0.25">
      <c r="A1049" s="9" t="s">
        <v>2438</v>
      </c>
      <c r="B1049" s="9" t="s">
        <v>2445</v>
      </c>
      <c r="C1049" s="9" t="s">
        <v>7</v>
      </c>
      <c r="D1049" s="9" t="s">
        <v>10</v>
      </c>
      <c r="E1049" s="9">
        <v>-6.0999999999999999E-2</v>
      </c>
      <c r="F1049" s="9">
        <v>1.2500000000000001E-2</v>
      </c>
      <c r="G1049" s="17">
        <v>1.0499999999999999E-6</v>
      </c>
      <c r="H1049" s="19">
        <f t="shared" si="16"/>
        <v>23.814399999999999</v>
      </c>
    </row>
    <row r="1050" spans="1:8" x14ac:dyDescent="0.25">
      <c r="A1050" s="9" t="s">
        <v>2438</v>
      </c>
      <c r="B1050" s="9" t="s">
        <v>2446</v>
      </c>
      <c r="C1050" s="9" t="s">
        <v>10</v>
      </c>
      <c r="D1050" s="9" t="s">
        <v>4</v>
      </c>
      <c r="E1050" s="9">
        <v>-0.15040000000000001</v>
      </c>
      <c r="F1050" s="9">
        <v>2.9700000000000001E-2</v>
      </c>
      <c r="G1050" s="17">
        <v>3.9999999999999998E-7</v>
      </c>
      <c r="H1050" s="19">
        <f t="shared" si="16"/>
        <v>25.643823192644742</v>
      </c>
    </row>
    <row r="1051" spans="1:8" x14ac:dyDescent="0.25">
      <c r="A1051" s="9" t="s">
        <v>2447</v>
      </c>
      <c r="B1051" s="9" t="s">
        <v>2448</v>
      </c>
      <c r="C1051" s="9" t="s">
        <v>10</v>
      </c>
      <c r="D1051" s="9" t="s">
        <v>4</v>
      </c>
      <c r="E1051" s="9">
        <v>0.29820000000000002</v>
      </c>
      <c r="F1051" s="9">
        <v>6.5000000000000002E-2</v>
      </c>
      <c r="G1051" s="17">
        <v>4.4299999999999999E-6</v>
      </c>
      <c r="H1051" s="19">
        <f t="shared" si="16"/>
        <v>21.046920710059172</v>
      </c>
    </row>
    <row r="1052" spans="1:8" x14ac:dyDescent="0.25">
      <c r="A1052" s="9" t="s">
        <v>2447</v>
      </c>
      <c r="B1052" s="9" t="s">
        <v>2449</v>
      </c>
      <c r="C1052" s="9" t="s">
        <v>7</v>
      </c>
      <c r="D1052" s="9" t="s">
        <v>3</v>
      </c>
      <c r="E1052" s="9">
        <v>2.8799999999999999E-2</v>
      </c>
      <c r="F1052" s="9">
        <v>6.1999999999999998E-3</v>
      </c>
      <c r="G1052" s="17">
        <v>3.3799999999999998E-6</v>
      </c>
      <c r="H1052" s="19">
        <f t="shared" si="16"/>
        <v>21.577523413111344</v>
      </c>
    </row>
    <row r="1053" spans="1:8" x14ac:dyDescent="0.25">
      <c r="A1053" s="9" t="s">
        <v>2447</v>
      </c>
      <c r="B1053" s="9" t="s">
        <v>2450</v>
      </c>
      <c r="C1053" s="9" t="s">
        <v>10</v>
      </c>
      <c r="D1053" s="9" t="s">
        <v>4</v>
      </c>
      <c r="E1053" s="9">
        <v>-2.9399999999999999E-2</v>
      </c>
      <c r="F1053" s="9">
        <v>6.3E-3</v>
      </c>
      <c r="G1053" s="17">
        <v>3.1E-6</v>
      </c>
      <c r="H1053" s="19">
        <f t="shared" si="16"/>
        <v>21.777777777777771</v>
      </c>
    </row>
    <row r="1054" spans="1:8" x14ac:dyDescent="0.25">
      <c r="A1054" s="9" t="s">
        <v>2447</v>
      </c>
      <c r="B1054" s="9" t="s">
        <v>2451</v>
      </c>
      <c r="C1054" s="9" t="s">
        <v>7</v>
      </c>
      <c r="D1054" s="9" t="s">
        <v>3</v>
      </c>
      <c r="E1054" s="9">
        <v>-8.3299999999999999E-2</v>
      </c>
      <c r="F1054" s="9">
        <v>1.78E-2</v>
      </c>
      <c r="G1054" s="17">
        <v>2.8700000000000001E-6</v>
      </c>
      <c r="H1054" s="19">
        <f t="shared" si="16"/>
        <v>21.900296679712152</v>
      </c>
    </row>
    <row r="1055" spans="1:8" x14ac:dyDescent="0.25">
      <c r="A1055" s="9" t="s">
        <v>2447</v>
      </c>
      <c r="B1055" s="9" t="s">
        <v>2452</v>
      </c>
      <c r="C1055" s="9" t="s">
        <v>10</v>
      </c>
      <c r="D1055" s="9" t="s">
        <v>4</v>
      </c>
      <c r="E1055" s="9">
        <v>-6.2700000000000006E-2</v>
      </c>
      <c r="F1055" s="9">
        <v>1.34E-2</v>
      </c>
      <c r="G1055" s="17">
        <v>2.8700000000000001E-6</v>
      </c>
      <c r="H1055" s="19">
        <f t="shared" si="16"/>
        <v>21.894018712408112</v>
      </c>
    </row>
    <row r="1056" spans="1:8" x14ac:dyDescent="0.25">
      <c r="A1056" s="9" t="s">
        <v>2447</v>
      </c>
      <c r="B1056" s="9" t="s">
        <v>2453</v>
      </c>
      <c r="C1056" s="9" t="s">
        <v>10</v>
      </c>
      <c r="D1056" s="9" t="s">
        <v>4</v>
      </c>
      <c r="E1056" s="9">
        <v>-4.1200000000000001E-2</v>
      </c>
      <c r="F1056" s="9">
        <v>7.7999999999999996E-3</v>
      </c>
      <c r="G1056" s="17">
        <v>1.5200000000000001E-7</v>
      </c>
      <c r="H1056" s="19">
        <f t="shared" si="16"/>
        <v>27.900065746219592</v>
      </c>
    </row>
    <row r="1057" spans="1:8" x14ac:dyDescent="0.25">
      <c r="A1057" s="9" t="s">
        <v>2454</v>
      </c>
      <c r="B1057" s="9" t="s">
        <v>2455</v>
      </c>
      <c r="C1057" s="9" t="s">
        <v>10</v>
      </c>
      <c r="D1057" s="9" t="s">
        <v>3</v>
      </c>
      <c r="E1057" s="9">
        <v>2.07E-2</v>
      </c>
      <c r="F1057" s="9">
        <v>4.4999999999999997E-3</v>
      </c>
      <c r="G1057" s="17">
        <v>4.9300000000000002E-6</v>
      </c>
      <c r="H1057" s="19">
        <f t="shared" si="16"/>
        <v>21.160000000000004</v>
      </c>
    </row>
    <row r="1058" spans="1:8" x14ac:dyDescent="0.25">
      <c r="A1058" s="9" t="s">
        <v>2454</v>
      </c>
      <c r="B1058" s="9" t="s">
        <v>2456</v>
      </c>
      <c r="C1058" s="9" t="s">
        <v>10</v>
      </c>
      <c r="D1058" s="9" t="s">
        <v>4</v>
      </c>
      <c r="E1058" s="9">
        <v>2.07E-2</v>
      </c>
      <c r="F1058" s="9">
        <v>4.4999999999999997E-3</v>
      </c>
      <c r="G1058" s="17">
        <v>3.67E-6</v>
      </c>
      <c r="H1058" s="19">
        <f t="shared" si="16"/>
        <v>21.160000000000004</v>
      </c>
    </row>
    <row r="1059" spans="1:8" x14ac:dyDescent="0.25">
      <c r="A1059" s="9" t="s">
        <v>2454</v>
      </c>
      <c r="B1059" s="9" t="s">
        <v>2457</v>
      </c>
      <c r="C1059" s="9" t="s">
        <v>7</v>
      </c>
      <c r="D1059" s="9" t="s">
        <v>3</v>
      </c>
      <c r="E1059" s="9">
        <v>4.7500000000000001E-2</v>
      </c>
      <c r="F1059" s="9">
        <v>1.0200000000000001E-2</v>
      </c>
      <c r="G1059" s="17">
        <v>3.41E-6</v>
      </c>
      <c r="H1059" s="19">
        <f t="shared" si="16"/>
        <v>21.686370626682042</v>
      </c>
    </row>
    <row r="1060" spans="1:8" x14ac:dyDescent="0.25">
      <c r="A1060" s="9" t="s">
        <v>2454</v>
      </c>
      <c r="B1060" s="9" t="s">
        <v>2458</v>
      </c>
      <c r="C1060" s="9" t="s">
        <v>7</v>
      </c>
      <c r="D1060" s="9" t="s">
        <v>3</v>
      </c>
      <c r="E1060" s="9">
        <v>0.1384</v>
      </c>
      <c r="F1060" s="9">
        <v>2.98E-2</v>
      </c>
      <c r="G1060" s="17">
        <v>3.3699999999999999E-6</v>
      </c>
      <c r="H1060" s="19">
        <f t="shared" si="16"/>
        <v>21.569478852303948</v>
      </c>
    </row>
    <row r="1061" spans="1:8" x14ac:dyDescent="0.25">
      <c r="A1061" s="9" t="s">
        <v>2454</v>
      </c>
      <c r="B1061" s="9" t="s">
        <v>2459</v>
      </c>
      <c r="C1061" s="9" t="s">
        <v>10</v>
      </c>
      <c r="D1061" s="9" t="s">
        <v>4</v>
      </c>
      <c r="E1061" s="9">
        <v>1.66E-2</v>
      </c>
      <c r="F1061" s="9">
        <v>3.5999999999999999E-3</v>
      </c>
      <c r="G1061" s="17">
        <v>3.32E-6</v>
      </c>
      <c r="H1061" s="19">
        <f t="shared" si="16"/>
        <v>21.262345679012352</v>
      </c>
    </row>
    <row r="1062" spans="1:8" x14ac:dyDescent="0.25">
      <c r="A1062" s="9" t="s">
        <v>2454</v>
      </c>
      <c r="B1062" s="9" t="s">
        <v>2460</v>
      </c>
      <c r="C1062" s="9" t="s">
        <v>10</v>
      </c>
      <c r="D1062" s="9" t="s">
        <v>4</v>
      </c>
      <c r="E1062" s="9">
        <v>-3.0700000000000002E-2</v>
      </c>
      <c r="F1062" s="9">
        <v>6.6E-3</v>
      </c>
      <c r="G1062" s="17">
        <v>2.8899999999999999E-6</v>
      </c>
      <c r="H1062" s="19">
        <f t="shared" si="16"/>
        <v>21.636593204775021</v>
      </c>
    </row>
    <row r="1063" spans="1:8" x14ac:dyDescent="0.25">
      <c r="A1063" s="9" t="s">
        <v>2454</v>
      </c>
      <c r="B1063" s="9" t="s">
        <v>2461</v>
      </c>
      <c r="C1063" s="9" t="s">
        <v>10</v>
      </c>
      <c r="D1063" s="9" t="s">
        <v>4</v>
      </c>
      <c r="E1063" s="9">
        <v>-0.14710000000000001</v>
      </c>
      <c r="F1063" s="9">
        <v>3.1099999999999999E-2</v>
      </c>
      <c r="G1063" s="17">
        <v>2.26E-6</v>
      </c>
      <c r="H1063" s="19">
        <f t="shared" si="16"/>
        <v>22.371987469112188</v>
      </c>
    </row>
    <row r="1064" spans="1:8" x14ac:dyDescent="0.25">
      <c r="A1064" s="9" t="s">
        <v>2454</v>
      </c>
      <c r="B1064" s="9" t="s">
        <v>2462</v>
      </c>
      <c r="C1064" s="9" t="s">
        <v>7</v>
      </c>
      <c r="D1064" s="9" t="s">
        <v>3</v>
      </c>
      <c r="E1064" s="9">
        <v>3.4700000000000002E-2</v>
      </c>
      <c r="F1064" s="9">
        <v>7.1999999999999998E-3</v>
      </c>
      <c r="G1064" s="17">
        <v>1.26E-6</v>
      </c>
      <c r="H1064" s="19">
        <f t="shared" si="16"/>
        <v>23.227044753086421</v>
      </c>
    </row>
    <row r="1065" spans="1:8" x14ac:dyDescent="0.25">
      <c r="A1065" s="9" t="s">
        <v>2454</v>
      </c>
      <c r="B1065" s="9" t="s">
        <v>2463</v>
      </c>
      <c r="C1065" s="9" t="s">
        <v>7</v>
      </c>
      <c r="D1065" s="9" t="s">
        <v>3</v>
      </c>
      <c r="E1065" s="9">
        <v>-2.1499999999999998E-2</v>
      </c>
      <c r="F1065" s="9">
        <v>4.3E-3</v>
      </c>
      <c r="G1065" s="17">
        <v>4.39E-7</v>
      </c>
      <c r="H1065" s="19">
        <f t="shared" si="16"/>
        <v>25</v>
      </c>
    </row>
    <row r="1066" spans="1:8" x14ac:dyDescent="0.25">
      <c r="A1066" s="9" t="s">
        <v>2464</v>
      </c>
      <c r="B1066" s="9" t="s">
        <v>2465</v>
      </c>
      <c r="C1066" s="9" t="s">
        <v>7</v>
      </c>
      <c r="D1066" s="9" t="s">
        <v>4</v>
      </c>
      <c r="E1066" s="9">
        <v>1.72E-2</v>
      </c>
      <c r="F1066" s="9">
        <v>3.8E-3</v>
      </c>
      <c r="G1066" s="17">
        <v>4.8099999999999997E-6</v>
      </c>
      <c r="H1066" s="19">
        <f t="shared" si="16"/>
        <v>20.48753462603878</v>
      </c>
    </row>
    <row r="1067" spans="1:8" x14ac:dyDescent="0.25">
      <c r="A1067" s="9" t="s">
        <v>2464</v>
      </c>
      <c r="B1067" s="9" t="s">
        <v>2466</v>
      </c>
      <c r="C1067" s="9" t="s">
        <v>10</v>
      </c>
      <c r="D1067" s="9" t="s">
        <v>3</v>
      </c>
      <c r="E1067" s="9">
        <v>3.2199999999999999E-2</v>
      </c>
      <c r="F1067" s="9">
        <v>6.8999999999999999E-3</v>
      </c>
      <c r="G1067" s="17">
        <v>2.79E-6</v>
      </c>
      <c r="H1067" s="19">
        <f t="shared" si="16"/>
        <v>21.777777777777782</v>
      </c>
    </row>
    <row r="1068" spans="1:8" x14ac:dyDescent="0.25">
      <c r="A1068" s="9" t="s">
        <v>1436</v>
      </c>
      <c r="B1068" s="9" t="s">
        <v>2467</v>
      </c>
      <c r="C1068" s="9" t="s">
        <v>10</v>
      </c>
      <c r="D1068" s="9" t="s">
        <v>4</v>
      </c>
      <c r="E1068" s="9">
        <v>-4.1000000000000003E-3</v>
      </c>
      <c r="F1068" s="17">
        <v>8.9999999999999998E-4</v>
      </c>
      <c r="G1068" s="17">
        <v>4.4700000000000004E-6</v>
      </c>
      <c r="H1068" s="19">
        <f t="shared" si="16"/>
        <v>20.753086419753092</v>
      </c>
    </row>
    <row r="1069" spans="1:8" x14ac:dyDescent="0.25">
      <c r="A1069" s="9" t="s">
        <v>1436</v>
      </c>
      <c r="B1069" s="9" t="s">
        <v>2468</v>
      </c>
      <c r="C1069" s="9" t="s">
        <v>7</v>
      </c>
      <c r="D1069" s="9" t="s">
        <v>4</v>
      </c>
      <c r="E1069" s="9">
        <v>4.1000000000000003E-3</v>
      </c>
      <c r="F1069" s="17">
        <v>8.9999999999999998E-4</v>
      </c>
      <c r="G1069" s="17">
        <v>4.4499999999999997E-6</v>
      </c>
      <c r="H1069" s="19">
        <f t="shared" si="16"/>
        <v>20.753086419753092</v>
      </c>
    </row>
    <row r="1070" spans="1:8" x14ac:dyDescent="0.25">
      <c r="A1070" s="9" t="s">
        <v>1436</v>
      </c>
      <c r="B1070" s="9" t="s">
        <v>2469</v>
      </c>
      <c r="C1070" s="9" t="s">
        <v>10</v>
      </c>
      <c r="D1070" s="9" t="s">
        <v>4</v>
      </c>
      <c r="E1070" s="9">
        <v>-4.1000000000000003E-3</v>
      </c>
      <c r="F1070" s="17">
        <v>8.9999999999999998E-4</v>
      </c>
      <c r="G1070" s="17">
        <v>4.42E-6</v>
      </c>
      <c r="H1070" s="19">
        <f t="shared" si="16"/>
        <v>20.753086419753092</v>
      </c>
    </row>
    <row r="1071" spans="1:8" x14ac:dyDescent="0.25">
      <c r="A1071" s="9" t="s">
        <v>1436</v>
      </c>
      <c r="B1071" s="9" t="s">
        <v>2470</v>
      </c>
      <c r="C1071" s="9" t="s">
        <v>4</v>
      </c>
      <c r="D1071" s="9" t="s">
        <v>3</v>
      </c>
      <c r="E1071" s="9">
        <v>4.1000000000000003E-3</v>
      </c>
      <c r="F1071" s="17">
        <v>8.9999999999999998E-4</v>
      </c>
      <c r="G1071" s="17">
        <v>4.2799999999999997E-6</v>
      </c>
      <c r="H1071" s="19">
        <f t="shared" si="16"/>
        <v>20.753086419753092</v>
      </c>
    </row>
    <row r="1072" spans="1:8" x14ac:dyDescent="0.25">
      <c r="A1072" s="9" t="s">
        <v>1436</v>
      </c>
      <c r="B1072" s="9" t="s">
        <v>2471</v>
      </c>
      <c r="C1072" s="9" t="s">
        <v>10</v>
      </c>
      <c r="D1072" s="9" t="s">
        <v>4</v>
      </c>
      <c r="E1072" s="9">
        <v>-4.1000000000000003E-3</v>
      </c>
      <c r="F1072" s="17">
        <v>8.9999999999999998E-4</v>
      </c>
      <c r="G1072" s="17">
        <v>4.16E-6</v>
      </c>
      <c r="H1072" s="19">
        <f t="shared" si="16"/>
        <v>20.753086419753092</v>
      </c>
    </row>
    <row r="1073" spans="1:8" x14ac:dyDescent="0.25">
      <c r="A1073" s="9" t="s">
        <v>1436</v>
      </c>
      <c r="B1073" s="9" t="s">
        <v>2472</v>
      </c>
      <c r="C1073" s="9" t="s">
        <v>7</v>
      </c>
      <c r="D1073" s="9" t="s">
        <v>3</v>
      </c>
      <c r="E1073" s="9">
        <v>4.1999999999999997E-3</v>
      </c>
      <c r="F1073" s="17">
        <v>8.9999999999999998E-4</v>
      </c>
      <c r="G1073" s="17">
        <v>3.9500000000000003E-6</v>
      </c>
      <c r="H1073" s="19">
        <f t="shared" si="16"/>
        <v>21.777777777777771</v>
      </c>
    </row>
    <row r="1074" spans="1:8" x14ac:dyDescent="0.25">
      <c r="A1074" s="9" t="s">
        <v>1436</v>
      </c>
      <c r="B1074" s="9" t="s">
        <v>1406</v>
      </c>
      <c r="C1074" s="9" t="s">
        <v>10</v>
      </c>
      <c r="D1074" s="9" t="s">
        <v>4</v>
      </c>
      <c r="E1074" s="9">
        <v>-4.1999999999999997E-3</v>
      </c>
      <c r="F1074" s="17">
        <v>8.9999999999999998E-4</v>
      </c>
      <c r="G1074" s="17">
        <v>3.8E-6</v>
      </c>
      <c r="H1074" s="19">
        <f t="shared" si="16"/>
        <v>21.777777777777771</v>
      </c>
    </row>
    <row r="1075" spans="1:8" x14ac:dyDescent="0.25">
      <c r="A1075" s="9" t="s">
        <v>1436</v>
      </c>
      <c r="B1075" s="9" t="s">
        <v>2473</v>
      </c>
      <c r="C1075" s="9" t="s">
        <v>7</v>
      </c>
      <c r="D1075" s="9" t="s">
        <v>3</v>
      </c>
      <c r="E1075" s="9">
        <v>-4.3E-3</v>
      </c>
      <c r="F1075" s="17">
        <v>8.9999999999999998E-4</v>
      </c>
      <c r="G1075" s="17">
        <v>3.6899999999999998E-6</v>
      </c>
      <c r="H1075" s="19">
        <f t="shared" si="16"/>
        <v>22.827160493827158</v>
      </c>
    </row>
    <row r="1076" spans="1:8" x14ac:dyDescent="0.25">
      <c r="A1076" s="9" t="s">
        <v>1436</v>
      </c>
      <c r="B1076" s="9" t="s">
        <v>2474</v>
      </c>
      <c r="C1076" s="9" t="s">
        <v>7</v>
      </c>
      <c r="D1076" s="9" t="s">
        <v>4</v>
      </c>
      <c r="E1076" s="9">
        <v>4.1999999999999997E-3</v>
      </c>
      <c r="F1076" s="17">
        <v>8.9999999999999998E-4</v>
      </c>
      <c r="G1076" s="17">
        <v>3.6200000000000001E-6</v>
      </c>
      <c r="H1076" s="19">
        <f t="shared" si="16"/>
        <v>21.777777777777771</v>
      </c>
    </row>
    <row r="1077" spans="1:8" x14ac:dyDescent="0.25">
      <c r="A1077" s="9" t="s">
        <v>1436</v>
      </c>
      <c r="B1077" s="9" t="s">
        <v>2475</v>
      </c>
      <c r="C1077" s="9" t="s">
        <v>10</v>
      </c>
      <c r="D1077" s="9" t="s">
        <v>4</v>
      </c>
      <c r="E1077" s="9">
        <v>4.1999999999999997E-3</v>
      </c>
      <c r="F1077" s="17">
        <v>8.9999999999999998E-4</v>
      </c>
      <c r="G1077" s="17">
        <v>3.5899999999999999E-6</v>
      </c>
      <c r="H1077" s="19">
        <f t="shared" si="16"/>
        <v>21.777777777777771</v>
      </c>
    </row>
    <row r="1078" spans="1:8" x14ac:dyDescent="0.25">
      <c r="A1078" s="9" t="s">
        <v>1436</v>
      </c>
      <c r="B1078" s="9" t="s">
        <v>2476</v>
      </c>
      <c r="C1078" s="9" t="s">
        <v>10</v>
      </c>
      <c r="D1078" s="9" t="s">
        <v>4</v>
      </c>
      <c r="E1078" s="9">
        <v>4.1000000000000003E-3</v>
      </c>
      <c r="F1078" s="17">
        <v>8.9999999999999998E-4</v>
      </c>
      <c r="G1078" s="17">
        <v>3.3900000000000002E-6</v>
      </c>
      <c r="H1078" s="19">
        <f t="shared" si="16"/>
        <v>20.753086419753092</v>
      </c>
    </row>
    <row r="1079" spans="1:8" x14ac:dyDescent="0.25">
      <c r="A1079" s="9" t="s">
        <v>1436</v>
      </c>
      <c r="B1079" s="9" t="s">
        <v>2477</v>
      </c>
      <c r="C1079" s="9" t="s">
        <v>7</v>
      </c>
      <c r="D1079" s="9" t="s">
        <v>4</v>
      </c>
      <c r="E1079" s="9">
        <v>-4.1999999999999997E-3</v>
      </c>
      <c r="F1079" s="17">
        <v>8.9999999999999998E-4</v>
      </c>
      <c r="G1079" s="17">
        <v>3.32E-6</v>
      </c>
      <c r="H1079" s="19">
        <f t="shared" si="16"/>
        <v>21.777777777777771</v>
      </c>
    </row>
    <row r="1080" spans="1:8" x14ac:dyDescent="0.25">
      <c r="A1080" s="9" t="s">
        <v>1436</v>
      </c>
      <c r="B1080" s="9" t="s">
        <v>2478</v>
      </c>
      <c r="C1080" s="9" t="s">
        <v>7</v>
      </c>
      <c r="D1080" s="9" t="s">
        <v>3</v>
      </c>
      <c r="E1080" s="9">
        <v>-4.1999999999999997E-3</v>
      </c>
      <c r="F1080" s="17">
        <v>8.9999999999999998E-4</v>
      </c>
      <c r="G1080" s="17">
        <v>3.1E-6</v>
      </c>
      <c r="H1080" s="19">
        <f t="shared" si="16"/>
        <v>21.777777777777771</v>
      </c>
    </row>
    <row r="1081" spans="1:8" x14ac:dyDescent="0.25">
      <c r="A1081" s="9" t="s">
        <v>1436</v>
      </c>
      <c r="B1081" s="9" t="s">
        <v>2479</v>
      </c>
      <c r="C1081" s="9" t="s">
        <v>10</v>
      </c>
      <c r="D1081" s="9" t="s">
        <v>4</v>
      </c>
      <c r="E1081" s="9">
        <v>-4.3E-3</v>
      </c>
      <c r="F1081" s="17">
        <v>8.9999999999999998E-4</v>
      </c>
      <c r="G1081" s="17">
        <v>3.05E-6</v>
      </c>
      <c r="H1081" s="19">
        <f t="shared" si="16"/>
        <v>22.827160493827158</v>
      </c>
    </row>
    <row r="1082" spans="1:8" x14ac:dyDescent="0.25">
      <c r="A1082" s="9" t="s">
        <v>1436</v>
      </c>
      <c r="B1082" s="9" t="s">
        <v>2480</v>
      </c>
      <c r="C1082" s="9" t="s">
        <v>10</v>
      </c>
      <c r="D1082" s="9" t="s">
        <v>4</v>
      </c>
      <c r="E1082" s="9">
        <v>4.3E-3</v>
      </c>
      <c r="F1082" s="17">
        <v>8.9999999999999998E-4</v>
      </c>
      <c r="G1082" s="17">
        <v>2.8399999999999999E-6</v>
      </c>
      <c r="H1082" s="19">
        <f t="shared" si="16"/>
        <v>22.827160493827158</v>
      </c>
    </row>
    <row r="1083" spans="1:8" x14ac:dyDescent="0.25">
      <c r="A1083" s="9" t="s">
        <v>1436</v>
      </c>
      <c r="B1083" s="9" t="s">
        <v>2481</v>
      </c>
      <c r="C1083" s="9" t="s">
        <v>10</v>
      </c>
      <c r="D1083" s="9" t="s">
        <v>3</v>
      </c>
      <c r="E1083" s="9">
        <v>-4.1999999999999997E-3</v>
      </c>
      <c r="F1083" s="17">
        <v>8.9999999999999998E-4</v>
      </c>
      <c r="G1083" s="17">
        <v>2.8399999999999999E-6</v>
      </c>
      <c r="H1083" s="19">
        <f t="shared" si="16"/>
        <v>21.777777777777771</v>
      </c>
    </row>
    <row r="1084" spans="1:8" x14ac:dyDescent="0.25">
      <c r="A1084" s="9" t="s">
        <v>1436</v>
      </c>
      <c r="B1084" s="9" t="s">
        <v>1326</v>
      </c>
      <c r="C1084" s="9" t="s">
        <v>10</v>
      </c>
      <c r="D1084" s="9" t="s">
        <v>4</v>
      </c>
      <c r="E1084" s="9">
        <v>4.1999999999999997E-3</v>
      </c>
      <c r="F1084" s="17">
        <v>8.9999999999999998E-4</v>
      </c>
      <c r="G1084" s="17">
        <v>2.74E-6</v>
      </c>
      <c r="H1084" s="19">
        <f t="shared" si="16"/>
        <v>21.777777777777771</v>
      </c>
    </row>
    <row r="1085" spans="1:8" x14ac:dyDescent="0.25">
      <c r="A1085" s="9" t="s">
        <v>1436</v>
      </c>
      <c r="B1085" s="9" t="s">
        <v>2482</v>
      </c>
      <c r="C1085" s="9" t="s">
        <v>10</v>
      </c>
      <c r="D1085" s="9" t="s">
        <v>4</v>
      </c>
      <c r="E1085" s="9">
        <v>-4.1999999999999997E-3</v>
      </c>
      <c r="F1085" s="17">
        <v>8.9999999999999998E-4</v>
      </c>
      <c r="G1085" s="17">
        <v>2.5299999999999999E-6</v>
      </c>
      <c r="H1085" s="19">
        <f t="shared" si="16"/>
        <v>21.777777777777771</v>
      </c>
    </row>
    <row r="1086" spans="1:8" x14ac:dyDescent="0.25">
      <c r="A1086" s="9" t="s">
        <v>1436</v>
      </c>
      <c r="B1086" s="9" t="s">
        <v>2483</v>
      </c>
      <c r="C1086" s="9" t="s">
        <v>10</v>
      </c>
      <c r="D1086" s="9" t="s">
        <v>3</v>
      </c>
      <c r="E1086" s="9">
        <v>7.6E-3</v>
      </c>
      <c r="F1086" s="9">
        <v>1.6000000000000001E-3</v>
      </c>
      <c r="G1086" s="17">
        <v>2.52E-6</v>
      </c>
      <c r="H1086" s="19">
        <f t="shared" si="16"/>
        <v>22.5625</v>
      </c>
    </row>
    <row r="1087" spans="1:8" x14ac:dyDescent="0.25">
      <c r="A1087" s="9" t="s">
        <v>1436</v>
      </c>
      <c r="B1087" s="9" t="s">
        <v>2484</v>
      </c>
      <c r="C1087" s="9" t="s">
        <v>4</v>
      </c>
      <c r="D1087" s="9" t="s">
        <v>3</v>
      </c>
      <c r="E1087" s="9">
        <v>4.1999999999999997E-3</v>
      </c>
      <c r="F1087" s="17">
        <v>8.9999999999999998E-4</v>
      </c>
      <c r="G1087" s="17">
        <v>2.3599999999999999E-6</v>
      </c>
      <c r="H1087" s="19">
        <f t="shared" si="16"/>
        <v>21.777777777777771</v>
      </c>
    </row>
    <row r="1088" spans="1:8" x14ac:dyDescent="0.25">
      <c r="A1088" s="9" t="s">
        <v>1436</v>
      </c>
      <c r="B1088" s="9" t="s">
        <v>2485</v>
      </c>
      <c r="C1088" s="9" t="s">
        <v>7</v>
      </c>
      <c r="D1088" s="9" t="s">
        <v>3</v>
      </c>
      <c r="E1088" s="9">
        <v>-4.3E-3</v>
      </c>
      <c r="F1088" s="17">
        <v>8.9999999999999998E-4</v>
      </c>
      <c r="G1088" s="17">
        <v>2.34E-6</v>
      </c>
      <c r="H1088" s="19">
        <f t="shared" si="16"/>
        <v>22.827160493827158</v>
      </c>
    </row>
    <row r="1089" spans="1:8" x14ac:dyDescent="0.25">
      <c r="A1089" s="9" t="s">
        <v>1436</v>
      </c>
      <c r="B1089" s="9" t="s">
        <v>2486</v>
      </c>
      <c r="C1089" s="9" t="s">
        <v>7</v>
      </c>
      <c r="D1089" s="9" t="s">
        <v>4</v>
      </c>
      <c r="E1089" s="9">
        <v>4.1999999999999997E-3</v>
      </c>
      <c r="F1089" s="17">
        <v>8.9999999999999998E-4</v>
      </c>
      <c r="G1089" s="17">
        <v>2.21E-6</v>
      </c>
      <c r="H1089" s="19">
        <f t="shared" si="16"/>
        <v>21.777777777777771</v>
      </c>
    </row>
    <row r="1090" spans="1:8" x14ac:dyDescent="0.25">
      <c r="A1090" s="9" t="s">
        <v>1436</v>
      </c>
      <c r="B1090" s="9" t="s">
        <v>2487</v>
      </c>
      <c r="C1090" s="9" t="s">
        <v>7</v>
      </c>
      <c r="D1090" s="9" t="s">
        <v>4</v>
      </c>
      <c r="E1090" s="9">
        <v>4.3E-3</v>
      </c>
      <c r="F1090" s="17">
        <v>8.9999999999999998E-4</v>
      </c>
      <c r="G1090" s="17">
        <v>2.21E-6</v>
      </c>
      <c r="H1090" s="19">
        <f t="shared" si="16"/>
        <v>22.827160493827158</v>
      </c>
    </row>
    <row r="1091" spans="1:8" x14ac:dyDescent="0.25">
      <c r="A1091" s="9" t="s">
        <v>1436</v>
      </c>
      <c r="B1091" s="9" t="s">
        <v>2488</v>
      </c>
      <c r="C1091" s="9" t="s">
        <v>7</v>
      </c>
      <c r="D1091" s="9" t="s">
        <v>10</v>
      </c>
      <c r="E1091" s="9">
        <v>4.3E-3</v>
      </c>
      <c r="F1091" s="17">
        <v>8.9999999999999998E-4</v>
      </c>
      <c r="G1091" s="17">
        <v>1.9700000000000002E-6</v>
      </c>
      <c r="H1091" s="19">
        <f t="shared" si="16"/>
        <v>22.827160493827158</v>
      </c>
    </row>
    <row r="1092" spans="1:8" x14ac:dyDescent="0.25">
      <c r="A1092" s="9" t="s">
        <v>1436</v>
      </c>
      <c r="B1092" s="9" t="s">
        <v>2489</v>
      </c>
      <c r="C1092" s="9" t="s">
        <v>7</v>
      </c>
      <c r="D1092" s="9" t="s">
        <v>10</v>
      </c>
      <c r="E1092" s="9">
        <v>4.3E-3</v>
      </c>
      <c r="F1092" s="17">
        <v>8.9999999999999998E-4</v>
      </c>
      <c r="G1092" s="17">
        <v>1.8899999999999999E-6</v>
      </c>
      <c r="H1092" s="19">
        <f t="shared" ref="H1092:H1155" si="17">(E1092/F1092)*(E1092/F1092)</f>
        <v>22.827160493827158</v>
      </c>
    </row>
    <row r="1093" spans="1:8" x14ac:dyDescent="0.25">
      <c r="A1093" s="9" t="s">
        <v>1436</v>
      </c>
      <c r="B1093" s="9" t="s">
        <v>2490</v>
      </c>
      <c r="C1093" s="9" t="s">
        <v>7</v>
      </c>
      <c r="D1093" s="9" t="s">
        <v>4</v>
      </c>
      <c r="E1093" s="9">
        <v>-4.4999999999999997E-3</v>
      </c>
      <c r="F1093" s="9">
        <v>1E-3</v>
      </c>
      <c r="G1093" s="17">
        <v>1.8300000000000001E-6</v>
      </c>
      <c r="H1093" s="19">
        <f t="shared" si="17"/>
        <v>20.25</v>
      </c>
    </row>
    <row r="1094" spans="1:8" x14ac:dyDescent="0.25">
      <c r="A1094" s="9" t="s">
        <v>1436</v>
      </c>
      <c r="B1094" s="9" t="s">
        <v>2491</v>
      </c>
      <c r="C1094" s="9" t="s">
        <v>10</v>
      </c>
      <c r="D1094" s="9" t="s">
        <v>4</v>
      </c>
      <c r="E1094" s="9">
        <v>4.3E-3</v>
      </c>
      <c r="F1094" s="17">
        <v>8.9999999999999998E-4</v>
      </c>
      <c r="G1094" s="17">
        <v>1.75E-6</v>
      </c>
      <c r="H1094" s="19">
        <f t="shared" si="17"/>
        <v>22.827160493827158</v>
      </c>
    </row>
    <row r="1095" spans="1:8" x14ac:dyDescent="0.25">
      <c r="A1095" s="9" t="s">
        <v>1436</v>
      </c>
      <c r="B1095" s="9" t="s">
        <v>2492</v>
      </c>
      <c r="C1095" s="9" t="s">
        <v>10</v>
      </c>
      <c r="D1095" s="9" t="s">
        <v>4</v>
      </c>
      <c r="E1095" s="9">
        <v>4.4999999999999997E-3</v>
      </c>
      <c r="F1095" s="17">
        <v>8.9999999999999998E-4</v>
      </c>
      <c r="G1095" s="17">
        <v>1.6500000000000001E-6</v>
      </c>
      <c r="H1095" s="19">
        <f t="shared" si="17"/>
        <v>25</v>
      </c>
    </row>
    <row r="1096" spans="1:8" x14ac:dyDescent="0.25">
      <c r="A1096" s="9" t="s">
        <v>1436</v>
      </c>
      <c r="B1096" s="9" t="s">
        <v>2493</v>
      </c>
      <c r="C1096" s="9" t="s">
        <v>4</v>
      </c>
      <c r="D1096" s="9" t="s">
        <v>3</v>
      </c>
      <c r="E1096" s="9">
        <v>-4.3E-3</v>
      </c>
      <c r="F1096" s="17">
        <v>8.9999999999999998E-4</v>
      </c>
      <c r="G1096" s="17">
        <v>1.6300000000000001E-6</v>
      </c>
      <c r="H1096" s="19">
        <f t="shared" si="17"/>
        <v>22.827160493827158</v>
      </c>
    </row>
    <row r="1097" spans="1:8" x14ac:dyDescent="0.25">
      <c r="A1097" s="9" t="s">
        <v>1436</v>
      </c>
      <c r="B1097" s="9" t="s">
        <v>2494</v>
      </c>
      <c r="C1097" s="9" t="s">
        <v>10</v>
      </c>
      <c r="D1097" s="9" t="s">
        <v>3</v>
      </c>
      <c r="E1097" s="9">
        <v>9.7000000000000003E-3</v>
      </c>
      <c r="F1097" s="9">
        <v>2E-3</v>
      </c>
      <c r="G1097" s="17">
        <v>1.6300000000000001E-6</v>
      </c>
      <c r="H1097" s="19">
        <f t="shared" si="17"/>
        <v>23.522499999999997</v>
      </c>
    </row>
    <row r="1098" spans="1:8" x14ac:dyDescent="0.25">
      <c r="A1098" s="9" t="s">
        <v>1436</v>
      </c>
      <c r="B1098" s="9" t="s">
        <v>2495</v>
      </c>
      <c r="C1098" s="9" t="s">
        <v>7</v>
      </c>
      <c r="D1098" s="9" t="s">
        <v>4</v>
      </c>
      <c r="E1098" s="9">
        <v>4.4000000000000003E-3</v>
      </c>
      <c r="F1098" s="17">
        <v>8.9999999999999998E-4</v>
      </c>
      <c r="G1098" s="17">
        <v>1.5600000000000001E-6</v>
      </c>
      <c r="H1098" s="19">
        <f t="shared" si="17"/>
        <v>23.901234567901238</v>
      </c>
    </row>
    <row r="1099" spans="1:8" x14ac:dyDescent="0.25">
      <c r="A1099" s="9" t="s">
        <v>1436</v>
      </c>
      <c r="B1099" s="9" t="s">
        <v>2496</v>
      </c>
      <c r="C1099" s="9" t="s">
        <v>10</v>
      </c>
      <c r="D1099" s="9" t="s">
        <v>4</v>
      </c>
      <c r="E1099" s="9">
        <v>4.3E-3</v>
      </c>
      <c r="F1099" s="17">
        <v>8.9999999999999998E-4</v>
      </c>
      <c r="G1099" s="17">
        <v>1.5600000000000001E-6</v>
      </c>
      <c r="H1099" s="19">
        <f t="shared" si="17"/>
        <v>22.827160493827158</v>
      </c>
    </row>
    <row r="1100" spans="1:8" x14ac:dyDescent="0.25">
      <c r="A1100" s="9" t="s">
        <v>1436</v>
      </c>
      <c r="B1100" s="9" t="s">
        <v>2497</v>
      </c>
      <c r="C1100" s="9" t="s">
        <v>7</v>
      </c>
      <c r="D1100" s="9" t="s">
        <v>3</v>
      </c>
      <c r="E1100" s="9">
        <v>4.3E-3</v>
      </c>
      <c r="F1100" s="17">
        <v>8.9999999999999998E-4</v>
      </c>
      <c r="G1100" s="17">
        <v>1.55E-6</v>
      </c>
      <c r="H1100" s="19">
        <f t="shared" si="17"/>
        <v>22.827160493827158</v>
      </c>
    </row>
    <row r="1101" spans="1:8" x14ac:dyDescent="0.25">
      <c r="A1101" s="9" t="s">
        <v>1436</v>
      </c>
      <c r="B1101" s="9" t="s">
        <v>2498</v>
      </c>
      <c r="C1101" s="9" t="s">
        <v>4</v>
      </c>
      <c r="D1101" s="9" t="s">
        <v>3</v>
      </c>
      <c r="E1101" s="9">
        <v>-4.3E-3</v>
      </c>
      <c r="F1101" s="17">
        <v>8.9999999999999998E-4</v>
      </c>
      <c r="G1101" s="17">
        <v>1.4899999999999999E-6</v>
      </c>
      <c r="H1101" s="19">
        <f t="shared" si="17"/>
        <v>22.827160493827158</v>
      </c>
    </row>
    <row r="1102" spans="1:8" x14ac:dyDescent="0.25">
      <c r="A1102" s="9" t="s">
        <v>1436</v>
      </c>
      <c r="B1102" s="9" t="s">
        <v>2499</v>
      </c>
      <c r="C1102" s="9" t="s">
        <v>10</v>
      </c>
      <c r="D1102" s="9" t="s">
        <v>3</v>
      </c>
      <c r="E1102" s="9">
        <v>4.4000000000000003E-3</v>
      </c>
      <c r="F1102" s="17">
        <v>8.9999999999999998E-4</v>
      </c>
      <c r="G1102" s="17">
        <v>1.4500000000000001E-6</v>
      </c>
      <c r="H1102" s="19">
        <f t="shared" si="17"/>
        <v>23.901234567901238</v>
      </c>
    </row>
    <row r="1103" spans="1:8" x14ac:dyDescent="0.25">
      <c r="A1103" s="9" t="s">
        <v>1436</v>
      </c>
      <c r="B1103" s="9" t="s">
        <v>2500</v>
      </c>
      <c r="C1103" s="9" t="s">
        <v>10</v>
      </c>
      <c r="D1103" s="9" t="s">
        <v>3</v>
      </c>
      <c r="E1103" s="9">
        <v>4.4000000000000003E-3</v>
      </c>
      <c r="F1103" s="17">
        <v>8.9999999999999998E-4</v>
      </c>
      <c r="G1103" s="17">
        <v>1.4500000000000001E-6</v>
      </c>
      <c r="H1103" s="19">
        <f t="shared" si="17"/>
        <v>23.901234567901238</v>
      </c>
    </row>
    <row r="1104" spans="1:8" x14ac:dyDescent="0.25">
      <c r="A1104" s="9" t="s">
        <v>1436</v>
      </c>
      <c r="B1104" s="9" t="s">
        <v>2501</v>
      </c>
      <c r="C1104" s="9" t="s">
        <v>7</v>
      </c>
      <c r="D1104" s="9" t="s">
        <v>3</v>
      </c>
      <c r="E1104" s="9">
        <v>-4.3E-3</v>
      </c>
      <c r="F1104" s="17">
        <v>8.9999999999999998E-4</v>
      </c>
      <c r="G1104" s="17">
        <v>1.3200000000000001E-6</v>
      </c>
      <c r="H1104" s="19">
        <f t="shared" si="17"/>
        <v>22.827160493827158</v>
      </c>
    </row>
    <row r="1105" spans="1:8" x14ac:dyDescent="0.25">
      <c r="A1105" s="9" t="s">
        <v>1436</v>
      </c>
      <c r="B1105" s="9" t="s">
        <v>2502</v>
      </c>
      <c r="C1105" s="9" t="s">
        <v>10</v>
      </c>
      <c r="D1105" s="9" t="s">
        <v>4</v>
      </c>
      <c r="E1105" s="9">
        <v>-4.3E-3</v>
      </c>
      <c r="F1105" s="17">
        <v>8.9999999999999998E-4</v>
      </c>
      <c r="G1105" s="17">
        <v>1.3E-6</v>
      </c>
      <c r="H1105" s="19">
        <f t="shared" si="17"/>
        <v>22.827160493827158</v>
      </c>
    </row>
    <row r="1106" spans="1:8" x14ac:dyDescent="0.25">
      <c r="A1106" s="9" t="s">
        <v>1436</v>
      </c>
      <c r="B1106" s="9" t="s">
        <v>2503</v>
      </c>
      <c r="C1106" s="9" t="s">
        <v>7</v>
      </c>
      <c r="D1106" s="9" t="s">
        <v>3</v>
      </c>
      <c r="E1106" s="9">
        <v>4.4000000000000003E-3</v>
      </c>
      <c r="F1106" s="17">
        <v>8.9999999999999998E-4</v>
      </c>
      <c r="G1106" s="17">
        <v>1.28E-6</v>
      </c>
      <c r="H1106" s="19">
        <f t="shared" si="17"/>
        <v>23.901234567901238</v>
      </c>
    </row>
    <row r="1107" spans="1:8" x14ac:dyDescent="0.25">
      <c r="A1107" s="9" t="s">
        <v>1436</v>
      </c>
      <c r="B1107" s="9" t="s">
        <v>2504</v>
      </c>
      <c r="C1107" s="9" t="s">
        <v>10</v>
      </c>
      <c r="D1107" s="9" t="s">
        <v>4</v>
      </c>
      <c r="E1107" s="9">
        <v>-4.4000000000000003E-3</v>
      </c>
      <c r="F1107" s="17">
        <v>8.9999999999999998E-4</v>
      </c>
      <c r="G1107" s="17">
        <v>1.2500000000000001E-6</v>
      </c>
      <c r="H1107" s="19">
        <f t="shared" si="17"/>
        <v>23.901234567901238</v>
      </c>
    </row>
    <row r="1108" spans="1:8" x14ac:dyDescent="0.25">
      <c r="A1108" s="9" t="s">
        <v>1436</v>
      </c>
      <c r="B1108" s="9" t="s">
        <v>2505</v>
      </c>
      <c r="C1108" s="9" t="s">
        <v>10</v>
      </c>
      <c r="D1108" s="9" t="s">
        <v>4</v>
      </c>
      <c r="E1108" s="9">
        <v>-4.4000000000000003E-3</v>
      </c>
      <c r="F1108" s="17">
        <v>8.9999999999999998E-4</v>
      </c>
      <c r="G1108" s="17">
        <v>1.24E-6</v>
      </c>
      <c r="H1108" s="19">
        <f t="shared" si="17"/>
        <v>23.901234567901238</v>
      </c>
    </row>
    <row r="1109" spans="1:8" x14ac:dyDescent="0.25">
      <c r="A1109" s="9" t="s">
        <v>1436</v>
      </c>
      <c r="B1109" s="9" t="s">
        <v>2146</v>
      </c>
      <c r="C1109" s="9" t="s">
        <v>10</v>
      </c>
      <c r="D1109" s="9" t="s">
        <v>4</v>
      </c>
      <c r="E1109" s="9">
        <v>-4.4000000000000003E-3</v>
      </c>
      <c r="F1109" s="17">
        <v>8.9999999999999998E-4</v>
      </c>
      <c r="G1109" s="17">
        <v>1.2100000000000001E-6</v>
      </c>
      <c r="H1109" s="19">
        <f t="shared" si="17"/>
        <v>23.901234567901238</v>
      </c>
    </row>
    <row r="1110" spans="1:8" x14ac:dyDescent="0.25">
      <c r="A1110" s="9" t="s">
        <v>1436</v>
      </c>
      <c r="B1110" s="9" t="s">
        <v>2506</v>
      </c>
      <c r="C1110" s="9" t="s">
        <v>10</v>
      </c>
      <c r="D1110" s="9" t="s">
        <v>4</v>
      </c>
      <c r="E1110" s="9">
        <v>-4.4000000000000003E-3</v>
      </c>
      <c r="F1110" s="17">
        <v>8.9999999999999998E-4</v>
      </c>
      <c r="G1110" s="17">
        <v>1.1200000000000001E-6</v>
      </c>
      <c r="H1110" s="19">
        <f t="shared" si="17"/>
        <v>23.901234567901238</v>
      </c>
    </row>
    <row r="1111" spans="1:8" x14ac:dyDescent="0.25">
      <c r="A1111" s="9" t="s">
        <v>1436</v>
      </c>
      <c r="B1111" s="9" t="s">
        <v>2507</v>
      </c>
      <c r="C1111" s="9" t="s">
        <v>7</v>
      </c>
      <c r="D1111" s="9" t="s">
        <v>3</v>
      </c>
      <c r="E1111" s="9">
        <v>-4.3E-3</v>
      </c>
      <c r="F1111" s="17">
        <v>8.9999999999999998E-4</v>
      </c>
      <c r="G1111" s="17">
        <v>1.1200000000000001E-6</v>
      </c>
      <c r="H1111" s="19">
        <f t="shared" si="17"/>
        <v>22.827160493827158</v>
      </c>
    </row>
    <row r="1112" spans="1:8" x14ac:dyDescent="0.25">
      <c r="A1112" s="9" t="s">
        <v>1436</v>
      </c>
      <c r="B1112" s="9" t="s">
        <v>2508</v>
      </c>
      <c r="C1112" s="9" t="s">
        <v>7</v>
      </c>
      <c r="D1112" s="9" t="s">
        <v>4</v>
      </c>
      <c r="E1112" s="9">
        <v>4.4000000000000003E-3</v>
      </c>
      <c r="F1112" s="17">
        <v>8.9999999999999998E-4</v>
      </c>
      <c r="G1112" s="17">
        <v>1.02E-6</v>
      </c>
      <c r="H1112" s="19">
        <f t="shared" si="17"/>
        <v>23.901234567901238</v>
      </c>
    </row>
    <row r="1113" spans="1:8" x14ac:dyDescent="0.25">
      <c r="A1113" s="9" t="s">
        <v>1436</v>
      </c>
      <c r="B1113" s="9" t="s">
        <v>2509</v>
      </c>
      <c r="C1113" s="9" t="s">
        <v>7</v>
      </c>
      <c r="D1113" s="9" t="s">
        <v>3</v>
      </c>
      <c r="E1113" s="9">
        <v>-4.4000000000000003E-3</v>
      </c>
      <c r="F1113" s="17">
        <v>8.9999999999999998E-4</v>
      </c>
      <c r="G1113" s="17">
        <v>1.0100000000000001E-6</v>
      </c>
      <c r="H1113" s="19">
        <f t="shared" si="17"/>
        <v>23.901234567901238</v>
      </c>
    </row>
    <row r="1114" spans="1:8" x14ac:dyDescent="0.25">
      <c r="A1114" s="9" t="s">
        <v>1436</v>
      </c>
      <c r="B1114" s="9" t="s">
        <v>2510</v>
      </c>
      <c r="C1114" s="9" t="s">
        <v>7</v>
      </c>
      <c r="D1114" s="9" t="s">
        <v>4</v>
      </c>
      <c r="E1114" s="9">
        <v>-4.4000000000000003E-3</v>
      </c>
      <c r="F1114" s="17">
        <v>8.9999999999999998E-4</v>
      </c>
      <c r="G1114" s="17">
        <v>9.7399999999999991E-7</v>
      </c>
      <c r="H1114" s="19">
        <f t="shared" si="17"/>
        <v>23.901234567901238</v>
      </c>
    </row>
    <row r="1115" spans="1:8" x14ac:dyDescent="0.25">
      <c r="A1115" s="9" t="s">
        <v>1436</v>
      </c>
      <c r="B1115" s="9" t="s">
        <v>2511</v>
      </c>
      <c r="C1115" s="9" t="s">
        <v>7</v>
      </c>
      <c r="D1115" s="9" t="s">
        <v>3</v>
      </c>
      <c r="E1115" s="9">
        <v>-4.4000000000000003E-3</v>
      </c>
      <c r="F1115" s="17">
        <v>8.9999999999999998E-4</v>
      </c>
      <c r="G1115" s="17">
        <v>9.4099999999999997E-7</v>
      </c>
      <c r="H1115" s="19">
        <f t="shared" si="17"/>
        <v>23.901234567901238</v>
      </c>
    </row>
    <row r="1116" spans="1:8" x14ac:dyDescent="0.25">
      <c r="A1116" s="9" t="s">
        <v>1436</v>
      </c>
      <c r="B1116" s="9" t="s">
        <v>2512</v>
      </c>
      <c r="C1116" s="9" t="s">
        <v>7</v>
      </c>
      <c r="D1116" s="9" t="s">
        <v>3</v>
      </c>
      <c r="E1116" s="9">
        <v>-4.5999999999999999E-3</v>
      </c>
      <c r="F1116" s="17">
        <v>8.9999999999999998E-4</v>
      </c>
      <c r="G1116" s="17">
        <v>9.2900000000000002E-7</v>
      </c>
      <c r="H1116" s="19">
        <f t="shared" si="17"/>
        <v>26.123456790123463</v>
      </c>
    </row>
    <row r="1117" spans="1:8" x14ac:dyDescent="0.25">
      <c r="A1117" s="9" t="s">
        <v>1436</v>
      </c>
      <c r="B1117" s="9" t="s">
        <v>2513</v>
      </c>
      <c r="C1117" s="9" t="s">
        <v>7</v>
      </c>
      <c r="D1117" s="9" t="s">
        <v>3</v>
      </c>
      <c r="E1117" s="9">
        <v>-4.4999999999999997E-3</v>
      </c>
      <c r="F1117" s="17">
        <v>8.9999999999999998E-4</v>
      </c>
      <c r="G1117" s="17">
        <v>8.4300000000000002E-7</v>
      </c>
      <c r="H1117" s="19">
        <f t="shared" si="17"/>
        <v>25</v>
      </c>
    </row>
    <row r="1118" spans="1:8" x14ac:dyDescent="0.25">
      <c r="A1118" s="9" t="s">
        <v>1436</v>
      </c>
      <c r="B1118" s="9" t="s">
        <v>2514</v>
      </c>
      <c r="C1118" s="9" t="s">
        <v>10</v>
      </c>
      <c r="D1118" s="9" t="s">
        <v>4</v>
      </c>
      <c r="E1118" s="9">
        <v>4.4000000000000003E-3</v>
      </c>
      <c r="F1118" s="17">
        <v>8.9999999999999998E-4</v>
      </c>
      <c r="G1118" s="17">
        <v>7.9800000000000003E-7</v>
      </c>
      <c r="H1118" s="19">
        <f t="shared" si="17"/>
        <v>23.901234567901238</v>
      </c>
    </row>
    <row r="1119" spans="1:8" x14ac:dyDescent="0.25">
      <c r="A1119" s="9" t="s">
        <v>1436</v>
      </c>
      <c r="B1119" s="9" t="s">
        <v>1407</v>
      </c>
      <c r="C1119" s="9" t="s">
        <v>7</v>
      </c>
      <c r="D1119" s="9" t="s">
        <v>3</v>
      </c>
      <c r="E1119" s="9">
        <v>-4.4000000000000003E-3</v>
      </c>
      <c r="F1119" s="17">
        <v>8.9999999999999998E-4</v>
      </c>
      <c r="G1119" s="17">
        <v>7.6799999999999999E-7</v>
      </c>
      <c r="H1119" s="19">
        <f t="shared" si="17"/>
        <v>23.901234567901238</v>
      </c>
    </row>
    <row r="1120" spans="1:8" x14ac:dyDescent="0.25">
      <c r="A1120" s="9" t="s">
        <v>1436</v>
      </c>
      <c r="B1120" s="9" t="s">
        <v>2515</v>
      </c>
      <c r="C1120" s="9" t="s">
        <v>10</v>
      </c>
      <c r="D1120" s="9" t="s">
        <v>3</v>
      </c>
      <c r="E1120" s="9">
        <v>4.4999999999999997E-3</v>
      </c>
      <c r="F1120" s="17">
        <v>8.9999999999999998E-4</v>
      </c>
      <c r="G1120" s="17">
        <v>7.5099999999999999E-7</v>
      </c>
      <c r="H1120" s="19">
        <f t="shared" si="17"/>
        <v>25</v>
      </c>
    </row>
    <row r="1121" spans="1:8" x14ac:dyDescent="0.25">
      <c r="A1121" s="9" t="s">
        <v>1436</v>
      </c>
      <c r="B1121" s="9" t="s">
        <v>2516</v>
      </c>
      <c r="C1121" s="9" t="s">
        <v>10</v>
      </c>
      <c r="D1121" s="9" t="s">
        <v>4</v>
      </c>
      <c r="E1121" s="9">
        <v>4.4999999999999997E-3</v>
      </c>
      <c r="F1121" s="17">
        <v>8.9999999999999998E-4</v>
      </c>
      <c r="G1121" s="17">
        <v>7.4099999999999998E-7</v>
      </c>
      <c r="H1121" s="19">
        <f t="shared" si="17"/>
        <v>25</v>
      </c>
    </row>
    <row r="1122" spans="1:8" x14ac:dyDescent="0.25">
      <c r="A1122" s="9" t="s">
        <v>1436</v>
      </c>
      <c r="B1122" s="9" t="s">
        <v>2517</v>
      </c>
      <c r="C1122" s="9" t="s">
        <v>7</v>
      </c>
      <c r="D1122" s="9" t="s">
        <v>4</v>
      </c>
      <c r="E1122" s="9">
        <v>4.4999999999999997E-3</v>
      </c>
      <c r="F1122" s="17">
        <v>8.9999999999999998E-4</v>
      </c>
      <c r="G1122" s="17">
        <v>7.1200000000000002E-7</v>
      </c>
      <c r="H1122" s="19">
        <f t="shared" si="17"/>
        <v>25</v>
      </c>
    </row>
    <row r="1123" spans="1:8" x14ac:dyDescent="0.25">
      <c r="A1123" s="9" t="s">
        <v>1436</v>
      </c>
      <c r="B1123" s="9" t="s">
        <v>2518</v>
      </c>
      <c r="C1123" s="9" t="s">
        <v>10</v>
      </c>
      <c r="D1123" s="9" t="s">
        <v>3</v>
      </c>
      <c r="E1123" s="9">
        <v>4.4000000000000003E-3</v>
      </c>
      <c r="F1123" s="17">
        <v>8.9999999999999998E-4</v>
      </c>
      <c r="G1123" s="17">
        <v>6.5400000000000001E-7</v>
      </c>
      <c r="H1123" s="19">
        <f t="shared" si="17"/>
        <v>23.901234567901238</v>
      </c>
    </row>
    <row r="1124" spans="1:8" x14ac:dyDescent="0.25">
      <c r="A1124" s="9" t="s">
        <v>1436</v>
      </c>
      <c r="B1124" s="9" t="s">
        <v>2519</v>
      </c>
      <c r="C1124" s="9" t="s">
        <v>7</v>
      </c>
      <c r="D1124" s="9" t="s">
        <v>10</v>
      </c>
      <c r="E1124" s="9">
        <v>4.4999999999999997E-3</v>
      </c>
      <c r="F1124" s="17">
        <v>8.9999999999999998E-4</v>
      </c>
      <c r="G1124" s="17">
        <v>6.5199999999999996E-7</v>
      </c>
      <c r="H1124" s="19">
        <f t="shared" si="17"/>
        <v>25</v>
      </c>
    </row>
    <row r="1125" spans="1:8" x14ac:dyDescent="0.25">
      <c r="A1125" s="9" t="s">
        <v>1436</v>
      </c>
      <c r="B1125" s="9" t="s">
        <v>2520</v>
      </c>
      <c r="C1125" s="9" t="s">
        <v>10</v>
      </c>
      <c r="D1125" s="9" t="s">
        <v>4</v>
      </c>
      <c r="E1125" s="9">
        <v>-4.4999999999999997E-3</v>
      </c>
      <c r="F1125" s="17">
        <v>8.9999999999999998E-4</v>
      </c>
      <c r="G1125" s="17">
        <v>6.2500000000000005E-7</v>
      </c>
      <c r="H1125" s="19">
        <f t="shared" si="17"/>
        <v>25</v>
      </c>
    </row>
    <row r="1126" spans="1:8" x14ac:dyDescent="0.25">
      <c r="A1126" s="9" t="s">
        <v>1436</v>
      </c>
      <c r="B1126" s="9" t="s">
        <v>2521</v>
      </c>
      <c r="C1126" s="9" t="s">
        <v>7</v>
      </c>
      <c r="D1126" s="9" t="s">
        <v>3</v>
      </c>
      <c r="E1126" s="9">
        <v>4.4999999999999997E-3</v>
      </c>
      <c r="F1126" s="17">
        <v>8.9999999999999998E-4</v>
      </c>
      <c r="G1126" s="17">
        <v>6.0699999999999997E-7</v>
      </c>
      <c r="H1126" s="19">
        <f t="shared" si="17"/>
        <v>25</v>
      </c>
    </row>
    <row r="1127" spans="1:8" x14ac:dyDescent="0.25">
      <c r="A1127" s="9" t="s">
        <v>1436</v>
      </c>
      <c r="B1127" s="9" t="s">
        <v>2522</v>
      </c>
      <c r="C1127" s="9" t="s">
        <v>10</v>
      </c>
      <c r="D1127" s="9" t="s">
        <v>4</v>
      </c>
      <c r="E1127" s="9">
        <v>5.0000000000000001E-3</v>
      </c>
      <c r="F1127" s="9">
        <v>1E-3</v>
      </c>
      <c r="G1127" s="17">
        <v>5.7299999999999996E-7</v>
      </c>
      <c r="H1127" s="19">
        <f t="shared" si="17"/>
        <v>25</v>
      </c>
    </row>
    <row r="1128" spans="1:8" x14ac:dyDescent="0.25">
      <c r="A1128" s="9" t="s">
        <v>1436</v>
      </c>
      <c r="B1128" s="9" t="s">
        <v>2523</v>
      </c>
      <c r="C1128" s="9" t="s">
        <v>10</v>
      </c>
      <c r="D1128" s="9" t="s">
        <v>4</v>
      </c>
      <c r="E1128" s="9">
        <v>5.0000000000000001E-3</v>
      </c>
      <c r="F1128" s="9">
        <v>1E-3</v>
      </c>
      <c r="G1128" s="17">
        <v>5.7299999999999996E-7</v>
      </c>
      <c r="H1128" s="19">
        <f t="shared" si="17"/>
        <v>25</v>
      </c>
    </row>
    <row r="1129" spans="1:8" x14ac:dyDescent="0.25">
      <c r="A1129" s="9" t="s">
        <v>1436</v>
      </c>
      <c r="B1129" s="9" t="s">
        <v>2524</v>
      </c>
      <c r="C1129" s="9" t="s">
        <v>10</v>
      </c>
      <c r="D1129" s="9" t="s">
        <v>4</v>
      </c>
      <c r="E1129" s="9">
        <v>-5.0000000000000001E-3</v>
      </c>
      <c r="F1129" s="9">
        <v>1E-3</v>
      </c>
      <c r="G1129" s="17">
        <v>5.7299999999999996E-7</v>
      </c>
      <c r="H1129" s="19">
        <f t="shared" si="17"/>
        <v>25</v>
      </c>
    </row>
    <row r="1130" spans="1:8" x14ac:dyDescent="0.25">
      <c r="A1130" s="9" t="s">
        <v>1436</v>
      </c>
      <c r="B1130" s="9" t="s">
        <v>2525</v>
      </c>
      <c r="C1130" s="9" t="s">
        <v>10</v>
      </c>
      <c r="D1130" s="9" t="s">
        <v>4</v>
      </c>
      <c r="E1130" s="9">
        <v>-5.0000000000000001E-3</v>
      </c>
      <c r="F1130" s="9">
        <v>1E-3</v>
      </c>
      <c r="G1130" s="17">
        <v>5.7299999999999996E-7</v>
      </c>
      <c r="H1130" s="19">
        <f t="shared" si="17"/>
        <v>25</v>
      </c>
    </row>
    <row r="1131" spans="1:8" x14ac:dyDescent="0.25">
      <c r="A1131" s="9" t="s">
        <v>1436</v>
      </c>
      <c r="B1131" s="9" t="s">
        <v>2526</v>
      </c>
      <c r="C1131" s="9" t="s">
        <v>10</v>
      </c>
      <c r="D1131" s="9" t="s">
        <v>4</v>
      </c>
      <c r="E1131" s="9">
        <v>5.0000000000000001E-3</v>
      </c>
      <c r="F1131" s="9">
        <v>1E-3</v>
      </c>
      <c r="G1131" s="17">
        <v>5.7299999999999996E-7</v>
      </c>
      <c r="H1131" s="19">
        <f t="shared" si="17"/>
        <v>25</v>
      </c>
    </row>
    <row r="1132" spans="1:8" x14ac:dyDescent="0.25">
      <c r="A1132" s="9" t="s">
        <v>1436</v>
      </c>
      <c r="B1132" s="9" t="s">
        <v>2527</v>
      </c>
      <c r="C1132" s="9" t="s">
        <v>10</v>
      </c>
      <c r="D1132" s="9" t="s">
        <v>4</v>
      </c>
      <c r="E1132" s="9">
        <v>5.0000000000000001E-3</v>
      </c>
      <c r="F1132" s="9">
        <v>1E-3</v>
      </c>
      <c r="G1132" s="17">
        <v>5.7299999999999996E-7</v>
      </c>
      <c r="H1132" s="19">
        <f t="shared" si="17"/>
        <v>25</v>
      </c>
    </row>
    <row r="1133" spans="1:8" x14ac:dyDescent="0.25">
      <c r="A1133" s="9" t="s">
        <v>1436</v>
      </c>
      <c r="B1133" s="9" t="s">
        <v>2528</v>
      </c>
      <c r="C1133" s="9" t="s">
        <v>7</v>
      </c>
      <c r="D1133" s="9" t="s">
        <v>3</v>
      </c>
      <c r="E1133" s="9">
        <v>-4.4999999999999997E-3</v>
      </c>
      <c r="F1133" s="17">
        <v>8.9999999999999998E-4</v>
      </c>
      <c r="G1133" s="17">
        <v>5.6100000000000001E-7</v>
      </c>
      <c r="H1133" s="19">
        <f t="shared" si="17"/>
        <v>25</v>
      </c>
    </row>
    <row r="1134" spans="1:8" x14ac:dyDescent="0.25">
      <c r="A1134" s="9" t="s">
        <v>1436</v>
      </c>
      <c r="B1134" s="9" t="s">
        <v>2529</v>
      </c>
      <c r="C1134" s="9" t="s">
        <v>7</v>
      </c>
      <c r="D1134" s="9" t="s">
        <v>3</v>
      </c>
      <c r="E1134" s="9">
        <v>4.4999999999999997E-3</v>
      </c>
      <c r="F1134" s="17">
        <v>8.9999999999999998E-4</v>
      </c>
      <c r="G1134" s="17">
        <v>5.0900000000000002E-7</v>
      </c>
      <c r="H1134" s="19">
        <f t="shared" si="17"/>
        <v>25</v>
      </c>
    </row>
    <row r="1135" spans="1:8" x14ac:dyDescent="0.25">
      <c r="A1135" s="9" t="s">
        <v>1436</v>
      </c>
      <c r="B1135" s="9" t="s">
        <v>2530</v>
      </c>
      <c r="C1135" s="9" t="s">
        <v>7</v>
      </c>
      <c r="D1135" s="9" t="s">
        <v>3</v>
      </c>
      <c r="E1135" s="9">
        <v>4.4999999999999997E-3</v>
      </c>
      <c r="F1135" s="17">
        <v>8.9999999999999998E-4</v>
      </c>
      <c r="G1135" s="17">
        <v>5.06E-7</v>
      </c>
      <c r="H1135" s="19">
        <f t="shared" si="17"/>
        <v>25</v>
      </c>
    </row>
    <row r="1136" spans="1:8" x14ac:dyDescent="0.25">
      <c r="A1136" s="9" t="s">
        <v>1436</v>
      </c>
      <c r="B1136" s="9" t="s">
        <v>2531</v>
      </c>
      <c r="C1136" s="9" t="s">
        <v>10</v>
      </c>
      <c r="D1136" s="9" t="s">
        <v>4</v>
      </c>
      <c r="E1136" s="9">
        <v>4.4999999999999997E-3</v>
      </c>
      <c r="F1136" s="17">
        <v>8.9999999999999998E-4</v>
      </c>
      <c r="G1136" s="17">
        <v>4.7999999999999996E-7</v>
      </c>
      <c r="H1136" s="19">
        <f t="shared" si="17"/>
        <v>25</v>
      </c>
    </row>
    <row r="1137" spans="1:8" x14ac:dyDescent="0.25">
      <c r="A1137" s="9" t="s">
        <v>1436</v>
      </c>
      <c r="B1137" s="9" t="s">
        <v>2532</v>
      </c>
      <c r="C1137" s="9" t="s">
        <v>7</v>
      </c>
      <c r="D1137" s="9" t="s">
        <v>4</v>
      </c>
      <c r="E1137" s="9">
        <v>-4.4999999999999997E-3</v>
      </c>
      <c r="F1137" s="17">
        <v>8.9999999999999998E-4</v>
      </c>
      <c r="G1137" s="17">
        <v>4.7599999999999997E-7</v>
      </c>
      <c r="H1137" s="19">
        <f t="shared" si="17"/>
        <v>25</v>
      </c>
    </row>
    <row r="1138" spans="1:8" x14ac:dyDescent="0.25">
      <c r="A1138" s="9" t="s">
        <v>1436</v>
      </c>
      <c r="B1138" s="9" t="s">
        <v>2533</v>
      </c>
      <c r="C1138" s="9" t="s">
        <v>10</v>
      </c>
      <c r="D1138" s="9" t="s">
        <v>4</v>
      </c>
      <c r="E1138" s="9">
        <v>4.5999999999999999E-3</v>
      </c>
      <c r="F1138" s="17">
        <v>8.9999999999999998E-4</v>
      </c>
      <c r="G1138" s="17">
        <v>4.2800000000000002E-7</v>
      </c>
      <c r="H1138" s="19">
        <f t="shared" si="17"/>
        <v>26.123456790123463</v>
      </c>
    </row>
    <row r="1139" spans="1:8" x14ac:dyDescent="0.25">
      <c r="A1139" s="9" t="s">
        <v>1436</v>
      </c>
      <c r="B1139" s="9" t="s">
        <v>2534</v>
      </c>
      <c r="C1139" s="9" t="s">
        <v>7</v>
      </c>
      <c r="D1139" s="9" t="s">
        <v>10</v>
      </c>
      <c r="E1139" s="9">
        <v>-4.5999999999999999E-3</v>
      </c>
      <c r="F1139" s="17">
        <v>8.9999999999999998E-4</v>
      </c>
      <c r="G1139" s="17">
        <v>3.9799999999999999E-7</v>
      </c>
      <c r="H1139" s="19">
        <f t="shared" si="17"/>
        <v>26.123456790123463</v>
      </c>
    </row>
    <row r="1140" spans="1:8" x14ac:dyDescent="0.25">
      <c r="A1140" s="9" t="s">
        <v>1436</v>
      </c>
      <c r="B1140" s="9" t="s">
        <v>2535</v>
      </c>
      <c r="C1140" s="9" t="s">
        <v>7</v>
      </c>
      <c r="D1140" s="9" t="s">
        <v>3</v>
      </c>
      <c r="E1140" s="9">
        <v>-4.5999999999999999E-3</v>
      </c>
      <c r="F1140" s="17">
        <v>8.9999999999999998E-4</v>
      </c>
      <c r="G1140" s="17">
        <v>3.7399999999999999E-7</v>
      </c>
      <c r="H1140" s="19">
        <f t="shared" si="17"/>
        <v>26.123456790123463</v>
      </c>
    </row>
    <row r="1141" spans="1:8" x14ac:dyDescent="0.25">
      <c r="A1141" s="9" t="s">
        <v>1436</v>
      </c>
      <c r="B1141" s="9" t="s">
        <v>2536</v>
      </c>
      <c r="C1141" s="9" t="s">
        <v>10</v>
      </c>
      <c r="D1141" s="9" t="s">
        <v>3</v>
      </c>
      <c r="E1141" s="9">
        <v>-4.5999999999999999E-3</v>
      </c>
      <c r="F1141" s="17">
        <v>8.9999999999999998E-4</v>
      </c>
      <c r="G1141" s="17">
        <v>3.58E-7</v>
      </c>
      <c r="H1141" s="19">
        <f t="shared" si="17"/>
        <v>26.123456790123463</v>
      </c>
    </row>
    <row r="1142" spans="1:8" x14ac:dyDescent="0.25">
      <c r="A1142" s="9" t="s">
        <v>1436</v>
      </c>
      <c r="B1142" s="9" t="s">
        <v>2537</v>
      </c>
      <c r="C1142" s="9" t="s">
        <v>10</v>
      </c>
      <c r="D1142" s="9" t="s">
        <v>4</v>
      </c>
      <c r="E1142" s="9">
        <v>-4.5999999999999999E-3</v>
      </c>
      <c r="F1142" s="17">
        <v>8.9999999999999998E-4</v>
      </c>
      <c r="G1142" s="17">
        <v>3.46E-7</v>
      </c>
      <c r="H1142" s="19">
        <f t="shared" si="17"/>
        <v>26.123456790123463</v>
      </c>
    </row>
    <row r="1143" spans="1:8" x14ac:dyDescent="0.25">
      <c r="A1143" s="9" t="s">
        <v>1436</v>
      </c>
      <c r="B1143" s="9" t="s">
        <v>2538</v>
      </c>
      <c r="C1143" s="9" t="s">
        <v>7</v>
      </c>
      <c r="D1143" s="9" t="s">
        <v>3</v>
      </c>
      <c r="E1143" s="9">
        <v>-4.5999999999999999E-3</v>
      </c>
      <c r="F1143" s="17">
        <v>8.9999999999999998E-4</v>
      </c>
      <c r="G1143" s="17">
        <v>3.2399999999999999E-7</v>
      </c>
      <c r="H1143" s="19">
        <f t="shared" si="17"/>
        <v>26.123456790123463</v>
      </c>
    </row>
    <row r="1144" spans="1:8" x14ac:dyDescent="0.25">
      <c r="A1144" s="9" t="s">
        <v>1436</v>
      </c>
      <c r="B1144" s="9" t="s">
        <v>2539</v>
      </c>
      <c r="C1144" s="9" t="s">
        <v>7</v>
      </c>
      <c r="D1144" s="9" t="s">
        <v>3</v>
      </c>
      <c r="E1144" s="9">
        <v>-4.5999999999999999E-3</v>
      </c>
      <c r="F1144" s="17">
        <v>8.9999999999999998E-4</v>
      </c>
      <c r="G1144" s="17">
        <v>3.0199999999999998E-7</v>
      </c>
      <c r="H1144" s="19">
        <f t="shared" si="17"/>
        <v>26.123456790123463</v>
      </c>
    </row>
    <row r="1145" spans="1:8" x14ac:dyDescent="0.25">
      <c r="A1145" s="9" t="s">
        <v>1436</v>
      </c>
      <c r="B1145" s="9" t="s">
        <v>2540</v>
      </c>
      <c r="C1145" s="9" t="s">
        <v>7</v>
      </c>
      <c r="D1145" s="9" t="s">
        <v>4</v>
      </c>
      <c r="E1145" s="9">
        <v>-4.5999999999999999E-3</v>
      </c>
      <c r="F1145" s="17">
        <v>8.9999999999999998E-4</v>
      </c>
      <c r="G1145" s="17">
        <v>2.72E-7</v>
      </c>
      <c r="H1145" s="19">
        <f t="shared" si="17"/>
        <v>26.123456790123463</v>
      </c>
    </row>
    <row r="1146" spans="1:8" x14ac:dyDescent="0.25">
      <c r="A1146" s="9" t="s">
        <v>1436</v>
      </c>
      <c r="B1146" s="9" t="s">
        <v>2541</v>
      </c>
      <c r="C1146" s="9" t="s">
        <v>10</v>
      </c>
      <c r="D1146" s="9" t="s">
        <v>4</v>
      </c>
      <c r="E1146" s="9">
        <v>-4.5999999999999999E-3</v>
      </c>
      <c r="F1146" s="17">
        <v>8.9999999999999998E-4</v>
      </c>
      <c r="G1146" s="17">
        <v>2.6E-7</v>
      </c>
      <c r="H1146" s="19">
        <f t="shared" si="17"/>
        <v>26.123456790123463</v>
      </c>
    </row>
    <row r="1147" spans="1:8" x14ac:dyDescent="0.25">
      <c r="A1147" s="9" t="s">
        <v>1436</v>
      </c>
      <c r="B1147" s="9" t="s">
        <v>2542</v>
      </c>
      <c r="C1147" s="9" t="s">
        <v>7</v>
      </c>
      <c r="D1147" s="9" t="s">
        <v>3</v>
      </c>
      <c r="E1147" s="9">
        <v>-4.7000000000000002E-3</v>
      </c>
      <c r="F1147" s="17">
        <v>8.9999999999999998E-4</v>
      </c>
      <c r="G1147" s="17">
        <v>2.4400000000000001E-7</v>
      </c>
      <c r="H1147" s="19">
        <f t="shared" si="17"/>
        <v>27.271604938271604</v>
      </c>
    </row>
    <row r="1148" spans="1:8" x14ac:dyDescent="0.25">
      <c r="A1148" s="9" t="s">
        <v>1436</v>
      </c>
      <c r="B1148" s="9" t="s">
        <v>2543</v>
      </c>
      <c r="C1148" s="9" t="s">
        <v>10</v>
      </c>
      <c r="D1148" s="9" t="s">
        <v>4</v>
      </c>
      <c r="E1148" s="9">
        <v>-4.5999999999999999E-3</v>
      </c>
      <c r="F1148" s="17">
        <v>8.9999999999999998E-4</v>
      </c>
      <c r="G1148" s="17">
        <v>2.3099999999999999E-7</v>
      </c>
      <c r="H1148" s="19">
        <f t="shared" si="17"/>
        <v>26.123456790123463</v>
      </c>
    </row>
    <row r="1149" spans="1:8" x14ac:dyDescent="0.25">
      <c r="A1149" s="9" t="s">
        <v>1436</v>
      </c>
      <c r="B1149" s="9" t="s">
        <v>2544</v>
      </c>
      <c r="C1149" s="9" t="s">
        <v>7</v>
      </c>
      <c r="D1149" s="9" t="s">
        <v>3</v>
      </c>
      <c r="E1149" s="9">
        <v>-4.7000000000000002E-3</v>
      </c>
      <c r="F1149" s="17">
        <v>8.9999999999999998E-4</v>
      </c>
      <c r="G1149" s="17">
        <v>1.8900000000000001E-7</v>
      </c>
      <c r="H1149" s="19">
        <f t="shared" si="17"/>
        <v>27.271604938271604</v>
      </c>
    </row>
    <row r="1150" spans="1:8" x14ac:dyDescent="0.25">
      <c r="A1150" s="9" t="s">
        <v>1436</v>
      </c>
      <c r="B1150" s="9" t="s">
        <v>2545</v>
      </c>
      <c r="C1150" s="9" t="s">
        <v>7</v>
      </c>
      <c r="D1150" s="9" t="s">
        <v>3</v>
      </c>
      <c r="E1150" s="9">
        <v>4.7000000000000002E-3</v>
      </c>
      <c r="F1150" s="17">
        <v>8.9999999999999998E-4</v>
      </c>
      <c r="G1150" s="17">
        <v>1.6400000000000001E-7</v>
      </c>
      <c r="H1150" s="19">
        <f t="shared" si="17"/>
        <v>27.271604938271604</v>
      </c>
    </row>
    <row r="1151" spans="1:8" x14ac:dyDescent="0.25">
      <c r="A1151" s="9" t="s">
        <v>1436</v>
      </c>
      <c r="B1151" s="9" t="s">
        <v>2546</v>
      </c>
      <c r="C1151" s="9" t="s">
        <v>7</v>
      </c>
      <c r="D1151" s="9" t="s">
        <v>3</v>
      </c>
      <c r="E1151" s="9">
        <v>-4.7000000000000002E-3</v>
      </c>
      <c r="F1151" s="17">
        <v>8.9999999999999998E-4</v>
      </c>
      <c r="G1151" s="17">
        <v>1.6299999999999999E-7</v>
      </c>
      <c r="H1151" s="19">
        <f t="shared" si="17"/>
        <v>27.271604938271604</v>
      </c>
    </row>
    <row r="1152" spans="1:8" x14ac:dyDescent="0.25">
      <c r="A1152" s="9" t="s">
        <v>1436</v>
      </c>
      <c r="B1152" s="9" t="s">
        <v>2547</v>
      </c>
      <c r="C1152" s="9" t="s">
        <v>7</v>
      </c>
      <c r="D1152" s="9" t="s">
        <v>3</v>
      </c>
      <c r="E1152" s="9">
        <v>-4.7999999999999996E-3</v>
      </c>
      <c r="F1152" s="17">
        <v>8.9999999999999998E-4</v>
      </c>
      <c r="G1152" s="17">
        <v>1.54E-7</v>
      </c>
      <c r="H1152" s="19">
        <f t="shared" si="17"/>
        <v>28.444444444444443</v>
      </c>
    </row>
    <row r="1153" spans="1:8" x14ac:dyDescent="0.25">
      <c r="A1153" s="9" t="s">
        <v>1436</v>
      </c>
      <c r="B1153" s="9" t="s">
        <v>2548</v>
      </c>
      <c r="C1153" s="9" t="s">
        <v>10</v>
      </c>
      <c r="D1153" s="9" t="s">
        <v>3</v>
      </c>
      <c r="E1153" s="9">
        <v>4.7000000000000002E-3</v>
      </c>
      <c r="F1153" s="17">
        <v>8.9999999999999998E-4</v>
      </c>
      <c r="G1153" s="17">
        <v>1.36E-7</v>
      </c>
      <c r="H1153" s="19">
        <f t="shared" si="17"/>
        <v>27.271604938271604</v>
      </c>
    </row>
    <row r="1154" spans="1:8" x14ac:dyDescent="0.25">
      <c r="A1154" s="9" t="s">
        <v>1436</v>
      </c>
      <c r="B1154" s="9" t="s">
        <v>2549</v>
      </c>
      <c r="C1154" s="9" t="s">
        <v>10</v>
      </c>
      <c r="D1154" s="9" t="s">
        <v>4</v>
      </c>
      <c r="E1154" s="9">
        <v>-4.7999999999999996E-3</v>
      </c>
      <c r="F1154" s="17">
        <v>8.9999999999999998E-4</v>
      </c>
      <c r="G1154" s="17">
        <v>9.0299999999999995E-8</v>
      </c>
      <c r="H1154" s="19">
        <f t="shared" si="17"/>
        <v>28.444444444444443</v>
      </c>
    </row>
    <row r="1155" spans="1:8" x14ac:dyDescent="0.25">
      <c r="A1155" s="9" t="s">
        <v>1436</v>
      </c>
      <c r="B1155" s="9" t="s">
        <v>2550</v>
      </c>
      <c r="C1155" s="9" t="s">
        <v>10</v>
      </c>
      <c r="D1155" s="9" t="s">
        <v>4</v>
      </c>
      <c r="E1155" s="9">
        <v>-4.7999999999999996E-3</v>
      </c>
      <c r="F1155" s="17">
        <v>8.9999999999999998E-4</v>
      </c>
      <c r="G1155" s="17">
        <v>6.7500000000000002E-8</v>
      </c>
      <c r="H1155" s="19">
        <f t="shared" si="17"/>
        <v>28.444444444444443</v>
      </c>
    </row>
    <row r="1156" spans="1:8" x14ac:dyDescent="0.25">
      <c r="A1156" s="9" t="s">
        <v>1436</v>
      </c>
      <c r="B1156" s="9" t="s">
        <v>2551</v>
      </c>
      <c r="C1156" s="9" t="s">
        <v>7</v>
      </c>
      <c r="D1156" s="9" t="s">
        <v>3</v>
      </c>
      <c r="E1156" s="9">
        <v>4.7999999999999996E-3</v>
      </c>
      <c r="F1156" s="17">
        <v>8.9999999999999998E-4</v>
      </c>
      <c r="G1156" s="17">
        <v>6.7099999999999999E-8</v>
      </c>
      <c r="H1156" s="19">
        <f t="shared" ref="H1156:H1213" si="18">(E1156/F1156)*(E1156/F1156)</f>
        <v>28.444444444444443</v>
      </c>
    </row>
    <row r="1157" spans="1:8" x14ac:dyDescent="0.25">
      <c r="A1157" s="9" t="s">
        <v>1436</v>
      </c>
      <c r="B1157" s="9" t="s">
        <v>2552</v>
      </c>
      <c r="C1157" s="9" t="s">
        <v>10</v>
      </c>
      <c r="D1157" s="9" t="s">
        <v>4</v>
      </c>
      <c r="E1157" s="9">
        <v>-4.8999999999999998E-3</v>
      </c>
      <c r="F1157" s="17">
        <v>8.9999999999999998E-4</v>
      </c>
      <c r="G1157" s="17">
        <v>6.7000000000000004E-8</v>
      </c>
      <c r="H1157" s="19">
        <f t="shared" si="18"/>
        <v>29.641975308641978</v>
      </c>
    </row>
    <row r="1158" spans="1:8" x14ac:dyDescent="0.25">
      <c r="A1158" s="9" t="s">
        <v>1436</v>
      </c>
      <c r="B1158" s="9" t="s">
        <v>2553</v>
      </c>
      <c r="C1158" s="9" t="s">
        <v>10</v>
      </c>
      <c r="D1158" s="9" t="s">
        <v>4</v>
      </c>
      <c r="E1158" s="9">
        <v>-4.8999999999999998E-3</v>
      </c>
      <c r="F1158" s="17">
        <v>8.9999999999999998E-4</v>
      </c>
      <c r="G1158" s="17">
        <v>6.3699999999999995E-8</v>
      </c>
      <c r="H1158" s="19">
        <f t="shared" si="18"/>
        <v>29.641975308641978</v>
      </c>
    </row>
    <row r="1159" spans="1:8" x14ac:dyDescent="0.25">
      <c r="A1159" s="9" t="s">
        <v>1436</v>
      </c>
      <c r="B1159" s="9" t="s">
        <v>2554</v>
      </c>
      <c r="C1159" s="9" t="s">
        <v>7</v>
      </c>
      <c r="D1159" s="9" t="s">
        <v>3</v>
      </c>
      <c r="E1159" s="9">
        <v>4.8999999999999998E-3</v>
      </c>
      <c r="F1159" s="17">
        <v>8.9999999999999998E-4</v>
      </c>
      <c r="G1159" s="17">
        <v>6.3100000000000003E-8</v>
      </c>
      <c r="H1159" s="19">
        <f t="shared" si="18"/>
        <v>29.641975308641978</v>
      </c>
    </row>
    <row r="1160" spans="1:8" x14ac:dyDescent="0.25">
      <c r="A1160" s="9" t="s">
        <v>1436</v>
      </c>
      <c r="B1160" s="9" t="s">
        <v>2555</v>
      </c>
      <c r="C1160" s="9" t="s">
        <v>10</v>
      </c>
      <c r="D1160" s="9" t="s">
        <v>4</v>
      </c>
      <c r="E1160" s="9">
        <v>-4.7999999999999996E-3</v>
      </c>
      <c r="F1160" s="17">
        <v>8.9999999999999998E-4</v>
      </c>
      <c r="G1160" s="17">
        <v>5.7900000000000002E-8</v>
      </c>
      <c r="H1160" s="19">
        <f t="shared" si="18"/>
        <v>28.444444444444443</v>
      </c>
    </row>
    <row r="1161" spans="1:8" x14ac:dyDescent="0.25">
      <c r="A1161" s="9" t="s">
        <v>1436</v>
      </c>
      <c r="B1161" s="9" t="s">
        <v>2556</v>
      </c>
      <c r="C1161" s="9" t="s">
        <v>10</v>
      </c>
      <c r="D1161" s="9" t="s">
        <v>4</v>
      </c>
      <c r="E1161" s="9">
        <v>4.8999999999999998E-3</v>
      </c>
      <c r="F1161" s="17">
        <v>8.9999999999999998E-4</v>
      </c>
      <c r="G1161" s="17">
        <v>5.1800000000000001E-8</v>
      </c>
      <c r="H1161" s="19">
        <f t="shared" si="18"/>
        <v>29.641975308641978</v>
      </c>
    </row>
    <row r="1162" spans="1:8" x14ac:dyDescent="0.25">
      <c r="A1162" s="9" t="s">
        <v>1436</v>
      </c>
      <c r="B1162" s="9" t="s">
        <v>1437</v>
      </c>
      <c r="C1162" s="9" t="s">
        <v>7</v>
      </c>
      <c r="D1162" s="9" t="s">
        <v>3</v>
      </c>
      <c r="E1162" s="9">
        <v>4.8999999999999998E-3</v>
      </c>
      <c r="F1162" s="17">
        <v>8.9999999999999998E-4</v>
      </c>
      <c r="G1162" s="17">
        <v>4.9899999999999997E-8</v>
      </c>
      <c r="H1162" s="19">
        <f t="shared" si="18"/>
        <v>29.641975308641978</v>
      </c>
    </row>
    <row r="1163" spans="1:8" x14ac:dyDescent="0.25">
      <c r="A1163" s="9" t="s">
        <v>1436</v>
      </c>
      <c r="B1163" s="9" t="s">
        <v>1438</v>
      </c>
      <c r="C1163" s="9" t="s">
        <v>7</v>
      </c>
      <c r="D1163" s="9" t="s">
        <v>3</v>
      </c>
      <c r="E1163" s="9">
        <v>-4.8999999999999998E-3</v>
      </c>
      <c r="F1163" s="17">
        <v>8.9999999999999998E-4</v>
      </c>
      <c r="G1163" s="17">
        <v>4.29E-8</v>
      </c>
      <c r="H1163" s="19">
        <f t="shared" si="18"/>
        <v>29.641975308641978</v>
      </c>
    </row>
    <row r="1164" spans="1:8" x14ac:dyDescent="0.25">
      <c r="A1164" s="9" t="s">
        <v>1436</v>
      </c>
      <c r="B1164" s="9" t="s">
        <v>1408</v>
      </c>
      <c r="C1164" s="9" t="s">
        <v>10</v>
      </c>
      <c r="D1164" s="9" t="s">
        <v>4</v>
      </c>
      <c r="E1164" s="9">
        <v>-5.0000000000000001E-3</v>
      </c>
      <c r="F1164" s="17">
        <v>8.9999999999999998E-4</v>
      </c>
      <c r="G1164" s="17">
        <v>4.1500000000000001E-8</v>
      </c>
      <c r="H1164" s="19">
        <f t="shared" si="18"/>
        <v>30.864197530864207</v>
      </c>
    </row>
    <row r="1165" spans="1:8" x14ac:dyDescent="0.25">
      <c r="A1165" s="9" t="s">
        <v>1436</v>
      </c>
      <c r="B1165" s="9" t="s">
        <v>1439</v>
      </c>
      <c r="C1165" s="9" t="s">
        <v>7</v>
      </c>
      <c r="D1165" s="9" t="s">
        <v>4</v>
      </c>
      <c r="E1165" s="9">
        <v>-5.0000000000000001E-3</v>
      </c>
      <c r="F1165" s="17">
        <v>8.9999999999999998E-4</v>
      </c>
      <c r="G1165" s="17">
        <v>3.5700000000000002E-8</v>
      </c>
      <c r="H1165" s="19">
        <f t="shared" si="18"/>
        <v>30.864197530864207</v>
      </c>
    </row>
    <row r="1166" spans="1:8" x14ac:dyDescent="0.25">
      <c r="A1166" s="9" t="s">
        <v>1436</v>
      </c>
      <c r="B1166" s="9" t="s">
        <v>1440</v>
      </c>
      <c r="C1166" s="9" t="s">
        <v>7</v>
      </c>
      <c r="D1166" s="9" t="s">
        <v>3</v>
      </c>
      <c r="E1166" s="9">
        <v>-5.0000000000000001E-3</v>
      </c>
      <c r="F1166" s="17">
        <v>8.9999999999999998E-4</v>
      </c>
      <c r="G1166" s="17">
        <v>2.9900000000000003E-8</v>
      </c>
      <c r="H1166" s="19">
        <f t="shared" si="18"/>
        <v>30.864197530864207</v>
      </c>
    </row>
    <row r="1167" spans="1:8" x14ac:dyDescent="0.25">
      <c r="A1167" s="9" t="s">
        <v>1436</v>
      </c>
      <c r="B1167" s="9" t="s">
        <v>1441</v>
      </c>
      <c r="C1167" s="9" t="s">
        <v>10</v>
      </c>
      <c r="D1167" s="9" t="s">
        <v>4</v>
      </c>
      <c r="E1167" s="9">
        <v>5.0000000000000001E-3</v>
      </c>
      <c r="F1167" s="17">
        <v>8.9999999999999998E-4</v>
      </c>
      <c r="G1167" s="17">
        <v>2.7100000000000001E-8</v>
      </c>
      <c r="H1167" s="19">
        <f t="shared" si="18"/>
        <v>30.864197530864207</v>
      </c>
    </row>
    <row r="1168" spans="1:8" x14ac:dyDescent="0.25">
      <c r="A1168" s="9" t="s">
        <v>1436</v>
      </c>
      <c r="B1168" s="9" t="s">
        <v>1442</v>
      </c>
      <c r="C1168" s="9" t="s">
        <v>7</v>
      </c>
      <c r="D1168" s="9" t="s">
        <v>3</v>
      </c>
      <c r="E1168" s="9">
        <v>-5.0000000000000001E-3</v>
      </c>
      <c r="F1168" s="17">
        <v>8.9999999999999998E-4</v>
      </c>
      <c r="G1168" s="17">
        <v>2.18E-8</v>
      </c>
      <c r="H1168" s="19">
        <f t="shared" si="18"/>
        <v>30.864197530864207</v>
      </c>
    </row>
    <row r="1169" spans="1:8" x14ac:dyDescent="0.25">
      <c r="A1169" s="9" t="s">
        <v>1436</v>
      </c>
      <c r="B1169" s="9" t="s">
        <v>1443</v>
      </c>
      <c r="C1169" s="9" t="s">
        <v>10</v>
      </c>
      <c r="D1169" s="9" t="s">
        <v>4</v>
      </c>
      <c r="E1169" s="9">
        <v>5.0000000000000001E-3</v>
      </c>
      <c r="F1169" s="17">
        <v>8.9999999999999998E-4</v>
      </c>
      <c r="G1169" s="17">
        <v>1.9700000000000001E-8</v>
      </c>
      <c r="H1169" s="19">
        <f t="shared" si="18"/>
        <v>30.864197530864207</v>
      </c>
    </row>
    <row r="1170" spans="1:8" x14ac:dyDescent="0.25">
      <c r="A1170" s="9" t="s">
        <v>1436</v>
      </c>
      <c r="B1170" s="9" t="s">
        <v>1444</v>
      </c>
      <c r="C1170" s="9" t="s">
        <v>10</v>
      </c>
      <c r="D1170" s="9" t="s">
        <v>4</v>
      </c>
      <c r="E1170" s="9">
        <v>5.1000000000000004E-3</v>
      </c>
      <c r="F1170" s="17">
        <v>8.9999999999999998E-4</v>
      </c>
      <c r="G1170" s="17">
        <v>1.3799999999999999E-8</v>
      </c>
      <c r="H1170" s="19">
        <f t="shared" si="18"/>
        <v>32.111111111111114</v>
      </c>
    </row>
    <row r="1171" spans="1:8" x14ac:dyDescent="0.25">
      <c r="A1171" s="9" t="s">
        <v>1436</v>
      </c>
      <c r="B1171" s="9" t="s">
        <v>1445</v>
      </c>
      <c r="C1171" s="9" t="s">
        <v>10</v>
      </c>
      <c r="D1171" s="9" t="s">
        <v>4</v>
      </c>
      <c r="E1171" s="9">
        <v>5.1000000000000004E-3</v>
      </c>
      <c r="F1171" s="17">
        <v>8.9999999999999998E-4</v>
      </c>
      <c r="G1171" s="17">
        <v>1.2100000000000001E-8</v>
      </c>
      <c r="H1171" s="19">
        <f t="shared" si="18"/>
        <v>32.111111111111114</v>
      </c>
    </row>
    <row r="1172" spans="1:8" x14ac:dyDescent="0.25">
      <c r="A1172" s="9" t="s">
        <v>1436</v>
      </c>
      <c r="B1172" s="9" t="s">
        <v>1446</v>
      </c>
      <c r="C1172" s="9" t="s">
        <v>7</v>
      </c>
      <c r="D1172" s="9" t="s">
        <v>3</v>
      </c>
      <c r="E1172" s="9">
        <v>-5.1000000000000004E-3</v>
      </c>
      <c r="F1172" s="17">
        <v>8.9999999999999998E-4</v>
      </c>
      <c r="G1172" s="17">
        <v>1.1900000000000001E-8</v>
      </c>
      <c r="H1172" s="19">
        <f t="shared" si="18"/>
        <v>32.111111111111114</v>
      </c>
    </row>
    <row r="1173" spans="1:8" x14ac:dyDescent="0.25">
      <c r="A1173" s="9" t="s">
        <v>1436</v>
      </c>
      <c r="B1173" s="9" t="s">
        <v>1447</v>
      </c>
      <c r="C1173" s="9" t="s">
        <v>7</v>
      </c>
      <c r="D1173" s="9" t="s">
        <v>10</v>
      </c>
      <c r="E1173" s="9">
        <v>5.1999999999999998E-3</v>
      </c>
      <c r="F1173" s="17">
        <v>8.9999999999999998E-4</v>
      </c>
      <c r="G1173" s="17">
        <v>8.0000000000000005E-9</v>
      </c>
      <c r="H1173" s="19">
        <f t="shared" si="18"/>
        <v>33.382716049382715</v>
      </c>
    </row>
    <row r="1174" spans="1:8" x14ac:dyDescent="0.25">
      <c r="A1174" s="9" t="s">
        <v>1436</v>
      </c>
      <c r="B1174" s="9" t="s">
        <v>1448</v>
      </c>
      <c r="C1174" s="9" t="s">
        <v>4</v>
      </c>
      <c r="D1174" s="9" t="s">
        <v>3</v>
      </c>
      <c r="E1174" s="9">
        <v>5.1999999999999998E-3</v>
      </c>
      <c r="F1174" s="17">
        <v>8.9999999999999998E-4</v>
      </c>
      <c r="G1174" s="17">
        <v>7.8199999999999999E-9</v>
      </c>
      <c r="H1174" s="19">
        <f t="shared" si="18"/>
        <v>33.382716049382715</v>
      </c>
    </row>
    <row r="1175" spans="1:8" x14ac:dyDescent="0.25">
      <c r="A1175" s="9" t="s">
        <v>1436</v>
      </c>
      <c r="B1175" s="9" t="s">
        <v>1449</v>
      </c>
      <c r="C1175" s="9" t="s">
        <v>10</v>
      </c>
      <c r="D1175" s="9" t="s">
        <v>4</v>
      </c>
      <c r="E1175" s="9">
        <v>-5.3E-3</v>
      </c>
      <c r="F1175" s="17">
        <v>8.9999999999999998E-4</v>
      </c>
      <c r="G1175" s="17">
        <v>4.5999999999999998E-9</v>
      </c>
      <c r="H1175" s="19">
        <f t="shared" si="18"/>
        <v>34.67901234567902</v>
      </c>
    </row>
    <row r="1176" spans="1:8" x14ac:dyDescent="0.25">
      <c r="A1176" s="9" t="s">
        <v>1436</v>
      </c>
      <c r="B1176" s="9" t="s">
        <v>1450</v>
      </c>
      <c r="C1176" s="9" t="s">
        <v>7</v>
      </c>
      <c r="D1176" s="9" t="s">
        <v>3</v>
      </c>
      <c r="E1176" s="9">
        <v>-6.0000000000000001E-3</v>
      </c>
      <c r="F1176" s="9">
        <v>1E-3</v>
      </c>
      <c r="G1176" s="17">
        <v>1.97E-9</v>
      </c>
      <c r="H1176" s="19">
        <f t="shared" si="18"/>
        <v>36</v>
      </c>
    </row>
    <row r="1177" spans="1:8" x14ac:dyDescent="0.25">
      <c r="A1177" s="9" t="s">
        <v>1436</v>
      </c>
      <c r="B1177" s="9" t="s">
        <v>1451</v>
      </c>
      <c r="C1177" s="9" t="s">
        <v>7</v>
      </c>
      <c r="D1177" s="9" t="s">
        <v>3</v>
      </c>
      <c r="E1177" s="9">
        <v>-5.5999999999999999E-3</v>
      </c>
      <c r="F1177" s="17">
        <v>8.9999999999999998E-4</v>
      </c>
      <c r="G1177" s="17">
        <v>3.75E-10</v>
      </c>
      <c r="H1177" s="19">
        <f t="shared" si="18"/>
        <v>38.716049382716051</v>
      </c>
    </row>
    <row r="1178" spans="1:8" x14ac:dyDescent="0.25">
      <c r="A1178" s="9" t="s">
        <v>1436</v>
      </c>
      <c r="B1178" s="9" t="s">
        <v>1452</v>
      </c>
      <c r="C1178" s="9" t="s">
        <v>10</v>
      </c>
      <c r="D1178" s="9" t="s">
        <v>3</v>
      </c>
      <c r="E1178" s="9">
        <v>-5.7000000000000002E-3</v>
      </c>
      <c r="F1178" s="17">
        <v>8.9999999999999998E-4</v>
      </c>
      <c r="G1178" s="17">
        <v>2.5200000000000001E-10</v>
      </c>
      <c r="H1178" s="19">
        <f t="shared" si="18"/>
        <v>40.111111111111121</v>
      </c>
    </row>
    <row r="1179" spans="1:8" x14ac:dyDescent="0.25">
      <c r="A1179" s="9" t="s">
        <v>1436</v>
      </c>
      <c r="B1179" s="9" t="s">
        <v>1453</v>
      </c>
      <c r="C1179" s="9" t="s">
        <v>7</v>
      </c>
      <c r="D1179" s="9" t="s">
        <v>3</v>
      </c>
      <c r="E1179" s="9">
        <v>5.7999999999999996E-3</v>
      </c>
      <c r="F1179" s="17">
        <v>8.9999999999999998E-4</v>
      </c>
      <c r="G1179" s="17">
        <v>1.5899999999999999E-10</v>
      </c>
      <c r="H1179" s="19">
        <f t="shared" si="18"/>
        <v>41.530864197530853</v>
      </c>
    </row>
    <row r="1180" spans="1:8" x14ac:dyDescent="0.25">
      <c r="A1180" s="9" t="s">
        <v>1436</v>
      </c>
      <c r="B1180" s="9" t="s">
        <v>1454</v>
      </c>
      <c r="C1180" s="9" t="s">
        <v>4</v>
      </c>
      <c r="D1180" s="9" t="s">
        <v>3</v>
      </c>
      <c r="E1180" s="9">
        <v>-6.1000000000000004E-3</v>
      </c>
      <c r="F1180" s="17">
        <v>8.9999999999999998E-4</v>
      </c>
      <c r="G1180" s="17">
        <v>1.0799999999999999E-11</v>
      </c>
      <c r="H1180" s="19">
        <f t="shared" si="18"/>
        <v>45.938271604938279</v>
      </c>
    </row>
    <row r="1181" spans="1:8" x14ac:dyDescent="0.25">
      <c r="A1181" s="9" t="s">
        <v>1436</v>
      </c>
      <c r="B1181" s="9" t="s">
        <v>1455</v>
      </c>
      <c r="C1181" s="9" t="s">
        <v>10</v>
      </c>
      <c r="D1181" s="9" t="s">
        <v>4</v>
      </c>
      <c r="E1181" s="9">
        <v>6.1999999999999998E-3</v>
      </c>
      <c r="F1181" s="17">
        <v>8.9999999999999998E-4</v>
      </c>
      <c r="G1181" s="17">
        <v>8.9500000000000004E-12</v>
      </c>
      <c r="H1181" s="19">
        <f t="shared" si="18"/>
        <v>47.456790123456784</v>
      </c>
    </row>
    <row r="1182" spans="1:8" x14ac:dyDescent="0.25">
      <c r="A1182" s="9" t="s">
        <v>1456</v>
      </c>
      <c r="B1182" s="9" t="s">
        <v>2557</v>
      </c>
      <c r="C1182" s="9" t="s">
        <v>7</v>
      </c>
      <c r="D1182" s="9" t="s">
        <v>3</v>
      </c>
      <c r="E1182" s="9">
        <v>-1.1299999999999999E-2</v>
      </c>
      <c r="F1182" s="9">
        <v>2.5000000000000001E-3</v>
      </c>
      <c r="G1182" s="17">
        <v>4.7099999999999998E-6</v>
      </c>
      <c r="H1182" s="19">
        <f t="shared" si="18"/>
        <v>20.430399999999995</v>
      </c>
    </row>
    <row r="1183" spans="1:8" x14ac:dyDescent="0.25">
      <c r="A1183" s="9" t="s">
        <v>1456</v>
      </c>
      <c r="B1183" s="9" t="s">
        <v>2558</v>
      </c>
      <c r="C1183" s="9" t="s">
        <v>7</v>
      </c>
      <c r="D1183" s="9" t="s">
        <v>10</v>
      </c>
      <c r="E1183" s="9">
        <v>7.4999999999999997E-3</v>
      </c>
      <c r="F1183" s="9">
        <v>1.6000000000000001E-3</v>
      </c>
      <c r="G1183" s="17">
        <v>4.5900000000000001E-6</v>
      </c>
      <c r="H1183" s="19">
        <f t="shared" si="18"/>
        <v>21.97265625</v>
      </c>
    </row>
    <row r="1184" spans="1:8" x14ac:dyDescent="0.25">
      <c r="A1184" s="9" t="s">
        <v>1456</v>
      </c>
      <c r="B1184" s="9" t="s">
        <v>2559</v>
      </c>
      <c r="C1184" s="9" t="s">
        <v>10</v>
      </c>
      <c r="D1184" s="9" t="s">
        <v>4</v>
      </c>
      <c r="E1184" s="9">
        <v>7.7000000000000002E-3</v>
      </c>
      <c r="F1184" s="9">
        <v>1.6999999999999999E-3</v>
      </c>
      <c r="G1184" s="17">
        <v>4.0500000000000002E-6</v>
      </c>
      <c r="H1184" s="19">
        <f t="shared" si="18"/>
        <v>20.515570934256061</v>
      </c>
    </row>
    <row r="1185" spans="1:8" x14ac:dyDescent="0.25">
      <c r="A1185" s="9" t="s">
        <v>1456</v>
      </c>
      <c r="B1185" s="9" t="s">
        <v>2560</v>
      </c>
      <c r="C1185" s="9" t="s">
        <v>10</v>
      </c>
      <c r="D1185" s="9" t="s">
        <v>4</v>
      </c>
      <c r="E1185" s="9">
        <v>7.9000000000000008E-3</v>
      </c>
      <c r="F1185" s="9">
        <v>1.6999999999999999E-3</v>
      </c>
      <c r="G1185" s="17">
        <v>3.6899999999999998E-6</v>
      </c>
      <c r="H1185" s="19">
        <f t="shared" si="18"/>
        <v>21.595155709342563</v>
      </c>
    </row>
    <row r="1186" spans="1:8" x14ac:dyDescent="0.25">
      <c r="A1186" s="9" t="s">
        <v>1456</v>
      </c>
      <c r="B1186" s="9" t="s">
        <v>2561</v>
      </c>
      <c r="C1186" s="9" t="s">
        <v>10</v>
      </c>
      <c r="D1186" s="9" t="s">
        <v>4</v>
      </c>
      <c r="E1186" s="9">
        <v>-8.0999999999999996E-3</v>
      </c>
      <c r="F1186" s="9">
        <v>1.6999999999999999E-3</v>
      </c>
      <c r="G1186" s="17">
        <v>3.4800000000000001E-6</v>
      </c>
      <c r="H1186" s="19">
        <f t="shared" si="18"/>
        <v>22.702422145328718</v>
      </c>
    </row>
    <row r="1187" spans="1:8" x14ac:dyDescent="0.25">
      <c r="A1187" s="9" t="s">
        <v>1456</v>
      </c>
      <c r="B1187" s="9" t="s">
        <v>2562</v>
      </c>
      <c r="C1187" s="9" t="s">
        <v>7</v>
      </c>
      <c r="D1187" s="9" t="s">
        <v>4</v>
      </c>
      <c r="E1187" s="9">
        <v>-8.0000000000000002E-3</v>
      </c>
      <c r="F1187" s="9">
        <v>1.6999999999999999E-3</v>
      </c>
      <c r="G1187" s="17">
        <v>2.74E-6</v>
      </c>
      <c r="H1187" s="19">
        <f t="shared" si="18"/>
        <v>22.145328719723185</v>
      </c>
    </row>
    <row r="1188" spans="1:8" x14ac:dyDescent="0.25">
      <c r="A1188" s="9" t="s">
        <v>1456</v>
      </c>
      <c r="B1188" s="9" t="s">
        <v>2563</v>
      </c>
      <c r="C1188" s="9" t="s">
        <v>7</v>
      </c>
      <c r="D1188" s="9" t="s">
        <v>3</v>
      </c>
      <c r="E1188" s="9">
        <v>-7.7000000000000002E-3</v>
      </c>
      <c r="F1188" s="9">
        <v>1.6000000000000001E-3</v>
      </c>
      <c r="G1188" s="17">
        <v>2.5600000000000001E-6</v>
      </c>
      <c r="H1188" s="19">
        <f t="shared" si="18"/>
        <v>23.16015625</v>
      </c>
    </row>
    <row r="1189" spans="1:8" x14ac:dyDescent="0.25">
      <c r="A1189" s="9" t="s">
        <v>1456</v>
      </c>
      <c r="B1189" s="9" t="s">
        <v>2564</v>
      </c>
      <c r="C1189" s="9" t="s">
        <v>10</v>
      </c>
      <c r="D1189" s="9" t="s">
        <v>3</v>
      </c>
      <c r="E1189" s="9">
        <v>-7.6E-3</v>
      </c>
      <c r="F1189" s="9">
        <v>1.6000000000000001E-3</v>
      </c>
      <c r="G1189" s="17">
        <v>2.5299999999999999E-6</v>
      </c>
      <c r="H1189" s="19">
        <f t="shared" si="18"/>
        <v>22.5625</v>
      </c>
    </row>
    <row r="1190" spans="1:8" x14ac:dyDescent="0.25">
      <c r="A1190" s="9" t="s">
        <v>1456</v>
      </c>
      <c r="B1190" s="9" t="s">
        <v>2565</v>
      </c>
      <c r="C1190" s="9" t="s">
        <v>10</v>
      </c>
      <c r="D1190" s="9" t="s">
        <v>4</v>
      </c>
      <c r="E1190" s="9">
        <v>8.3000000000000001E-3</v>
      </c>
      <c r="F1190" s="9">
        <v>1.8E-3</v>
      </c>
      <c r="G1190" s="17">
        <v>2.4200000000000001E-6</v>
      </c>
      <c r="H1190" s="19">
        <f t="shared" si="18"/>
        <v>21.262345679012352</v>
      </c>
    </row>
    <row r="1191" spans="1:8" x14ac:dyDescent="0.25">
      <c r="A1191" s="9" t="s">
        <v>1456</v>
      </c>
      <c r="B1191" s="9" t="s">
        <v>2566</v>
      </c>
      <c r="C1191" s="9" t="s">
        <v>7</v>
      </c>
      <c r="D1191" s="9" t="s">
        <v>3</v>
      </c>
      <c r="E1191" s="9">
        <v>1.14E-2</v>
      </c>
      <c r="F1191" s="9">
        <v>2.3999999999999998E-3</v>
      </c>
      <c r="G1191" s="17">
        <v>2.3499999999999999E-6</v>
      </c>
      <c r="H1191" s="19">
        <f t="shared" si="18"/>
        <v>22.562500000000007</v>
      </c>
    </row>
    <row r="1192" spans="1:8" x14ac:dyDescent="0.25">
      <c r="A1192" s="9" t="s">
        <v>1456</v>
      </c>
      <c r="B1192" s="9" t="s">
        <v>2567</v>
      </c>
      <c r="C1192" s="9" t="s">
        <v>10</v>
      </c>
      <c r="D1192" s="9" t="s">
        <v>3</v>
      </c>
      <c r="E1192" s="9">
        <v>8.0999999999999996E-3</v>
      </c>
      <c r="F1192" s="9">
        <v>1.6999999999999999E-3</v>
      </c>
      <c r="G1192" s="17">
        <v>2.0099999999999998E-6</v>
      </c>
      <c r="H1192" s="19">
        <f t="shared" si="18"/>
        <v>22.702422145328718</v>
      </c>
    </row>
    <row r="1193" spans="1:8" x14ac:dyDescent="0.25">
      <c r="A1193" s="9" t="s">
        <v>1456</v>
      </c>
      <c r="B1193" s="9" t="s">
        <v>2568</v>
      </c>
      <c r="C1193" s="9" t="s">
        <v>7</v>
      </c>
      <c r="D1193" s="9" t="s">
        <v>3</v>
      </c>
      <c r="E1193" s="9">
        <v>-2.9000000000000001E-2</v>
      </c>
      <c r="F1193" s="9">
        <v>6.1000000000000004E-3</v>
      </c>
      <c r="G1193" s="17">
        <v>1.9700000000000002E-6</v>
      </c>
      <c r="H1193" s="19">
        <f t="shared" si="18"/>
        <v>22.601451222789567</v>
      </c>
    </row>
    <row r="1194" spans="1:8" x14ac:dyDescent="0.25">
      <c r="A1194" s="9" t="s">
        <v>1456</v>
      </c>
      <c r="B1194" s="9" t="s">
        <v>2569</v>
      </c>
      <c r="C1194" s="9" t="s">
        <v>10</v>
      </c>
      <c r="D1194" s="9" t="s">
        <v>3</v>
      </c>
      <c r="E1194" s="9">
        <v>-7.9000000000000008E-3</v>
      </c>
      <c r="F1194" s="9">
        <v>1.6000000000000001E-3</v>
      </c>
      <c r="G1194" s="17">
        <v>1.4699999999999999E-6</v>
      </c>
      <c r="H1194" s="19">
        <f t="shared" si="18"/>
        <v>24.37890625</v>
      </c>
    </row>
    <row r="1195" spans="1:8" x14ac:dyDescent="0.25">
      <c r="A1195" s="9" t="s">
        <v>1456</v>
      </c>
      <c r="B1195" s="9" t="s">
        <v>2570</v>
      </c>
      <c r="C1195" s="9" t="s">
        <v>7</v>
      </c>
      <c r="D1195" s="9" t="s">
        <v>10</v>
      </c>
      <c r="E1195" s="9">
        <v>-8.3999999999999995E-3</v>
      </c>
      <c r="F1195" s="9">
        <v>1.6999999999999999E-3</v>
      </c>
      <c r="G1195" s="17">
        <v>1.4699999999999999E-6</v>
      </c>
      <c r="H1195" s="19">
        <f t="shared" si="18"/>
        <v>24.415224913494811</v>
      </c>
    </row>
    <row r="1196" spans="1:8" x14ac:dyDescent="0.25">
      <c r="A1196" s="9" t="s">
        <v>1456</v>
      </c>
      <c r="B1196" s="9" t="s">
        <v>2571</v>
      </c>
      <c r="C1196" s="9" t="s">
        <v>10</v>
      </c>
      <c r="D1196" s="9" t="s">
        <v>4</v>
      </c>
      <c r="E1196" s="9">
        <v>1.26E-2</v>
      </c>
      <c r="F1196" s="9">
        <v>2.5999999999999999E-3</v>
      </c>
      <c r="G1196" s="17">
        <v>1.35E-6</v>
      </c>
      <c r="H1196" s="19">
        <f t="shared" si="18"/>
        <v>23.485207100591722</v>
      </c>
    </row>
    <row r="1197" spans="1:8" x14ac:dyDescent="0.25">
      <c r="A1197" s="9" t="s">
        <v>1456</v>
      </c>
      <c r="B1197" s="9" t="s">
        <v>2572</v>
      </c>
      <c r="C1197" s="9" t="s">
        <v>7</v>
      </c>
      <c r="D1197" s="9" t="s">
        <v>3</v>
      </c>
      <c r="E1197" s="9">
        <v>8.0999999999999996E-3</v>
      </c>
      <c r="F1197" s="9">
        <v>1.6999999999999999E-3</v>
      </c>
      <c r="G1197" s="17">
        <v>1.04E-6</v>
      </c>
      <c r="H1197" s="19">
        <f t="shared" si="18"/>
        <v>22.702422145328718</v>
      </c>
    </row>
    <row r="1198" spans="1:8" x14ac:dyDescent="0.25">
      <c r="A1198" s="9" t="s">
        <v>1456</v>
      </c>
      <c r="B1198" s="9" t="s">
        <v>2573</v>
      </c>
      <c r="C1198" s="9" t="s">
        <v>7</v>
      </c>
      <c r="D1198" s="9" t="s">
        <v>3</v>
      </c>
      <c r="E1198" s="9">
        <v>1.35E-2</v>
      </c>
      <c r="F1198" s="9">
        <v>2.7000000000000001E-3</v>
      </c>
      <c r="G1198" s="17">
        <v>7.1900000000000002E-7</v>
      </c>
      <c r="H1198" s="19">
        <f t="shared" si="18"/>
        <v>25</v>
      </c>
    </row>
    <row r="1199" spans="1:8" x14ac:dyDescent="0.25">
      <c r="A1199" s="9" t="s">
        <v>1456</v>
      </c>
      <c r="B1199" s="9" t="s">
        <v>2574</v>
      </c>
      <c r="C1199" s="9" t="s">
        <v>7</v>
      </c>
      <c r="D1199" s="9" t="s">
        <v>4</v>
      </c>
      <c r="E1199" s="9">
        <v>-8.8999999999999999E-3</v>
      </c>
      <c r="F1199" s="9">
        <v>1.6999999999999999E-3</v>
      </c>
      <c r="G1199" s="17">
        <v>2.6899999999999999E-7</v>
      </c>
      <c r="H1199" s="19">
        <f t="shared" si="18"/>
        <v>27.408304498269896</v>
      </c>
    </row>
    <row r="1200" spans="1:8" x14ac:dyDescent="0.25">
      <c r="A1200" s="9" t="s">
        <v>1456</v>
      </c>
      <c r="B1200" s="9" t="s">
        <v>1457</v>
      </c>
      <c r="C1200" s="9" t="s">
        <v>10</v>
      </c>
      <c r="D1200" s="9" t="s">
        <v>4</v>
      </c>
      <c r="E1200" s="9">
        <v>-9.5999999999999992E-3</v>
      </c>
      <c r="F1200" s="9">
        <v>1.6999999999999999E-3</v>
      </c>
      <c r="G1200" s="17">
        <v>2.1900000000000001E-8</v>
      </c>
      <c r="H1200" s="19">
        <f t="shared" si="18"/>
        <v>31.889273356401379</v>
      </c>
    </row>
    <row r="1201" spans="1:8" x14ac:dyDescent="0.25">
      <c r="A1201" s="9" t="s">
        <v>1456</v>
      </c>
      <c r="B1201" s="9" t="s">
        <v>1458</v>
      </c>
      <c r="C1201" s="9" t="s">
        <v>7</v>
      </c>
      <c r="D1201" s="9" t="s">
        <v>4</v>
      </c>
      <c r="E1201" s="9">
        <v>1.0200000000000001E-2</v>
      </c>
      <c r="F1201" s="9">
        <v>1.6000000000000001E-3</v>
      </c>
      <c r="G1201" s="17">
        <v>2.8200000000000001E-10</v>
      </c>
      <c r="H1201" s="19">
        <f t="shared" si="18"/>
        <v>40.640625</v>
      </c>
    </row>
    <row r="1202" spans="1:8" x14ac:dyDescent="0.25">
      <c r="A1202" s="9" t="s">
        <v>1456</v>
      </c>
      <c r="B1202" s="9" t="s">
        <v>1459</v>
      </c>
      <c r="C1202" s="9" t="s">
        <v>10</v>
      </c>
      <c r="D1202" s="9" t="s">
        <v>4</v>
      </c>
      <c r="E1202" s="9">
        <v>-1.21E-2</v>
      </c>
      <c r="F1202" s="9">
        <v>1.6000000000000001E-3</v>
      </c>
      <c r="G1202" s="17">
        <v>6.5400000000000004E-14</v>
      </c>
      <c r="H1202" s="19">
        <f t="shared" si="18"/>
        <v>57.191406249999986</v>
      </c>
    </row>
    <row r="1203" spans="1:8" x14ac:dyDescent="0.25">
      <c r="A1203" s="9" t="s">
        <v>2575</v>
      </c>
      <c r="B1203" s="9" t="s">
        <v>2576</v>
      </c>
      <c r="C1203" s="9" t="s">
        <v>7</v>
      </c>
      <c r="D1203" s="9" t="s">
        <v>3</v>
      </c>
      <c r="E1203" s="9">
        <v>3.4000000000000002E-2</v>
      </c>
      <c r="F1203" s="9">
        <v>7.3000000000000001E-3</v>
      </c>
      <c r="G1203" s="17">
        <v>2.8700000000000001E-6</v>
      </c>
      <c r="H1203" s="19">
        <f t="shared" si="18"/>
        <v>21.692625258022144</v>
      </c>
    </row>
    <row r="1204" spans="1:8" x14ac:dyDescent="0.25">
      <c r="A1204" s="9" t="s">
        <v>2575</v>
      </c>
      <c r="B1204" s="9" t="s">
        <v>2577</v>
      </c>
      <c r="C1204" s="9" t="s">
        <v>7</v>
      </c>
      <c r="D1204" s="9" t="s">
        <v>3</v>
      </c>
      <c r="E1204" s="9">
        <v>4.5600000000000002E-2</v>
      </c>
      <c r="F1204" s="9">
        <v>9.7000000000000003E-3</v>
      </c>
      <c r="G1204" s="17">
        <v>2.6299999999999998E-6</v>
      </c>
      <c r="H1204" s="19">
        <f t="shared" si="18"/>
        <v>22.099691784461687</v>
      </c>
    </row>
    <row r="1205" spans="1:8" x14ac:dyDescent="0.25">
      <c r="A1205" s="9" t="s">
        <v>2575</v>
      </c>
      <c r="B1205" s="9" t="s">
        <v>2578</v>
      </c>
      <c r="C1205" s="9" t="s">
        <v>10</v>
      </c>
      <c r="D1205" s="9" t="s">
        <v>4</v>
      </c>
      <c r="E1205" s="9">
        <v>3.4299999999999997E-2</v>
      </c>
      <c r="F1205" s="9">
        <v>7.1000000000000004E-3</v>
      </c>
      <c r="G1205" s="17">
        <v>1.44E-6</v>
      </c>
      <c r="H1205" s="19">
        <f t="shared" si="18"/>
        <v>23.338424915691323</v>
      </c>
    </row>
    <row r="1206" spans="1:8" x14ac:dyDescent="0.25">
      <c r="A1206" s="9" t="s">
        <v>2575</v>
      </c>
      <c r="B1206" s="9" t="s">
        <v>2579</v>
      </c>
      <c r="C1206" s="9" t="s">
        <v>10</v>
      </c>
      <c r="D1206" s="9" t="s">
        <v>3</v>
      </c>
      <c r="E1206" s="9">
        <v>-5.7599999999999998E-2</v>
      </c>
      <c r="F1206" s="9">
        <v>1.1599999999999999E-2</v>
      </c>
      <c r="G1206" s="17">
        <v>6.5000000000000002E-7</v>
      </c>
      <c r="H1206" s="19">
        <f t="shared" si="18"/>
        <v>24.656361474435197</v>
      </c>
    </row>
    <row r="1207" spans="1:8" x14ac:dyDescent="0.25">
      <c r="A1207" s="9" t="s">
        <v>2580</v>
      </c>
      <c r="B1207" s="9" t="s">
        <v>2581</v>
      </c>
      <c r="C1207" s="9" t="s">
        <v>10</v>
      </c>
      <c r="D1207" s="9" t="s">
        <v>4</v>
      </c>
      <c r="E1207" s="9">
        <v>-1.7500000000000002E-2</v>
      </c>
      <c r="F1207" s="9">
        <v>3.7000000000000002E-3</v>
      </c>
      <c r="G1207" s="17">
        <v>2.7499999999999999E-6</v>
      </c>
      <c r="H1207" s="19">
        <f t="shared" si="18"/>
        <v>22.370343316289262</v>
      </c>
    </row>
    <row r="1208" spans="1:8" x14ac:dyDescent="0.25">
      <c r="A1208" s="9" t="s">
        <v>1460</v>
      </c>
      <c r="B1208" s="9" t="s">
        <v>2582</v>
      </c>
      <c r="C1208" s="9" t="s">
        <v>7</v>
      </c>
      <c r="D1208" s="9" t="s">
        <v>3</v>
      </c>
      <c r="E1208" s="9">
        <v>-5.4999999999999997E-3</v>
      </c>
      <c r="F1208" s="9">
        <v>1.1999999999999999E-3</v>
      </c>
      <c r="G1208" s="17">
        <v>3.8800000000000001E-6</v>
      </c>
      <c r="H1208" s="19">
        <f t="shared" si="18"/>
        <v>21.006944444444443</v>
      </c>
    </row>
    <row r="1209" spans="1:8" x14ac:dyDescent="0.25">
      <c r="A1209" s="9" t="s">
        <v>1460</v>
      </c>
      <c r="B1209" s="9" t="s">
        <v>2320</v>
      </c>
      <c r="C1209" s="9" t="s">
        <v>10</v>
      </c>
      <c r="D1209" s="9" t="s">
        <v>4</v>
      </c>
      <c r="E1209" s="9">
        <v>-3.3599999999999998E-2</v>
      </c>
      <c r="F1209" s="9">
        <v>7.1999999999999998E-3</v>
      </c>
      <c r="G1209" s="17">
        <v>3.18E-6</v>
      </c>
      <c r="H1209" s="19">
        <f t="shared" si="18"/>
        <v>21.777777777777771</v>
      </c>
    </row>
    <row r="1210" spans="1:8" x14ac:dyDescent="0.25">
      <c r="A1210" s="9" t="s">
        <v>1460</v>
      </c>
      <c r="B1210" s="9" t="s">
        <v>2583</v>
      </c>
      <c r="C1210" s="9" t="s">
        <v>7</v>
      </c>
      <c r="D1210" s="9" t="s">
        <v>10</v>
      </c>
      <c r="E1210" s="9">
        <v>-5.8999999999999999E-3</v>
      </c>
      <c r="F1210" s="9">
        <v>1.1999999999999999E-3</v>
      </c>
      <c r="G1210" s="17">
        <v>1.1599999999999999E-6</v>
      </c>
      <c r="H1210" s="19">
        <f t="shared" si="18"/>
        <v>24.173611111111114</v>
      </c>
    </row>
    <row r="1211" spans="1:8" x14ac:dyDescent="0.25">
      <c r="A1211" s="9" t="s">
        <v>1460</v>
      </c>
      <c r="B1211" s="9" t="s">
        <v>2584</v>
      </c>
      <c r="C1211" s="9" t="s">
        <v>10</v>
      </c>
      <c r="D1211" s="9" t="s">
        <v>4</v>
      </c>
      <c r="E1211" s="9">
        <v>5.7999999999999996E-3</v>
      </c>
      <c r="F1211" s="9">
        <v>1.1999999999999999E-3</v>
      </c>
      <c r="G1211" s="17">
        <v>1.06E-6</v>
      </c>
      <c r="H1211" s="19">
        <f t="shared" si="18"/>
        <v>23.361111111111107</v>
      </c>
    </row>
    <row r="1212" spans="1:8" x14ac:dyDescent="0.25">
      <c r="A1212" s="9" t="s">
        <v>1460</v>
      </c>
      <c r="B1212" s="9" t="s">
        <v>2107</v>
      </c>
      <c r="C1212" s="9" t="s">
        <v>7</v>
      </c>
      <c r="D1212" s="9" t="s">
        <v>3</v>
      </c>
      <c r="E1212" s="9">
        <v>-5.3999999999999999E-2</v>
      </c>
      <c r="F1212" s="9">
        <v>1.0999999999999999E-2</v>
      </c>
      <c r="G1212" s="17">
        <v>9.78E-7</v>
      </c>
      <c r="H1212" s="19">
        <f t="shared" si="18"/>
        <v>24.099173553719009</v>
      </c>
    </row>
    <row r="1213" spans="1:8" x14ac:dyDescent="0.25">
      <c r="A1213" s="9" t="s">
        <v>1460</v>
      </c>
      <c r="B1213" s="9" t="s">
        <v>1397</v>
      </c>
      <c r="C1213" s="9" t="s">
        <v>10</v>
      </c>
      <c r="D1213" s="9" t="s">
        <v>4</v>
      </c>
      <c r="E1213" s="9">
        <v>-8.0999999999999996E-3</v>
      </c>
      <c r="F1213" s="9">
        <v>1.1999999999999999E-3</v>
      </c>
      <c r="G1213" s="17">
        <v>2.56E-12</v>
      </c>
      <c r="H1213" s="19">
        <f t="shared" si="18"/>
        <v>45.5625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A3786-A958-45C6-9F34-366959AB549C}">
  <dimension ref="A1:O24"/>
  <sheetViews>
    <sheetView workbookViewId="0">
      <selection sqref="A1:D1"/>
    </sheetView>
  </sheetViews>
  <sheetFormatPr defaultRowHeight="19.2" customHeight="1" x14ac:dyDescent="0.25"/>
  <cols>
    <col min="1" max="1" width="38.109375" customWidth="1"/>
    <col min="2" max="2" width="23.77734375" customWidth="1"/>
    <col min="3" max="3" width="13.44140625" customWidth="1"/>
    <col min="4" max="4" width="6.5546875" customWidth="1"/>
    <col min="5" max="5" width="14.21875" customWidth="1"/>
    <col min="6" max="6" width="6.6640625" customWidth="1"/>
    <col min="7" max="7" width="13.77734375" customWidth="1"/>
    <col min="8" max="8" width="6.6640625" customWidth="1"/>
    <col min="9" max="9" width="14.44140625" customWidth="1"/>
    <col min="10" max="10" width="6.6640625" customWidth="1"/>
    <col min="11" max="11" width="7.5546875" customWidth="1"/>
    <col min="12" max="12" width="7.109375" customWidth="1"/>
    <col min="13" max="13" width="10" customWidth="1"/>
    <col min="14" max="14" width="7.21875" customWidth="1"/>
    <col min="15" max="15" width="7" customWidth="1"/>
  </cols>
  <sheetData>
    <row r="1" spans="1:15" ht="19.2" customHeight="1" x14ac:dyDescent="0.25">
      <c r="A1" s="27" t="s">
        <v>2810</v>
      </c>
      <c r="B1" s="27"/>
      <c r="C1" s="27"/>
      <c r="D1" s="27"/>
    </row>
    <row r="2" spans="1:15" ht="19.2" customHeight="1" x14ac:dyDescent="0.25">
      <c r="A2" s="26" t="s">
        <v>2637</v>
      </c>
      <c r="B2" s="26" t="s">
        <v>2636</v>
      </c>
      <c r="C2" s="26" t="s">
        <v>2638</v>
      </c>
      <c r="D2" s="26"/>
      <c r="E2" s="26" t="s">
        <v>2639</v>
      </c>
      <c r="F2" s="26"/>
      <c r="G2" s="26" t="s">
        <v>2640</v>
      </c>
      <c r="H2" s="26"/>
      <c r="I2" s="26" t="s">
        <v>2641</v>
      </c>
      <c r="J2" s="26"/>
      <c r="K2" s="28" t="s">
        <v>2605</v>
      </c>
      <c r="L2" s="28" t="s">
        <v>1309</v>
      </c>
      <c r="M2" s="29" t="s">
        <v>2606</v>
      </c>
      <c r="N2" s="29" t="s">
        <v>2607</v>
      </c>
      <c r="O2" s="29" t="s">
        <v>1309</v>
      </c>
    </row>
    <row r="3" spans="1:15" ht="19.2" customHeight="1" x14ac:dyDescent="0.25">
      <c r="A3" s="26"/>
      <c r="B3" s="26"/>
      <c r="C3" s="21" t="s">
        <v>2642</v>
      </c>
      <c r="D3" s="21" t="s">
        <v>2643</v>
      </c>
      <c r="E3" s="21" t="s">
        <v>2642</v>
      </c>
      <c r="F3" s="21" t="s">
        <v>2643</v>
      </c>
      <c r="G3" s="21" t="s">
        <v>2642</v>
      </c>
      <c r="H3" s="21" t="s">
        <v>2643</v>
      </c>
      <c r="I3" s="21" t="s">
        <v>2642</v>
      </c>
      <c r="J3" s="21" t="s">
        <v>2643</v>
      </c>
      <c r="K3" s="28"/>
      <c r="L3" s="28"/>
      <c r="M3" s="29"/>
      <c r="N3" s="29"/>
      <c r="O3" s="29"/>
    </row>
    <row r="4" spans="1:15" ht="19.2" customHeight="1" x14ac:dyDescent="0.3">
      <c r="A4" s="22" t="s">
        <v>2585</v>
      </c>
      <c r="B4" s="4" t="s">
        <v>2624</v>
      </c>
      <c r="C4" s="22" t="s">
        <v>2644</v>
      </c>
      <c r="D4" s="22">
        <v>0.26</v>
      </c>
      <c r="E4" s="22" t="s">
        <v>2645</v>
      </c>
      <c r="F4" s="22">
        <v>0.17699999999999999</v>
      </c>
      <c r="G4" s="22" t="s">
        <v>2646</v>
      </c>
      <c r="H4" s="22">
        <v>0.45700000000000002</v>
      </c>
      <c r="I4" s="22" t="s">
        <v>2647</v>
      </c>
      <c r="J4" s="22">
        <v>0.40699999999999997</v>
      </c>
      <c r="K4" s="10">
        <v>3.9184402650000001</v>
      </c>
      <c r="L4" s="10">
        <v>0.14096831000000001</v>
      </c>
      <c r="M4" s="11">
        <v>-1.6263949999999999E-2</v>
      </c>
      <c r="N4" s="11">
        <v>8.2262610000000003E-3</v>
      </c>
      <c r="O4" s="11">
        <v>0.29811291000000001</v>
      </c>
    </row>
    <row r="5" spans="1:15" ht="19.2" customHeight="1" x14ac:dyDescent="0.3">
      <c r="A5" s="22" t="s">
        <v>2586</v>
      </c>
      <c r="B5" s="4" t="s">
        <v>2624</v>
      </c>
      <c r="C5" s="22" t="s">
        <v>2648</v>
      </c>
      <c r="D5" s="22">
        <v>0.217</v>
      </c>
      <c r="E5" s="22" t="s">
        <v>2649</v>
      </c>
      <c r="F5" s="22">
        <v>0.109</v>
      </c>
      <c r="G5" s="22" t="s">
        <v>2650</v>
      </c>
      <c r="H5" s="22">
        <v>0.13400000000000001</v>
      </c>
      <c r="I5" s="22" t="s">
        <v>2651</v>
      </c>
      <c r="J5" s="22">
        <v>0.14099999999999999</v>
      </c>
      <c r="K5" s="10">
        <v>6.0478937750000004</v>
      </c>
      <c r="L5" s="10">
        <v>0.64186695999999999</v>
      </c>
      <c r="M5" s="11">
        <v>7.0572020000000003E-4</v>
      </c>
      <c r="N5" s="11">
        <v>1.381106E-3</v>
      </c>
      <c r="O5" s="11">
        <v>0.62508098000000001</v>
      </c>
    </row>
    <row r="6" spans="1:15" ht="19.2" customHeight="1" x14ac:dyDescent="0.3">
      <c r="A6" s="22" t="s">
        <v>2587</v>
      </c>
      <c r="B6" s="4" t="s">
        <v>2624</v>
      </c>
      <c r="C6" s="22" t="s">
        <v>2652</v>
      </c>
      <c r="D6" s="22" t="s">
        <v>2652</v>
      </c>
      <c r="E6" s="22" t="s">
        <v>2652</v>
      </c>
      <c r="F6" s="22" t="s">
        <v>2652</v>
      </c>
      <c r="G6" s="22" t="s">
        <v>2652</v>
      </c>
      <c r="H6" s="22" t="s">
        <v>2652</v>
      </c>
      <c r="I6" s="22" t="s">
        <v>2652</v>
      </c>
      <c r="J6" s="22" t="s">
        <v>2652</v>
      </c>
      <c r="K6" s="10">
        <v>0.50458971699999999</v>
      </c>
      <c r="L6" s="10">
        <v>0.47749035000000001</v>
      </c>
      <c r="M6" s="12" t="s">
        <v>2608</v>
      </c>
      <c r="N6" s="12" t="s">
        <v>2608</v>
      </c>
      <c r="O6" s="12" t="s">
        <v>2608</v>
      </c>
    </row>
    <row r="7" spans="1:15" ht="19.2" customHeight="1" x14ac:dyDescent="0.3">
      <c r="A7" s="22" t="s">
        <v>2588</v>
      </c>
      <c r="B7" s="4" t="s">
        <v>2624</v>
      </c>
      <c r="C7" s="22" t="s">
        <v>2653</v>
      </c>
      <c r="D7" s="22">
        <v>0.59899999999999998</v>
      </c>
      <c r="E7" s="22" t="s">
        <v>2654</v>
      </c>
      <c r="F7" s="22">
        <v>0.107</v>
      </c>
      <c r="G7" s="22" t="s">
        <v>2655</v>
      </c>
      <c r="H7" s="22">
        <v>0.38800000000000001</v>
      </c>
      <c r="I7" s="22" t="s">
        <v>2656</v>
      </c>
      <c r="J7" s="22">
        <v>0.56799999999999995</v>
      </c>
      <c r="K7" s="10">
        <v>5.3112439269999996</v>
      </c>
      <c r="L7" s="10">
        <v>0.25682619000000001</v>
      </c>
      <c r="M7" s="11">
        <v>-1.7826039999999999E-3</v>
      </c>
      <c r="N7" s="11">
        <v>5.55925E-3</v>
      </c>
      <c r="O7" s="11">
        <v>0.76950947999999997</v>
      </c>
    </row>
    <row r="8" spans="1:15" ht="19.2" customHeight="1" x14ac:dyDescent="0.3">
      <c r="A8" s="22" t="s">
        <v>2589</v>
      </c>
      <c r="B8" s="9" t="s">
        <v>2603</v>
      </c>
      <c r="C8" s="22" t="s">
        <v>2657</v>
      </c>
      <c r="D8" s="22">
        <v>0.14000000000000001</v>
      </c>
      <c r="E8" s="22" t="s">
        <v>2658</v>
      </c>
      <c r="F8" s="22">
        <v>5.3999999999999999E-2</v>
      </c>
      <c r="G8" s="22" t="s">
        <v>2659</v>
      </c>
      <c r="H8" s="22">
        <v>0.13300000000000001</v>
      </c>
      <c r="I8" s="22" t="s">
        <v>2660</v>
      </c>
      <c r="J8" s="22">
        <v>0.153</v>
      </c>
      <c r="K8" s="10">
        <v>6.1894710000000002</v>
      </c>
      <c r="L8" s="10">
        <v>0.28821669999999999</v>
      </c>
      <c r="M8" s="8">
        <v>-3.6743320000000002E-3</v>
      </c>
      <c r="N8" s="8">
        <v>3.4240569999999999E-3</v>
      </c>
      <c r="O8" s="8">
        <v>0.34365518</v>
      </c>
    </row>
    <row r="9" spans="1:15" ht="19.2" customHeight="1" x14ac:dyDescent="0.3">
      <c r="A9" s="22" t="s">
        <v>2590</v>
      </c>
      <c r="B9" s="9" t="s">
        <v>2603</v>
      </c>
      <c r="C9" s="22" t="s">
        <v>2661</v>
      </c>
      <c r="D9" s="22">
        <v>0.21</v>
      </c>
      <c r="E9" s="22" t="s">
        <v>2662</v>
      </c>
      <c r="F9" s="22">
        <v>7.0000000000000001E-3</v>
      </c>
      <c r="G9" s="22" t="s">
        <v>2663</v>
      </c>
      <c r="H9" s="22">
        <v>0.113</v>
      </c>
      <c r="I9" s="22" t="s">
        <v>2664</v>
      </c>
      <c r="J9" s="22">
        <v>9.6000000000000002E-2</v>
      </c>
      <c r="K9" s="10">
        <v>7.671964</v>
      </c>
      <c r="L9" s="10">
        <v>0.17526510000000001</v>
      </c>
      <c r="M9" s="8">
        <v>-2.1182013000000002E-3</v>
      </c>
      <c r="N9" s="8">
        <v>3.9527629999999998E-3</v>
      </c>
      <c r="O9" s="8">
        <v>0.62045262999999995</v>
      </c>
    </row>
    <row r="10" spans="1:15" ht="19.2" customHeight="1" x14ac:dyDescent="0.3">
      <c r="A10" s="22" t="s">
        <v>2591</v>
      </c>
      <c r="B10" s="9" t="s">
        <v>2603</v>
      </c>
      <c r="C10" s="22" t="s">
        <v>2665</v>
      </c>
      <c r="D10" s="22">
        <v>0.17899999999999999</v>
      </c>
      <c r="E10" s="22" t="s">
        <v>2666</v>
      </c>
      <c r="F10" s="22">
        <v>0</v>
      </c>
      <c r="G10" s="22" t="s">
        <v>2667</v>
      </c>
      <c r="H10" s="22">
        <v>1.0999999999999999E-2</v>
      </c>
      <c r="I10" s="22" t="s">
        <v>2668</v>
      </c>
      <c r="J10" s="22">
        <v>8.0000000000000002E-3</v>
      </c>
      <c r="K10" s="10">
        <v>32.499409999999997</v>
      </c>
      <c r="L10" s="10">
        <v>7.5781070000000003E-5</v>
      </c>
      <c r="M10" s="8">
        <v>-4.6494510000000001E-4</v>
      </c>
      <c r="N10" s="8">
        <v>5.1912069999999998E-3</v>
      </c>
      <c r="O10" s="8">
        <v>0.93114247000000006</v>
      </c>
    </row>
    <row r="11" spans="1:15" ht="19.2" customHeight="1" x14ac:dyDescent="0.3">
      <c r="A11" s="22" t="s">
        <v>2669</v>
      </c>
      <c r="B11" s="9" t="s">
        <v>2603</v>
      </c>
      <c r="C11" s="22" t="s">
        <v>2670</v>
      </c>
      <c r="D11" s="22">
        <v>0.92700000000000005</v>
      </c>
      <c r="E11" s="22" t="s">
        <v>2671</v>
      </c>
      <c r="F11" s="22">
        <v>0.20399999999999999</v>
      </c>
      <c r="G11" s="22" t="s">
        <v>2672</v>
      </c>
      <c r="H11" s="22">
        <v>0.38700000000000001</v>
      </c>
      <c r="I11" s="22" t="s">
        <v>2673</v>
      </c>
      <c r="J11" s="22">
        <v>0.34200000000000003</v>
      </c>
      <c r="K11" s="10">
        <v>4.0820429999999996</v>
      </c>
      <c r="L11" s="10">
        <v>0.53766539999999996</v>
      </c>
      <c r="M11" s="8">
        <v>2.5241618999999999E-3</v>
      </c>
      <c r="N11" s="8">
        <v>3.1839289999999998E-3</v>
      </c>
      <c r="O11" s="8">
        <v>0.47227406</v>
      </c>
    </row>
    <row r="12" spans="1:15" ht="19.2" customHeight="1" x14ac:dyDescent="0.3">
      <c r="A12" s="22" t="s">
        <v>2592</v>
      </c>
      <c r="B12" s="9" t="s">
        <v>2603</v>
      </c>
      <c r="C12" s="22" t="s">
        <v>2674</v>
      </c>
      <c r="D12" s="22">
        <v>0.45900000000000002</v>
      </c>
      <c r="E12" s="22" t="s">
        <v>2675</v>
      </c>
      <c r="F12" s="22">
        <v>0.158</v>
      </c>
      <c r="G12" s="22" t="s">
        <v>2676</v>
      </c>
      <c r="H12" s="22">
        <v>0.38700000000000001</v>
      </c>
      <c r="I12" s="22" t="s">
        <v>2677</v>
      </c>
      <c r="J12" s="22">
        <v>0.43099999999999999</v>
      </c>
      <c r="K12" s="10">
        <v>1.027714</v>
      </c>
      <c r="L12" s="10">
        <v>0.59818400000000005</v>
      </c>
      <c r="M12" s="8">
        <v>-7.4492467000000003E-3</v>
      </c>
      <c r="N12" s="8">
        <v>9.2022639999999999E-3</v>
      </c>
      <c r="O12" s="8">
        <v>0.56677531999999997</v>
      </c>
    </row>
    <row r="13" spans="1:15" ht="19.2" customHeight="1" x14ac:dyDescent="0.3">
      <c r="A13" s="22" t="s">
        <v>2593</v>
      </c>
      <c r="B13" s="9" t="s">
        <v>2603</v>
      </c>
      <c r="C13" s="22" t="s">
        <v>2678</v>
      </c>
      <c r="D13" s="22">
        <v>0.38900000000000001</v>
      </c>
      <c r="E13" s="22" t="s">
        <v>2679</v>
      </c>
      <c r="F13" s="22">
        <v>8.0000000000000002E-3</v>
      </c>
      <c r="G13" s="22" t="s">
        <v>2680</v>
      </c>
      <c r="H13" s="22">
        <v>0.14599999999999999</v>
      </c>
      <c r="I13" s="22" t="s">
        <v>2681</v>
      </c>
      <c r="J13" s="22">
        <v>0.14499999999999999</v>
      </c>
      <c r="K13" s="10">
        <v>2.1609600000000002</v>
      </c>
      <c r="L13" s="10">
        <v>0.33943250000000003</v>
      </c>
      <c r="M13" s="8">
        <v>-1.2808616199999999E-2</v>
      </c>
      <c r="N13" s="8">
        <v>1.1769198999999999E-2</v>
      </c>
      <c r="O13" s="8">
        <v>0.47309282000000002</v>
      </c>
    </row>
    <row r="14" spans="1:15" ht="19.2" customHeight="1" x14ac:dyDescent="0.3">
      <c r="A14" s="22" t="s">
        <v>2594</v>
      </c>
      <c r="B14" s="9" t="s">
        <v>2603</v>
      </c>
      <c r="C14" s="22" t="s">
        <v>2682</v>
      </c>
      <c r="D14" s="22">
        <v>0.96299999999999997</v>
      </c>
      <c r="E14" s="22" t="s">
        <v>2683</v>
      </c>
      <c r="F14" s="22">
        <v>3.6999999999999998E-2</v>
      </c>
      <c r="G14" s="22" t="s">
        <v>2684</v>
      </c>
      <c r="H14" s="22">
        <v>0.193</v>
      </c>
      <c r="I14" s="22" t="s">
        <v>2685</v>
      </c>
      <c r="J14" s="22">
        <v>0.191</v>
      </c>
      <c r="K14" s="10">
        <v>0.24648999999999999</v>
      </c>
      <c r="L14" s="10">
        <v>0.88404700000000003</v>
      </c>
      <c r="M14" s="8">
        <v>-3.9065834999999997E-3</v>
      </c>
      <c r="N14" s="8">
        <v>8.4866270000000001E-3</v>
      </c>
      <c r="O14" s="8">
        <v>0.72535923000000002</v>
      </c>
    </row>
    <row r="15" spans="1:15" ht="19.2" customHeight="1" x14ac:dyDescent="0.3">
      <c r="A15" s="22" t="s">
        <v>2595</v>
      </c>
      <c r="B15" s="9" t="s">
        <v>2603</v>
      </c>
      <c r="C15" s="22" t="s">
        <v>2686</v>
      </c>
      <c r="D15" s="22">
        <v>0.72499999999999998</v>
      </c>
      <c r="E15" s="22" t="s">
        <v>2687</v>
      </c>
      <c r="F15" s="22">
        <v>0.115</v>
      </c>
      <c r="G15" s="22" t="s">
        <v>2688</v>
      </c>
      <c r="H15" s="22">
        <v>0.47799999999999998</v>
      </c>
      <c r="I15" s="22" t="s">
        <v>2689</v>
      </c>
      <c r="J15" s="22">
        <v>0.42099999999999999</v>
      </c>
      <c r="K15" s="10">
        <v>8.8756360000000001</v>
      </c>
      <c r="L15" s="10">
        <v>0.1141286</v>
      </c>
      <c r="M15" s="8">
        <v>-1.0180090000000001E-3</v>
      </c>
      <c r="N15" s="8">
        <v>7.0693989999999996E-3</v>
      </c>
      <c r="O15" s="8">
        <v>0.89246241000000004</v>
      </c>
    </row>
    <row r="16" spans="1:15" ht="19.2" customHeight="1" x14ac:dyDescent="0.3">
      <c r="A16" s="22" t="s">
        <v>2596</v>
      </c>
      <c r="B16" s="9" t="s">
        <v>2603</v>
      </c>
      <c r="C16" s="22" t="s">
        <v>2690</v>
      </c>
      <c r="D16" s="22">
        <v>0.35599999999999998</v>
      </c>
      <c r="E16" s="22" t="s">
        <v>2691</v>
      </c>
      <c r="F16" s="22">
        <v>1.7000000000000001E-2</v>
      </c>
      <c r="G16" s="22" t="s">
        <v>2692</v>
      </c>
      <c r="H16" s="22">
        <v>0.16300000000000001</v>
      </c>
      <c r="I16" s="22" t="s">
        <v>2693</v>
      </c>
      <c r="J16" s="22">
        <v>0.107</v>
      </c>
      <c r="K16" s="10">
        <v>6.0859990000000002</v>
      </c>
      <c r="L16" s="10">
        <v>0.41362569999999999</v>
      </c>
      <c r="M16" s="8">
        <v>4.1646540000000001E-4</v>
      </c>
      <c r="N16" s="8">
        <v>2.5123469999999998E-3</v>
      </c>
      <c r="O16" s="8">
        <v>0.87483425000000004</v>
      </c>
    </row>
    <row r="17" spans="1:15" ht="19.2" customHeight="1" x14ac:dyDescent="0.3">
      <c r="A17" s="22" t="s">
        <v>2597</v>
      </c>
      <c r="B17" s="9" t="s">
        <v>2603</v>
      </c>
      <c r="C17" s="22" t="s">
        <v>2657</v>
      </c>
      <c r="D17" s="22">
        <v>0.14000000000000001</v>
      </c>
      <c r="E17" s="22" t="s">
        <v>2694</v>
      </c>
      <c r="F17" s="22">
        <v>0.05</v>
      </c>
      <c r="G17" s="22" t="s">
        <v>2695</v>
      </c>
      <c r="H17" s="22">
        <v>0.14899999999999999</v>
      </c>
      <c r="I17" s="22" t="s">
        <v>2696</v>
      </c>
      <c r="J17" s="22">
        <v>0.14299999999999999</v>
      </c>
      <c r="K17" s="10">
        <v>6.1894710000000002</v>
      </c>
      <c r="L17" s="10">
        <v>0.28821669999999999</v>
      </c>
      <c r="M17" s="8">
        <v>-3.6743320000000002E-3</v>
      </c>
      <c r="N17" s="8">
        <v>3.4240569999999999E-3</v>
      </c>
      <c r="O17" s="8">
        <v>0.34365518</v>
      </c>
    </row>
    <row r="18" spans="1:15" ht="19.2" customHeight="1" x14ac:dyDescent="0.3">
      <c r="A18" s="22" t="s">
        <v>2697</v>
      </c>
      <c r="B18" s="9" t="s">
        <v>2603</v>
      </c>
      <c r="C18" s="22" t="s">
        <v>2698</v>
      </c>
      <c r="D18" s="22">
        <v>0.745</v>
      </c>
      <c r="E18" s="22" t="s">
        <v>2699</v>
      </c>
      <c r="F18" s="22">
        <v>0.22</v>
      </c>
      <c r="G18" s="22" t="s">
        <v>2700</v>
      </c>
      <c r="H18" s="22">
        <v>0.32800000000000001</v>
      </c>
      <c r="I18" s="22" t="s">
        <v>2701</v>
      </c>
      <c r="J18" s="22">
        <v>0.49299999999999999</v>
      </c>
      <c r="K18" s="10">
        <v>10.49264</v>
      </c>
      <c r="L18" s="10">
        <v>0.1623317</v>
      </c>
      <c r="M18" s="8">
        <v>3.6673309000000002E-3</v>
      </c>
      <c r="N18" s="8">
        <v>4.5259319999999999E-3</v>
      </c>
      <c r="O18" s="8">
        <v>0.44870842999999999</v>
      </c>
    </row>
    <row r="19" spans="1:15" ht="19.2" customHeight="1" x14ac:dyDescent="0.3">
      <c r="A19" s="22" t="s">
        <v>2702</v>
      </c>
      <c r="B19" s="9" t="s">
        <v>2603</v>
      </c>
      <c r="C19" s="22" t="s">
        <v>2703</v>
      </c>
      <c r="D19" s="22">
        <v>0.89100000000000001</v>
      </c>
      <c r="E19" s="22" t="s">
        <v>2704</v>
      </c>
      <c r="F19" s="22">
        <v>8.0000000000000002E-3</v>
      </c>
      <c r="G19" s="22" t="s">
        <v>2705</v>
      </c>
      <c r="H19" s="22">
        <v>0.113</v>
      </c>
      <c r="I19" s="22" t="s">
        <v>2706</v>
      </c>
      <c r="J19" s="22">
        <v>0.152</v>
      </c>
      <c r="K19" s="10">
        <v>6.1966739999999998</v>
      </c>
      <c r="L19" s="10">
        <v>0.28754940000000001</v>
      </c>
      <c r="M19" s="8">
        <v>-1.8153999E-3</v>
      </c>
      <c r="N19" s="8">
        <v>4.3259969999999998E-3</v>
      </c>
      <c r="O19" s="8">
        <v>0.69630080000000005</v>
      </c>
    </row>
    <row r="20" spans="1:15" ht="19.2" customHeight="1" x14ac:dyDescent="0.3">
      <c r="A20" s="22" t="s">
        <v>2598</v>
      </c>
      <c r="B20" s="9" t="s">
        <v>2625</v>
      </c>
      <c r="C20" s="22" t="s">
        <v>2707</v>
      </c>
      <c r="D20" s="22">
        <v>0.38600000000000001</v>
      </c>
      <c r="E20" s="22" t="s">
        <v>2708</v>
      </c>
      <c r="F20" s="22">
        <v>5.5E-2</v>
      </c>
      <c r="G20" s="22" t="s">
        <v>2709</v>
      </c>
      <c r="H20" s="22">
        <v>0.11799999999999999</v>
      </c>
      <c r="I20" s="22" t="s">
        <v>2710</v>
      </c>
      <c r="J20" s="22">
        <v>0.112</v>
      </c>
      <c r="K20" s="10">
        <v>6.9726296999999997</v>
      </c>
      <c r="L20" s="10">
        <v>0.43173521100000001</v>
      </c>
      <c r="M20" s="8">
        <v>-6.1605886999999996E-3</v>
      </c>
      <c r="N20" s="8">
        <v>1.4256019E-2</v>
      </c>
      <c r="O20" s="8">
        <v>0.68073859999999997</v>
      </c>
    </row>
    <row r="21" spans="1:15" ht="19.2" customHeight="1" x14ac:dyDescent="0.3">
      <c r="A21" s="22" t="s">
        <v>2599</v>
      </c>
      <c r="B21" s="9" t="s">
        <v>2625</v>
      </c>
      <c r="C21" s="22" t="s">
        <v>2711</v>
      </c>
      <c r="D21" s="22">
        <v>0.89700000000000002</v>
      </c>
      <c r="E21" s="22" t="s">
        <v>2712</v>
      </c>
      <c r="F21" s="22">
        <v>0.01</v>
      </c>
      <c r="G21" s="22" t="s">
        <v>2713</v>
      </c>
      <c r="H21" s="22">
        <v>0.14399999999999999</v>
      </c>
      <c r="I21" s="22" t="s">
        <v>2714</v>
      </c>
      <c r="J21" s="22">
        <v>0.11700000000000001</v>
      </c>
      <c r="K21" s="10">
        <v>6.0504069999999999</v>
      </c>
      <c r="L21" s="10">
        <v>0.41756722699999999</v>
      </c>
      <c r="M21" s="8">
        <v>9.9743200000000001E-3</v>
      </c>
      <c r="N21" s="8">
        <v>1.4400847E-2</v>
      </c>
      <c r="O21" s="8">
        <v>0.51939329999999995</v>
      </c>
    </row>
    <row r="22" spans="1:15" ht="19.2" customHeight="1" x14ac:dyDescent="0.3">
      <c r="A22" s="22" t="s">
        <v>2600</v>
      </c>
      <c r="B22" s="9" t="s">
        <v>2625</v>
      </c>
      <c r="C22" s="22" t="s">
        <v>2715</v>
      </c>
      <c r="D22" s="22">
        <v>0.58799999999999997</v>
      </c>
      <c r="E22" s="22" t="s">
        <v>2716</v>
      </c>
      <c r="F22" s="22">
        <v>0.104</v>
      </c>
      <c r="G22" s="22" t="s">
        <v>2717</v>
      </c>
      <c r="H22" s="22">
        <v>0.223</v>
      </c>
      <c r="I22" s="22" t="s">
        <v>2718</v>
      </c>
      <c r="J22" s="22">
        <v>0.221</v>
      </c>
      <c r="K22" s="10">
        <v>5.5518662000000001</v>
      </c>
      <c r="L22" s="10">
        <v>0.69728712500000001</v>
      </c>
      <c r="M22" s="8">
        <v>-2.2395395000000002E-3</v>
      </c>
      <c r="N22" s="8">
        <v>1.1077412999999999E-2</v>
      </c>
      <c r="O22" s="8">
        <v>0.84553270000000003</v>
      </c>
    </row>
    <row r="23" spans="1:15" ht="19.2" customHeight="1" x14ac:dyDescent="0.3">
      <c r="A23" s="22" t="s">
        <v>2601</v>
      </c>
      <c r="B23" s="9" t="s">
        <v>2625</v>
      </c>
      <c r="C23" s="22" t="s">
        <v>2719</v>
      </c>
      <c r="D23" s="22">
        <v>0.78900000000000003</v>
      </c>
      <c r="E23" s="22" t="s">
        <v>2720</v>
      </c>
      <c r="F23" s="22">
        <v>0.224</v>
      </c>
      <c r="G23" s="22" t="s">
        <v>2721</v>
      </c>
      <c r="H23" s="22">
        <v>0.45</v>
      </c>
      <c r="I23" s="22" t="s">
        <v>2722</v>
      </c>
      <c r="J23" s="22">
        <v>0.45100000000000001</v>
      </c>
      <c r="K23" s="10">
        <v>1.6472971000000001</v>
      </c>
      <c r="L23" s="10">
        <v>0.89547137600000004</v>
      </c>
      <c r="M23" s="8">
        <v>6.9880389999999999E-4</v>
      </c>
      <c r="N23" s="8">
        <v>2.2889810999999999E-2</v>
      </c>
      <c r="O23" s="8">
        <v>0.97710770000000002</v>
      </c>
    </row>
    <row r="24" spans="1:15" ht="19.2" customHeight="1" x14ac:dyDescent="0.3">
      <c r="A24" s="22" t="s">
        <v>2602</v>
      </c>
      <c r="B24" s="9" t="s">
        <v>2625</v>
      </c>
      <c r="C24" s="22" t="s">
        <v>2723</v>
      </c>
      <c r="D24" s="22">
        <v>0.42199999999999999</v>
      </c>
      <c r="E24" s="22" t="s">
        <v>2724</v>
      </c>
      <c r="F24" s="22">
        <v>2.7E-2</v>
      </c>
      <c r="G24" s="22" t="s">
        <v>2725</v>
      </c>
      <c r="H24" s="22">
        <v>0.13400000000000001</v>
      </c>
      <c r="I24" s="22" t="s">
        <v>2726</v>
      </c>
      <c r="J24" s="22">
        <v>0.14599999999999999</v>
      </c>
      <c r="K24" s="10">
        <v>4.7338277</v>
      </c>
      <c r="L24" s="10">
        <v>0.19235785</v>
      </c>
      <c r="M24" s="8">
        <v>-2.7603489299999999E-2</v>
      </c>
      <c r="N24" s="8">
        <v>1.4210634E-2</v>
      </c>
      <c r="O24" s="8">
        <v>0.19156500000000001</v>
      </c>
    </row>
  </sheetData>
  <mergeCells count="12">
    <mergeCell ref="K2:K3"/>
    <mergeCell ref="L2:L3"/>
    <mergeCell ref="M2:M3"/>
    <mergeCell ref="N2:N3"/>
    <mergeCell ref="O2:O3"/>
    <mergeCell ref="G2:H2"/>
    <mergeCell ref="I2:J2"/>
    <mergeCell ref="A1:D1"/>
    <mergeCell ref="B2:B3"/>
    <mergeCell ref="A2:A3"/>
    <mergeCell ref="C2:D2"/>
    <mergeCell ref="E2:F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B2875-CCAF-4CB1-95BC-29DADEA88A7B}">
  <dimension ref="A1:O28"/>
  <sheetViews>
    <sheetView workbookViewId="0">
      <selection sqref="A1:H1"/>
    </sheetView>
  </sheetViews>
  <sheetFormatPr defaultRowHeight="13.8" x14ac:dyDescent="0.25"/>
  <cols>
    <col min="1" max="1" width="22.109375" customWidth="1"/>
    <col min="2" max="2" width="23.5546875" customWidth="1"/>
    <col min="3" max="3" width="14.21875" customWidth="1"/>
    <col min="4" max="4" width="7.77734375" customWidth="1"/>
    <col min="5" max="5" width="14.44140625" customWidth="1"/>
    <col min="6" max="6" width="7.5546875" customWidth="1"/>
    <col min="7" max="7" width="14.109375" customWidth="1"/>
    <col min="8" max="8" width="7" customWidth="1"/>
    <col min="9" max="9" width="15.77734375" customWidth="1"/>
    <col min="10" max="10" width="8" customWidth="1"/>
    <col min="11" max="12" width="8.44140625" customWidth="1"/>
    <col min="13" max="13" width="9.44140625" customWidth="1"/>
    <col min="14" max="14" width="8.109375" customWidth="1"/>
    <col min="15" max="15" width="8.44140625" customWidth="1"/>
  </cols>
  <sheetData>
    <row r="1" spans="1:15" ht="15.6" x14ac:dyDescent="0.25">
      <c r="A1" s="27" t="s">
        <v>2812</v>
      </c>
      <c r="B1" s="27"/>
      <c r="C1" s="27"/>
      <c r="D1" s="27"/>
      <c r="E1" s="27"/>
      <c r="F1" s="27"/>
      <c r="G1" s="27"/>
      <c r="H1" s="27"/>
    </row>
    <row r="2" spans="1:15" ht="15.6" x14ac:dyDescent="0.25">
      <c r="A2" s="26" t="s">
        <v>2637</v>
      </c>
      <c r="B2" s="26" t="s">
        <v>2636</v>
      </c>
      <c r="C2" s="26" t="s">
        <v>2638</v>
      </c>
      <c r="D2" s="26"/>
      <c r="E2" s="26" t="s">
        <v>2639</v>
      </c>
      <c r="F2" s="26"/>
      <c r="G2" s="26" t="s">
        <v>2640</v>
      </c>
      <c r="H2" s="26"/>
      <c r="I2" s="26" t="s">
        <v>2641</v>
      </c>
      <c r="J2" s="26"/>
      <c r="K2" s="28" t="s">
        <v>2605</v>
      </c>
      <c r="L2" s="28" t="s">
        <v>1309</v>
      </c>
      <c r="M2" s="29" t="s">
        <v>2606</v>
      </c>
      <c r="N2" s="29" t="s">
        <v>2607</v>
      </c>
      <c r="O2" s="29" t="s">
        <v>1309</v>
      </c>
    </row>
    <row r="3" spans="1:15" ht="15.6" x14ac:dyDescent="0.25">
      <c r="A3" s="26"/>
      <c r="B3" s="26"/>
      <c r="C3" s="21" t="s">
        <v>2642</v>
      </c>
      <c r="D3" s="21" t="s">
        <v>2643</v>
      </c>
      <c r="E3" s="21" t="s">
        <v>2642</v>
      </c>
      <c r="F3" s="21" t="s">
        <v>2643</v>
      </c>
      <c r="G3" s="21" t="s">
        <v>2642</v>
      </c>
      <c r="H3" s="21" t="s">
        <v>2643</v>
      </c>
      <c r="I3" s="21" t="s">
        <v>2642</v>
      </c>
      <c r="J3" s="21" t="s">
        <v>2643</v>
      </c>
      <c r="K3" s="28"/>
      <c r="L3" s="28"/>
      <c r="M3" s="29"/>
      <c r="N3" s="29"/>
      <c r="O3" s="29"/>
    </row>
    <row r="4" spans="1:15" ht="15.6" x14ac:dyDescent="0.3">
      <c r="A4" s="22" t="s">
        <v>1366</v>
      </c>
      <c r="B4" s="4" t="s">
        <v>2624</v>
      </c>
      <c r="C4" s="22" t="s">
        <v>2727</v>
      </c>
      <c r="D4" s="22">
        <v>0.13200000000000001</v>
      </c>
      <c r="E4" s="22" t="s">
        <v>2728</v>
      </c>
      <c r="F4" s="22">
        <v>8.9999999999999993E-3</v>
      </c>
      <c r="G4" s="22" t="s">
        <v>2729</v>
      </c>
      <c r="H4" s="22">
        <v>0.19800000000000001</v>
      </c>
      <c r="I4" s="22" t="s">
        <v>2730</v>
      </c>
      <c r="J4" s="22">
        <v>8.2000000000000003E-2</v>
      </c>
      <c r="K4" s="10">
        <v>3.3424109999999998</v>
      </c>
      <c r="L4" s="10">
        <v>0.34178340000000001</v>
      </c>
      <c r="M4" s="11">
        <v>3.7674290000000001E-3</v>
      </c>
      <c r="N4" s="11">
        <v>2.1095595000000002E-3</v>
      </c>
      <c r="O4" s="11">
        <v>0.21603715000000001</v>
      </c>
    </row>
    <row r="5" spans="1:15" ht="15.6" x14ac:dyDescent="0.3">
      <c r="A5" s="22" t="s">
        <v>1642</v>
      </c>
      <c r="B5" s="4" t="s">
        <v>2624</v>
      </c>
      <c r="C5" s="22" t="s">
        <v>2731</v>
      </c>
      <c r="D5" s="22">
        <v>0.27300000000000002</v>
      </c>
      <c r="E5" s="22" t="s">
        <v>2732</v>
      </c>
      <c r="F5" s="22">
        <v>3.5999999999999997E-2</v>
      </c>
      <c r="G5" s="22" t="s">
        <v>2733</v>
      </c>
      <c r="H5" s="22">
        <v>0.19800000000000001</v>
      </c>
      <c r="I5" s="22" t="s">
        <v>2734</v>
      </c>
      <c r="J5" s="22">
        <v>7.4999999999999997E-2</v>
      </c>
      <c r="K5" s="10">
        <v>43.328650000000003</v>
      </c>
      <c r="L5" s="10">
        <v>4.2983819999999999E-3</v>
      </c>
      <c r="M5" s="11">
        <v>-1.2991599999999999E-3</v>
      </c>
      <c r="N5" s="11">
        <v>1.9476341E-3</v>
      </c>
      <c r="O5" s="11">
        <v>0.51200679000000004</v>
      </c>
    </row>
    <row r="6" spans="1:15" ht="15.6" x14ac:dyDescent="0.3">
      <c r="A6" s="22" t="s">
        <v>1338</v>
      </c>
      <c r="B6" s="4" t="s">
        <v>2624</v>
      </c>
      <c r="C6" s="22" t="s">
        <v>2735</v>
      </c>
      <c r="D6" s="22">
        <v>0.55700000000000005</v>
      </c>
      <c r="E6" s="22" t="s">
        <v>2736</v>
      </c>
      <c r="F6" s="22">
        <v>0.315</v>
      </c>
      <c r="G6" s="22" t="s">
        <v>2737</v>
      </c>
      <c r="H6" s="22">
        <v>0.19500000000000001</v>
      </c>
      <c r="I6" s="22" t="s">
        <v>2738</v>
      </c>
      <c r="J6" s="22">
        <v>0.30299999999999999</v>
      </c>
      <c r="K6" s="10">
        <v>227.84379999999999</v>
      </c>
      <c r="L6" s="10">
        <v>2.7379890000000001E-9</v>
      </c>
      <c r="M6" s="11">
        <v>-7.3452700000000001E-4</v>
      </c>
      <c r="N6" s="11">
        <v>4.7295269999999998E-4</v>
      </c>
      <c r="O6" s="11">
        <v>0.12315503999999999</v>
      </c>
    </row>
    <row r="7" spans="1:15" ht="15.6" x14ac:dyDescent="0.3">
      <c r="A7" s="22" t="s">
        <v>1417</v>
      </c>
      <c r="B7" s="4" t="s">
        <v>2624</v>
      </c>
      <c r="C7" s="22" t="s">
        <v>2739</v>
      </c>
      <c r="D7" s="22">
        <v>0.95499999999999996</v>
      </c>
      <c r="E7" s="22" t="s">
        <v>2740</v>
      </c>
      <c r="F7" s="22">
        <v>0.64</v>
      </c>
      <c r="G7" s="22" t="s">
        <v>2741</v>
      </c>
      <c r="H7" s="22">
        <v>0.96299999999999997</v>
      </c>
      <c r="I7" s="22" t="s">
        <v>2742</v>
      </c>
      <c r="J7" s="22">
        <v>0.91300000000000003</v>
      </c>
      <c r="K7" s="10">
        <v>9.141019</v>
      </c>
      <c r="L7" s="10">
        <v>0.42436020000000002</v>
      </c>
      <c r="M7" s="11">
        <v>-1.1895219999999999E-3</v>
      </c>
      <c r="N7" s="11">
        <v>3.8165187999999999E-3</v>
      </c>
      <c r="O7" s="11">
        <v>0.76325357999999999</v>
      </c>
    </row>
    <row r="8" spans="1:15" ht="15.6" x14ac:dyDescent="0.3">
      <c r="A8" s="22" t="s">
        <v>2248</v>
      </c>
      <c r="B8" s="4" t="s">
        <v>2624</v>
      </c>
      <c r="C8" s="22" t="s">
        <v>2743</v>
      </c>
      <c r="D8" s="22">
        <v>0.67200000000000004</v>
      </c>
      <c r="E8" s="22" t="s">
        <v>2744</v>
      </c>
      <c r="F8" s="22">
        <v>0.129</v>
      </c>
      <c r="G8" s="22" t="s">
        <v>2745</v>
      </c>
      <c r="H8" s="22">
        <v>0.71099999999999997</v>
      </c>
      <c r="I8" s="22" t="s">
        <v>2746</v>
      </c>
      <c r="J8" s="22">
        <v>0.55100000000000005</v>
      </c>
      <c r="K8" s="10">
        <v>2.9544800000000002</v>
      </c>
      <c r="L8" s="10">
        <v>0.70700370000000001</v>
      </c>
      <c r="M8" s="11">
        <v>-5.9070640000000001E-4</v>
      </c>
      <c r="N8" s="11">
        <v>1.7011009E-3</v>
      </c>
      <c r="O8" s="11">
        <v>0.74590480999999997</v>
      </c>
    </row>
    <row r="9" spans="1:15" ht="15.6" x14ac:dyDescent="0.3">
      <c r="A9" s="22" t="s">
        <v>2464</v>
      </c>
      <c r="B9" s="4" t="s">
        <v>2624</v>
      </c>
      <c r="C9" s="22" t="s">
        <v>2652</v>
      </c>
      <c r="D9" s="22" t="s">
        <v>2652</v>
      </c>
      <c r="E9" s="22" t="s">
        <v>2652</v>
      </c>
      <c r="F9" s="22" t="s">
        <v>2652</v>
      </c>
      <c r="G9" s="22" t="s">
        <v>2652</v>
      </c>
      <c r="H9" s="22" t="s">
        <v>2652</v>
      </c>
      <c r="I9" s="22" t="s">
        <v>2652</v>
      </c>
      <c r="J9" s="22" t="s">
        <v>2652</v>
      </c>
      <c r="K9" s="10">
        <v>0.1385605</v>
      </c>
      <c r="L9" s="10">
        <v>0.70971629999999997</v>
      </c>
      <c r="M9" s="12" t="s">
        <v>2608</v>
      </c>
      <c r="N9" s="12" t="s">
        <v>2608</v>
      </c>
      <c r="O9" s="12" t="s">
        <v>2608</v>
      </c>
    </row>
    <row r="10" spans="1:15" ht="15.6" x14ac:dyDescent="0.3">
      <c r="A10" s="22" t="s">
        <v>1319</v>
      </c>
      <c r="B10" s="9" t="s">
        <v>2603</v>
      </c>
      <c r="C10" s="22" t="s">
        <v>2652</v>
      </c>
      <c r="D10" s="22" t="s">
        <v>2652</v>
      </c>
      <c r="E10" s="22" t="s">
        <v>2652</v>
      </c>
      <c r="F10" s="22" t="s">
        <v>2652</v>
      </c>
      <c r="G10" s="22" t="s">
        <v>2652</v>
      </c>
      <c r="H10" s="22" t="s">
        <v>2652</v>
      </c>
      <c r="I10" s="22" t="s">
        <v>2652</v>
      </c>
      <c r="J10" s="22" t="s">
        <v>2652</v>
      </c>
      <c r="K10" s="10">
        <v>25.8012655</v>
      </c>
      <c r="L10" s="10">
        <v>3.7844030000000002E-7</v>
      </c>
      <c r="M10" s="12" t="s">
        <v>2608</v>
      </c>
      <c r="N10" s="12" t="s">
        <v>2608</v>
      </c>
      <c r="O10" s="12" t="s">
        <v>2608</v>
      </c>
    </row>
    <row r="11" spans="1:15" ht="15.6" x14ac:dyDescent="0.25">
      <c r="A11" s="22" t="s">
        <v>1366</v>
      </c>
      <c r="B11" s="9" t="s">
        <v>2603</v>
      </c>
      <c r="C11" s="22" t="s">
        <v>2747</v>
      </c>
      <c r="D11" s="22">
        <v>0.61599999999999999</v>
      </c>
      <c r="E11" s="22" t="s">
        <v>2748</v>
      </c>
      <c r="F11" s="22">
        <v>0.80900000000000005</v>
      </c>
      <c r="G11" s="22" t="s">
        <v>2749</v>
      </c>
      <c r="H11" s="22">
        <v>0.76400000000000001</v>
      </c>
      <c r="I11" s="22" t="s">
        <v>2750</v>
      </c>
      <c r="J11" s="22">
        <v>0.61199999999999999</v>
      </c>
      <c r="K11" s="10">
        <v>66.065698100000006</v>
      </c>
      <c r="L11" s="10">
        <v>2.9673890000000001E-14</v>
      </c>
      <c r="M11" s="11">
        <v>-2.3813099999999999E-4</v>
      </c>
      <c r="N11" s="11">
        <v>1.8423326E-2</v>
      </c>
      <c r="O11" s="11">
        <v>0.99086065999999995</v>
      </c>
    </row>
    <row r="12" spans="1:15" ht="15.6" x14ac:dyDescent="0.25">
      <c r="A12" s="22" t="s">
        <v>1379</v>
      </c>
      <c r="B12" s="9" t="s">
        <v>2603</v>
      </c>
      <c r="C12" s="22" t="s">
        <v>2751</v>
      </c>
      <c r="D12" s="22">
        <v>3.0000000000000001E-3</v>
      </c>
      <c r="E12" s="22" t="s">
        <v>2752</v>
      </c>
      <c r="F12" s="22">
        <v>0</v>
      </c>
      <c r="G12" s="22" t="s">
        <v>2753</v>
      </c>
      <c r="H12" s="22">
        <v>2.5999999999999999E-2</v>
      </c>
      <c r="I12" s="22" t="s">
        <v>2754</v>
      </c>
      <c r="J12" s="22">
        <v>0</v>
      </c>
      <c r="K12" s="10">
        <v>144.561791</v>
      </c>
      <c r="L12" s="10">
        <v>1.918929E-25</v>
      </c>
      <c r="M12" s="11">
        <v>-6.437651E-3</v>
      </c>
      <c r="N12" s="11">
        <v>2.808123E-3</v>
      </c>
      <c r="O12" s="11">
        <v>4.4821859999999998E-2</v>
      </c>
    </row>
    <row r="13" spans="1:15" ht="15.6" x14ac:dyDescent="0.3">
      <c r="A13" s="22" t="s">
        <v>2755</v>
      </c>
      <c r="B13" s="9" t="s">
        <v>2603</v>
      </c>
      <c r="C13" s="22" t="s">
        <v>2652</v>
      </c>
      <c r="D13" s="22" t="s">
        <v>2652</v>
      </c>
      <c r="E13" s="22" t="s">
        <v>2652</v>
      </c>
      <c r="F13" s="22" t="s">
        <v>2652</v>
      </c>
      <c r="G13" s="22" t="s">
        <v>2652</v>
      </c>
      <c r="H13" s="22" t="s">
        <v>2652</v>
      </c>
      <c r="I13" s="22" t="s">
        <v>2652</v>
      </c>
      <c r="J13" s="22" t="s">
        <v>2652</v>
      </c>
      <c r="K13" s="10">
        <v>0.32145960000000001</v>
      </c>
      <c r="L13" s="10">
        <v>0.57073180000000001</v>
      </c>
      <c r="M13" s="12" t="s">
        <v>2608</v>
      </c>
      <c r="N13" s="12" t="s">
        <v>2608</v>
      </c>
      <c r="O13" s="12" t="s">
        <v>2608</v>
      </c>
    </row>
    <row r="14" spans="1:15" ht="15.6" x14ac:dyDescent="0.25">
      <c r="A14" s="22" t="s">
        <v>1415</v>
      </c>
      <c r="B14" s="9" t="s">
        <v>2603</v>
      </c>
      <c r="C14" s="22" t="s">
        <v>2756</v>
      </c>
      <c r="D14" s="22">
        <v>0.29399999999999998</v>
      </c>
      <c r="E14" s="22" t="s">
        <v>2757</v>
      </c>
      <c r="F14" s="22">
        <v>6.0000000000000001E-3</v>
      </c>
      <c r="G14" s="22" t="s">
        <v>2758</v>
      </c>
      <c r="H14" s="22">
        <v>0.28100000000000003</v>
      </c>
      <c r="I14" s="22" t="s">
        <v>2759</v>
      </c>
      <c r="J14" s="22">
        <v>9.4E-2</v>
      </c>
      <c r="K14" s="10">
        <v>53.987536499999997</v>
      </c>
      <c r="L14" s="10">
        <v>6.0785479999999998E-7</v>
      </c>
      <c r="M14" s="11">
        <v>4.2672710000000004E-3</v>
      </c>
      <c r="N14" s="11">
        <v>7.2143449999999996E-3</v>
      </c>
      <c r="O14" s="11">
        <v>0.56516341000000003</v>
      </c>
    </row>
    <row r="15" spans="1:15" ht="15.6" x14ac:dyDescent="0.3">
      <c r="A15" s="22" t="s">
        <v>1429</v>
      </c>
      <c r="B15" s="9" t="s">
        <v>2603</v>
      </c>
      <c r="C15" s="22" t="s">
        <v>2652</v>
      </c>
      <c r="D15" s="22" t="s">
        <v>2652</v>
      </c>
      <c r="E15" s="22" t="s">
        <v>2652</v>
      </c>
      <c r="F15" s="22" t="s">
        <v>2652</v>
      </c>
      <c r="G15" s="22" t="s">
        <v>2652</v>
      </c>
      <c r="H15" s="22" t="s">
        <v>2652</v>
      </c>
      <c r="I15" s="22" t="s">
        <v>2652</v>
      </c>
      <c r="J15" s="22" t="s">
        <v>2652</v>
      </c>
      <c r="K15" s="10">
        <v>0.4040202</v>
      </c>
      <c r="L15" s="10">
        <v>0.5250203</v>
      </c>
      <c r="M15" s="12" t="s">
        <v>2608</v>
      </c>
      <c r="N15" s="12" t="s">
        <v>2608</v>
      </c>
      <c r="O15" s="12" t="s">
        <v>2608</v>
      </c>
    </row>
    <row r="16" spans="1:15" ht="15.6" x14ac:dyDescent="0.25">
      <c r="A16" s="22" t="s">
        <v>1538</v>
      </c>
      <c r="B16" s="9" t="s">
        <v>2603</v>
      </c>
      <c r="C16" s="22" t="s">
        <v>2760</v>
      </c>
      <c r="D16" s="22">
        <v>0.61499999999999999</v>
      </c>
      <c r="E16" s="22" t="s">
        <v>2761</v>
      </c>
      <c r="F16" s="22">
        <v>0.183</v>
      </c>
      <c r="G16" s="22" t="s">
        <v>2762</v>
      </c>
      <c r="H16" s="22">
        <v>0.55500000000000005</v>
      </c>
      <c r="I16" s="22" t="s">
        <v>2763</v>
      </c>
      <c r="J16" s="22">
        <v>0.53400000000000003</v>
      </c>
      <c r="K16" s="10">
        <v>5.3941428</v>
      </c>
      <c r="L16" s="10">
        <v>0.3696932</v>
      </c>
      <c r="M16" s="11">
        <v>4.9754839999999996E-3</v>
      </c>
      <c r="N16" s="11">
        <v>3.522234E-3</v>
      </c>
      <c r="O16" s="11">
        <v>0.23064108999999999</v>
      </c>
    </row>
    <row r="17" spans="1:15" ht="15.6" x14ac:dyDescent="0.25">
      <c r="A17" s="22" t="s">
        <v>1333</v>
      </c>
      <c r="B17" s="9" t="s">
        <v>2603</v>
      </c>
      <c r="C17" s="22" t="s">
        <v>2764</v>
      </c>
      <c r="D17" s="22">
        <v>6.5000000000000002E-2</v>
      </c>
      <c r="E17" s="22" t="s">
        <v>2765</v>
      </c>
      <c r="F17" s="22">
        <v>0</v>
      </c>
      <c r="G17" s="22" t="s">
        <v>2766</v>
      </c>
      <c r="H17" s="22">
        <v>4.0000000000000001E-3</v>
      </c>
      <c r="I17" s="22" t="s">
        <v>2767</v>
      </c>
      <c r="J17" s="22">
        <v>3.5999999999999997E-2</v>
      </c>
      <c r="K17" s="10">
        <v>172.19644529999999</v>
      </c>
      <c r="L17" s="10">
        <v>6.6004889999999997E-30</v>
      </c>
      <c r="M17" s="11">
        <v>7.715263E-3</v>
      </c>
      <c r="N17" s="11">
        <v>5.8991130000000001E-3</v>
      </c>
      <c r="O17" s="11">
        <v>0.21541863</v>
      </c>
    </row>
    <row r="18" spans="1:15" ht="15.6" x14ac:dyDescent="0.25">
      <c r="A18" s="22" t="s">
        <v>1369</v>
      </c>
      <c r="B18" s="9" t="s">
        <v>2603</v>
      </c>
      <c r="C18" s="22" t="s">
        <v>2768</v>
      </c>
      <c r="D18" s="22">
        <v>0.27500000000000002</v>
      </c>
      <c r="E18" s="22" t="s">
        <v>2769</v>
      </c>
      <c r="F18" s="22">
        <v>0.05</v>
      </c>
      <c r="G18" s="22" t="s">
        <v>2770</v>
      </c>
      <c r="H18" s="22">
        <v>0.158</v>
      </c>
      <c r="I18" s="22" t="s">
        <v>2771</v>
      </c>
      <c r="J18" s="22">
        <v>0.376</v>
      </c>
      <c r="K18" s="10">
        <v>4.8371157</v>
      </c>
      <c r="L18" s="10">
        <v>0.43608069999999999</v>
      </c>
      <c r="M18" s="11">
        <v>-1.056316E-2</v>
      </c>
      <c r="N18" s="11">
        <v>6.0790829999999999E-3</v>
      </c>
      <c r="O18" s="11">
        <v>0.15727411999999999</v>
      </c>
    </row>
    <row r="19" spans="1:15" ht="15.6" x14ac:dyDescent="0.25">
      <c r="A19" s="22" t="s">
        <v>2006</v>
      </c>
      <c r="B19" s="9" t="s">
        <v>2603</v>
      </c>
      <c r="C19" s="22" t="s">
        <v>2772</v>
      </c>
      <c r="D19" s="22">
        <v>0.56200000000000006</v>
      </c>
      <c r="E19" s="22" t="s">
        <v>2773</v>
      </c>
      <c r="F19" s="22">
        <v>3.2000000000000001E-2</v>
      </c>
      <c r="G19" s="22" t="s">
        <v>2774</v>
      </c>
      <c r="H19" s="22">
        <v>0.217</v>
      </c>
      <c r="I19" s="22" t="s">
        <v>2775</v>
      </c>
      <c r="J19" s="22">
        <v>0.182</v>
      </c>
      <c r="K19" s="10">
        <v>1.167988</v>
      </c>
      <c r="L19" s="10">
        <v>0.76069189999999998</v>
      </c>
      <c r="M19" s="11">
        <v>-7.6187269999999996E-3</v>
      </c>
      <c r="N19" s="11">
        <v>7.2226599999999997E-3</v>
      </c>
      <c r="O19" s="11">
        <v>0.40211458999999999</v>
      </c>
    </row>
    <row r="20" spans="1:15" ht="15.6" x14ac:dyDescent="0.25">
      <c r="A20" s="22" t="s">
        <v>2012</v>
      </c>
      <c r="B20" s="9" t="s">
        <v>2603</v>
      </c>
      <c r="C20" s="22" t="s">
        <v>2776</v>
      </c>
      <c r="D20" s="22">
        <v>0.69399999999999995</v>
      </c>
      <c r="E20" s="22" t="s">
        <v>2777</v>
      </c>
      <c r="F20" s="22">
        <v>0.17599999999999999</v>
      </c>
      <c r="G20" s="22" t="s">
        <v>2778</v>
      </c>
      <c r="H20" s="22">
        <v>0.43099999999999999</v>
      </c>
      <c r="I20" s="22" t="s">
        <v>2779</v>
      </c>
      <c r="J20" s="22">
        <v>0.252</v>
      </c>
      <c r="K20" s="10">
        <v>8.1875073</v>
      </c>
      <c r="L20" s="10">
        <v>0.1462</v>
      </c>
      <c r="M20" s="11">
        <v>-2.1162300000000002E-3</v>
      </c>
      <c r="N20" s="11">
        <v>2.4774829999999999E-3</v>
      </c>
      <c r="O20" s="11">
        <v>0.44114089000000001</v>
      </c>
    </row>
    <row r="21" spans="1:15" ht="15.6" x14ac:dyDescent="0.25">
      <c r="A21" s="22" t="s">
        <v>2027</v>
      </c>
      <c r="B21" s="9" t="s">
        <v>2603</v>
      </c>
      <c r="C21" s="22" t="s">
        <v>2780</v>
      </c>
      <c r="D21" s="22">
        <v>0.255</v>
      </c>
      <c r="E21" s="22" t="s">
        <v>2781</v>
      </c>
      <c r="F21" s="22">
        <v>0.442</v>
      </c>
      <c r="G21" s="22" t="s">
        <v>2782</v>
      </c>
      <c r="H21" s="22">
        <v>6.3E-2</v>
      </c>
      <c r="I21" s="22" t="s">
        <v>2783</v>
      </c>
      <c r="J21" s="22">
        <v>0.88600000000000001</v>
      </c>
      <c r="K21" s="10">
        <v>9.0211286000000008</v>
      </c>
      <c r="L21" s="10">
        <v>0.43532609999999999</v>
      </c>
      <c r="M21" s="11">
        <v>-3.8369350000000001E-4</v>
      </c>
      <c r="N21" s="11">
        <v>1.814967E-3</v>
      </c>
      <c r="O21" s="11">
        <v>0.83785714</v>
      </c>
    </row>
    <row r="22" spans="1:15" ht="15.6" x14ac:dyDescent="0.25">
      <c r="A22" s="22" t="s">
        <v>1421</v>
      </c>
      <c r="B22" s="9" t="s">
        <v>2603</v>
      </c>
      <c r="C22" s="22" t="s">
        <v>2784</v>
      </c>
      <c r="D22" s="22">
        <v>0.998</v>
      </c>
      <c r="E22" s="22" t="s">
        <v>2785</v>
      </c>
      <c r="F22" s="22">
        <v>0.96099999999999997</v>
      </c>
      <c r="G22" s="22" t="s">
        <v>2786</v>
      </c>
      <c r="H22" s="22">
        <v>0.86</v>
      </c>
      <c r="I22" s="22" t="s">
        <v>2787</v>
      </c>
      <c r="J22" s="22">
        <v>0.98099999999999998</v>
      </c>
      <c r="K22" s="10">
        <v>8.6387991</v>
      </c>
      <c r="L22" s="10">
        <v>0.27963909999999997</v>
      </c>
      <c r="M22" s="11">
        <v>-2.394494E-3</v>
      </c>
      <c r="N22" s="11">
        <v>1.4600640000000001E-3</v>
      </c>
      <c r="O22" s="11">
        <v>0.15211751000000001</v>
      </c>
    </row>
    <row r="23" spans="1:15" ht="15.6" x14ac:dyDescent="0.3">
      <c r="A23" s="22" t="s">
        <v>2415</v>
      </c>
      <c r="B23" s="9" t="s">
        <v>2603</v>
      </c>
      <c r="C23" s="22" t="s">
        <v>2652</v>
      </c>
      <c r="D23" s="22" t="s">
        <v>2652</v>
      </c>
      <c r="E23" s="22" t="s">
        <v>2652</v>
      </c>
      <c r="F23" s="22" t="s">
        <v>2652</v>
      </c>
      <c r="G23" s="22" t="s">
        <v>2652</v>
      </c>
      <c r="H23" s="22" t="s">
        <v>2652</v>
      </c>
      <c r="I23" s="22" t="s">
        <v>2652</v>
      </c>
      <c r="J23" s="22" t="s">
        <v>2652</v>
      </c>
      <c r="K23" s="13" t="s">
        <v>2608</v>
      </c>
      <c r="L23" s="13" t="s">
        <v>2608</v>
      </c>
      <c r="M23" s="12" t="s">
        <v>2608</v>
      </c>
      <c r="N23" s="12" t="s">
        <v>2608</v>
      </c>
      <c r="O23" s="12" t="s">
        <v>2608</v>
      </c>
    </row>
    <row r="24" spans="1:15" ht="15.6" x14ac:dyDescent="0.25">
      <c r="A24" s="22" t="s">
        <v>1333</v>
      </c>
      <c r="B24" s="9" t="s">
        <v>2625</v>
      </c>
      <c r="C24" s="22" t="s">
        <v>2788</v>
      </c>
      <c r="D24" s="22">
        <v>0.156</v>
      </c>
      <c r="E24" s="22" t="s">
        <v>2789</v>
      </c>
      <c r="F24" s="22">
        <v>0</v>
      </c>
      <c r="G24" s="22" t="s">
        <v>2790</v>
      </c>
      <c r="H24" s="22">
        <v>8.5000000000000006E-2</v>
      </c>
      <c r="I24" s="22" t="s">
        <v>2791</v>
      </c>
      <c r="J24" s="22">
        <v>6.3E-2</v>
      </c>
      <c r="K24" s="10">
        <v>1.773887</v>
      </c>
      <c r="L24" s="10">
        <v>0.62063390429999998</v>
      </c>
      <c r="M24" s="11">
        <v>-1.4455145000000001E-2</v>
      </c>
      <c r="N24" s="11">
        <v>1.4327569E-2</v>
      </c>
      <c r="O24" s="11">
        <v>0.41923769999999999</v>
      </c>
    </row>
    <row r="25" spans="1:15" ht="15.6" x14ac:dyDescent="0.25">
      <c r="A25" s="22" t="s">
        <v>1379</v>
      </c>
      <c r="B25" s="9" t="s">
        <v>2625</v>
      </c>
      <c r="C25" s="22" t="s">
        <v>2792</v>
      </c>
      <c r="D25" s="22">
        <v>8.9999999999999993E-3</v>
      </c>
      <c r="E25" s="22" t="s">
        <v>2793</v>
      </c>
      <c r="F25" s="22">
        <v>0</v>
      </c>
      <c r="G25" s="22" t="s">
        <v>2794</v>
      </c>
      <c r="H25" s="22">
        <v>0.65100000000000002</v>
      </c>
      <c r="I25" s="22" t="s">
        <v>2795</v>
      </c>
      <c r="J25" s="22">
        <v>7.0000000000000001E-3</v>
      </c>
      <c r="K25" s="10">
        <v>8.8902251999999997</v>
      </c>
      <c r="L25" s="10">
        <v>0.63202440729999998</v>
      </c>
      <c r="M25" s="11">
        <v>5.0997046000000002E-3</v>
      </c>
      <c r="N25" s="11">
        <v>3.577659E-3</v>
      </c>
      <c r="O25" s="11">
        <v>0.18449064700000001</v>
      </c>
    </row>
    <row r="26" spans="1:15" ht="15.6" x14ac:dyDescent="0.25">
      <c r="A26" s="22" t="s">
        <v>2012</v>
      </c>
      <c r="B26" s="9" t="s">
        <v>2625</v>
      </c>
      <c r="C26" s="22" t="s">
        <v>2796</v>
      </c>
      <c r="D26" s="22">
        <v>0.124</v>
      </c>
      <c r="E26" s="22" t="s">
        <v>2797</v>
      </c>
      <c r="F26" s="22">
        <v>0.191</v>
      </c>
      <c r="G26" s="22" t="s">
        <v>2798</v>
      </c>
      <c r="H26" s="22">
        <v>0.51200000000000001</v>
      </c>
      <c r="I26" s="22" t="s">
        <v>2799</v>
      </c>
      <c r="J26" s="22">
        <v>0.47099999999999997</v>
      </c>
      <c r="K26" s="10">
        <v>2.2567319000000001</v>
      </c>
      <c r="L26" s="10">
        <v>0.68865735939999995</v>
      </c>
      <c r="M26" s="11">
        <v>-8.3242145999999993E-3</v>
      </c>
      <c r="N26" s="11">
        <v>7.763491E-3</v>
      </c>
      <c r="O26" s="11">
        <v>0.36220200200000002</v>
      </c>
    </row>
    <row r="27" spans="1:15" ht="15.6" x14ac:dyDescent="0.25">
      <c r="A27" s="22" t="s">
        <v>2294</v>
      </c>
      <c r="B27" s="9" t="s">
        <v>2625</v>
      </c>
      <c r="C27" s="22" t="s">
        <v>2800</v>
      </c>
      <c r="D27" s="22">
        <v>0.189</v>
      </c>
      <c r="E27" s="22" t="s">
        <v>2801</v>
      </c>
      <c r="F27" s="22">
        <v>0.152</v>
      </c>
      <c r="G27" s="22" t="s">
        <v>2802</v>
      </c>
      <c r="H27" s="22">
        <v>0.30299999999999999</v>
      </c>
      <c r="I27" s="22" t="s">
        <v>2803</v>
      </c>
      <c r="J27" s="22">
        <v>0.246</v>
      </c>
      <c r="K27" s="10">
        <v>1.0639774</v>
      </c>
      <c r="L27" s="10">
        <v>0.95724227090000003</v>
      </c>
      <c r="M27" s="11">
        <v>-3.8330860999999999E-3</v>
      </c>
      <c r="N27" s="11">
        <v>8.6101919999999992E-3</v>
      </c>
      <c r="O27" s="11">
        <v>0.67921954399999995</v>
      </c>
    </row>
    <row r="28" spans="1:15" ht="15.6" x14ac:dyDescent="0.25">
      <c r="A28" s="22" t="s">
        <v>2359</v>
      </c>
      <c r="B28" s="9" t="s">
        <v>2625</v>
      </c>
      <c r="C28" s="22" t="s">
        <v>2804</v>
      </c>
      <c r="D28" s="22">
        <v>0.127</v>
      </c>
      <c r="E28" s="22" t="s">
        <v>2805</v>
      </c>
      <c r="F28" s="22">
        <v>6.8000000000000005E-2</v>
      </c>
      <c r="G28" s="22" t="s">
        <v>2806</v>
      </c>
      <c r="H28" s="22">
        <v>0.35199999999999998</v>
      </c>
      <c r="I28" s="22" t="s">
        <v>2807</v>
      </c>
      <c r="J28" s="22">
        <v>7.5999999999999998E-2</v>
      </c>
      <c r="K28" s="10">
        <v>2.4789088549999998</v>
      </c>
      <c r="L28" s="10">
        <v>0.98144529999999996</v>
      </c>
      <c r="M28" s="11">
        <v>-7.4719644000000003E-3</v>
      </c>
      <c r="N28" s="11">
        <v>7.9947089999999991E-3</v>
      </c>
      <c r="O28" s="11">
        <v>0.37733546499999998</v>
      </c>
    </row>
  </sheetData>
  <mergeCells count="12">
    <mergeCell ref="A1:H1"/>
    <mergeCell ref="A2:A3"/>
    <mergeCell ref="K2:K3"/>
    <mergeCell ref="L2:L3"/>
    <mergeCell ref="M2:M3"/>
    <mergeCell ref="N2:N3"/>
    <mergeCell ref="O2:O3"/>
    <mergeCell ref="B2:B3"/>
    <mergeCell ref="C2:D2"/>
    <mergeCell ref="E2:F2"/>
    <mergeCell ref="G2:H2"/>
    <mergeCell ref="I2:J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32074-FE43-4AC2-A012-B2A0156C4EC3}">
  <dimension ref="A1:H20"/>
  <sheetViews>
    <sheetView workbookViewId="0">
      <selection sqref="A1:H1"/>
    </sheetView>
  </sheetViews>
  <sheetFormatPr defaultRowHeight="13.8" x14ac:dyDescent="0.25"/>
  <cols>
    <col min="1" max="1" width="23" customWidth="1"/>
    <col min="3" max="3" width="12.33203125" customWidth="1"/>
    <col min="4" max="4" width="12.109375" customWidth="1"/>
    <col min="5" max="5" width="10.6640625" customWidth="1"/>
  </cols>
  <sheetData>
    <row r="1" spans="1:8" ht="15.6" x14ac:dyDescent="0.3">
      <c r="A1" s="25" t="s">
        <v>2818</v>
      </c>
      <c r="B1" s="25"/>
      <c r="C1" s="25"/>
      <c r="D1" s="25"/>
      <c r="E1" s="25"/>
      <c r="F1" s="25"/>
      <c r="G1" s="25"/>
      <c r="H1" s="25"/>
    </row>
    <row r="2" spans="1:8" ht="15.6" x14ac:dyDescent="0.3">
      <c r="A2" s="5" t="s">
        <v>2634</v>
      </c>
      <c r="B2" s="5" t="s">
        <v>2627</v>
      </c>
      <c r="C2" s="5" t="s">
        <v>2628</v>
      </c>
      <c r="D2" s="5" t="s">
        <v>2629</v>
      </c>
      <c r="E2" s="5" t="s">
        <v>2630</v>
      </c>
    </row>
    <row r="3" spans="1:8" ht="15.6" x14ac:dyDescent="0.25">
      <c r="A3" s="9" t="s">
        <v>1538</v>
      </c>
      <c r="B3" s="9">
        <v>4.07E-2</v>
      </c>
      <c r="C3" s="9">
        <v>0.99860000000000004</v>
      </c>
      <c r="D3" s="9">
        <v>0.99609999999999999</v>
      </c>
      <c r="E3" s="9">
        <v>0.9899</v>
      </c>
    </row>
    <row r="4" spans="1:8" ht="15.6" x14ac:dyDescent="0.25">
      <c r="A4" s="9" t="s">
        <v>1319</v>
      </c>
      <c r="B4" s="9">
        <v>-0.20699999999999999</v>
      </c>
      <c r="C4" s="9">
        <v>0.97509999999999997</v>
      </c>
      <c r="D4" s="9">
        <v>0.9869</v>
      </c>
      <c r="E4" s="9">
        <v>1.0186999999999999</v>
      </c>
    </row>
    <row r="5" spans="1:8" ht="15.6" x14ac:dyDescent="0.25">
      <c r="A5" s="9" t="s">
        <v>1333</v>
      </c>
      <c r="B5" s="9">
        <v>-0.15629999999999999</v>
      </c>
      <c r="C5" s="9">
        <v>0.97209999999999996</v>
      </c>
      <c r="D5" s="9">
        <v>0.97960000000000003</v>
      </c>
      <c r="E5" s="9">
        <v>1.0035000000000001</v>
      </c>
    </row>
    <row r="6" spans="1:8" ht="15.6" x14ac:dyDescent="0.25">
      <c r="A6" s="9" t="s">
        <v>1338</v>
      </c>
      <c r="B6" s="9">
        <v>1.0723</v>
      </c>
      <c r="C6" s="9">
        <v>1.105</v>
      </c>
      <c r="D6" s="9">
        <v>1.1924999999999999</v>
      </c>
      <c r="E6" s="9">
        <v>1.0336000000000001</v>
      </c>
    </row>
    <row r="7" spans="1:8" ht="15.6" x14ac:dyDescent="0.25">
      <c r="A7" s="9" t="s">
        <v>1366</v>
      </c>
      <c r="B7" s="9">
        <v>7.0099999999999996E-2</v>
      </c>
      <c r="C7" s="9">
        <v>0.9032</v>
      </c>
      <c r="D7" s="9">
        <v>0.90669999999999995</v>
      </c>
      <c r="E7" s="9">
        <v>0.89580000000000004</v>
      </c>
    </row>
    <row r="8" spans="1:8" ht="15.6" x14ac:dyDescent="0.25">
      <c r="A8" s="9" t="s">
        <v>1369</v>
      </c>
      <c r="B8" s="9">
        <v>2.9000000000000001E-2</v>
      </c>
      <c r="C8" s="9">
        <v>1.0045999999999999</v>
      </c>
      <c r="D8" s="9">
        <v>1.0085</v>
      </c>
      <c r="E8" s="9">
        <v>1.0039</v>
      </c>
    </row>
    <row r="9" spans="1:8" ht="15.6" x14ac:dyDescent="0.25">
      <c r="A9" s="9" t="s">
        <v>1379</v>
      </c>
      <c r="B9" s="9">
        <v>0.33200000000000002</v>
      </c>
      <c r="C9" s="9">
        <v>1.0466</v>
      </c>
      <c r="D9" s="9">
        <v>1.0622</v>
      </c>
      <c r="E9" s="9">
        <v>1.0135000000000001</v>
      </c>
    </row>
    <row r="10" spans="1:8" ht="15.6" x14ac:dyDescent="0.25">
      <c r="A10" s="9" t="s">
        <v>2006</v>
      </c>
      <c r="B10" s="9">
        <v>1.9300000000000001E-2</v>
      </c>
      <c r="C10" s="9">
        <v>0.9839</v>
      </c>
      <c r="D10" s="9">
        <v>0.98760000000000003</v>
      </c>
      <c r="E10" s="9">
        <v>0.98460000000000003</v>
      </c>
    </row>
    <row r="11" spans="1:8" ht="15.6" x14ac:dyDescent="0.25">
      <c r="A11" s="9" t="s">
        <v>2027</v>
      </c>
      <c r="B11" s="9">
        <v>-5.5999999999999999E-3</v>
      </c>
      <c r="C11" s="9">
        <v>1.0045999999999999</v>
      </c>
      <c r="D11" s="9">
        <v>1.0048999999999999</v>
      </c>
      <c r="E11" s="9">
        <v>1.0058</v>
      </c>
    </row>
    <row r="12" spans="1:8" ht="15.6" x14ac:dyDescent="0.25">
      <c r="A12" s="9" t="s">
        <v>1415</v>
      </c>
      <c r="B12" s="9">
        <v>-0.20180000000000001</v>
      </c>
      <c r="C12" s="9">
        <v>0.98089999999999999</v>
      </c>
      <c r="D12" s="9">
        <v>0.99350000000000005</v>
      </c>
      <c r="E12" s="9">
        <v>1.0245</v>
      </c>
    </row>
    <row r="13" spans="1:8" ht="15.6" x14ac:dyDescent="0.25">
      <c r="A13" s="9" t="s">
        <v>1417</v>
      </c>
      <c r="B13" s="9">
        <v>0.04</v>
      </c>
      <c r="C13" s="9">
        <v>1.0135000000000001</v>
      </c>
      <c r="D13" s="9">
        <v>1.0286999999999999</v>
      </c>
      <c r="E13" s="9">
        <v>1.0226</v>
      </c>
    </row>
    <row r="14" spans="1:8" ht="15.6" x14ac:dyDescent="0.25">
      <c r="A14" s="9" t="s">
        <v>2248</v>
      </c>
      <c r="B14" s="9">
        <v>4.19E-2</v>
      </c>
      <c r="C14" s="9">
        <v>1.0045999999999999</v>
      </c>
      <c r="D14" s="9">
        <v>1.0038</v>
      </c>
      <c r="E14" s="9">
        <v>0.99739999999999995</v>
      </c>
    </row>
    <row r="15" spans="1:8" ht="15.6" x14ac:dyDescent="0.25">
      <c r="A15" s="9" t="s">
        <v>2294</v>
      </c>
      <c r="B15" s="9">
        <v>8.6499999999999994E-2</v>
      </c>
      <c r="C15" s="9">
        <v>1.0255000000000001</v>
      </c>
      <c r="D15" s="9">
        <v>1.0266999999999999</v>
      </c>
      <c r="E15" s="9">
        <v>1.0132000000000001</v>
      </c>
    </row>
    <row r="16" spans="1:8" ht="15.6" x14ac:dyDescent="0.25">
      <c r="A16" s="9" t="s">
        <v>1421</v>
      </c>
      <c r="B16" s="9">
        <v>5.2600000000000001E-2</v>
      </c>
      <c r="C16" s="9">
        <v>1.0165</v>
      </c>
      <c r="D16" s="9">
        <v>1.0223</v>
      </c>
      <c r="E16" s="9">
        <v>1.0141</v>
      </c>
    </row>
    <row r="17" spans="1:5" ht="15.6" x14ac:dyDescent="0.25">
      <c r="A17" s="9" t="s">
        <v>2635</v>
      </c>
      <c r="B17" s="9">
        <v>0.43009999999999998</v>
      </c>
      <c r="C17" s="9">
        <v>1.0588</v>
      </c>
      <c r="D17" s="9">
        <v>1.0831</v>
      </c>
      <c r="E17" s="9">
        <v>1.0186999999999999</v>
      </c>
    </row>
    <row r="18" spans="1:5" ht="15.6" x14ac:dyDescent="0.25">
      <c r="A18" s="9" t="s">
        <v>2359</v>
      </c>
      <c r="B18" s="9">
        <v>0.1363</v>
      </c>
      <c r="C18" s="9">
        <v>1.0165</v>
      </c>
      <c r="D18" s="9">
        <v>1.0187999999999999</v>
      </c>
      <c r="E18" s="9">
        <v>0.99819999999999998</v>
      </c>
    </row>
    <row r="19" spans="1:5" ht="15.6" x14ac:dyDescent="0.25">
      <c r="A19" s="9" t="s">
        <v>2415</v>
      </c>
      <c r="B19" s="9">
        <v>-1.78E-2</v>
      </c>
      <c r="C19" s="9">
        <v>0.99270000000000003</v>
      </c>
      <c r="D19" s="9">
        <v>0.99890000000000001</v>
      </c>
      <c r="E19" s="9">
        <v>1.0017</v>
      </c>
    </row>
    <row r="20" spans="1:5" ht="15.6" x14ac:dyDescent="0.25">
      <c r="A20" s="9" t="s">
        <v>2464</v>
      </c>
      <c r="B20" s="9">
        <v>-7.6700000000000004E-2</v>
      </c>
      <c r="C20" s="9">
        <v>0.92589999999999995</v>
      </c>
      <c r="D20" s="9">
        <v>0.92679999999999996</v>
      </c>
      <c r="E20" s="9">
        <v>0.93859999999999999</v>
      </c>
    </row>
  </sheetData>
  <sortState xmlns:xlrd2="http://schemas.microsoft.com/office/spreadsheetml/2017/richdata2" ref="A3:F22">
    <sortCondition ref="A2:A22"/>
  </sortState>
  <mergeCells count="1">
    <mergeCell ref="A1:H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73740-0EA2-4C9E-BD1D-943B9CDCAFD5}">
  <dimension ref="A1:G5"/>
  <sheetViews>
    <sheetView workbookViewId="0">
      <selection sqref="A1:G1"/>
    </sheetView>
  </sheetViews>
  <sheetFormatPr defaultRowHeight="15.6" x14ac:dyDescent="0.3"/>
  <cols>
    <col min="1" max="1" width="22.44140625" style="4" customWidth="1"/>
    <col min="2" max="2" width="7.77734375" style="4" customWidth="1"/>
    <col min="3" max="3" width="12.77734375" style="4" customWidth="1"/>
    <col min="4" max="4" width="12.21875" style="4" customWidth="1"/>
    <col min="5" max="5" width="9.77734375" style="4" customWidth="1"/>
    <col min="6" max="6" width="8.88671875" style="4"/>
  </cols>
  <sheetData>
    <row r="1" spans="1:7" x14ac:dyDescent="0.3">
      <c r="A1" s="25" t="s">
        <v>2819</v>
      </c>
      <c r="B1" s="25"/>
      <c r="C1" s="25"/>
      <c r="D1" s="25"/>
      <c r="E1" s="25"/>
      <c r="F1" s="25"/>
      <c r="G1" s="25"/>
    </row>
    <row r="2" spans="1:7" s="20" customFormat="1" x14ac:dyDescent="0.3">
      <c r="A2" s="5" t="s">
        <v>2634</v>
      </c>
      <c r="B2" s="5" t="s">
        <v>2627</v>
      </c>
      <c r="C2" s="5" t="s">
        <v>2628</v>
      </c>
      <c r="D2" s="5" t="s">
        <v>2629</v>
      </c>
      <c r="E2" s="5" t="s">
        <v>2630</v>
      </c>
      <c r="F2" s="5"/>
    </row>
    <row r="3" spans="1:7" x14ac:dyDescent="0.3">
      <c r="A3" s="4" t="s">
        <v>2624</v>
      </c>
      <c r="B3" s="4">
        <v>0.70189999999999997</v>
      </c>
      <c r="C3" s="4">
        <v>1.0685</v>
      </c>
      <c r="D3" s="4">
        <v>1.4666999999999999</v>
      </c>
      <c r="E3" s="4">
        <v>1.0165</v>
      </c>
    </row>
    <row r="4" spans="1:7" x14ac:dyDescent="0.3">
      <c r="A4" s="4" t="s">
        <v>2632</v>
      </c>
      <c r="B4" s="4">
        <v>0.18210000000000001</v>
      </c>
      <c r="C4" s="4">
        <v>1.0503</v>
      </c>
      <c r="D4" s="4">
        <v>4.6574999999999998</v>
      </c>
      <c r="E4" s="4">
        <v>1.0357000000000001</v>
      </c>
    </row>
    <row r="5" spans="1:7" x14ac:dyDescent="0.3">
      <c r="A5" s="4" t="s">
        <v>2631</v>
      </c>
      <c r="B5" s="4">
        <v>0.33239999999999997</v>
      </c>
      <c r="C5" s="4">
        <v>1.0619000000000001</v>
      </c>
      <c r="D5" s="4">
        <v>1.2089000000000001</v>
      </c>
      <c r="E5" s="4">
        <v>0.98680000000000001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2</vt:i4>
      </vt:variant>
    </vt:vector>
  </HeadingPairs>
  <TitlesOfParts>
    <vt:vector size="10" baseType="lpstr">
      <vt:lpstr>Content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'Table S4'!_Hlk152411803</vt:lpstr>
      <vt:lpstr>'Table S4'!_Hlk16498418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7 ciao</cp:lastModifiedBy>
  <dcterms:created xsi:type="dcterms:W3CDTF">2015-06-05T18:19:34Z</dcterms:created>
  <dcterms:modified xsi:type="dcterms:W3CDTF">2024-05-07T13:15:01Z</dcterms:modified>
</cp:coreProperties>
</file>